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fsmbd/Documents/Liz/Liz/Manuscripts/2021/Magda_MsmegUspC_2021/SI List 4/"/>
    </mc:Choice>
  </mc:AlternateContent>
  <xr:revisionPtr revIDLastSave="0" documentId="13_ncr:1_{97C9B520-2800-5949-9678-BD66BE18D290}" xr6:coauthVersionLast="46" xr6:coauthVersionMax="46" xr10:uidLastSave="{00000000-0000-0000-0000-000000000000}"/>
  <bookViews>
    <workbookView xWindow="0" yWindow="460" windowWidth="38400" windowHeight="20200" xr2:uid="{9AA35D0A-FACF-2440-AD6F-A0004CFFDDE3}"/>
  </bookViews>
  <sheets>
    <sheet name="All proteins " sheetId="1" r:id="rId1"/>
    <sheet name="Significant protei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8" i="2" l="1"/>
  <c r="L27" i="2"/>
  <c r="M26" i="2"/>
  <c r="M25" i="2"/>
  <c r="L24" i="2"/>
  <c r="L23" i="2"/>
  <c r="L22" i="2"/>
  <c r="M21" i="2"/>
  <c r="L20" i="2"/>
  <c r="L19" i="2"/>
  <c r="K18" i="2"/>
  <c r="K17" i="2"/>
  <c r="M16" i="2"/>
  <c r="K16" i="2"/>
  <c r="K15" i="2"/>
  <c r="J14" i="2"/>
  <c r="J13" i="2"/>
  <c r="J12" i="2"/>
  <c r="J11" i="2"/>
  <c r="J10" i="2"/>
  <c r="J9" i="2"/>
  <c r="J8" i="2"/>
  <c r="J7" i="2"/>
  <c r="J6" i="2"/>
  <c r="J5" i="2"/>
  <c r="J4" i="2"/>
  <c r="J3" i="2"/>
  <c r="J2" i="2"/>
</calcChain>
</file>

<file path=xl/sharedStrings.xml><?xml version="1.0" encoding="utf-8"?>
<sst xmlns="http://schemas.openxmlformats.org/spreadsheetml/2006/main" count="8539" uniqueCount="5188">
  <si>
    <t>Gene name</t>
  </si>
  <si>
    <t>Product</t>
  </si>
  <si>
    <t>Protein Name</t>
  </si>
  <si>
    <t>Main Protein ID</t>
  </si>
  <si>
    <t>Locus</t>
  </si>
  <si>
    <t>Functional Category</t>
  </si>
  <si>
    <t>Mol. weight [kDa]</t>
  </si>
  <si>
    <t>Unique peptides</t>
  </si>
  <si>
    <t>Unique sequence coverage [%]</t>
  </si>
  <si>
    <t>Q-value</t>
  </si>
  <si>
    <t>Score</t>
  </si>
  <si>
    <t>LFQ intensity MSMEG4468 KO_Cytosolic 1</t>
  </si>
  <si>
    <t>LFQ intensity MSMEG4468 KO_Cytosolic 2</t>
  </si>
  <si>
    <t>LFQ intensity MSMEG4468 KO_Cytosolic 3</t>
  </si>
  <si>
    <t>LFQ intensity MSMEG4466-68 KO_Cytosolic 1</t>
  </si>
  <si>
    <t>LFQ intensity MSMEG4466-68 KO_Cytosolic 2</t>
  </si>
  <si>
    <t>LFQ intensity MSMEG4466-68 KO_Cytosolic 3</t>
  </si>
  <si>
    <t>LFQ intensity MSMEG WT Control_Cytosolic 1</t>
  </si>
  <si>
    <t>LFQ intensity MSMEG WT Control_Cytosolic 2</t>
  </si>
  <si>
    <t>LFQ intensity MSMEG WT Control_Cytosolic 3</t>
  </si>
  <si>
    <t>MSMEG_4468 KO: -Log(P-value)</t>
  </si>
  <si>
    <t>MSMEG_4468 KO: Difference</t>
  </si>
  <si>
    <t>MSMEG_4466-68 KO: -Log(P-value)</t>
  </si>
  <si>
    <t>MSMEG_4466-68 KO: Difference</t>
  </si>
  <si>
    <t>dnaN</t>
  </si>
  <si>
    <t>DNA polymerase III, beta subunit</t>
  </si>
  <si>
    <t>Beta sliding clamp (Beta clamp) (Sliding clamp) (Beta-clamp processivity factor) (DNA polymerase III beta sliding clamp subunit) (DNA polymerase III subunit beta)</t>
  </si>
  <si>
    <t>A0QND6</t>
  </si>
  <si>
    <t>MSMEG_0001</t>
  </si>
  <si>
    <t>Information pathways</t>
  </si>
  <si>
    <t>MSMEG_0002</t>
  </si>
  <si>
    <t>6-phosphogluconate dehydrogenase, decarboxylating</t>
  </si>
  <si>
    <t>6-phosphogluconate dehydrogenase, decarboxylating (EC 1.1.1.44)</t>
  </si>
  <si>
    <t>A0QND7</t>
  </si>
  <si>
    <t>Intermediary metabolism and respiration</t>
  </si>
  <si>
    <t>gyrB</t>
  </si>
  <si>
    <t>DNA gyrase, B subunit</t>
  </si>
  <si>
    <t>DNA gyrase subunit B (EC 5.6.2.2)</t>
  </si>
  <si>
    <t>A0QNE0</t>
  </si>
  <si>
    <t>MSMEG_0005</t>
  </si>
  <si>
    <t>MSMEG_0024</t>
  </si>
  <si>
    <t>peptidyl-prolyl cis-trans isomerase B</t>
  </si>
  <si>
    <t>Peptidyl-prolyl cis-trans isomerase (PPIase) (EC 5.2.1.8)</t>
  </si>
  <si>
    <t>A0QNF6</t>
  </si>
  <si>
    <t>MSMEG_0029</t>
  </si>
  <si>
    <t>anthranilate synthase component 2</t>
  </si>
  <si>
    <t>Anthranilate synthase component 2 (EC 4.1.3.27)</t>
  </si>
  <si>
    <t>A0QNG0</t>
  </si>
  <si>
    <t>pknA</t>
  </si>
  <si>
    <t>serine/threonine protein kinase PknA</t>
  </si>
  <si>
    <t>Non-specific serine/threonine protein kinase (EC 2.7.11.1)</t>
  </si>
  <si>
    <t>A0QNG2</t>
  </si>
  <si>
    <t>MSMEG_0030</t>
  </si>
  <si>
    <t>Regulatory proteins</t>
  </si>
  <si>
    <t>MSMEG_0035</t>
  </si>
  <si>
    <t>FHA domain protein</t>
  </si>
  <si>
    <t>A0QNG7</t>
  </si>
  <si>
    <t>Unassigned</t>
  </si>
  <si>
    <t>MSMEG_0044</t>
  </si>
  <si>
    <t>hypothetical protein</t>
  </si>
  <si>
    <t>Putative ESX-1 scaffolding and assembly protein SaeA</t>
  </si>
  <si>
    <t>A0QNH4</t>
  </si>
  <si>
    <t>Conserved hypotheticals</t>
  </si>
  <si>
    <t>MSMEG_0048</t>
  </si>
  <si>
    <t>pyridoxamine 5'-phosphate oxidase family protein</t>
  </si>
  <si>
    <t>Pyridoxamine 5'-phosphate oxidase family protein</t>
  </si>
  <si>
    <t>A0QNH8</t>
  </si>
  <si>
    <t>MSMEG_0052</t>
  </si>
  <si>
    <t>conserved hypothetical protein</t>
  </si>
  <si>
    <t>Uncharacterized protein</t>
  </si>
  <si>
    <t>A0QNI2</t>
  </si>
  <si>
    <t>espG1</t>
  </si>
  <si>
    <t>ESX-1 secretion-associated protein espG1</t>
  </si>
  <si>
    <t>ESX-1 secretion-associated protein EspG1</t>
  </si>
  <si>
    <t>A0QNI7</t>
  </si>
  <si>
    <t>MSMEG_0057</t>
  </si>
  <si>
    <t>MSMEG_0067</t>
  </si>
  <si>
    <t>CbiA domain-containing protein</t>
  </si>
  <si>
    <t>A0QNJ7</t>
  </si>
  <si>
    <t>MSMEG_0071</t>
  </si>
  <si>
    <t>A0QNK1</t>
  </si>
  <si>
    <t>MSMEG_0076</t>
  </si>
  <si>
    <t>antigen MTB48</t>
  </si>
  <si>
    <t>Antigen MTB48</t>
  </si>
  <si>
    <t>A0QNK4</t>
  </si>
  <si>
    <t>Cell wall and cell processes</t>
  </si>
  <si>
    <t>MSMEG_0084</t>
  </si>
  <si>
    <t>phosphocarrier protein hpr</t>
  </si>
  <si>
    <t>Phosphocarrier protein hpr</t>
  </si>
  <si>
    <t>A0QNL2</t>
  </si>
  <si>
    <t>Lipid metabolism</t>
  </si>
  <si>
    <t>ptsI</t>
  </si>
  <si>
    <t>phosphoenolpyruvate-protein phosphotransferase</t>
  </si>
  <si>
    <t>Phosphoenolpyruvate-protein phosphotransferase (EC 2.7.3.9) (Phosphotransferase system, enzyme I)</t>
  </si>
  <si>
    <t>A0QNL6</t>
  </si>
  <si>
    <t>MSMEG_0088</t>
  </si>
  <si>
    <t>MSMEG_0093</t>
  </si>
  <si>
    <t>methyltransferase</t>
  </si>
  <si>
    <t>Putative S-adenosyl-L-methionine-dependent methyltransferase MSMEG_0093 (EC 2.1.1.-)</t>
  </si>
  <si>
    <t>A0QNM1</t>
  </si>
  <si>
    <t>MSMEG_0095</t>
  </si>
  <si>
    <t>Putative S-adenosyl-L-methionine-dependent methyltransferase MSMEG_0095/MSMEI_0092 (EC 2.1.1.-)</t>
  </si>
  <si>
    <t>A0QNM2</t>
  </si>
  <si>
    <t>MSMEG_0096</t>
  </si>
  <si>
    <t>peroxisomal hydratase-dehydrogenase-epimerase</t>
  </si>
  <si>
    <t>Peroxisomal hydratase-dehydrogenase-epimerase (EC 1.1.1.-) (EC 4.2.1.-)</t>
  </si>
  <si>
    <t>A0QNM4</t>
  </si>
  <si>
    <t>MSMEG_0097</t>
  </si>
  <si>
    <t>oxidoreductase, zinc-binding dehydrogenase family protein</t>
  </si>
  <si>
    <t>Oxidoreductase, zinc-binding dehydrogenase family protein</t>
  </si>
  <si>
    <t>A0QNM5</t>
  </si>
  <si>
    <t>MSMEG_0102</t>
  </si>
  <si>
    <t>putative acyl-CoA dehydrogenase</t>
  </si>
  <si>
    <t>Putative acyl-CoA dehydrogenase</t>
  </si>
  <si>
    <t>A0QNN0</t>
  </si>
  <si>
    <t>MSMEG_0108</t>
  </si>
  <si>
    <t>acyl-CoA dehydrogenase</t>
  </si>
  <si>
    <t>Acyl-CoA dehydrogenase (EC 1.3.99.-)</t>
  </si>
  <si>
    <t>A0QNN6</t>
  </si>
  <si>
    <t>MSMEG_0120</t>
  </si>
  <si>
    <t>probable transcriptional regulatory protein</t>
  </si>
  <si>
    <t>Probable transcriptional regulatory protein</t>
  </si>
  <si>
    <t>A0QNP8</t>
  </si>
  <si>
    <t>MSMEG_0127</t>
  </si>
  <si>
    <t>A0QNQ5</t>
  </si>
  <si>
    <t>MSMEG_0128</t>
  </si>
  <si>
    <t>thioesterase superfamily protein</t>
  </si>
  <si>
    <t>Thioesterase superfamily protein</t>
  </si>
  <si>
    <t>A0QNQ6</t>
  </si>
  <si>
    <t>MSMEG_0129</t>
  </si>
  <si>
    <t>cyclase/dehydrase family protein</t>
  </si>
  <si>
    <t>Cyclase/dehydrase family protein</t>
  </si>
  <si>
    <t>A0QNQ7</t>
  </si>
  <si>
    <t>MSMEG_0131</t>
  </si>
  <si>
    <t>AMP-binding enzyme, putative</t>
  </si>
  <si>
    <t>A0QNQ9</t>
  </si>
  <si>
    <t>MSMEG_0146</t>
  </si>
  <si>
    <t>mosc domain protein</t>
  </si>
  <si>
    <t>Mosc domain protein</t>
  </si>
  <si>
    <t>A0QNS4</t>
  </si>
  <si>
    <t>MSMEG_0155</t>
  </si>
  <si>
    <t>transcriptional regulator</t>
  </si>
  <si>
    <t>Transcriptional regulator</t>
  </si>
  <si>
    <t>A0QNT3</t>
  </si>
  <si>
    <t>MSMEG_0158</t>
  </si>
  <si>
    <t>formyl-coenzyme A transferase</t>
  </si>
  <si>
    <t>Formyl-CoA:oxalate CoA-transferase (FCOCT) (EC 2.8.3.16) (Formyl-coenzyme A transferase) (Formyl-CoA transferase)</t>
  </si>
  <si>
    <t>A0QNT6</t>
  </si>
  <si>
    <t>MSMEG_0166</t>
  </si>
  <si>
    <t>GntR-family protein transcriptional regulator</t>
  </si>
  <si>
    <t>A0QNU4</t>
  </si>
  <si>
    <t>MSMEG_0215</t>
  </si>
  <si>
    <t>YhhW family protein</t>
  </si>
  <si>
    <t>A0QNZ2</t>
  </si>
  <si>
    <t>MSMEG_0216</t>
  </si>
  <si>
    <t>3-hydroxyacyl-CoA dehydrogenase</t>
  </si>
  <si>
    <t>A0QNZ3</t>
  </si>
  <si>
    <t>MSMEG_0219</t>
  </si>
  <si>
    <t>RNA polymerase sigma-70 factor, family protein</t>
  </si>
  <si>
    <t>RNA polymerase sigma factor</t>
  </si>
  <si>
    <t>A0QNZ6</t>
  </si>
  <si>
    <t>MSMEG_0220</t>
  </si>
  <si>
    <t>monoglyceride lipase</t>
  </si>
  <si>
    <t>Monoacylglycerol lipase (MGL) (EC 3.1.1.23)</t>
  </si>
  <si>
    <t>A0QNZ7</t>
  </si>
  <si>
    <t>MSMEG_0224</t>
  </si>
  <si>
    <t>O-methyltransferase MdmC</t>
  </si>
  <si>
    <t>O-methyltransferase MdmC (EC 2.1.1.-)</t>
  </si>
  <si>
    <t>A0QP01</t>
  </si>
  <si>
    <t>ilvD</t>
  </si>
  <si>
    <t>dihydroxy-acid dehydratase</t>
  </si>
  <si>
    <t>Dihydroxy-acid dehydratase (DAD) (EC 4.2.1.9)</t>
  </si>
  <si>
    <t>A0QP06</t>
  </si>
  <si>
    <t>MSMEG_0229</t>
  </si>
  <si>
    <t>MSMEG_0233</t>
  </si>
  <si>
    <t>lipoprotein Lpps</t>
  </si>
  <si>
    <t>Lipoprotein Lpps</t>
  </si>
  <si>
    <t>A0QP10</t>
  </si>
  <si>
    <t>MSMEG_0234</t>
  </si>
  <si>
    <t>metallopeptidase</t>
  </si>
  <si>
    <t>Metallopeptidase</t>
  </si>
  <si>
    <t>A0QP11</t>
  </si>
  <si>
    <t>MSMEG_0238</t>
  </si>
  <si>
    <t>O-acetylhomoserine/O-acetylserine sulfhydrylase</t>
  </si>
  <si>
    <t>A0QP15</t>
  </si>
  <si>
    <t>MSMEG_0239</t>
  </si>
  <si>
    <t>A0QP16</t>
  </si>
  <si>
    <t>MSMEG_0243</t>
  </si>
  <si>
    <t>MHB domain-containing protein</t>
  </si>
  <si>
    <t>A0QP20</t>
  </si>
  <si>
    <t>MSMEG_0250</t>
  </si>
  <si>
    <t>membrane protein, MmpL family protein</t>
  </si>
  <si>
    <t>Membrane protein, MmpL family protein</t>
  </si>
  <si>
    <t>A0QP27</t>
  </si>
  <si>
    <t>trmB</t>
  </si>
  <si>
    <t>tRNA (guanine-N(7)-)-methyltransferase</t>
  </si>
  <si>
    <t>tRNA (guanine-N(7)-)-methyltransferase (EC 2.1.1.33) (tRNA (guanine(46)-N(7))-methyltransferase) (tRNA(m7G46)-methyltransferase)</t>
  </si>
  <si>
    <t>A0QP29</t>
  </si>
  <si>
    <t>MSMEG_0252</t>
  </si>
  <si>
    <t>MSMEG_0255</t>
  </si>
  <si>
    <t>phosphoenolpyruvate carboxykinase</t>
  </si>
  <si>
    <t>Phosphoenolpyruvate carboxykinase [GTP] (PEP carboxykinase) (PEPCK) (EC 4.1.1.32)</t>
  </si>
  <si>
    <t>A0QP32</t>
  </si>
  <si>
    <t>MSMEG_0261</t>
  </si>
  <si>
    <t>p40 protein</t>
  </si>
  <si>
    <t>A0QP38</t>
  </si>
  <si>
    <t>MSMEG_0269</t>
  </si>
  <si>
    <t>3-oxoacyl-[acyl-carrier-protein] reductase</t>
  </si>
  <si>
    <t>3-oxoacyl-[acyl-carrier-protein] reductase (EC 1.1.1.100)</t>
  </si>
  <si>
    <t>A0QP46</t>
  </si>
  <si>
    <t>MSMEG_0270</t>
  </si>
  <si>
    <t>aminoglycoside phosphotransferase</t>
  </si>
  <si>
    <t>Aminoglycoside phosphotransferase</t>
  </si>
  <si>
    <t>A0QP47</t>
  </si>
  <si>
    <t>MSMEG_0284</t>
  </si>
  <si>
    <t>ribosyldihydronicotinamide dehydrogenase (quinone)</t>
  </si>
  <si>
    <t>Ribosyldihydronicotinamide dehydrogenase (Quinone) (EC 1.10.99.2)</t>
  </si>
  <si>
    <t>A0QP61</t>
  </si>
  <si>
    <t>MSMEG_0301</t>
  </si>
  <si>
    <t>oxidoreductase, FAD-binding</t>
  </si>
  <si>
    <t>Oxidoreductase, FAD-binding</t>
  </si>
  <si>
    <t>A0QP78</t>
  </si>
  <si>
    <t>eda</t>
  </si>
  <si>
    <t>2-dehydro-3-deoxyphosphogluconate aldolase/4-hydroxy-2-oxoglutarate aldolase</t>
  </si>
  <si>
    <t>2-dehydro-3-deoxy-phosphogluconate aldolase (EC 4.1.2.14)</t>
  </si>
  <si>
    <t>A0QP88</t>
  </si>
  <si>
    <t>MSMEG_0312</t>
  </si>
  <si>
    <t>edd</t>
  </si>
  <si>
    <t>phosphogluconate dehydratase</t>
  </si>
  <si>
    <t>Phosphogluconate dehydratase (EC 4.2.1.12)</t>
  </si>
  <si>
    <t>A0QP89</t>
  </si>
  <si>
    <t>MSMEG_0313</t>
  </si>
  <si>
    <t>zwf</t>
  </si>
  <si>
    <t>glucose-6-phosphate 1-dehydrogenase</t>
  </si>
  <si>
    <t>Glucose-6-phosphate 1-dehydrogenase (G6PD) (EC 1.1.1.49)</t>
  </si>
  <si>
    <t>A0QP90</t>
  </si>
  <si>
    <t>MSMEG_0314</t>
  </si>
  <si>
    <t>MSMEG_0361</t>
  </si>
  <si>
    <t>Glycosyl hydrolase family protein 3</t>
  </si>
  <si>
    <t>A0QPD6</t>
  </si>
  <si>
    <t>MSMEG_0363</t>
  </si>
  <si>
    <t>TetR-family protein regulatory protein</t>
  </si>
  <si>
    <t>A0QPD8</t>
  </si>
  <si>
    <t>MSMEG_0366</t>
  </si>
  <si>
    <t>A0QPE1</t>
  </si>
  <si>
    <t>MSMEG_0368</t>
  </si>
  <si>
    <t>A0QPE3</t>
  </si>
  <si>
    <t>MSMEG_0369</t>
  </si>
  <si>
    <t>A0QPE4</t>
  </si>
  <si>
    <t>MSMEG_0370</t>
  </si>
  <si>
    <t>A0QPE5</t>
  </si>
  <si>
    <t>MSMEG_0371</t>
  </si>
  <si>
    <t>MaoC like domain protein</t>
  </si>
  <si>
    <t>A0QPE6</t>
  </si>
  <si>
    <t>MSMEG_0372</t>
  </si>
  <si>
    <t>oxidoreductase, short chain dehydrogenase/reductase family protein</t>
  </si>
  <si>
    <t>Oxidoreductase, short chain dehydrogenase/reductase family protein</t>
  </si>
  <si>
    <t>A0QPE7</t>
  </si>
  <si>
    <t>MSMEG_0373</t>
  </si>
  <si>
    <t>3-ketoacyl-CoA thiolase</t>
  </si>
  <si>
    <t>3-ketoacyl-CoA thiolase (EC 2.3.1.16)</t>
  </si>
  <si>
    <t>A0QPE8</t>
  </si>
  <si>
    <t>rfbA</t>
  </si>
  <si>
    <t>glucose-1-phosphate thymidylyltransferase</t>
  </si>
  <si>
    <t>Glucose-1-phosphate thymidylyltransferase (EC 2.7.7.24) (dTDP-glucose pyrophosphorylase) (dTDP-glucose synthase)</t>
  </si>
  <si>
    <t>A0QPF9</t>
  </si>
  <si>
    <t>MSMEG_0384</t>
  </si>
  <si>
    <t>MSMEG_0386</t>
  </si>
  <si>
    <t>NAD dependent epimerase/dehydratase family protein</t>
  </si>
  <si>
    <t>A0QPG1</t>
  </si>
  <si>
    <t>MSMEG_0387</t>
  </si>
  <si>
    <t>Rmt2 protein</t>
  </si>
  <si>
    <t>A0QPG2,Q2YHI2</t>
  </si>
  <si>
    <t>tylF</t>
  </si>
  <si>
    <t>Macrocin-O-methyltransferase</t>
  </si>
  <si>
    <t>Macrocin-O-methyltransferase (EC 2.1.1.101)</t>
  </si>
  <si>
    <t>A0QPG3</t>
  </si>
  <si>
    <t>MSMEG_0388</t>
  </si>
  <si>
    <t>MSMEG_0400</t>
  </si>
  <si>
    <t>peptide synthetase</t>
  </si>
  <si>
    <t>Mycobactin synthetase protein B (Phenyloxazoline synthase MbtB)</t>
  </si>
  <si>
    <t>A0QPH5</t>
  </si>
  <si>
    <t>MSMEG_0401</t>
  </si>
  <si>
    <t>putative non-ribosomal peptide synthase</t>
  </si>
  <si>
    <t>Putative non-ribosomal peptide synthase</t>
  </si>
  <si>
    <t>A0QPH6</t>
  </si>
  <si>
    <t>MSMEG_0409</t>
  </si>
  <si>
    <t>Condensation domain protein</t>
  </si>
  <si>
    <t>A0QPI4</t>
  </si>
  <si>
    <t>MSMEG_0415</t>
  </si>
  <si>
    <t>NADH-fmn oxidoreductase</t>
  </si>
  <si>
    <t>A0QPJ0</t>
  </si>
  <si>
    <t>MSMEG_0422</t>
  </si>
  <si>
    <t>transferase</t>
  </si>
  <si>
    <t>Transferase</t>
  </si>
  <si>
    <t>A0QPJ7</t>
  </si>
  <si>
    <t>MSMEG_0435</t>
  </si>
  <si>
    <t>allophanate hydrolase subunit 2</t>
  </si>
  <si>
    <t>Allophanate hydrolase subunit 2</t>
  </si>
  <si>
    <t>A0QPL0</t>
  </si>
  <si>
    <t>MSMEG_0445</t>
  </si>
  <si>
    <t>amidohydrolase family protein</t>
  </si>
  <si>
    <t>Amidohydrolase family protein</t>
  </si>
  <si>
    <t>A0QPM0</t>
  </si>
  <si>
    <t>MSMEG_0457</t>
  </si>
  <si>
    <t>DNA topoisomerase IV subunit B</t>
  </si>
  <si>
    <t>Topoisomerase subunit TopoN (EC 5.6.2.2) (DNA gyrase subunit B-like protein MSMEG_0457/MSMEI_0444)</t>
  </si>
  <si>
    <t>A0QPN2</t>
  </si>
  <si>
    <t>MSMEG_0464</t>
  </si>
  <si>
    <t>phosphomethylpyrimidine kinase</t>
  </si>
  <si>
    <t>Hydroxymethylpyrimidine kinase (EC 2.7.1.49) (EC 2.7.4.7) (Hydroxymethylpyrimidine phosphate kinase) (Hydroxymethylpyrimidine/phosphomethylpyrimidine kinase)</t>
  </si>
  <si>
    <t>A0QPP0</t>
  </si>
  <si>
    <t>MSMEG_0502</t>
  </si>
  <si>
    <t>glucosidase</t>
  </si>
  <si>
    <t>Glucosidase</t>
  </si>
  <si>
    <t>A0QPS6</t>
  </si>
  <si>
    <t>MSMEG_0965</t>
  </si>
  <si>
    <t>porin</t>
  </si>
  <si>
    <t>Porin MspA</t>
  </si>
  <si>
    <t>A0QR29</t>
  </si>
  <si>
    <t>MSMEG_0531</t>
  </si>
  <si>
    <t>A0QPV4</t>
  </si>
  <si>
    <t>MSMEG_0535</t>
  </si>
  <si>
    <t>A0QPV8</t>
  </si>
  <si>
    <t>MSMEG_0536</t>
  </si>
  <si>
    <t>intracellular protease, PfpI family protein</t>
  </si>
  <si>
    <t>Intracellular protease, PfpI family protein</t>
  </si>
  <si>
    <t>A0QPV9</t>
  </si>
  <si>
    <t>Virulence, detoxification and adaptation</t>
  </si>
  <si>
    <t>MSMEG_0539</t>
  </si>
  <si>
    <t>transcriptional regulator, Crp/Fnr family protein</t>
  </si>
  <si>
    <t>Transcriptional regulator, Crp/Fnr family protein</t>
  </si>
  <si>
    <t>A0QPW2</t>
  </si>
  <si>
    <t>MSMEG_0559</t>
  </si>
  <si>
    <t>conserved domain protein</t>
  </si>
  <si>
    <t>Conserved domain protein</t>
  </si>
  <si>
    <t>A0QPY2</t>
  </si>
  <si>
    <t>MSMEG_0580</t>
  </si>
  <si>
    <t>A0QQ02</t>
  </si>
  <si>
    <t>gabT</t>
  </si>
  <si>
    <t>4-aminobutyrate transaminase</t>
  </si>
  <si>
    <t>4-aminobutyrate transaminase (EC 2.6.1.19)</t>
  </si>
  <si>
    <t>A0QQ04</t>
  </si>
  <si>
    <t>MSMEG_0581</t>
  </si>
  <si>
    <t>MSMEG_0582</t>
  </si>
  <si>
    <t>succinic semialdehyde dehydrogenase</t>
  </si>
  <si>
    <t>Succinic semialdehyde dehydrogenase</t>
  </si>
  <si>
    <t>A0QQ05</t>
  </si>
  <si>
    <t>MSMEG_0586</t>
  </si>
  <si>
    <t>stas domain, putative</t>
  </si>
  <si>
    <t>Stas domain, putative</t>
  </si>
  <si>
    <t>A0QQ09</t>
  </si>
  <si>
    <t>MSMEG_0603</t>
  </si>
  <si>
    <t>A0QQ26</t>
  </si>
  <si>
    <t>MSMEG_0608</t>
  </si>
  <si>
    <t>glyoxalase family protein</t>
  </si>
  <si>
    <t>Glyoxalase family protein</t>
  </si>
  <si>
    <t>A0QQ30</t>
  </si>
  <si>
    <t>MSMEG_0614</t>
  </si>
  <si>
    <t>Putative S-adenosyl-L-methionine-dependent methyltransferase MSMEG_0614/MSMEI_0598 (EC 2.1.1.-)</t>
  </si>
  <si>
    <t>A0QQ37</t>
  </si>
  <si>
    <t>MSMEG_0628</t>
  </si>
  <si>
    <t>A0QQ51</t>
  </si>
  <si>
    <t>MSMEG_0629</t>
  </si>
  <si>
    <t>trans-aconitate 2-methyltransferase</t>
  </si>
  <si>
    <t>Trans-aconitate 2-methyltransferase (EC 2.1.1.144)</t>
  </si>
  <si>
    <t>A0QQ52</t>
  </si>
  <si>
    <t>MSMEG_0636</t>
  </si>
  <si>
    <t>SnoaL-like domain-containing protein</t>
  </si>
  <si>
    <t>A0QQ58</t>
  </si>
  <si>
    <t>MSMEG_0637</t>
  </si>
  <si>
    <t>iron-sulfur binding oxidoreductase</t>
  </si>
  <si>
    <t>Iron-sulfur binding oxidoreductase</t>
  </si>
  <si>
    <t>A0QQ59</t>
  </si>
  <si>
    <t>MSMEG_0639</t>
  </si>
  <si>
    <t>oligopeptide transport ATP-binding protein AppF</t>
  </si>
  <si>
    <t>Oligopeptide transport ATP-binding protein AppF</t>
  </si>
  <si>
    <t>A0QQ61</t>
  </si>
  <si>
    <t>MSMEG_0640</t>
  </si>
  <si>
    <t>oligopeptide transport ATP-binding protein OppD</t>
  </si>
  <si>
    <t>Oligopeptide transport ATP-binding protein OppD</t>
  </si>
  <si>
    <t>A0QQ62</t>
  </si>
  <si>
    <t>MSMEG_0641</t>
  </si>
  <si>
    <t>binding-protein-dependent transport systems inner membrane component</t>
  </si>
  <si>
    <t>Binding-protein-dependent transport systems inner membrane component</t>
  </si>
  <si>
    <t>A0QQ63</t>
  </si>
  <si>
    <t>MSMEG_0643</t>
  </si>
  <si>
    <t>extracellular solute-binding protein, family protein 5, putative</t>
  </si>
  <si>
    <t>Extracellular solute-binding protein, family protein 5, putative</t>
  </si>
  <si>
    <t>A0QQ65</t>
  </si>
  <si>
    <t>MSMEG_0645</t>
  </si>
  <si>
    <t>putative beta-1,3-glucanase</t>
  </si>
  <si>
    <t>Putative beta-1,3-glucanase</t>
  </si>
  <si>
    <t>A0QQ67</t>
  </si>
  <si>
    <t>MSMEG_0670</t>
  </si>
  <si>
    <t>FAD dependent oxidoreductase</t>
  </si>
  <si>
    <t>A0QQ90</t>
  </si>
  <si>
    <t>dcd</t>
  </si>
  <si>
    <t>deoxycytidine triphosphate deaminase</t>
  </si>
  <si>
    <t>dCTP deaminase, dUMP-forming (EC 3.5.4.30) (Bifunctional dCTP deaminase:dUTPase) (DCD-DUT)</t>
  </si>
  <si>
    <t>A0QQ98</t>
  </si>
  <si>
    <t>MSMEG_0678</t>
  </si>
  <si>
    <t>MSMEG_0683</t>
  </si>
  <si>
    <t>A0QQA3</t>
  </si>
  <si>
    <t>MSMEG_0684</t>
  </si>
  <si>
    <t>aldehyde oxidase and xanthine dehydrogenase, molybdopterin binding</t>
  </si>
  <si>
    <t>Aldehyde oxidase and xanthine dehydrogenase, molybdopterin binding</t>
  </si>
  <si>
    <t>A0QQA4</t>
  </si>
  <si>
    <t>MSMEG_0688</t>
  </si>
  <si>
    <t>aspartate aminotransferase</t>
  </si>
  <si>
    <t>Aspartate aminotransferase</t>
  </si>
  <si>
    <t>A0QQA8</t>
  </si>
  <si>
    <t>MSMEG_0690</t>
  </si>
  <si>
    <t>iron-sulfur cluster-binding protein</t>
  </si>
  <si>
    <t>Iron-sulfur cluster-binding protein</t>
  </si>
  <si>
    <t>A0QQB0</t>
  </si>
  <si>
    <t>MSMEG_0692</t>
  </si>
  <si>
    <t>A0QQB2</t>
  </si>
  <si>
    <t>MSMEG_0702</t>
  </si>
  <si>
    <t>monooxygenase</t>
  </si>
  <si>
    <t>Monooxygenase</t>
  </si>
  <si>
    <t>A0QQC1</t>
  </si>
  <si>
    <t>dnaK</t>
  </si>
  <si>
    <t>chaperone protein DnaK</t>
  </si>
  <si>
    <t>Chaperone protein DnaK (HSP70) (Heat shock 70 kDa protein) (Heat shock protein 70)</t>
  </si>
  <si>
    <t>A0QQC8</t>
  </si>
  <si>
    <t>MSMEG_0709</t>
  </si>
  <si>
    <t>grpE</t>
  </si>
  <si>
    <t>co-chaperone GrpE</t>
  </si>
  <si>
    <t>Protein GrpE (HSP-70 cofactor)</t>
  </si>
  <si>
    <t>A0QQC9</t>
  </si>
  <si>
    <t>MSMEG_0710</t>
  </si>
  <si>
    <t>MSMEG_0717</t>
  </si>
  <si>
    <t>aldose 1-epimerase subfamily protein</t>
  </si>
  <si>
    <t>Aldose 1-epimerase subfamily protein</t>
  </si>
  <si>
    <t>A0QQD7</t>
  </si>
  <si>
    <t>MSMEG_0719</t>
  </si>
  <si>
    <t>flavohemoprotein</t>
  </si>
  <si>
    <t>Flavohemoglobin (EC 1.14.12.17) (Flavohemoprotein) (Hemoglobin-like protein) (Nitric oxide dioxygenase)</t>
  </si>
  <si>
    <t>A0QQD8</t>
  </si>
  <si>
    <t>MSMEG_0732</t>
  </si>
  <si>
    <t>chaperone ClpB</t>
  </si>
  <si>
    <t>Chaperone protein ClpB</t>
  </si>
  <si>
    <t>A0QQF0</t>
  </si>
  <si>
    <t>MSMEG_0741</t>
  </si>
  <si>
    <t>Bac_luciferase domain-containing protein</t>
  </si>
  <si>
    <t>A0QQF9</t>
  </si>
  <si>
    <t>MSMEG_0743</t>
  </si>
  <si>
    <t>xanthine dehydrogenase</t>
  </si>
  <si>
    <t>Xanthine dehydrogenase</t>
  </si>
  <si>
    <t>A0QQG1</t>
  </si>
  <si>
    <t>fbaA</t>
  </si>
  <si>
    <t>fructose-bisphosphate aldolase, class II</t>
  </si>
  <si>
    <t>Fructose-bisphosphate aldolase (FBP aldolase) (EC 4.1.2.13)</t>
  </si>
  <si>
    <t>A0QQH0</t>
  </si>
  <si>
    <t>MSMEG_0752</t>
  </si>
  <si>
    <t>MSMEG_0754</t>
  </si>
  <si>
    <t>A0QQH2</t>
  </si>
  <si>
    <t>purA</t>
  </si>
  <si>
    <t>adenylosuccinate synthetase</t>
  </si>
  <si>
    <t>Adenylosuccinate synthetase (AMPSase) (AdSS) (EC 6.3.4.4) (IMP--aspartate ligase)</t>
  </si>
  <si>
    <t>A0QQH7</t>
  </si>
  <si>
    <t>MSMEG_0759</t>
  </si>
  <si>
    <t>MSMEG_0760</t>
  </si>
  <si>
    <t>thioesterase family protein</t>
  </si>
  <si>
    <t>Thioesterase family protein</t>
  </si>
  <si>
    <t>A0QQH8</t>
  </si>
  <si>
    <t>purT</t>
  </si>
  <si>
    <t>phosphoribosylglycinamide formyltransferase 2</t>
  </si>
  <si>
    <t>Phosphoribosylglycinamide formyltransferase 2 (EC 2.1.2.-)</t>
  </si>
  <si>
    <t>A0QQI4</t>
  </si>
  <si>
    <t>MSMEG_0766</t>
  </si>
  <si>
    <t>MSMEG_0768</t>
  </si>
  <si>
    <t>Rhodanese domain-containing protein</t>
  </si>
  <si>
    <t>A0QQI6</t>
  </si>
  <si>
    <t>metZ</t>
  </si>
  <si>
    <t>O-succinylhomoserine sulfhydrylase</t>
  </si>
  <si>
    <t>O-succinylhomoserine sulfhydrylase (OSH sulfhydrylase) (OSHS sulfhydrylase) (EC 2.5.1.-)</t>
  </si>
  <si>
    <t>A0QQI7</t>
  </si>
  <si>
    <t>MSMEG_0769</t>
  </si>
  <si>
    <t>MSMEG_0777</t>
  </si>
  <si>
    <t>F420-dependent glucose-6-phosphate dehydrogenase</t>
  </si>
  <si>
    <t>F420-dependent glucose-6-phosphate dehydrogenase (FGD) (G6PD) (EC 1.1.98.2)</t>
  </si>
  <si>
    <t>A0QQJ4</t>
  </si>
  <si>
    <t>MSMEG_0782</t>
  </si>
  <si>
    <t>aminotransferase class-III</t>
  </si>
  <si>
    <t>Aminotransferase class-III</t>
  </si>
  <si>
    <t>A0QQJ9</t>
  </si>
  <si>
    <t>pta</t>
  </si>
  <si>
    <t>phosphate acetyltransferase</t>
  </si>
  <si>
    <t>Phosphate acetyltransferase (EC 2.3.1.8) (Phosphotransacetylase)</t>
  </si>
  <si>
    <t>A0QQK0</t>
  </si>
  <si>
    <t>MSMEG_0783</t>
  </si>
  <si>
    <t>ackA</t>
  </si>
  <si>
    <t>acetate kinase</t>
  </si>
  <si>
    <t>Acetate kinase (EC 2.7.2.1) (Acetokinase)</t>
  </si>
  <si>
    <t>A0QQK1</t>
  </si>
  <si>
    <t>MSMEG_0784</t>
  </si>
  <si>
    <t>MSMEG_0790</t>
  </si>
  <si>
    <t>hydrolase, NUDIX family protein</t>
  </si>
  <si>
    <t>Hydrolase, NUDIX family protein</t>
  </si>
  <si>
    <t>A0QQK6</t>
  </si>
  <si>
    <t>thiE</t>
  </si>
  <si>
    <t>thiamine-phosphate pyrophosphorylase</t>
  </si>
  <si>
    <t>Thiamine-phosphate synthase (TP synthase) (TPS) (EC 2.5.1.3) (Thiamine-phosphate pyrophosphorylase) (TMP pyrophosphorylase) (TMP-PPase)</t>
  </si>
  <si>
    <t>A0QQK7</t>
  </si>
  <si>
    <t>MSMEG_0789</t>
  </si>
  <si>
    <t>xth</t>
  </si>
  <si>
    <t>exodeoxyribonuclease III</t>
  </si>
  <si>
    <t>Exodeoxyribonuclease III (EC 3.1.11.2)</t>
  </si>
  <si>
    <t>A0QQP5</t>
  </si>
  <si>
    <t>MSMEG_0829</t>
  </si>
  <si>
    <t>def</t>
  </si>
  <si>
    <t>peptide deformylase</t>
  </si>
  <si>
    <t>Peptide deformylase (PDF) (EC 3.5.1.88) (Polypeptide deformylase)</t>
  </si>
  <si>
    <t>A0QQP8</t>
  </si>
  <si>
    <t>MSMEG_0832</t>
  </si>
  <si>
    <t>MSMEG_0859</t>
  </si>
  <si>
    <t>transcriptional regulator, TetR family protein</t>
  </si>
  <si>
    <t>Transcriptional regulator, TetR family protein</t>
  </si>
  <si>
    <t>A0QQS3</t>
  </si>
  <si>
    <t>MSMEG_0858</t>
  </si>
  <si>
    <t>cell division control protein Cdc48</t>
  </si>
  <si>
    <t>Cell division control protein Cdc48</t>
  </si>
  <si>
    <t>A0QQS4</t>
  </si>
  <si>
    <t>psd</t>
  </si>
  <si>
    <t>phosphatidylserine decarboxylase</t>
  </si>
  <si>
    <t>Phosphatidylserine decarboxylase proenzyme (EC 4.1.1.65) [Cleaved into: Phosphatidylserine decarboxylase alpha chain; Phosphatidylserine decarboxylase beta chain]</t>
  </si>
  <si>
    <t>A0QQS6</t>
  </si>
  <si>
    <t>MSMEG_0861</t>
  </si>
  <si>
    <t>MSMEG_0862</t>
  </si>
  <si>
    <t>molybdopterin biosynthesis protein MoeA</t>
  </si>
  <si>
    <t>Molybdopterin molybdenumtransferase (EC 2.10.1.1)</t>
  </si>
  <si>
    <t>A0QQS7</t>
  </si>
  <si>
    <t>MSMEG_0863</t>
  </si>
  <si>
    <t>short chain dehydrogenase</t>
  </si>
  <si>
    <t>Short chain dehydrogenase</t>
  </si>
  <si>
    <t>A0QQS8</t>
  </si>
  <si>
    <t>MSMEG_0867</t>
  </si>
  <si>
    <t>hydrolase</t>
  </si>
  <si>
    <t>Hydrolase</t>
  </si>
  <si>
    <t>A0QQT1</t>
  </si>
  <si>
    <t>MSMEG_0877</t>
  </si>
  <si>
    <t>dihydrodipicolinate synthase</t>
  </si>
  <si>
    <t>Dihydrodipicolinate synthase</t>
  </si>
  <si>
    <t>A0QQU1</t>
  </si>
  <si>
    <t>groL1</t>
  </si>
  <si>
    <t>chaperonin GroL</t>
  </si>
  <si>
    <t>60 kDa chaperonin 1 (GroEL protein 1) (Protein Cpn60 1)</t>
  </si>
  <si>
    <t>A0QQU5</t>
  </si>
  <si>
    <t>MSMEG_0880</t>
  </si>
  <si>
    <t>MSMEG_0887</t>
  </si>
  <si>
    <t>A0QQV2</t>
  </si>
  <si>
    <t>MSMEG_0889</t>
  </si>
  <si>
    <t>Aldehyde dehydrogenase</t>
  </si>
  <si>
    <t>A0QQV4</t>
  </si>
  <si>
    <t>MSMEG_0897</t>
  </si>
  <si>
    <t>A0QQW2</t>
  </si>
  <si>
    <t>MSMEG_0899</t>
  </si>
  <si>
    <t>prolyl oligopeptidase family protein</t>
  </si>
  <si>
    <t>Prolyl oligopeptidase family protein</t>
  </si>
  <si>
    <t>A0QQW4</t>
  </si>
  <si>
    <t>MSMEG_0901</t>
  </si>
  <si>
    <t>A0QQW6</t>
  </si>
  <si>
    <t>lpdA</t>
  </si>
  <si>
    <t>dihydrolipoamide dehydrogenase</t>
  </si>
  <si>
    <t>Dihydrolipoyl dehydrogenase (EC 1.8.1.4)</t>
  </si>
  <si>
    <t>A0QQW8</t>
  </si>
  <si>
    <t>MSMEG_0903</t>
  </si>
  <si>
    <t>MSMEG_0909</t>
  </si>
  <si>
    <t>acyl-ACP thioesterase superfamily protein</t>
  </si>
  <si>
    <t>Acyl-ACP thioesterase superfamily protein</t>
  </si>
  <si>
    <t>A0QQX4</t>
  </si>
  <si>
    <t>aceA</t>
  </si>
  <si>
    <t>isocitrate lyase</t>
  </si>
  <si>
    <t>Isocitrase (EC 4.1.3.1) (Isocitratase)</t>
  </si>
  <si>
    <t>A0QQX6</t>
  </si>
  <si>
    <t>MSMEG_0911</t>
  </si>
  <si>
    <t>MSMEG_0912</t>
  </si>
  <si>
    <t>3-hydroxybutyryl-CoA dehydrogenase</t>
  </si>
  <si>
    <t>3-hydroxybutyryl-CoA dehydrogenase (EC 1.1.1.157)</t>
  </si>
  <si>
    <t>A0QQX7</t>
  </si>
  <si>
    <t>MSMEG_0913</t>
  </si>
  <si>
    <t>methoxy mycolic acid synthase 1</t>
  </si>
  <si>
    <t>Methoxy mycolic acid synthase 1 (EC 2.1.1.-)</t>
  </si>
  <si>
    <t>A0QQX8</t>
  </si>
  <si>
    <t>MSMEG_0915</t>
  </si>
  <si>
    <t>polyphosphate kinase 2 superfamily protein</t>
  </si>
  <si>
    <t>Polyphosphate kinase 2 superfamily protein</t>
  </si>
  <si>
    <t>A0QQY0</t>
  </si>
  <si>
    <t>MSMEG_0924</t>
  </si>
  <si>
    <t>hydrolase, carbon-nitrogen family protein</t>
  </si>
  <si>
    <t>Hydrolase, carbon-nitrogen family protein</t>
  </si>
  <si>
    <t>A0QQY9</t>
  </si>
  <si>
    <t>murB</t>
  </si>
  <si>
    <t>UDP-N-acetylenolpyruvoylglucosamine reductase</t>
  </si>
  <si>
    <t>UDP-N-acetylenolpyruvoylglucosamine reductase (EC 1.3.1.98) (UDP-N-acetylmuramate dehydrogenase)</t>
  </si>
  <si>
    <t>A0QQZ3</t>
  </si>
  <si>
    <t>MSMEG_0928</t>
  </si>
  <si>
    <t>MSMEG_0930</t>
  </si>
  <si>
    <t>serine 3-dehydrogenase</t>
  </si>
  <si>
    <t>Serine 3-dehydrogenase (EC 1.1.1.276)</t>
  </si>
  <si>
    <t>A0QQZ5</t>
  </si>
  <si>
    <t>MSMEG_0934</t>
  </si>
  <si>
    <t>A0QQZ9</t>
  </si>
  <si>
    <t>MSMEG_0935</t>
  </si>
  <si>
    <t>2,3-bisphosphoglycerate-dependent phosphoglycerate mutase</t>
  </si>
  <si>
    <t>2,3-bisphosphoglycerate-dependent phosphoglycerate mutase (BPG-dependent PGAM) (PGAM) (Phosphoglyceromutase) (dPGM) (EC 5.4.2.11)</t>
  </si>
  <si>
    <t>A0QR00</t>
  </si>
  <si>
    <t>MSMEG_0938</t>
  </si>
  <si>
    <t>A0QR03</t>
  </si>
  <si>
    <t>MSMEG_0939</t>
  </si>
  <si>
    <t>Ppx/GppA phosphatase family protein</t>
  </si>
  <si>
    <t>A0QR04</t>
  </si>
  <si>
    <t>proC</t>
  </si>
  <si>
    <t>pyrroline-5-carboxylate reductase</t>
  </si>
  <si>
    <t>Pyrroline-5-carboxylate reductase (P5C reductase) (P5CR) (EC 1.5.1.2) (PCA reductase)</t>
  </si>
  <si>
    <t>A0QR08</t>
  </si>
  <si>
    <t>MSMEG_0943</t>
  </si>
  <si>
    <t>MSMEG_0948</t>
  </si>
  <si>
    <t>UPF0336 protein MSMEG_0948</t>
  </si>
  <si>
    <t>A0QR13</t>
  </si>
  <si>
    <t>hemC</t>
  </si>
  <si>
    <t>porphobilinogen deaminase</t>
  </si>
  <si>
    <t>Porphobilinogen deaminase (PBG) (EC 2.5.1.61) (Hydroxymethylbilane synthase) (HMBS) (Pre-uroporphyrinogen synthase)</t>
  </si>
  <si>
    <t>A0QR18</t>
  </si>
  <si>
    <t>MSMEG_0953</t>
  </si>
  <si>
    <t>hemD</t>
  </si>
  <si>
    <t>uroporphyrinogen-III synthase</t>
  </si>
  <si>
    <t>Uroporphyrinogen-III synthase (EC 4.2.1.75)</t>
  </si>
  <si>
    <t>A0QR19</t>
  </si>
  <si>
    <t>MSMEG_0954</t>
  </si>
  <si>
    <t>hemB</t>
  </si>
  <si>
    <t>delta-aminolevulinic acid dehydratase</t>
  </si>
  <si>
    <t>Delta-aminolevulinic acid dehydratase (EC 4.2.1.24)</t>
  </si>
  <si>
    <t>A0QR20</t>
  </si>
  <si>
    <t>MSMEG_0956</t>
  </si>
  <si>
    <t>hemL</t>
  </si>
  <si>
    <t>glutamate-1-semialdehyde-2,1-aminomutase</t>
  </si>
  <si>
    <t>Glutamate-1-semialdehyde 2,1-aminomutase (GSA) (EC 5.4.3.8) (Glutamate-1-semialdehyde aminotransferase) (GSA-AT)</t>
  </si>
  <si>
    <t>A0QR33</t>
  </si>
  <si>
    <t>MSMEG_0969</t>
  </si>
  <si>
    <t>MSMEG_0978</t>
  </si>
  <si>
    <t>aminotransferase, class V superfamily protein</t>
  </si>
  <si>
    <t>Aminotransferase, class V superfamily protein</t>
  </si>
  <si>
    <t>A0QR42</t>
  </si>
  <si>
    <t>MSMEG_0983</t>
  </si>
  <si>
    <t>two-component system response regulator</t>
  </si>
  <si>
    <t>Two-component system response regulator</t>
  </si>
  <si>
    <t>A0QR48</t>
  </si>
  <si>
    <t>MSMEG_1001</t>
  </si>
  <si>
    <t>acetyltransferase, gnat family protein, putative</t>
  </si>
  <si>
    <t>Acetyltransferase, gnat family protein, putative</t>
  </si>
  <si>
    <t>A0QR65</t>
  </si>
  <si>
    <t>MSMEG_1010</t>
  </si>
  <si>
    <t>A0QR73</t>
  </si>
  <si>
    <t>MSMEG_1013</t>
  </si>
  <si>
    <t>A0QR76</t>
  </si>
  <si>
    <t>MSMEG_1015</t>
  </si>
  <si>
    <t>A0QR78</t>
  </si>
  <si>
    <t>MSMEG_1016</t>
  </si>
  <si>
    <t>secreted protein</t>
  </si>
  <si>
    <t>Secreted protein</t>
  </si>
  <si>
    <t>A0QR79</t>
  </si>
  <si>
    <t>MSMEG_1021</t>
  </si>
  <si>
    <t>glyoxalase/bleomycin resistance protein/dioxygenase</t>
  </si>
  <si>
    <t>Glyoxalase/bleomycin resistance protein/dioxygenase</t>
  </si>
  <si>
    <t>A0QR82</t>
  </si>
  <si>
    <t>MSMEG_1027</t>
  </si>
  <si>
    <t>A0QR88</t>
  </si>
  <si>
    <t>MSMEG_1028</t>
  </si>
  <si>
    <t>geranylgeranyl reductase</t>
  </si>
  <si>
    <t>Geranylgeranyl reductase</t>
  </si>
  <si>
    <t>A0QR89</t>
  </si>
  <si>
    <t>MSMEG_1029</t>
  </si>
  <si>
    <t>A0QR90</t>
  </si>
  <si>
    <t>MSMEG_1030</t>
  </si>
  <si>
    <t>A0QR91</t>
  </si>
  <si>
    <t>MSMEG_1033</t>
  </si>
  <si>
    <t>ribonucleoside-diphosphate reductase, beta subunit</t>
  </si>
  <si>
    <t>Ribonucleoside-diphosphate reductase subunit beta (EC 1.17.4.1)</t>
  </si>
  <si>
    <t>A0QR94</t>
  </si>
  <si>
    <t>MSMEG_1038</t>
  </si>
  <si>
    <t>GTP cyclohydrolase II</t>
  </si>
  <si>
    <t>A0QR98</t>
  </si>
  <si>
    <t>serB</t>
  </si>
  <si>
    <t>phosphoserine phosphatase</t>
  </si>
  <si>
    <t>O-phosphoserine phosphohydrolase (EC 3.1.3.3)</t>
  </si>
  <si>
    <t>A0QRA0</t>
  </si>
  <si>
    <t>MSMEG_1041</t>
  </si>
  <si>
    <t>MSMEG_1046</t>
  </si>
  <si>
    <t>ABC-type molybdenum transport system, ATPase component</t>
  </si>
  <si>
    <t>A0QRA5</t>
  </si>
  <si>
    <t>MSMEG_1047</t>
  </si>
  <si>
    <t>nudix hydrolase</t>
  </si>
  <si>
    <t>Nudix hydrolase</t>
  </si>
  <si>
    <t>A0QRA6</t>
  </si>
  <si>
    <t>MSMEG_1048</t>
  </si>
  <si>
    <t>probable enoyl-CoA hydratase</t>
  </si>
  <si>
    <t>Probable enoyl-CoA hydratase (EC 4.2.1.17)</t>
  </si>
  <si>
    <t>A0QRA7</t>
  </si>
  <si>
    <t>MSMEG_1049</t>
  </si>
  <si>
    <t>methyltransferase, UbiE/COQ5 family protein</t>
  </si>
  <si>
    <t>Methyltransferase, UbiE/COQ5 family protein</t>
  </si>
  <si>
    <t>A0QRA8</t>
  </si>
  <si>
    <t>MSMEG_1051</t>
  </si>
  <si>
    <t>immunogenic protein MPB64/MPT64</t>
  </si>
  <si>
    <t>Immunogenic protein MPB64/MPT64</t>
  </si>
  <si>
    <t>A0QRB0</t>
  </si>
  <si>
    <t>MSMEG_1055</t>
  </si>
  <si>
    <t>hexapeptide transferase family protein</t>
  </si>
  <si>
    <t>Hexapeptide transferase family protein</t>
  </si>
  <si>
    <t>A0QRB4</t>
  </si>
  <si>
    <t>MSMEG_1061</t>
  </si>
  <si>
    <t>phosphohydrolase</t>
  </si>
  <si>
    <t>Phosphohydrolase</t>
  </si>
  <si>
    <t>A0QRB9</t>
  </si>
  <si>
    <t>menB</t>
  </si>
  <si>
    <t>naphthoate synthase</t>
  </si>
  <si>
    <t>1,4-dihydroxy-2-naphthoyl-CoA synthase (DHNA-CoA synthase) (EC 4.1.3.36)</t>
  </si>
  <si>
    <t>A0QRD3</t>
  </si>
  <si>
    <t>MSMEG_1075</t>
  </si>
  <si>
    <t>MSMEG_1078</t>
  </si>
  <si>
    <t>A0QRD6</t>
  </si>
  <si>
    <t>MSMEG_1090</t>
  </si>
  <si>
    <t>amidase</t>
  </si>
  <si>
    <t>Amidase (EC 3.5.1.4)</t>
  </si>
  <si>
    <t>A0QRE7</t>
  </si>
  <si>
    <t>MSMEG_1097</t>
  </si>
  <si>
    <t>glycosyl transferase, group 2 family protein</t>
  </si>
  <si>
    <t>Glycosyl transferase, group 2 family protein</t>
  </si>
  <si>
    <t>A0QRF4</t>
  </si>
  <si>
    <t>MSMEG_1108</t>
  </si>
  <si>
    <t>hydrolase, alpha/beta fold family protein</t>
  </si>
  <si>
    <t>Hydrolase, alpha/beta fold family protein</t>
  </si>
  <si>
    <t>A0QRG4</t>
  </si>
  <si>
    <t>MSMEG_1109</t>
  </si>
  <si>
    <t>2-oxoglutarate decarboxylase</t>
  </si>
  <si>
    <t>2-succinyl-5-enolpyruvyl-6-hydroxy-3-cyclohexene-1-carboxylate synthase (SEPHCHC synthase) (EC 2.2.1.9) (Menaquinone biosynthesis protein MenD)</t>
  </si>
  <si>
    <t>A0QRG5</t>
  </si>
  <si>
    <t>MSMEG_1112</t>
  </si>
  <si>
    <t>aconitate hydratase, putative</t>
  </si>
  <si>
    <t>Aconitate hydratase (EC 4.2.1.3)</t>
  </si>
  <si>
    <t>A0QRG9</t>
  </si>
  <si>
    <t>MSMEG_1114</t>
  </si>
  <si>
    <t>A0QRH0</t>
  </si>
  <si>
    <t>MSMEG_1116</t>
  </si>
  <si>
    <t>gamma-glutamylisopropylamide synthetase</t>
  </si>
  <si>
    <t>Gamma-glutamylisopropylamide synthetase</t>
  </si>
  <si>
    <t>A0QRH2</t>
  </si>
  <si>
    <t>MSMEG_1131</t>
  </si>
  <si>
    <t>tryptophan-rich sensory protein</t>
  </si>
  <si>
    <t>Tryptophan-rich sensory protein</t>
  </si>
  <si>
    <t>A0QRI7</t>
  </si>
  <si>
    <t>MSMEG_1133</t>
  </si>
  <si>
    <t>bifunctional short chain isoprenyl diphosphate synthase</t>
  </si>
  <si>
    <t>Bifunctional short chain isoprenyl diphosphate synthase (EC 2.5.1.1) (EC 2.5.1.10)</t>
  </si>
  <si>
    <t>A0QRI9</t>
  </si>
  <si>
    <t>MSMEG_1165</t>
  </si>
  <si>
    <t>UPF0234 protein MSMEG_1165/MSMEI_1134</t>
  </si>
  <si>
    <t>A0QRM0</t>
  </si>
  <si>
    <t>hutU</t>
  </si>
  <si>
    <t>urocanate hydratase</t>
  </si>
  <si>
    <t>Urocanate hydratase (Urocanase) (EC 4.2.1.49) (Imidazolonepropionate hydrolase)</t>
  </si>
  <si>
    <t>A0QRN3</t>
  </si>
  <si>
    <t>MSMEG_1179</t>
  </si>
  <si>
    <t>MSMEG_1180</t>
  </si>
  <si>
    <t>N-carbamoyl-L-amino acid hydrolase</t>
  </si>
  <si>
    <t>N-carbamoyl-L-amino acid hydrolase (EC 3.5.1.87)</t>
  </si>
  <si>
    <t>A0QRN4</t>
  </si>
  <si>
    <t>hutF</t>
  </si>
  <si>
    <t>formiminoglutamate deiminase</t>
  </si>
  <si>
    <t>Formiminoglutamate deiminase (EC 3.5.3.13)</t>
  </si>
  <si>
    <t>A0QRN5</t>
  </si>
  <si>
    <t>MSMEG_1181</t>
  </si>
  <si>
    <t>hutI</t>
  </si>
  <si>
    <t>imidazolonepropionase</t>
  </si>
  <si>
    <t>Imidazolonepropionase (EC 3.5.2.7) (Imidazolone-5-propionate hydrolase)</t>
  </si>
  <si>
    <t>A0QRN6</t>
  </si>
  <si>
    <t>MSMEG_1182</t>
  </si>
  <si>
    <t>hutH</t>
  </si>
  <si>
    <t>histidine ammonia-lyase</t>
  </si>
  <si>
    <t>Histidine ammonia-lyase (EC 4.3.1.3)</t>
  </si>
  <si>
    <t>A0QRN7</t>
  </si>
  <si>
    <t>MSMEG_1183</t>
  </si>
  <si>
    <t>MSMEG_1215</t>
  </si>
  <si>
    <t>serine/threonine-protein kinase PknE, putative</t>
  </si>
  <si>
    <t>Serine/threonine-protein kinase PknE, putative (EC 2.7.11.1)</t>
  </si>
  <si>
    <t>A0QRR9</t>
  </si>
  <si>
    <t>MSMEG_1238</t>
  </si>
  <si>
    <t>type III restriction enzyme, res subunit</t>
  </si>
  <si>
    <t>Type III restriction enzyme, res subunit</t>
  </si>
  <si>
    <t>A0QRU1</t>
  </si>
  <si>
    <t>iscS</t>
  </si>
  <si>
    <t>cysteine desulfurase IscS</t>
  </si>
  <si>
    <t>Cysteine desulfurase IscS (EC 4.4.1.-)</t>
  </si>
  <si>
    <t>A0QRU5</t>
  </si>
  <si>
    <t>MSMEG_1242</t>
  </si>
  <si>
    <t>MSMEG_1243</t>
  </si>
  <si>
    <t>DUF4007 domain-containing protein</t>
  </si>
  <si>
    <t>A0QRU6</t>
  </si>
  <si>
    <t>MSMEG_1245</t>
  </si>
  <si>
    <t>phosphoadenosine phosphosulfate reductase</t>
  </si>
  <si>
    <t>Phosphoadenosine phosphosulfate reductase</t>
  </si>
  <si>
    <t>A0QRU8</t>
  </si>
  <si>
    <t>MSMEG_1247</t>
  </si>
  <si>
    <t>A0QRV0</t>
  </si>
  <si>
    <t>MSMEG_1255</t>
  </si>
  <si>
    <t>UvrD/Rep helicase</t>
  </si>
  <si>
    <t>DNA helicase (EC 3.6.4.12)</t>
  </si>
  <si>
    <t>A0QRV8</t>
  </si>
  <si>
    <t>MSMEG_1260</t>
  </si>
  <si>
    <t>A0QRW3</t>
  </si>
  <si>
    <t>MSMEG_1265</t>
  </si>
  <si>
    <t>Deacetylase sirtuin-type domain-containing protein</t>
  </si>
  <si>
    <t>A0QRW8</t>
  </si>
  <si>
    <t>MSMEG_1285</t>
  </si>
  <si>
    <t>tetratricopeptide repeat family protein</t>
  </si>
  <si>
    <t>Tetratricopeptide repeat family protein</t>
  </si>
  <si>
    <t>A0QRY7</t>
  </si>
  <si>
    <t>Insertion seqs and phages</t>
  </si>
  <si>
    <t>prfC</t>
  </si>
  <si>
    <t>peptide chain release factor 3</t>
  </si>
  <si>
    <t>Peptide chain release factor 3 (RF-3)</t>
  </si>
  <si>
    <t>A0QS18</t>
  </si>
  <si>
    <t>MSMEG_1316</t>
  </si>
  <si>
    <t>MSMEG_1322</t>
  </si>
  <si>
    <t>ErfK/YbiS/YcfS/YnhG family protein</t>
  </si>
  <si>
    <t>A0QS24</t>
  </si>
  <si>
    <t>MSMEG_1331</t>
  </si>
  <si>
    <t>enoyl-CoA hydratase</t>
  </si>
  <si>
    <t>Enoyl-CoA hydratase</t>
  </si>
  <si>
    <t>A0QS33</t>
  </si>
  <si>
    <t>MSMEG_1332</t>
  </si>
  <si>
    <t>A0QS34</t>
  </si>
  <si>
    <t>MSMEG_1334</t>
  </si>
  <si>
    <t>metallo-beta-lactamase family protein</t>
  </si>
  <si>
    <t>Metallo-beta-lactamase family protein</t>
  </si>
  <si>
    <t>A0QS36</t>
  </si>
  <si>
    <t>MSMEG_1336</t>
  </si>
  <si>
    <t>flavohemoprotein, putative</t>
  </si>
  <si>
    <t>A0QS38</t>
  </si>
  <si>
    <t>rpmG</t>
  </si>
  <si>
    <t>ribosomal protein L33</t>
  </si>
  <si>
    <t>50S ribosomal protein L33 1</t>
  </si>
  <si>
    <t>A0QS39</t>
  </si>
  <si>
    <t>MSMEG_1339</t>
  </si>
  <si>
    <t>MSMEG_1340</t>
  </si>
  <si>
    <t>UPF0336 protein MSMEG_1340</t>
  </si>
  <si>
    <t>A0QS40</t>
  </si>
  <si>
    <t>MSMEG_1341</t>
  </si>
  <si>
    <t>MaoC family protein</t>
  </si>
  <si>
    <t>A0QS41</t>
  </si>
  <si>
    <t>MSMEG_1342</t>
  </si>
  <si>
    <t>UPF0336 protein MSMEG_1342</t>
  </si>
  <si>
    <t>A0QS42</t>
  </si>
  <si>
    <t>MSMEG_1345</t>
  </si>
  <si>
    <t>transcription antitermination protein NusG</t>
  </si>
  <si>
    <t>Transcription termination/antitermination protein NusG</t>
  </si>
  <si>
    <t>A0QS44</t>
  </si>
  <si>
    <t>rplK</t>
  </si>
  <si>
    <t>ribosomal protein L11</t>
  </si>
  <si>
    <t>50S ribosomal protein L11</t>
  </si>
  <si>
    <t>A0QS45</t>
  </si>
  <si>
    <t>MSMEG_1346</t>
  </si>
  <si>
    <t>rplA</t>
  </si>
  <si>
    <t>ribosomal protein L1</t>
  </si>
  <si>
    <t>50S ribosomal protein L1</t>
  </si>
  <si>
    <t>A0QS46</t>
  </si>
  <si>
    <t>MSMEG_1347</t>
  </si>
  <si>
    <t>MSMEG_1350</t>
  </si>
  <si>
    <t>cyclopropane-fatty-acyl-phospholipid synthase 1</t>
  </si>
  <si>
    <t>Cyclopropane-fatty-acyl-phospholipid synthase 1 (EC 2.1.1.79)</t>
  </si>
  <si>
    <t>A0QS49</t>
  </si>
  <si>
    <t>MSMEG_1353</t>
  </si>
  <si>
    <t>ABC1 family protein</t>
  </si>
  <si>
    <t>A0QS52</t>
  </si>
  <si>
    <t>MSMEG_1356</t>
  </si>
  <si>
    <t>A0QS54</t>
  </si>
  <si>
    <t>MSMEG_1364</t>
  </si>
  <si>
    <t>50S ribosomal protein L10</t>
  </si>
  <si>
    <t>A0QS62</t>
  </si>
  <si>
    <t>rplL</t>
  </si>
  <si>
    <t>ribosomal protein L7/L12</t>
  </si>
  <si>
    <t>50S ribosomal protein L7/L12</t>
  </si>
  <si>
    <t>A0QS63</t>
  </si>
  <si>
    <t>MSMEG_1365</t>
  </si>
  <si>
    <t>rpoC</t>
  </si>
  <si>
    <t>DNA-directed RNA polymerase, beta' subunit</t>
  </si>
  <si>
    <t>DNA-directed RNA polymerase subunit beta' (RNAP subunit beta') (EC 2.7.7.6) (RNA polymerase subunit beta') (Transcriptase subunit beta')</t>
  </si>
  <si>
    <t>A0QS66</t>
  </si>
  <si>
    <t>MSMEG_1368</t>
  </si>
  <si>
    <t>MSMEG_1376</t>
  </si>
  <si>
    <t>putative xylulose kinase</t>
  </si>
  <si>
    <t>Putative xylulose kinase</t>
  </si>
  <si>
    <t>A0QS74</t>
  </si>
  <si>
    <t>MSMEG_1383</t>
  </si>
  <si>
    <t>endonuclease IV</t>
  </si>
  <si>
    <t>Endonuclease IV</t>
  </si>
  <si>
    <t>A0QS81</t>
  </si>
  <si>
    <t>MSMEG_1387</t>
  </si>
  <si>
    <t>A0QS85</t>
  </si>
  <si>
    <t>MSMEG_1392</t>
  </si>
  <si>
    <t>alcohol dehydrogenase, class IV</t>
  </si>
  <si>
    <t>Alcohol dehydrogenase, class IV</t>
  </si>
  <si>
    <t>A0QS90</t>
  </si>
  <si>
    <t>rpsG</t>
  </si>
  <si>
    <t>ribosomal protein S7</t>
  </si>
  <si>
    <t>30S ribosomal protein S7</t>
  </si>
  <si>
    <t>A0QS97</t>
  </si>
  <si>
    <t>MSMEG_1399</t>
  </si>
  <si>
    <t>tuf</t>
  </si>
  <si>
    <t>translation elongation factor Tu</t>
  </si>
  <si>
    <t>Elongation factor Tu (EF-Tu)</t>
  </si>
  <si>
    <t>A0QS98</t>
  </si>
  <si>
    <t>MSMEG_1401</t>
  </si>
  <si>
    <t>MSMEG_1410</t>
  </si>
  <si>
    <t>carveol dehydrogenase</t>
  </si>
  <si>
    <t>Carveol dehydrogenase (EC 1.1.1.275)</t>
  </si>
  <si>
    <t>A0QSA5</t>
  </si>
  <si>
    <t>rocD</t>
  </si>
  <si>
    <t>ornithine--oxo-acid transaminase</t>
  </si>
  <si>
    <t>Ornithine--oxo-acid aminotransferase (EC 2.6.1.13)</t>
  </si>
  <si>
    <t>A0QSA8</t>
  </si>
  <si>
    <t>MSMEG_1413</t>
  </si>
  <si>
    <t>MSMEG_1414</t>
  </si>
  <si>
    <t>Amidinotransferase</t>
  </si>
  <si>
    <t>A0QSA9</t>
  </si>
  <si>
    <t>MSMEG_1416</t>
  </si>
  <si>
    <t>Pyridine nucleotide-disulphide oxidoreductase</t>
  </si>
  <si>
    <t>A0QSB1</t>
  </si>
  <si>
    <t>MSMEG_1424</t>
  </si>
  <si>
    <t>FMN-dependent dehydrogenase</t>
  </si>
  <si>
    <t>A0QSB9</t>
  </si>
  <si>
    <t>MSMEG_1434</t>
  </si>
  <si>
    <t>A0QSC8</t>
  </si>
  <si>
    <t>rpsJ</t>
  </si>
  <si>
    <t>ribosomal protein S10</t>
  </si>
  <si>
    <t>30S ribosomal protein S10</t>
  </si>
  <si>
    <t>A0QSD0</t>
  </si>
  <si>
    <t>MSMEG_1435</t>
  </si>
  <si>
    <t>rplD</t>
  </si>
  <si>
    <t>ribosomal protein L4/L1 family protein</t>
  </si>
  <si>
    <t>50S ribosomal protein L4</t>
  </si>
  <si>
    <t>A0QSD2</t>
  </si>
  <si>
    <t>MSMEG_1437</t>
  </si>
  <si>
    <t>rplW</t>
  </si>
  <si>
    <t>ribosomal protein L23</t>
  </si>
  <si>
    <t>50S ribosomal protein L23</t>
  </si>
  <si>
    <t>A0QSD3</t>
  </si>
  <si>
    <t>MSMEG_1438</t>
  </si>
  <si>
    <t>rpsS</t>
  </si>
  <si>
    <t>ribosomal protein S19</t>
  </si>
  <si>
    <t>30S ribosomal protein S19</t>
  </si>
  <si>
    <t>A0QSD5</t>
  </si>
  <si>
    <t>MSMEG_1440</t>
  </si>
  <si>
    <t>MSMEG_1441</t>
  </si>
  <si>
    <t>50S ribosomal protein L22</t>
  </si>
  <si>
    <t>A0QSD6</t>
  </si>
  <si>
    <t>rpsC</t>
  </si>
  <si>
    <t>ribosomal protein S3</t>
  </si>
  <si>
    <t>30S ribosomal protein S3</t>
  </si>
  <si>
    <t>A0QSD7</t>
  </si>
  <si>
    <t>MSMEG_1442</t>
  </si>
  <si>
    <t>rplP</t>
  </si>
  <si>
    <t>ribosomal protein L16</t>
  </si>
  <si>
    <t>50S ribosomal protein L16</t>
  </si>
  <si>
    <t>A0QSD8</t>
  </si>
  <si>
    <t>MSMEG_1443</t>
  </si>
  <si>
    <t>rpmC</t>
  </si>
  <si>
    <t>ribosomal protein L29</t>
  </si>
  <si>
    <t>50S ribosomal protein L29</t>
  </si>
  <si>
    <t>A0QSD9</t>
  </si>
  <si>
    <t>MSMEG_1444</t>
  </si>
  <si>
    <t>MSMEG_1445</t>
  </si>
  <si>
    <t>30S ribosomal protein S17</t>
  </si>
  <si>
    <t>A0QSE0</t>
  </si>
  <si>
    <t>MSMEG_1451</t>
  </si>
  <si>
    <t>arylsulfatase</t>
  </si>
  <si>
    <t>Arylsulfatase</t>
  </si>
  <si>
    <t>A0QSE5</t>
  </si>
  <si>
    <t>rplN</t>
  </si>
  <si>
    <t>ribosomal protein L14</t>
  </si>
  <si>
    <t>50S ribosomal protein L14</t>
  </si>
  <si>
    <t>A0QSF9</t>
  </si>
  <si>
    <t>MSMEG_1465</t>
  </si>
  <si>
    <t>rplX</t>
  </si>
  <si>
    <t>ribosomal protein L24</t>
  </si>
  <si>
    <t>50S ribosomal protein L24</t>
  </si>
  <si>
    <t>A0QSG0</t>
  </si>
  <si>
    <t>MSMEG_1466</t>
  </si>
  <si>
    <t>MSMEG_1467</t>
  </si>
  <si>
    <t>50S ribosomal protein L5</t>
  </si>
  <si>
    <t>A0QSG1</t>
  </si>
  <si>
    <t>rpsH</t>
  </si>
  <si>
    <t>ribosomal protein S8</t>
  </si>
  <si>
    <t>30S ribosomal protein S8</t>
  </si>
  <si>
    <t>A0QSG3</t>
  </si>
  <si>
    <t>MSMEG_1469</t>
  </si>
  <si>
    <t>MSMEG_1470</t>
  </si>
  <si>
    <t>50S ribosomal protein L6</t>
  </si>
  <si>
    <t>A0QSG4</t>
  </si>
  <si>
    <t>rplR</t>
  </si>
  <si>
    <t>ribosomal protein L18</t>
  </si>
  <si>
    <t>50S ribosomal protein L18</t>
  </si>
  <si>
    <t>A0QSG5</t>
  </si>
  <si>
    <t>MSMEG_1471</t>
  </si>
  <si>
    <t>rpsE</t>
  </si>
  <si>
    <t>ribosomal protein S5</t>
  </si>
  <si>
    <t>30S ribosomal protein S5</t>
  </si>
  <si>
    <t>A0QSG6</t>
  </si>
  <si>
    <t>MSMEG_1472</t>
  </si>
  <si>
    <t>MSMEG_1475</t>
  </si>
  <si>
    <t>A0QSG9</t>
  </si>
  <si>
    <t>sppA</t>
  </si>
  <si>
    <t>signal peptide peptidase SppA, 67K type</t>
  </si>
  <si>
    <t>Signal peptide peptidase SppA, 67K type (EC 3.4.-.-)</t>
  </si>
  <si>
    <t>A0QSH0</t>
  </si>
  <si>
    <t>MSMEG_1476</t>
  </si>
  <si>
    <t>MSMEG_1477</t>
  </si>
  <si>
    <t>major facilitator superfamily protein</t>
  </si>
  <si>
    <t>Major facilitator superfamily protein</t>
  </si>
  <si>
    <t>A0QSH1</t>
  </si>
  <si>
    <t>MSMEG_1479</t>
  </si>
  <si>
    <t>methyltransferase, putative, family protein</t>
  </si>
  <si>
    <t>Putative S-adenosyl-L-methionine-dependent methyltransferase MSMEG_1479/MSMEI_1443 (EC 2.1.1.-)</t>
  </si>
  <si>
    <t>A0QSH3</t>
  </si>
  <si>
    <t>MSMEG_1482</t>
  </si>
  <si>
    <t>Putative S-adenosyl-L-methionine-dependent methyltransferase MSMEG_1482/MSMEI_1446 (EC 2.1.1.-)</t>
  </si>
  <si>
    <t>A0QSH6</t>
  </si>
  <si>
    <t>MSMEG_1483</t>
  </si>
  <si>
    <t>preprotein translocase, SecY subunit</t>
  </si>
  <si>
    <t>Protein translocase subunit SecY</t>
  </si>
  <si>
    <t>A0QSH7</t>
  </si>
  <si>
    <t>MSMEG_1484</t>
  </si>
  <si>
    <t>adenylate kinase</t>
  </si>
  <si>
    <t>Adenylate kinase (AK) (EC 2.7.4.3) (ATP-AMP transphosphorylase) (ATP:AMP phosphotransferase) (Adenylate monophosphate kinase)</t>
  </si>
  <si>
    <t>A0QSH8</t>
  </si>
  <si>
    <t>map</t>
  </si>
  <si>
    <t>methionine aminopeptidase, type I</t>
  </si>
  <si>
    <t>Methionine aminopeptidase (MAP) (MetAP) (EC 3.4.11.18) (Peptidase M)</t>
  </si>
  <si>
    <t>A0QSH9</t>
  </si>
  <si>
    <t>MSMEG_1485</t>
  </si>
  <si>
    <t>MSMEG_1492</t>
  </si>
  <si>
    <t>transcriptional regulator, MarR family protein</t>
  </si>
  <si>
    <t>Transcriptional regulator, MarR family protein</t>
  </si>
  <si>
    <t>A0QSI6</t>
  </si>
  <si>
    <t>mmsB</t>
  </si>
  <si>
    <t>3-hydroxyisobutyrate dehydrogenase</t>
  </si>
  <si>
    <t>3-hydroxyisobutyrate dehydrogenase (HIBADH) (EC 1.1.1.31)</t>
  </si>
  <si>
    <t>A0QSJ0</t>
  </si>
  <si>
    <t>MSMEG_1496</t>
  </si>
  <si>
    <t>MSMEG_1497</t>
  </si>
  <si>
    <t>acyl-CoA dehydrogenase family protein member 8</t>
  </si>
  <si>
    <t>Acyl-CoA dehydrogenase family protein member 8 (EC 1.3.99.-)</t>
  </si>
  <si>
    <t>A0QSJ1</t>
  </si>
  <si>
    <t>mmsA</t>
  </si>
  <si>
    <t>methylmalonate-semialdehyde dehydrogenase</t>
  </si>
  <si>
    <t>Methylmalonate-semialdehyde dehydrogenase (EC 1.2.1.27)</t>
  </si>
  <si>
    <t>A0QSJ2</t>
  </si>
  <si>
    <t>MSMEG_1498</t>
  </si>
  <si>
    <t>MSMEG_1510</t>
  </si>
  <si>
    <t>dTDP-4-dehydrorhamnose 3,5-epimerase</t>
  </si>
  <si>
    <t>dTDP-4-dehydrorhamnose 3,5-epimerase (EC 5.1.3.13) (Thymidine diphospho-4-keto-rhamnose 3,5-epimerase) (dTDP-4-keto-6-deoxyglucose 3,5-epimerase) (dTDP-6-deoxy-D-xylo-4-hexulose 3,5-epimerase) (dTDP-L-rhamnose synthase)</t>
  </si>
  <si>
    <t>A0QSK5</t>
  </si>
  <si>
    <t>rfbB</t>
  </si>
  <si>
    <t>dTDP-glucose 4,6-dehydratase</t>
  </si>
  <si>
    <t>dTDP-glucose 4,6-dehydratase (EC 4.2.1.46)</t>
  </si>
  <si>
    <t>A0QSK6</t>
  </si>
  <si>
    <t>MSMEG_1512</t>
  </si>
  <si>
    <t>MSMEG_1513</t>
  </si>
  <si>
    <t>A0QSK7</t>
  </si>
  <si>
    <t>MSMEG_1514</t>
  </si>
  <si>
    <t>A0QSK8</t>
  </si>
  <si>
    <t>MSMEG_1516</t>
  </si>
  <si>
    <t>thioredoxin reductase</t>
  </si>
  <si>
    <t>Thioredoxin reductase</t>
  </si>
  <si>
    <t>A0QSL0</t>
  </si>
  <si>
    <t>infA</t>
  </si>
  <si>
    <t>translation initiation factor IF-1</t>
  </si>
  <si>
    <t>Translation initiation factor IF-1</t>
  </si>
  <si>
    <t>A0QSL3</t>
  </si>
  <si>
    <t>MSMEG_1519</t>
  </si>
  <si>
    <t>rpsM</t>
  </si>
  <si>
    <t>ribosomal protein S13p/S18e</t>
  </si>
  <si>
    <t>30S ribosomal protein S13</t>
  </si>
  <si>
    <t>A0QSL5</t>
  </si>
  <si>
    <t>MSMEG_1521</t>
  </si>
  <si>
    <t>rpsD</t>
  </si>
  <si>
    <t>ribosomal protein S4</t>
  </si>
  <si>
    <t>30S ribosomal protein S4</t>
  </si>
  <si>
    <t>A0QSL7</t>
  </si>
  <si>
    <t>MSMEG_1523</t>
  </si>
  <si>
    <t>rpoA</t>
  </si>
  <si>
    <t>DNA-directed RNA polymerase, alpha subunit</t>
  </si>
  <si>
    <t>DNA-directed RNA polymerase subunit alpha (RNAP subunit alpha) (EC 2.7.7.6) (RNA polymerase subunit alpha) (Transcriptase subunit alpha)</t>
  </si>
  <si>
    <t>A0QSL8</t>
  </si>
  <si>
    <t>MSMEG_1524</t>
  </si>
  <si>
    <t>MSMEG_1525</t>
  </si>
  <si>
    <t>50S ribosomal protein L17</t>
  </si>
  <si>
    <t>A0QSL9</t>
  </si>
  <si>
    <t>MSMEG_1530</t>
  </si>
  <si>
    <t>integral membrane protein</t>
  </si>
  <si>
    <t>Integral membrane protein</t>
  </si>
  <si>
    <t>A0QSM4</t>
  </si>
  <si>
    <t>MSMEG_1543</t>
  </si>
  <si>
    <t>eptc-inducible aldehyde dehydrogenase</t>
  </si>
  <si>
    <t>Eptc-inducible aldehyde dehydrogenase (EC 1.2.1.3)</t>
  </si>
  <si>
    <t>A0QSN7</t>
  </si>
  <si>
    <t>MSMEG_1544</t>
  </si>
  <si>
    <t>PduO protein</t>
  </si>
  <si>
    <t>A0QSN8</t>
  </si>
  <si>
    <t>MSMEG_1547</t>
  </si>
  <si>
    <t>glycerol dehydratase large subunit</t>
  </si>
  <si>
    <t>Glycerol dehydratase large subunit (EC 4.2.1.30)</t>
  </si>
  <si>
    <t>A0QSP1,A4ZHR7</t>
  </si>
  <si>
    <t>MSMEG_1548</t>
  </si>
  <si>
    <t>propanediol utilization: dehydratase, medium subunit</t>
  </si>
  <si>
    <t>Propanediol utilization: dehydratase, medium subunit</t>
  </si>
  <si>
    <t>A0QSP2</t>
  </si>
  <si>
    <t>rplM</t>
  </si>
  <si>
    <t>ribosomal protein L13</t>
  </si>
  <si>
    <t>50S ribosomal protein L13</t>
  </si>
  <si>
    <t>A0QSP8</t>
  </si>
  <si>
    <t>MSMEG_1556</t>
  </si>
  <si>
    <t>rpsI</t>
  </si>
  <si>
    <t>ribosomal protein S9</t>
  </si>
  <si>
    <t>30S ribosomal protein S9</t>
  </si>
  <si>
    <t>A0QSP9</t>
  </si>
  <si>
    <t>MSMEG_1557</t>
  </si>
  <si>
    <t>glmM</t>
  </si>
  <si>
    <t>phosphoglucosamine mutase</t>
  </si>
  <si>
    <t>Phosphoglucosamine mutase (EC 5.4.2.10)</t>
  </si>
  <si>
    <t>A0QSQ1</t>
  </si>
  <si>
    <t>MSMEG_1559</t>
  </si>
  <si>
    <t>MSMEG_1574</t>
  </si>
  <si>
    <t>glutamate decarboxylase</t>
  </si>
  <si>
    <t>Glutamate decarboxylase (EC 4.1.1.15)</t>
  </si>
  <si>
    <t>A0QSR5</t>
  </si>
  <si>
    <t>alr</t>
  </si>
  <si>
    <t>alanine racemase</t>
  </si>
  <si>
    <t>Alanine racemase (EC 5.1.1.1)</t>
  </si>
  <si>
    <t>A0QSR6</t>
  </si>
  <si>
    <t>MSMEG_1575</t>
  </si>
  <si>
    <t>MSMEG_1578</t>
  </si>
  <si>
    <t>peptidase M22, glycoprotease</t>
  </si>
  <si>
    <t>Peptidase M22, glycoprotease</t>
  </si>
  <si>
    <t>A0QSR9</t>
  </si>
  <si>
    <t>rimI</t>
  </si>
  <si>
    <t>ribosomal-protein-alanine acetyltransferase</t>
  </si>
  <si>
    <t>Ribosomal-protein-alanine acetyltransferase (EC 2.3.1.128)</t>
  </si>
  <si>
    <t>A0QSS0</t>
  </si>
  <si>
    <t>MSMEG_1579</t>
  </si>
  <si>
    <t>groS</t>
  </si>
  <si>
    <t>chaperonin GroS</t>
  </si>
  <si>
    <t>10 kDa chaperonin (GroES protein) (Protein Cpn10)</t>
  </si>
  <si>
    <t>A0QSS3</t>
  </si>
  <si>
    <t>MSMEG_1582</t>
  </si>
  <si>
    <t>groL2</t>
  </si>
  <si>
    <t>60 kDa chaperonin 2 (GroEL protein 2) (Protein Cpn60 2)</t>
  </si>
  <si>
    <t>A0QSS4</t>
  </si>
  <si>
    <t>MSMEG_1583</t>
  </si>
  <si>
    <t>MSMEG_1594</t>
  </si>
  <si>
    <t>A0QST4</t>
  </si>
  <si>
    <t>guaB</t>
  </si>
  <si>
    <t>inosine-5'-monophosphate dehydrogenase</t>
  </si>
  <si>
    <t>Inosine-5'-monophosphate dehydrogenase (IMP dehydrogenase) (IMPD) (IMPDH) (EC 1.1.1.205)</t>
  </si>
  <si>
    <t>A0QSU3</t>
  </si>
  <si>
    <t>MSMEG_1602</t>
  </si>
  <si>
    <t>MSMEG_1603</t>
  </si>
  <si>
    <t>IMP dehydrogenase family protein</t>
  </si>
  <si>
    <t>Uncharacterized oxidoreductase MSMEG_1603/MSMEI_1564 (EC 1.-.-.-)</t>
  </si>
  <si>
    <t>A0QSU4</t>
  </si>
  <si>
    <t>MSMEG_1604</t>
  </si>
  <si>
    <t>A0QSU5</t>
  </si>
  <si>
    <t>MSMEG_1610</t>
  </si>
  <si>
    <t>glutamine-hydrolyzing GMP synthase</t>
  </si>
  <si>
    <t>GMP synthase [glutamine-hydrolyzing] (EC 6.3.5.2) (GMP synthetase) (Glutamine amidotransferase)</t>
  </si>
  <si>
    <t>A0QSV0</t>
  </si>
  <si>
    <t>MSMEG_1621</t>
  </si>
  <si>
    <t>pyrimidine-specific ribonucleoside hydrolase RihA</t>
  </si>
  <si>
    <t>Pyrimidine-specific ribonucleoside hydrolase RihA (EC 3.2.-.-)</t>
  </si>
  <si>
    <t>A0QSW1</t>
  </si>
  <si>
    <t>MSMEG_1634</t>
  </si>
  <si>
    <t>probable forkhead-associated protein</t>
  </si>
  <si>
    <t>Probable forkhead-associated protein</t>
  </si>
  <si>
    <t>A0QSX3</t>
  </si>
  <si>
    <t>MSMEG_1635</t>
  </si>
  <si>
    <t>nitroreductase family protein</t>
  </si>
  <si>
    <t>Nitroreductase family protein</t>
  </si>
  <si>
    <t>A0QSX4</t>
  </si>
  <si>
    <t>MSMEG_1642</t>
  </si>
  <si>
    <t>ABC transporter, ATP-binding protein</t>
  </si>
  <si>
    <t>A0QSY1</t>
  </si>
  <si>
    <t>MSMEG_1647</t>
  </si>
  <si>
    <t>tetrahydrofolate dehydrogenase/cyclohydrolase FolD</t>
  </si>
  <si>
    <t>Bifunctional protein FolD [Includes: Methylenetetrahydrofolate dehydrogenase (EC 1.5.1.5); Methenyltetrahydrofolate cyclohydrolase (EC 3.5.4.9)]</t>
  </si>
  <si>
    <t>A0QSY5</t>
  </si>
  <si>
    <t>metX</t>
  </si>
  <si>
    <t>homoserine O-acetyltransferase</t>
  </si>
  <si>
    <t>Homoserine O-acetyltransferase (HAT) (EC 2.3.1.31) (Homoserine transacetylase) (HTA)</t>
  </si>
  <si>
    <t>A0QSZ0</t>
  </si>
  <si>
    <t>MSMEG_1651</t>
  </si>
  <si>
    <t>MSMEG_1652</t>
  </si>
  <si>
    <t>O-acetylhomoserine sulfhydrylase</t>
  </si>
  <si>
    <t>A0QSZ1</t>
  </si>
  <si>
    <t>MSMEG_1654</t>
  </si>
  <si>
    <t>isocitrate dehydrogenase, NADP-dependent</t>
  </si>
  <si>
    <t>Isocitrate dehydrogenase [NADP] (EC 1.1.1.42) (Oxalosuccinate decarboxylase)</t>
  </si>
  <si>
    <t>A0QSZ3</t>
  </si>
  <si>
    <t>A0QSZ5</t>
  </si>
  <si>
    <t>MSMEG_1656</t>
  </si>
  <si>
    <t>trpS</t>
  </si>
  <si>
    <t>tryptophanyl-tRNA synthetase</t>
  </si>
  <si>
    <t>Tryptophan--tRNA ligase (EC 6.1.1.2) (Tryptophanyl-tRNA synthetase) (TrpRS)</t>
  </si>
  <si>
    <t>A0QSZ6</t>
  </si>
  <si>
    <t>MSMEG_1657</t>
  </si>
  <si>
    <t>MSMEG_1662</t>
  </si>
  <si>
    <t>taurine-pyruvate aminotransferase</t>
  </si>
  <si>
    <t>Taurine-pyruvate aminotransferase</t>
  </si>
  <si>
    <t>A0QT01</t>
  </si>
  <si>
    <t>MSMEG_1665</t>
  </si>
  <si>
    <t>aldehyde dehydrogenase (NAD) family protein</t>
  </si>
  <si>
    <t>Aldehyde dehydrogenase (NAD) family protein (EC 1.2.1.-)</t>
  </si>
  <si>
    <t>A0QT04</t>
  </si>
  <si>
    <t>sdhB</t>
  </si>
  <si>
    <t>succinate dehydrogenase, iron-sulfur protein</t>
  </si>
  <si>
    <t>Succinate dehydrogenase, iron-sulfur protein (EC 1.3.99.1)</t>
  </si>
  <si>
    <t>A0QT07</t>
  </si>
  <si>
    <t>MSMEG_1669</t>
  </si>
  <si>
    <t>sdhA</t>
  </si>
  <si>
    <t>succinate dehydrogenase, flavoprotein subunit</t>
  </si>
  <si>
    <t>Succinate dehydrogenase flavoprotein subunit (EC 1.3.5.1)</t>
  </si>
  <si>
    <t>A0QT08</t>
  </si>
  <si>
    <t>MSMEG_1670</t>
  </si>
  <si>
    <t>add</t>
  </si>
  <si>
    <t>adenosine deaminase</t>
  </si>
  <si>
    <t>Adenosine deaminase (EC 3.5.4.4) (Adenosine aminohydrolase)</t>
  </si>
  <si>
    <t>A0QT14</t>
  </si>
  <si>
    <t>MSMEG_1676</t>
  </si>
  <si>
    <t>MSMEG_1679</t>
  </si>
  <si>
    <t>AmiB</t>
  </si>
  <si>
    <t>Peptidase M20 domain-containing protein 2</t>
  </si>
  <si>
    <t>A0QT17</t>
  </si>
  <si>
    <t>MSMEG_1680</t>
  </si>
  <si>
    <t>A0QT18</t>
  </si>
  <si>
    <t>MSMEG_1681</t>
  </si>
  <si>
    <t>endoribonuclease L-PSP superfamily protein</t>
  </si>
  <si>
    <t>Endoribonuclease L-PSP superfamily protein</t>
  </si>
  <si>
    <t>A0QT19</t>
  </si>
  <si>
    <t>MSMEG_1682</t>
  </si>
  <si>
    <t>flavin-containing monooxygenase FMO</t>
  </si>
  <si>
    <t>Flavin-containing monooxygenase FMO</t>
  </si>
  <si>
    <t>A0QT20</t>
  </si>
  <si>
    <t>MSMEG_1684</t>
  </si>
  <si>
    <t>A0QT22</t>
  </si>
  <si>
    <t>upp</t>
  </si>
  <si>
    <t>uracil phosphoribosyltransferase</t>
  </si>
  <si>
    <t>Uracil phosphoribosyltransferase (EC 2.4.2.9) (UMP pyrophosphorylase) (UPRTase)</t>
  </si>
  <si>
    <t>A0QT32</t>
  </si>
  <si>
    <t>MSMEG_1694</t>
  </si>
  <si>
    <t>MSMEG_1695</t>
  </si>
  <si>
    <t>phosphoglucomutase/phosphomannomutase</t>
  </si>
  <si>
    <t>Phosphoglucomutase/phosphomannomutase</t>
  </si>
  <si>
    <t>A0QT33</t>
  </si>
  <si>
    <t>MSMEG_1701</t>
  </si>
  <si>
    <t>purine nucleotide phosphorylase</t>
  </si>
  <si>
    <t>Purine nucleoside phosphorylase (EC 2.4.2.1) (Inosine-guanosine phosphorylase)</t>
  </si>
  <si>
    <t>A0QT39</t>
  </si>
  <si>
    <t>MSMEG_1703</t>
  </si>
  <si>
    <t>amidohydrolase</t>
  </si>
  <si>
    <t>Amidohydrolase</t>
  </si>
  <si>
    <t>A0QT41</t>
  </si>
  <si>
    <t>MSMEG_1734</t>
  </si>
  <si>
    <t>A0QT68</t>
  </si>
  <si>
    <t>MSMEG_1735</t>
  </si>
  <si>
    <t>Dihydrolipoamide dehydrogenase</t>
  </si>
  <si>
    <t>A0QT69</t>
  </si>
  <si>
    <t>MSMEG_1736</t>
  </si>
  <si>
    <t>glycerol-3-phosphate dehydrogenase 2</t>
  </si>
  <si>
    <t>Glycerol-3-phosphate dehydrogenase (EC 1.1.5.3)</t>
  </si>
  <si>
    <t>A0QT70</t>
  </si>
  <si>
    <t>MSMEG_1739</t>
  </si>
  <si>
    <t>enoyl-CoA hydratase/isomerase family protein</t>
  </si>
  <si>
    <t>Enoyl-CoA hydratase/isomerase family protein</t>
  </si>
  <si>
    <t>A0QT74</t>
  </si>
  <si>
    <t>MSMEG_1745</t>
  </si>
  <si>
    <t>A0QT79</t>
  </si>
  <si>
    <t>MSMEG_1760</t>
  </si>
  <si>
    <t>short-chain dehydrogenase/reductase SDR</t>
  </si>
  <si>
    <t>Short-chain dehydrogenase/reductase SDR</t>
  </si>
  <si>
    <t>A0QT95</t>
  </si>
  <si>
    <t>MSMEG_1762</t>
  </si>
  <si>
    <t>piperideine-6-carboxylic acid dehydrogenase</t>
  </si>
  <si>
    <t>Piperideine-6-carboxylic acid dehydrogenase</t>
  </si>
  <si>
    <t>A0QT96</t>
  </si>
  <si>
    <t>MSMEG_1763</t>
  </si>
  <si>
    <t>leucine-responsive regulatory protein</t>
  </si>
  <si>
    <t>Leucine-responsive regulatory protein</t>
  </si>
  <si>
    <t>A0QT97</t>
  </si>
  <si>
    <t>MSMEG_1764</t>
  </si>
  <si>
    <t>L-lysine-epsilon aminotransferase</t>
  </si>
  <si>
    <t>Lysine 6-aminotransferase (EC 2.6.1.36)</t>
  </si>
  <si>
    <t>A0QT98</t>
  </si>
  <si>
    <t>MSMEG_1773</t>
  </si>
  <si>
    <t>A0QTA7</t>
  </si>
  <si>
    <t>MSMEG_1782</t>
  </si>
  <si>
    <t>A0QTB6</t>
  </si>
  <si>
    <t>MSMEG_1794</t>
  </si>
  <si>
    <t>dehydrogenase</t>
  </si>
  <si>
    <t>Dehydrogenase</t>
  </si>
  <si>
    <t>A0QTC7</t>
  </si>
  <si>
    <t>MSMEG_1803</t>
  </si>
  <si>
    <t>RsbW protein</t>
  </si>
  <si>
    <t>A0QTD7</t>
  </si>
  <si>
    <t>MSMEG_1804</t>
  </si>
  <si>
    <t>RNA polymerase sigma-F factor</t>
  </si>
  <si>
    <t>A0QTD8</t>
  </si>
  <si>
    <t>MSMEG_1807</t>
  </si>
  <si>
    <t>acetyl-/propionyl-coenzyme A carboxylase alpha chain</t>
  </si>
  <si>
    <t>Acetyl-/propionyl-coenzyme A carboxylase alpha chain (EC 6.3.4.14)</t>
  </si>
  <si>
    <t>A0QTE1</t>
  </si>
  <si>
    <t>MSMEG_1809</t>
  </si>
  <si>
    <t>putative thiosulfate sulfurtransferase</t>
  </si>
  <si>
    <t>Putative thiosulfate sulfurtransferase (EC 2.8.1.1)</t>
  </si>
  <si>
    <t>A0QTE3</t>
  </si>
  <si>
    <t>MSMEG_1812</t>
  </si>
  <si>
    <t>A0QTE6</t>
  </si>
  <si>
    <t>MSMEG_1813</t>
  </si>
  <si>
    <t>propionyl-CoA carboxylase beta chain</t>
  </si>
  <si>
    <t>Propionyl-CoA carboxylase beta chain (EC 6.4.1.3)</t>
  </si>
  <si>
    <t>A0QTE7</t>
  </si>
  <si>
    <t>purK</t>
  </si>
  <si>
    <t>phosphoribosylaminoimidazole carboxylase, ATPase subunit</t>
  </si>
  <si>
    <t>N5-carboxyaminoimidazole ribonucleotide synthase (N5-CAIR synthase) (EC 6.3.4.18) (5-(carboxyamino)imidazole ribonucleotide synthetase)</t>
  </si>
  <si>
    <t>A0QTF2</t>
  </si>
  <si>
    <t>MSMEG_1819</t>
  </si>
  <si>
    <t>purE</t>
  </si>
  <si>
    <t>phosphoribosylaminoimidazole carboxylase, catalytic subunit</t>
  </si>
  <si>
    <t>N5-carboxyaminoimidazole ribonucleotide mutase (N5-CAIR mutase) (EC 5.4.99.18) (5-(carboxyamino)imidazole ribonucleotide mutase)</t>
  </si>
  <si>
    <t>A0QTF3</t>
  </si>
  <si>
    <t>MSMEG_1820</t>
  </si>
  <si>
    <t>MSMEG_1821</t>
  </si>
  <si>
    <t>A0QTF4</t>
  </si>
  <si>
    <t>MSMEG_1822</t>
  </si>
  <si>
    <t>biotin-[acetyl-CoA-carboxylase] ligase</t>
  </si>
  <si>
    <t>Biotin-[acetyl-CoA-carboxylase] ligase (EC 6.3.4.15)</t>
  </si>
  <si>
    <t>A0QTF5</t>
  </si>
  <si>
    <t>MSMEG_1823</t>
  </si>
  <si>
    <t>A0QTF6</t>
  </si>
  <si>
    <t>rfbD</t>
  </si>
  <si>
    <t>dTDP-4-dehydrorhamnose reductase</t>
  </si>
  <si>
    <t>dTDP-4-dehydrorhamnose reductase (EC 1.1.1.133) (dTDP-4-keto-L-rhamnose reductase) (dTDP-6-deoxy-L-lyxo-4-hexulose reductase) (dTDP-6-deoxy-L-mannose dehydrogenase) (dTDP-L-rhamnose synthase)</t>
  </si>
  <si>
    <t>A0QTF8</t>
  </si>
  <si>
    <t>MSMEG_1825</t>
  </si>
  <si>
    <t>MSMEG_1829</t>
  </si>
  <si>
    <t>F420-0:gamma-glutamyl ligase</t>
  </si>
  <si>
    <t>Bifunctional F420 biosynthesis protein FbiB [Includes: Coenzyme F420:L-glutamate ligase (EC 6.3.2.31) (EC 6.3.2.34) (Coenzyme F420-0:L-glutamate ligase) (Coenzyme F420-1:gamma-L-glutamate ligase); Dehydro-coenzyme F420-0 reductase (EC 1.3.8.-)]</t>
  </si>
  <si>
    <t>A0QTG1</t>
  </si>
  <si>
    <t>cofD</t>
  </si>
  <si>
    <t>lppg:fo 2-phospho-l-lactate transferase</t>
  </si>
  <si>
    <t>Phosphoenolpyruvate transferase (EC 2.7.8.28) (EPPG:FO PEP transferase)</t>
  </si>
  <si>
    <t>A0QTG2</t>
  </si>
  <si>
    <t>MSMEG_1830</t>
  </si>
  <si>
    <t>MSMEG_1834</t>
  </si>
  <si>
    <t>phosphomannomutase/phosphoglucomutase</t>
  </si>
  <si>
    <t>Phosphomannomutase/phosphoglucomutase (EC 5.4.2.2) (EC 5.4.2.8)</t>
  </si>
  <si>
    <t>A0QTG6</t>
  </si>
  <si>
    <t>MSMEG_1835</t>
  </si>
  <si>
    <t>TobH protein</t>
  </si>
  <si>
    <t>A0QTG7</t>
  </si>
  <si>
    <t>manA</t>
  </si>
  <si>
    <t>mannose-6-phosphate isomerase, class I</t>
  </si>
  <si>
    <t>Mannose-6-phosphate isomerase (EC 5.3.1.8)</t>
  </si>
  <si>
    <t>A0QTG8</t>
  </si>
  <si>
    <t>MSMEG_1836</t>
  </si>
  <si>
    <t>MSMEG_1873</t>
  </si>
  <si>
    <t>thymidylate kinase</t>
  </si>
  <si>
    <t>dTMP kinase (EC 2.7.4.9)</t>
  </si>
  <si>
    <t>A0QTK1</t>
  </si>
  <si>
    <t>mtrA</t>
  </si>
  <si>
    <t>DNA-binding response regulator MtrA</t>
  </si>
  <si>
    <t>A0QTK2</t>
  </si>
  <si>
    <t>MSMEG_1874</t>
  </si>
  <si>
    <t>aroA</t>
  </si>
  <si>
    <t>3-phosphoshikimate 1-carboxyvinyltransferase</t>
  </si>
  <si>
    <t>3-phosphoshikimate 1-carboxyvinyltransferase (EC 2.5.1.19) (5-enolpyruvylshikimate-3-phosphate synthase) (EPSP synthase) (EPSPS)</t>
  </si>
  <si>
    <t>A0QTL8</t>
  </si>
  <si>
    <t>MSMEG_1890</t>
  </si>
  <si>
    <t>MSMEG_1891</t>
  </si>
  <si>
    <t>Abasic site processing protein (EC 3.4.-.-)</t>
  </si>
  <si>
    <t>A0QTL9</t>
  </si>
  <si>
    <t>MSMEG_1894</t>
  </si>
  <si>
    <t>A0QTM2</t>
  </si>
  <si>
    <t>MSMEG_1914</t>
  </si>
  <si>
    <t>ECF RNA polymerase sigma factor SigH (ECF sigma factor SigH) (Alternative RNA polymerase sigma factor SigH) (RNA polymerase sigma-H factor) (Sigma-H factor)</t>
  </si>
  <si>
    <t>A0QTP2</t>
  </si>
  <si>
    <t>MSMEG_1920</t>
  </si>
  <si>
    <t>diacylglycerol kinase, catalytic region</t>
  </si>
  <si>
    <t>Diacylglycerol kinase, catalytic region</t>
  </si>
  <si>
    <t>A0QTP8</t>
  </si>
  <si>
    <t>aroQ</t>
  </si>
  <si>
    <t>3-dehydroquinate dehydratase, type II</t>
  </si>
  <si>
    <t>3-dehydroquinate dehydratase (3-dehydroquinase) (EC 4.2.1.10) (Type II DHQase)</t>
  </si>
  <si>
    <t>A0QTQ0</t>
  </si>
  <si>
    <t>MSMEG_1922</t>
  </si>
  <si>
    <t>MSMEG_1925</t>
  </si>
  <si>
    <t>isochorismate synthase DhbC</t>
  </si>
  <si>
    <t>Isochorismate synthase (EC 5.4.4.2)</t>
  </si>
  <si>
    <t>A0QTQ3</t>
  </si>
  <si>
    <t>MSMEG_1926</t>
  </si>
  <si>
    <t>phosphoglycerate mutase family protein</t>
  </si>
  <si>
    <t>Phosphoglycerate mutase family protein</t>
  </si>
  <si>
    <t>A0QTQ4</t>
  </si>
  <si>
    <t>MSMEG_1930</t>
  </si>
  <si>
    <t>DEAD/DEAH box helicase</t>
  </si>
  <si>
    <t>A0QTQ8</t>
  </si>
  <si>
    <t>MSMEG_1934</t>
  </si>
  <si>
    <t>ATP-binding protein</t>
  </si>
  <si>
    <t>A0QTR2</t>
  </si>
  <si>
    <t>MSMEG_1935</t>
  </si>
  <si>
    <t>TetR-family protein transcriptional regulator</t>
  </si>
  <si>
    <t>A0QTR3</t>
  </si>
  <si>
    <t>MSMEG_1937</t>
  </si>
  <si>
    <t>molybdopterin biosynthesis protein MoeB</t>
  </si>
  <si>
    <t>Molybdopterin biosynthesis protein MoeB</t>
  </si>
  <si>
    <t>A0QTR5</t>
  </si>
  <si>
    <t>MSMEG_1938</t>
  </si>
  <si>
    <t>A0QTR6</t>
  </si>
  <si>
    <t>MSMEG_1940</t>
  </si>
  <si>
    <t>A0QTR8</t>
  </si>
  <si>
    <t>MSMEG_1945</t>
  </si>
  <si>
    <t>ion channel membrane protein</t>
  </si>
  <si>
    <t>Ion channel membrane protein</t>
  </si>
  <si>
    <t>A0QTS3</t>
  </si>
  <si>
    <t>MSMEG_1946</t>
  </si>
  <si>
    <t>NADH pyrophosphatase</t>
  </si>
  <si>
    <t>NADH pyrophosphatase (EC 3.6.1.22)</t>
  </si>
  <si>
    <t>A0QTS4</t>
  </si>
  <si>
    <t>MSMEG_1947</t>
  </si>
  <si>
    <t>Glutaredoxin domain-containing protein</t>
  </si>
  <si>
    <t>A0QTS5</t>
  </si>
  <si>
    <t>MSMEG_1950</t>
  </si>
  <si>
    <t>A0QTS8</t>
  </si>
  <si>
    <t>MSMEG_1951</t>
  </si>
  <si>
    <t>A0QTS9</t>
  </si>
  <si>
    <t>MSMEG_1952</t>
  </si>
  <si>
    <t>ATP-dependent DNA helicase</t>
  </si>
  <si>
    <t>A0QTT0</t>
  </si>
  <si>
    <t>MSMEG_1957</t>
  </si>
  <si>
    <t>A0QTT5</t>
  </si>
  <si>
    <t>MSMEG_1996</t>
  </si>
  <si>
    <t>N5,N10- methylenetetrahydromethanopterin reductase-related protein</t>
  </si>
  <si>
    <t>N5,N10-methylenetetrahydromethanopterin reductase-related protein</t>
  </si>
  <si>
    <t>A0QTX2</t>
  </si>
  <si>
    <t>MSMEG_2007</t>
  </si>
  <si>
    <t>putative HpcE protein</t>
  </si>
  <si>
    <t>Putative HpcE protein</t>
  </si>
  <si>
    <t>A0QTY3</t>
  </si>
  <si>
    <t>MSMEG_2010</t>
  </si>
  <si>
    <t>stress responsive A/B Barrel Domain superfamily protein</t>
  </si>
  <si>
    <t>Stress responsive A/B Barrel Domain superfamily protein</t>
  </si>
  <si>
    <t>A0QTY6</t>
  </si>
  <si>
    <t>MSMEG_2019</t>
  </si>
  <si>
    <t>A0QTZ4</t>
  </si>
  <si>
    <t>MSMEG_2026</t>
  </si>
  <si>
    <t>A0QU00</t>
  </si>
  <si>
    <t>MSMEG_2027</t>
  </si>
  <si>
    <t>conserved hypothetical protein TIGR00026</t>
  </si>
  <si>
    <t>A0QU01</t>
  </si>
  <si>
    <t>MSMEG_2029</t>
  </si>
  <si>
    <t>3-ketoacyl-ACP/CoA redutase</t>
  </si>
  <si>
    <t>A0QU03</t>
  </si>
  <si>
    <t>MSMEG_2033</t>
  </si>
  <si>
    <t>A0QU07</t>
  </si>
  <si>
    <t>MSMEG_2037</t>
  </si>
  <si>
    <t>A0QU11</t>
  </si>
  <si>
    <t>MSMEG_2045</t>
  </si>
  <si>
    <t>monoxygenase</t>
  </si>
  <si>
    <t>Monoxygenase</t>
  </si>
  <si>
    <t>A0QU18</t>
  </si>
  <si>
    <t>MSMEG_2048</t>
  </si>
  <si>
    <t>alcohol dehydrogenase</t>
  </si>
  <si>
    <t>Alcohol dehydrogenase (EC 1.1.1.1)</t>
  </si>
  <si>
    <t>A0QU20</t>
  </si>
  <si>
    <t>MSMEG_2070</t>
  </si>
  <si>
    <t>acyl-CoA dehydrogenase family protein</t>
  </si>
  <si>
    <t>Acyl-CoA dehydrogenase family protein (EC 1.3.99.-)</t>
  </si>
  <si>
    <t>A0QU43</t>
  </si>
  <si>
    <t>MSMEG_2072</t>
  </si>
  <si>
    <t>3-hydroxy-3-methylglutaryl-CoA lyase</t>
  </si>
  <si>
    <t>A0QU45</t>
  </si>
  <si>
    <t>MSMEG_2073</t>
  </si>
  <si>
    <t>CAIB/BAIF family protein</t>
  </si>
  <si>
    <t>A0QU46</t>
  </si>
  <si>
    <t>MSMEG_2074</t>
  </si>
  <si>
    <t>AB hydrolase-1 domain-containing protein</t>
  </si>
  <si>
    <t>A0QU47</t>
  </si>
  <si>
    <t>MSMEG_2078</t>
  </si>
  <si>
    <t>antigen 85-C</t>
  </si>
  <si>
    <t>Diacylglycerol acyltransferase/mycolyltransferase Ag85B (DGAT) (EC 2.3.1.122) (EC 2.3.1.20) (30 kDa extracellular protein) (Acyl-CoA:diacylglycerol acyltransferase) (Antigen 85 complex B) (85B) (Ag85B) (Extracellular alpha-antigen) (Fibronectin-binding protein B) (Fbps B)</t>
  </si>
  <si>
    <t>A0QU51</t>
  </si>
  <si>
    <t>MSMEG_2079</t>
  </si>
  <si>
    <t>Alcohol dehydrogenase</t>
  </si>
  <si>
    <t>A0QU52</t>
  </si>
  <si>
    <t>MSMEG_2080</t>
  </si>
  <si>
    <t>A0QU53</t>
  </si>
  <si>
    <t>MSMEG_2081</t>
  </si>
  <si>
    <t>A0QU54</t>
  </si>
  <si>
    <t>MSMEG_2083</t>
  </si>
  <si>
    <t>inositol monophosphatase</t>
  </si>
  <si>
    <t>Histidinol-phosphatase (EC 3.1.3.15) (Histidinol-phosphate phosphatase)</t>
  </si>
  <si>
    <t>A0QU56</t>
  </si>
  <si>
    <t>prfB</t>
  </si>
  <si>
    <t>peptide chain release factor 2</t>
  </si>
  <si>
    <t>Peptide chain release factor 2 (RF-2)</t>
  </si>
  <si>
    <t>A0QU58,A4ZHS2</t>
  </si>
  <si>
    <t>MSMEG_2086</t>
  </si>
  <si>
    <t>MSMEG_2092</t>
  </si>
  <si>
    <t>D-aminopeptidase</t>
  </si>
  <si>
    <t>A0QU64</t>
  </si>
  <si>
    <t>MSMEG_2112</t>
  </si>
  <si>
    <t>A0QU82</t>
  </si>
  <si>
    <t>MSMEG_2117</t>
  </si>
  <si>
    <t>beta-glucoside-specific EII permease</t>
  </si>
  <si>
    <t>Beta-glucoside-specific EII permease</t>
  </si>
  <si>
    <t>A0QU87</t>
  </si>
  <si>
    <t>nagB</t>
  </si>
  <si>
    <t>glucosamine-6-phosphate isomerase</t>
  </si>
  <si>
    <t>Glucosamine-6-phosphate deaminase (EC 3.5.99.6) (GlcN6P deaminase) (GNPDA) (Glucosamine-6-phosphate isomerase)</t>
  </si>
  <si>
    <t>A0QU88</t>
  </si>
  <si>
    <t>MSMEG_2118</t>
  </si>
  <si>
    <t>dhaK</t>
  </si>
  <si>
    <t>dihydroxyacetone kinase, DhaK subunit</t>
  </si>
  <si>
    <t>Dihydroxyacetone kinase, DhaK subunit (EC 2.7.1.-)</t>
  </si>
  <si>
    <t>A0QU93</t>
  </si>
  <si>
    <t>MSMEG_2123</t>
  </si>
  <si>
    <t>MSMEG_2130</t>
  </si>
  <si>
    <t>A0QUA0</t>
  </si>
  <si>
    <t>MSMEG_2131</t>
  </si>
  <si>
    <t>acyl-CoA synthase</t>
  </si>
  <si>
    <t>Medium/long-chain-fatty-acid--[acyl-carrier-protein] ligase MbtM (EC 6.2.1.20) (EC 6.2.1.47) (Fatty acyl-[acyl-carrier-protein] synthetase) (Fatty acyl-ACP synthetase) (Mycobactin fatty acyl-AMP ligase) (Mycobactin synthetase protein M)</t>
  </si>
  <si>
    <t>A0QUA1</t>
  </si>
  <si>
    <t>pgm</t>
  </si>
  <si>
    <t>phosphoglucomutase, alpha-D-glucose phosphate-specific</t>
  </si>
  <si>
    <t>Phosphoglucomutase, alpha-D-glucose phosphate-specific (EC 5.4.2.2)</t>
  </si>
  <si>
    <t>A0QUA6</t>
  </si>
  <si>
    <t>MSMEG_2136</t>
  </si>
  <si>
    <t>MSMEG_2163</t>
  </si>
  <si>
    <t>aldehyde dehydrogenase</t>
  </si>
  <si>
    <t>A0QUC9</t>
  </si>
  <si>
    <t>MSMEG_2173</t>
  </si>
  <si>
    <t>A0QUD9</t>
  </si>
  <si>
    <t>MSMEG_2174</t>
  </si>
  <si>
    <t>superfamily protein I DNA or RNA helicase</t>
  </si>
  <si>
    <t>A0QUE0</t>
  </si>
  <si>
    <t>atzF</t>
  </si>
  <si>
    <t>allophanate hydrolase</t>
  </si>
  <si>
    <t>Allophanate hydrolase (EC 3.5.1.54)</t>
  </si>
  <si>
    <t>A0QUF4</t>
  </si>
  <si>
    <t>MSMEG_2189</t>
  </si>
  <si>
    <t>MSMEG_2198</t>
  </si>
  <si>
    <t>ThiF family protein</t>
  </si>
  <si>
    <t>A0QUG4</t>
  </si>
  <si>
    <t>purU</t>
  </si>
  <si>
    <t>formyltetrahydrofolate deformylase</t>
  </si>
  <si>
    <t>Formyltetrahydrofolate deformylase (EC 3.5.1.10) (Formyl-FH(4) hydrolase)</t>
  </si>
  <si>
    <t>A0QUG6</t>
  </si>
  <si>
    <t>MSMEG_2200</t>
  </si>
  <si>
    <t>MSMEG_2201</t>
  </si>
  <si>
    <t>ZbpA protein</t>
  </si>
  <si>
    <t>A0QUG7</t>
  </si>
  <si>
    <t>MSMEG_2205</t>
  </si>
  <si>
    <t>A0QUH1</t>
  </si>
  <si>
    <t>fabG</t>
  </si>
  <si>
    <t>3-oxoacyl-(acyl-carrier-protein) reductase</t>
  </si>
  <si>
    <t>3-oxoacyl-(Acyl-carrier-protein) reductase (EC 1.1.1.100)</t>
  </si>
  <si>
    <t>A0QUH2</t>
  </si>
  <si>
    <t>MSMEG_2206</t>
  </si>
  <si>
    <t>MSMEG_2207</t>
  </si>
  <si>
    <t>beta-ketothiolase</t>
  </si>
  <si>
    <t>Beta-ketothiolase</t>
  </si>
  <si>
    <t>A0QUH3</t>
  </si>
  <si>
    <t>MSMEG_2224</t>
  </si>
  <si>
    <t>acetyl-CoA C-acyltransferase</t>
  </si>
  <si>
    <t>Acetyl-CoA C-acyltransferase</t>
  </si>
  <si>
    <t>A0QUI8</t>
  </si>
  <si>
    <t>MSMEG_2249</t>
  </si>
  <si>
    <t>A0QUL2</t>
  </si>
  <si>
    <t>hybC</t>
  </si>
  <si>
    <t>hydrogenase-2, large subunit</t>
  </si>
  <si>
    <t>Hydrogenase-2, large subunit (EC 1.12.99.6)</t>
  </si>
  <si>
    <t>A0QUM7</t>
  </si>
  <si>
    <t>MSMEG_2263</t>
  </si>
  <si>
    <t>MSMEG_2280</t>
  </si>
  <si>
    <t>pyruvate dehydrogenase</t>
  </si>
  <si>
    <t>Pyruvate dehydrogenase</t>
  </si>
  <si>
    <t>A0QUP4</t>
  </si>
  <si>
    <t>MSMEG_2349</t>
  </si>
  <si>
    <t>glycosyl hydrolase, family protein 57</t>
  </si>
  <si>
    <t>Glycosyl hydrolase, family protein 57</t>
  </si>
  <si>
    <t>A0QUV4</t>
  </si>
  <si>
    <t>MSMEG_2350</t>
  </si>
  <si>
    <t>Probable S-adenosylmethionine-dependent methyltransferase MSMEG_2350/MSMEI_2290 (EC 2.1.1.-)</t>
  </si>
  <si>
    <t>A0QUV5</t>
  </si>
  <si>
    <t>etfB</t>
  </si>
  <si>
    <t>electron transfer flavoprotein, beta subunit</t>
  </si>
  <si>
    <t>Electron transfer flavoprotein, beta subunit</t>
  </si>
  <si>
    <t>A0QUV6</t>
  </si>
  <si>
    <t>MSMEG_2351</t>
  </si>
  <si>
    <t>etfA</t>
  </si>
  <si>
    <t>electron transfer flavoprotein, alpha subunit</t>
  </si>
  <si>
    <t>Electron transfer flavoprotein, alpha subunit</t>
  </si>
  <si>
    <t>A0QUV7</t>
  </si>
  <si>
    <t>MSMEG_2352</t>
  </si>
  <si>
    <t>MSMEG_2357</t>
  </si>
  <si>
    <t>cysteine desulfurase</t>
  </si>
  <si>
    <t>Cysteine desulfurase (EC 2.8.1.7)</t>
  </si>
  <si>
    <t>A0QUW2</t>
  </si>
  <si>
    <t>MSMEG_2359</t>
  </si>
  <si>
    <t>methionine synthase, vitamin-B12 independent</t>
  </si>
  <si>
    <t>Methionine synthase, vitamin-B12 independent</t>
  </si>
  <si>
    <t>A0QUW4</t>
  </si>
  <si>
    <t>MSMEG_2360</t>
  </si>
  <si>
    <t>4-coumarate:CoA ligase</t>
  </si>
  <si>
    <t>A0QUW5</t>
  </si>
  <si>
    <t>ligA</t>
  </si>
  <si>
    <t>DNA ligase, NAD-dependent</t>
  </si>
  <si>
    <t>DNA ligase A (EC 6.5.1.2) (Polydeoxyribonucleotide synthase [NAD(+)])</t>
  </si>
  <si>
    <t>A0QUW7</t>
  </si>
  <si>
    <t>MSMEG_2362</t>
  </si>
  <si>
    <t>MSMEG_2363</t>
  </si>
  <si>
    <t>amino acid-binding ACT</t>
  </si>
  <si>
    <t>Amino acid-binding ACT</t>
  </si>
  <si>
    <t>A0QUW8</t>
  </si>
  <si>
    <t>gatC</t>
  </si>
  <si>
    <t>glutamyl-tRNA(Gln) amidotransferase, C subunit</t>
  </si>
  <si>
    <t>Aspartyl/glutamyl-tRNA(Asn/Gln) amidotransferase subunit C (Asp/Glu-ADT subunit C) (EC 6.3.5.-)</t>
  </si>
  <si>
    <t>A0QUW9</t>
  </si>
  <si>
    <t>MSMEG_2364</t>
  </si>
  <si>
    <t>MSMEG_2365</t>
  </si>
  <si>
    <t>glutamyl-tRNA(Gln) amidotransferase subunit A</t>
  </si>
  <si>
    <t>Glutamyl-tRNA(Gln) amidotransferase subunit A (Glu-ADT subunit A) (EC 6.3.5.7)</t>
  </si>
  <si>
    <t>A0QUX0</t>
  </si>
  <si>
    <t>MSMEG_2367</t>
  </si>
  <si>
    <t>aspartyl/glutamyl-tRNA(Asn/Gln) amidotransferase subunit B</t>
  </si>
  <si>
    <t>Aspartyl/glutamyl-tRNA(Asn/Gln) amidotransferase subunit B (Asp/Glu-ADT subunit B) (EC 6.3.5.-)</t>
  </si>
  <si>
    <t>A0QUX1</t>
  </si>
  <si>
    <t>ilvB</t>
  </si>
  <si>
    <t>acetolactate synthase, large subunit, biosynthetic type</t>
  </si>
  <si>
    <t>Acetolactate synthase (EC 2.2.1.6)</t>
  </si>
  <si>
    <t>A0QUX6</t>
  </si>
  <si>
    <t>MSMEG_2372</t>
  </si>
  <si>
    <t>ilvN</t>
  </si>
  <si>
    <t>acetolactate synthase, small subunit</t>
  </si>
  <si>
    <t>Acetolactate synthase small subunit (EC 2.2.1.6) (Acetohydroxy-acid synthase small subunit) (AHAS) (ALS)</t>
  </si>
  <si>
    <t>A0QUX7</t>
  </si>
  <si>
    <t>MSMEG_2373</t>
  </si>
  <si>
    <t>ilvC</t>
  </si>
  <si>
    <t>ketol-acid reductoisomerase</t>
  </si>
  <si>
    <t>Ketol-acid reductoisomerase (NADP(+)) (KARI) (EC 1.1.1.86) (Acetohydroxy-acid isomeroreductase) (AHIR) (Alpha-keto-beta-hydroxylacyl reductoisomerase) (Ketol-acid reductoisomerase type 1) (Ketol-acid reductoisomerase type I)</t>
  </si>
  <si>
    <t>A0QUX8</t>
  </si>
  <si>
    <t>MSMEG_2374</t>
  </si>
  <si>
    <t>wrbA</t>
  </si>
  <si>
    <t>NAD(P)H:quinone oxidoreductase, type IV</t>
  </si>
  <si>
    <t>NAD(P)H:quinone oxidoreductase, type IV (EC 1.6.5.2)</t>
  </si>
  <si>
    <t>A0QUX9</t>
  </si>
  <si>
    <t>MSMEG_2375</t>
  </si>
  <si>
    <t>MSMEG_2376</t>
  </si>
  <si>
    <t>A0QUY0</t>
  </si>
  <si>
    <t>serA</t>
  </si>
  <si>
    <t>D-3-phosphoglycerate dehydrogenase</t>
  </si>
  <si>
    <t>D-3-phosphoglycerate dehydrogenase (EC 1.1.1.95)</t>
  </si>
  <si>
    <t>A0QUY2</t>
  </si>
  <si>
    <t>MSMEG_2378</t>
  </si>
  <si>
    <t>leuB</t>
  </si>
  <si>
    <t>3-isopropylmalate dehydrogenase</t>
  </si>
  <si>
    <t>3-isopropylmalate dehydrogenase (EC 1.1.1.85) (3-IPM-DH) (Beta-IPM dehydrogenase) (IMDH)</t>
  </si>
  <si>
    <t>A0QUY3</t>
  </si>
  <si>
    <t>MSMEG_2379</t>
  </si>
  <si>
    <t>MSMEG_2381</t>
  </si>
  <si>
    <t>Peptidase_S9 domain-containing protein</t>
  </si>
  <si>
    <t>A0QUY5</t>
  </si>
  <si>
    <t>MSMEG_2382</t>
  </si>
  <si>
    <t>5-carboxymethyl-2-hydroxymuconate delta-isomerase</t>
  </si>
  <si>
    <t>A0QUY6</t>
  </si>
  <si>
    <t>gltX</t>
  </si>
  <si>
    <t>glutamyl-tRNA synthetase</t>
  </si>
  <si>
    <t>Glutamate--tRNA ligase (EC 6.1.1.17) (Glutamyl-tRNA synthetase) (GluRS)</t>
  </si>
  <si>
    <t>A0QUY7</t>
  </si>
  <si>
    <t>MSMEG_2383</t>
  </si>
  <si>
    <t>leuC</t>
  </si>
  <si>
    <t>3-isopropylmalate dehydratase, large subunit</t>
  </si>
  <si>
    <t>3-isopropylmalate dehydratase large subunit (EC 4.2.1.33) (Alpha-IPM isomerase) (IPMI) (Isopropylmalate isomerase)</t>
  </si>
  <si>
    <t>A0QUY9</t>
  </si>
  <si>
    <t>MSMEG_2387</t>
  </si>
  <si>
    <t>leuD</t>
  </si>
  <si>
    <t>3-isopropylmalate dehydratase, small subunit</t>
  </si>
  <si>
    <t>3-isopropylmalate dehydratase small subunit (EC 4.2.1.33) (Alpha-IPM isomerase) (IPMI) (Isopropylmalate isomerase)</t>
  </si>
  <si>
    <t>A0QUZ0</t>
  </si>
  <si>
    <t>MSMEG_2388</t>
  </si>
  <si>
    <t>MSMEG_2390</t>
  </si>
  <si>
    <t>8-oxo-(d)GTP phosphatase (8-oxo-(d)GTPase) (EC 3.6.1.69) (8-oxo-(d)GDP phosphatase) (EC 3.6.1.58) (Diadenosine hexaphosphate hydrolase) (Ap6A hydrolase) (EC 3.6.1.61) (MsMutT1)</t>
  </si>
  <si>
    <t>A0QUZ2</t>
  </si>
  <si>
    <t>ppk</t>
  </si>
  <si>
    <t>polyphosphate kinase</t>
  </si>
  <si>
    <t>Polyphosphate kinase (EC 2.7.4.1) (ATP-polyphosphate phosphotransferase) (Polyphosphoric acid kinase)</t>
  </si>
  <si>
    <t>A0QUZ3</t>
  </si>
  <si>
    <t>MSMEG_2391</t>
  </si>
  <si>
    <t>MSMEG_2394</t>
  </si>
  <si>
    <t>putative cystathionine gamma-synthase</t>
  </si>
  <si>
    <t>Putative cystathionine gamma-synthase (EC 2.5.1.48)</t>
  </si>
  <si>
    <t>A0QUZ6</t>
  </si>
  <si>
    <t>MSMEG_2395</t>
  </si>
  <si>
    <t>D-alanine--D-alanine ligase</t>
  </si>
  <si>
    <t>D-alanine--D-alanine ligase (EC 6.3.2.4) (D-Ala-D-Ala ligase) (D-alanylalanine synthetase)</t>
  </si>
  <si>
    <t>A0QUZ7</t>
  </si>
  <si>
    <t>ung</t>
  </si>
  <si>
    <t>uracil-DNA glycosylase</t>
  </si>
  <si>
    <t>Uracil-DNA glycosylase (UDG) (EC 3.2.2.27)</t>
  </si>
  <si>
    <t>A0QV01</t>
  </si>
  <si>
    <t>MSMEG_2399</t>
  </si>
  <si>
    <t>MSMEG_2407</t>
  </si>
  <si>
    <t>morphine 6-dehydrogenase</t>
  </si>
  <si>
    <t>Uncharacterized oxidoreductase MSMEG_2407/MSMEI_2346 (EC 1.-.-.-)</t>
  </si>
  <si>
    <t>A0QV09</t>
  </si>
  <si>
    <t>MSMEG_2408</t>
  </si>
  <si>
    <t>2,5-diketo-D-gluconic acid reductase A</t>
  </si>
  <si>
    <t>Uncharacterized oxidoreductase MSMEG_2408/MSMEI_2347 (EC 1.-.-.-)</t>
  </si>
  <si>
    <t>A0QV10</t>
  </si>
  <si>
    <t>pyc</t>
  </si>
  <si>
    <t>pyruvate carboxylase</t>
  </si>
  <si>
    <t>Pyruvate carboxylase (EC 6.4.1.1)</t>
  </si>
  <si>
    <t>A0QV14</t>
  </si>
  <si>
    <t>MSMEG_2412</t>
  </si>
  <si>
    <t>coaD</t>
  </si>
  <si>
    <t>pantetheine-phosphate adenylyltransferase</t>
  </si>
  <si>
    <t>Phosphopantetheine adenylyltransferase (EC 2.7.7.3) (Dephospho-CoA pyrophosphorylase) (Pantetheine-phosphate adenylyltransferase) (PPAT)</t>
  </si>
  <si>
    <t>A0QV16</t>
  </si>
  <si>
    <t>MSMEG_2414</t>
  </si>
  <si>
    <t>MSMEG_2415</t>
  </si>
  <si>
    <t>hemerythrin HHE cation binding region</t>
  </si>
  <si>
    <t>Hemerythrin HHE cation binding region</t>
  </si>
  <si>
    <t>A0QV17</t>
  </si>
  <si>
    <t>MSMEG_2416</t>
  </si>
  <si>
    <t>A0QV18</t>
  </si>
  <si>
    <t>rnc</t>
  </si>
  <si>
    <t>ribonuclease III</t>
  </si>
  <si>
    <t>Ribonuclease 3 (EC 3.1.26.3) (Ribonuclease III) (RNase III)</t>
  </si>
  <si>
    <t>A0QV20</t>
  </si>
  <si>
    <t>MSMEG_2418</t>
  </si>
  <si>
    <t>MSMEG_2421</t>
  </si>
  <si>
    <t>A0QV23</t>
  </si>
  <si>
    <t>ftsY</t>
  </si>
  <si>
    <t>signal recognition particle-docking protein FtsY</t>
  </si>
  <si>
    <t>Signal recognition particle receptor FtsY (SRP receptor)</t>
  </si>
  <si>
    <t>A0QV26</t>
  </si>
  <si>
    <t>MSMEG_2424</t>
  </si>
  <si>
    <t>MSMEG_2426</t>
  </si>
  <si>
    <t>nitrogen regulatory protein P-II</t>
  </si>
  <si>
    <t>Nitrogen regulatory protein P-II</t>
  </si>
  <si>
    <t>A0QV28</t>
  </si>
  <si>
    <t>ffh</t>
  </si>
  <si>
    <t>signal recognition particle protein</t>
  </si>
  <si>
    <t>Signal recognition particle protein (Fifty-four homolog)</t>
  </si>
  <si>
    <t>A0QV32</t>
  </si>
  <si>
    <t>MSMEG_2430</t>
  </si>
  <si>
    <t>MSMEG_2433</t>
  </si>
  <si>
    <t>D-alanyl-D-alanine carboxypeptidase</t>
  </si>
  <si>
    <t>A0QV35</t>
  </si>
  <si>
    <t>MSMEG_2434</t>
  </si>
  <si>
    <t>A0QV36</t>
  </si>
  <si>
    <t>MSMEG_2435</t>
  </si>
  <si>
    <t>30S ribosomal protein S16</t>
  </si>
  <si>
    <t>A0QV37</t>
  </si>
  <si>
    <t>MSMEG_2436</t>
  </si>
  <si>
    <t>UPF0109 protein MSMEG_2436</t>
  </si>
  <si>
    <t>A0QV38</t>
  </si>
  <si>
    <t>trmD</t>
  </si>
  <si>
    <t>tRNA (guanine-N1)-methyltransferase</t>
  </si>
  <si>
    <t>tRNA (guanine-N(1)-)-methyltransferase (EC 2.1.1.228) (M1G-methyltransferase) (tRNA [GM37] methyltransferase)</t>
  </si>
  <si>
    <t>A0QV40</t>
  </si>
  <si>
    <t>MSMEG_2438</t>
  </si>
  <si>
    <t>rplS</t>
  </si>
  <si>
    <t>ribosomal protein L19</t>
  </si>
  <si>
    <t>50S ribosomal protein L19</t>
  </si>
  <si>
    <t>A0QV42</t>
  </si>
  <si>
    <t>MSMEG_2440</t>
  </si>
  <si>
    <t>MSMEG_2443</t>
  </si>
  <si>
    <t>A0QV45</t>
  </si>
  <si>
    <t>A0QV51</t>
  </si>
  <si>
    <t>MSMEG_2449</t>
  </si>
  <si>
    <t>MSMEG_2450</t>
  </si>
  <si>
    <t>adenosylmethionine--8-amino-7-oxononanoate transaminase</t>
  </si>
  <si>
    <t>Adenosylmethionine--8-amino-7-oxononanoate transaminase</t>
  </si>
  <si>
    <t>A0QV52</t>
  </si>
  <si>
    <t>MSMEG_2451</t>
  </si>
  <si>
    <t>HAD-superfamily protein hydrolase, subfamily protein IIA</t>
  </si>
  <si>
    <t>A0QV53</t>
  </si>
  <si>
    <t>MSMEG_2456</t>
  </si>
  <si>
    <t>5,10-methylenetetrahydromethanopterin reductase</t>
  </si>
  <si>
    <t>5,10-methylenetetrahydromethanopterin reductase (EC 1.5.99.11)</t>
  </si>
  <si>
    <t>A0QV58</t>
  </si>
  <si>
    <t>MSMEG_2467</t>
  </si>
  <si>
    <t>transketolase, central region</t>
  </si>
  <si>
    <t>Oxoglutarate dehydrogenase (succinyl-transferring) (EC 1.2.4.2)</t>
  </si>
  <si>
    <t>A0QV69</t>
  </si>
  <si>
    <t>MSMEG_2468</t>
  </si>
  <si>
    <t>L-carnitine dehydratase/bile acid-inducible protein F</t>
  </si>
  <si>
    <t>A0QV70</t>
  </si>
  <si>
    <t>MSMEG_2475</t>
  </si>
  <si>
    <t>putative oxidoreductase YdbC</t>
  </si>
  <si>
    <t>Putative oxidoreductase YdbC (EC 1.-.-.-)</t>
  </si>
  <si>
    <t>A0QV76</t>
  </si>
  <si>
    <t>MSMEG_2487</t>
  </si>
  <si>
    <t>4-aminobutyrate aminotransferase</t>
  </si>
  <si>
    <t>4-aminobutyrate aminotransferase (EC 2.6.1.19)</t>
  </si>
  <si>
    <t>A0QV88</t>
  </si>
  <si>
    <t>MSMEG_2488</t>
  </si>
  <si>
    <t>[NADP+] succinate-semialdehyde dehydrogenase</t>
  </si>
  <si>
    <t>[NADP+] succinate-semialdehyde dehydrogenase (EC 1.2.1.16)</t>
  </si>
  <si>
    <t>A0QV89</t>
  </si>
  <si>
    <t>MSMEG_2490</t>
  </si>
  <si>
    <t>decarboxylase</t>
  </si>
  <si>
    <t>Decarboxylase</t>
  </si>
  <si>
    <t>A0QV91</t>
  </si>
  <si>
    <t>MSMEG_2497</t>
  </si>
  <si>
    <t>amidase family protein</t>
  </si>
  <si>
    <t>Amidase family protein</t>
  </si>
  <si>
    <t>A0QV98</t>
  </si>
  <si>
    <t>MSMEG_2500</t>
  </si>
  <si>
    <t>SGNH_hydro domain-containing protein</t>
  </si>
  <si>
    <t>A0QVA0</t>
  </si>
  <si>
    <t>MSMEG_2511</t>
  </si>
  <si>
    <t>siderophore utilization protein</t>
  </si>
  <si>
    <t>Siderophore utilization protein</t>
  </si>
  <si>
    <t>A0QVB1</t>
  </si>
  <si>
    <t>MSMEG_2516</t>
  </si>
  <si>
    <t>putative oxidoreductase</t>
  </si>
  <si>
    <t>Putative oxidoreductase</t>
  </si>
  <si>
    <t>A0QVB6</t>
  </si>
  <si>
    <t>rpsB</t>
  </si>
  <si>
    <t>ribosomal protein S2</t>
  </si>
  <si>
    <t>30S ribosomal protein S2</t>
  </si>
  <si>
    <t>A0QVB8</t>
  </si>
  <si>
    <t>MSMEG_2519</t>
  </si>
  <si>
    <t>tsf</t>
  </si>
  <si>
    <t>translation elongation factor Ts</t>
  </si>
  <si>
    <t>Elongation factor Ts (EF-Ts)</t>
  </si>
  <si>
    <t>A0QVB9</t>
  </si>
  <si>
    <t>MSMEG_2520</t>
  </si>
  <si>
    <t>MSMEG_2528</t>
  </si>
  <si>
    <t>glycerate kinase</t>
  </si>
  <si>
    <t>Glycerate kinase</t>
  </si>
  <si>
    <t>A0QVC7</t>
  </si>
  <si>
    <t>MSMEG_2529</t>
  </si>
  <si>
    <t>glyoxylate reductase</t>
  </si>
  <si>
    <t>Glyoxylate reductase (EC 1.1.1.26)</t>
  </si>
  <si>
    <t>A0QVC8</t>
  </si>
  <si>
    <t>MSMEG_2536</t>
  </si>
  <si>
    <t>A0QVD5</t>
  </si>
  <si>
    <t>MSMEG_2539</t>
  </si>
  <si>
    <t>thiopurine S-methyltransferase (tpmt) superfamily protein</t>
  </si>
  <si>
    <t>Thiopurine S-methyltransferase (Tpmt) superfamily protein</t>
  </si>
  <si>
    <t>A0QVD8</t>
  </si>
  <si>
    <t>pyrH</t>
  </si>
  <si>
    <t>uridylate kinase</t>
  </si>
  <si>
    <t>Uridylate kinase (UK) (EC 2.7.4.22) (Uridine monophosphate kinase) (UMP kinase) (UMPK)</t>
  </si>
  <si>
    <t>A0QVD9</t>
  </si>
  <si>
    <t>MSMEG_2540</t>
  </si>
  <si>
    <t>frr</t>
  </si>
  <si>
    <t>ribosome recycling factor</t>
  </si>
  <si>
    <t>Ribosome-recycling factor (RRF) (Ribosome-releasing factor)</t>
  </si>
  <si>
    <t>A0QVE0</t>
  </si>
  <si>
    <t>MSMEG_2541</t>
  </si>
  <si>
    <t>MSMEG_2553</t>
  </si>
  <si>
    <t>A0QVF2</t>
  </si>
  <si>
    <t>dxr</t>
  </si>
  <si>
    <t>1-deoxy-D-xylulose 5-phosphate reductoisomerase</t>
  </si>
  <si>
    <t>1-deoxy-D-xylulose 5-phosphate reductoisomerase (DXP reductoisomerase) (EC 1.1.1.267) (1-deoxyxylulose-5-phosphate reductoisomerase) (2-C-methyl-D-erythritol 4-phosphate synthase)</t>
  </si>
  <si>
    <t>A0QVH7</t>
  </si>
  <si>
    <t>MSMEG_2578</t>
  </si>
  <si>
    <t>ispG</t>
  </si>
  <si>
    <t>4-hydroxy-3-methylbut-2-en-1-yl diphosphate synthase</t>
  </si>
  <si>
    <t>4-hydroxy-3-methylbut-2-en-1-yl diphosphate synthase (flavodoxin) (EC 1.17.7.3) (1-hydroxy-2-methyl-2-(E)-butenyl 4-diphosphate synthase)</t>
  </si>
  <si>
    <t>A0QVH9</t>
  </si>
  <si>
    <t>MSMEG_2580</t>
  </si>
  <si>
    <t>A0QVI6</t>
  </si>
  <si>
    <t>MSMEG_2587</t>
  </si>
  <si>
    <t>MSMEG_2593</t>
  </si>
  <si>
    <t>gnat-family protein acetyltransferase</t>
  </si>
  <si>
    <t>Gnat-family protein acetyltransferase</t>
  </si>
  <si>
    <t>A0QVJ2</t>
  </si>
  <si>
    <t>asnB</t>
  </si>
  <si>
    <t>asparagine synthase (glutamine-hydrolyzing)</t>
  </si>
  <si>
    <t>Asparagine synthase (Glutamine-hydrolyzing) (EC 6.3.5.4)</t>
  </si>
  <si>
    <t>A0QVJ3</t>
  </si>
  <si>
    <t>MSMEG_2594</t>
  </si>
  <si>
    <t>MSMEG_2597</t>
  </si>
  <si>
    <t>Aldehyde dehydrogenase (EC 1.2.1.3)</t>
  </si>
  <si>
    <t>A0QVJ6</t>
  </si>
  <si>
    <t>MSMEG_2598</t>
  </si>
  <si>
    <t>A0QVJ7</t>
  </si>
  <si>
    <t>pcaH</t>
  </si>
  <si>
    <t>protocatechuate 3,4-dioxygenase, beta subunit</t>
  </si>
  <si>
    <t>Protocatechuate 3,4-dioxygenase, beta subunit (EC 1.13.11.3)</t>
  </si>
  <si>
    <t>A0QVK0</t>
  </si>
  <si>
    <t>MSMEG_2601</t>
  </si>
  <si>
    <t>pcaG</t>
  </si>
  <si>
    <t>protocatechuate 3,4-dioxygenase, alpha subunit</t>
  </si>
  <si>
    <t>Protocatechuate 3,4-dioxygenase, alpha subunit (EC 1.13.11.3)</t>
  </si>
  <si>
    <t>A0QVK1</t>
  </si>
  <si>
    <t>MSMEG_2602</t>
  </si>
  <si>
    <t>pcaB</t>
  </si>
  <si>
    <t>3-carboxy-cis,cis-muconate cycloisomerase</t>
  </si>
  <si>
    <t>3-carboxy-cis,cis-muconate cycloisomerase (EC 5.5.1.2)</t>
  </si>
  <si>
    <t>A0QVK2</t>
  </si>
  <si>
    <t>MSMEG_2603</t>
  </si>
  <si>
    <t>pcaC</t>
  </si>
  <si>
    <t>4-carboxymuconolactone decarboxylase</t>
  </si>
  <si>
    <t>4-carboxymuconolactone decarboxylase (EC 4.1.1.44)</t>
  </si>
  <si>
    <t>A0QVK3</t>
  </si>
  <si>
    <t>MSMEG_2604</t>
  </si>
  <si>
    <t>MSMEG_2611</t>
  </si>
  <si>
    <t>pyridine nucleotide-disulphide oxidoreductase family protein</t>
  </si>
  <si>
    <t>Pyridine nucleotide-disulphide oxidoreductase family protein</t>
  </si>
  <si>
    <t>A0QVL0</t>
  </si>
  <si>
    <t>mqo</t>
  </si>
  <si>
    <t>malate:quinone-oxidoreductase</t>
  </si>
  <si>
    <t>Probable malate:quinone oxidoreductase (EC 1.1.5.4) (MQO) (Malate dehydrogenase [quinone])</t>
  </si>
  <si>
    <t>A0QVL2</t>
  </si>
  <si>
    <t>MSMEG_2613</t>
  </si>
  <si>
    <t>MSMEG_2614</t>
  </si>
  <si>
    <t>ElaA protein</t>
  </si>
  <si>
    <t>A0QVL3</t>
  </si>
  <si>
    <t>cobO</t>
  </si>
  <si>
    <t>cob(I)alamin adenosyltransferase</t>
  </si>
  <si>
    <t>Cob(I)alamin adenosyltransferase (EC 2.5.1.17)</t>
  </si>
  <si>
    <t>A0QVL5</t>
  </si>
  <si>
    <t>MSMEG_2616</t>
  </si>
  <si>
    <t>cobA</t>
  </si>
  <si>
    <t>uroporphyrin-III C-methyltransferase</t>
  </si>
  <si>
    <t>Uroporphyrinogen III methylase (EC 1.3.1.76) (EC 2.1.1.107) (Uroporphyrinogen-III C-methyltransferase)</t>
  </si>
  <si>
    <t>A0QVL7</t>
  </si>
  <si>
    <t>MSMEG_2618</t>
  </si>
  <si>
    <t>proS</t>
  </si>
  <si>
    <t>prolyl-tRNA synthetase</t>
  </si>
  <si>
    <t>Proline--tRNA ligase (EC 6.1.1.15) (Prolyl-tRNA synthetase) (ProRS)</t>
  </si>
  <si>
    <t>A0QVM0</t>
  </si>
  <si>
    <t>MSMEG_2621</t>
  </si>
  <si>
    <t>MSMEG_2624</t>
  </si>
  <si>
    <t>Ribosome maturation factor RimP</t>
  </si>
  <si>
    <t>A0QVM3</t>
  </si>
  <si>
    <t>nusA</t>
  </si>
  <si>
    <t>transcription termination factor NusA</t>
  </si>
  <si>
    <t>Transcription termination/antitermination protein NusA</t>
  </si>
  <si>
    <t>A0QVM4</t>
  </si>
  <si>
    <t>MSMEG_2625</t>
  </si>
  <si>
    <t>infB</t>
  </si>
  <si>
    <t>translation initiation factor IF-2</t>
  </si>
  <si>
    <t>Translation initiation factor IF-2</t>
  </si>
  <si>
    <t>A0QVM7</t>
  </si>
  <si>
    <t>MSMEG_2628</t>
  </si>
  <si>
    <t>rbfA</t>
  </si>
  <si>
    <t>ribosome-binding factor A</t>
  </si>
  <si>
    <t>Ribosome-binding factor A</t>
  </si>
  <si>
    <t>A0QVM8</t>
  </si>
  <si>
    <t>MSMEG_2629</t>
  </si>
  <si>
    <t>MSMEG_2630</t>
  </si>
  <si>
    <t>DHH family protein</t>
  </si>
  <si>
    <t>A0QVM9</t>
  </si>
  <si>
    <t>MSMEG_2641</t>
  </si>
  <si>
    <t>A0QVP0</t>
  </si>
  <si>
    <t>MSMEG_2643</t>
  </si>
  <si>
    <t>A0QVP2</t>
  </si>
  <si>
    <t>MSMEG_2647</t>
  </si>
  <si>
    <t>metallophosphoesterase</t>
  </si>
  <si>
    <t>Metallophosphoesterase</t>
  </si>
  <si>
    <t>A0QVP6</t>
  </si>
  <si>
    <t>MSMEG_2648</t>
  </si>
  <si>
    <t>Sfp-type phosphopantetheinyl transferase</t>
  </si>
  <si>
    <t>A0QVP7</t>
  </si>
  <si>
    <t>truB</t>
  </si>
  <si>
    <t>tRNA pseudouridine synthase B</t>
  </si>
  <si>
    <t>tRNA pseudouridine synthase B (EC 5.4.99.25) (tRNA pseudouridine(55) synthase) (Psi55 synthase) (tRNA pseudouridylate synthase) (tRNA-uridine isomerase)</t>
  </si>
  <si>
    <t>A0QVP8</t>
  </si>
  <si>
    <t>MSMEG_2649</t>
  </si>
  <si>
    <t>MSMEG_2651</t>
  </si>
  <si>
    <t>alkanesulfonate monooxygenase family protein</t>
  </si>
  <si>
    <t>Alkanesulfonate monooxygenase family protein</t>
  </si>
  <si>
    <t>A0QVQ0</t>
  </si>
  <si>
    <t>MSMEG_2652</t>
  </si>
  <si>
    <t>iron repressor protein</t>
  </si>
  <si>
    <t>Iron repressor protein</t>
  </si>
  <si>
    <t>A0QVQ1</t>
  </si>
  <si>
    <t>ribF</t>
  </si>
  <si>
    <t>riboflavin biosynthesis protein RibF</t>
  </si>
  <si>
    <t>Riboflavin biosynthesis protein [Includes: Riboflavin kinase (EC 2.7.1.26) (Flavokinase); FMN adenylyltransferase (EC 2.7.7.2) (FAD pyrophosphorylase) (FAD synthase)]</t>
  </si>
  <si>
    <t>A0QVQ2</t>
  </si>
  <si>
    <t>MSMEG_2653</t>
  </si>
  <si>
    <t>rpsO</t>
  </si>
  <si>
    <t>ribosomal protein S15</t>
  </si>
  <si>
    <t>30S ribosomal protein S15</t>
  </si>
  <si>
    <t>A0QVQ3</t>
  </si>
  <si>
    <t>MSMEG_2654</t>
  </si>
  <si>
    <t>gpsI</t>
  </si>
  <si>
    <t>guanosine pentaphosphate synthetase I/polyribonucleotide nucleotidyltransferase</t>
  </si>
  <si>
    <t>Polyribonucleotide nucleotidyltransferase (EC 2.7.7.8) (Polynucleotide phosphorylase) (PNPase)</t>
  </si>
  <si>
    <t>A0QVQ5</t>
  </si>
  <si>
    <t>MSMEG_2656</t>
  </si>
  <si>
    <t>MSMEG_2658</t>
  </si>
  <si>
    <t>beta-lactamase</t>
  </si>
  <si>
    <t>Beta-lactamase (EC 3.5.2.6)</t>
  </si>
  <si>
    <t>A0QVQ7</t>
  </si>
  <si>
    <t>ald</t>
  </si>
  <si>
    <t>alanine dehydrogenase</t>
  </si>
  <si>
    <t>Alanine dehydrogenase (EC 1.4.1.1)</t>
  </si>
  <si>
    <t>A0QVQ8</t>
  </si>
  <si>
    <t>MSMEG_2659</t>
  </si>
  <si>
    <t>dapB</t>
  </si>
  <si>
    <t>dihydrodipicolinate reductase</t>
  </si>
  <si>
    <t>4-hydroxy-tetrahydrodipicolinate reductase (HTPA reductase) (EC 1.17.1.8)</t>
  </si>
  <si>
    <t>A0QVR3</t>
  </si>
  <si>
    <t>MSMEG_2664</t>
  </si>
  <si>
    <t>MSMEG_2667</t>
  </si>
  <si>
    <t>HpcH/HpaI aldolase/citrate lyase family protein, putative</t>
  </si>
  <si>
    <t>A0QVR7</t>
  </si>
  <si>
    <t>MSMEG_2669</t>
  </si>
  <si>
    <t>A0QVR8</t>
  </si>
  <si>
    <t>thyA</t>
  </si>
  <si>
    <t>thymidylate synthase</t>
  </si>
  <si>
    <t>Thymidylate synthase (TS) (TSase) (EC 2.1.1.45)</t>
  </si>
  <si>
    <t>A0QVR9</t>
  </si>
  <si>
    <t>MSMEG_2670</t>
  </si>
  <si>
    <t>folA</t>
  </si>
  <si>
    <t>dihydrofolate reductase</t>
  </si>
  <si>
    <t>Dihydrofolate reductase (EC 1.5.1.3)</t>
  </si>
  <si>
    <t>A0QVS0</t>
  </si>
  <si>
    <t>MSMEG_2671</t>
  </si>
  <si>
    <t>thyX</t>
  </si>
  <si>
    <t>thymidylate synthase, flavin-dependent</t>
  </si>
  <si>
    <t>Flavin-dependent thymidylate synthase (FDTS) (EC 2.1.1.148) (FAD-dependent thymidylate synthase) (Thymidylate synthase ThyX) (TS) (TSase)</t>
  </si>
  <si>
    <t>A0QVT0</t>
  </si>
  <si>
    <t>MSMEG_2683</t>
  </si>
  <si>
    <t>dapA</t>
  </si>
  <si>
    <t>4-hydroxy-tetrahydrodipicolinate synthase (HTPA synthase) (EC 4.3.3.7)</t>
  </si>
  <si>
    <t>A0QVT1</t>
  </si>
  <si>
    <t>MSMEG_2684</t>
  </si>
  <si>
    <t>MSMEG_2685</t>
  </si>
  <si>
    <t>metallo-beta-lactamase superfamily protein</t>
  </si>
  <si>
    <t>Ribonuclease J (RNase J) (EC 3.1.-.-)</t>
  </si>
  <si>
    <t>A0QVT2</t>
  </si>
  <si>
    <t>MSMEG_2687</t>
  </si>
  <si>
    <t>A0QVT4</t>
  </si>
  <si>
    <t>MSMEG_2688</t>
  </si>
  <si>
    <t>antibiotic biosynthesis monooxygenase domain protein</t>
  </si>
  <si>
    <t>Antibiotic biosynthesis monooxygenase domain protein</t>
  </si>
  <si>
    <t>A0QVT5</t>
  </si>
  <si>
    <t>MSMEG_2690</t>
  </si>
  <si>
    <t>DNA translocase FtsK</t>
  </si>
  <si>
    <t>A0QVT6</t>
  </si>
  <si>
    <t>35kd_ag</t>
  </si>
  <si>
    <t>35 kDa protein</t>
  </si>
  <si>
    <t>A0QVU2</t>
  </si>
  <si>
    <t>MSMEG_2695</t>
  </si>
  <si>
    <t>MSMEG_2698</t>
  </si>
  <si>
    <t>LEH domain-containing protein</t>
  </si>
  <si>
    <t>A0QVU5</t>
  </si>
  <si>
    <t>MSMEG_2727</t>
  </si>
  <si>
    <t>glutamate binding protein</t>
  </si>
  <si>
    <t>Glutamate binding protein</t>
  </si>
  <si>
    <t>A0QVX3</t>
  </si>
  <si>
    <t>miaB</t>
  </si>
  <si>
    <t>tRNA-I(6)A37 thiotransferase enzyme MiaB</t>
  </si>
  <si>
    <t>tRNA-2-methylthio-N(6)-dimethylallyladenosine synthase (EC 2.8.4.3) ((Dimethylallyl)adenosine tRNA methylthiotransferase MiaB) (tRNA-i(6)A37 methylthiotransferase)</t>
  </si>
  <si>
    <t>A0QVX5</t>
  </si>
  <si>
    <t>MSMEG_2729</t>
  </si>
  <si>
    <t>MSMEG_2731</t>
  </si>
  <si>
    <t>ATPase involved in DNA repair</t>
  </si>
  <si>
    <t>Uncharacterized protein MSMEG_2731/MSMEI_2664</t>
  </si>
  <si>
    <t>A0QVX6</t>
  </si>
  <si>
    <t>MSMEG_2738</t>
  </si>
  <si>
    <t>biotin sulfoxide reductase</t>
  </si>
  <si>
    <t>Biotin sulfoxide reductase (EC 1.-.-.-)</t>
  </si>
  <si>
    <t>A0QVY3</t>
  </si>
  <si>
    <t>lexA</t>
  </si>
  <si>
    <t>LexA repressor</t>
  </si>
  <si>
    <t>LexA repressor (EC 3.4.21.88)</t>
  </si>
  <si>
    <t>A0QVY5</t>
  </si>
  <si>
    <t>MSMEG_2740</t>
  </si>
  <si>
    <t>MSMEG_2744</t>
  </si>
  <si>
    <t>Thymidylate synthase</t>
  </si>
  <si>
    <t>A0QVY9</t>
  </si>
  <si>
    <t>MSMEG_2746</t>
  </si>
  <si>
    <t>conserved hypothetical alanine and leucine rich protein</t>
  </si>
  <si>
    <t>Conserved hypothetical alanine and leucine rich protein</t>
  </si>
  <si>
    <t>A0QVZ0</t>
  </si>
  <si>
    <t>MSMEG_2750</t>
  </si>
  <si>
    <t>iron-dependent repressor IdeR</t>
  </si>
  <si>
    <t>Iron-dependent repressor IdeR</t>
  </si>
  <si>
    <t>A0QVZ3</t>
  </si>
  <si>
    <t>MSMEG_2752</t>
  </si>
  <si>
    <t>sigma factor SigB</t>
  </si>
  <si>
    <t>A0QVZ5</t>
  </si>
  <si>
    <t>MSMEG_2754</t>
  </si>
  <si>
    <t>A0QVZ7</t>
  </si>
  <si>
    <t>MSMEG_2758</t>
  </si>
  <si>
    <t>sigma factor MysA</t>
  </si>
  <si>
    <t>RNA polymerase sigma factor SigA</t>
  </si>
  <si>
    <t>A0QW02</t>
  </si>
  <si>
    <t>MSMEG_2760</t>
  </si>
  <si>
    <t>polyphosphate glucokinase</t>
  </si>
  <si>
    <t>Polyphosphate glucokinase (EC 2.7.1.63)</t>
  </si>
  <si>
    <t>A0QW03</t>
  </si>
  <si>
    <t>MSMEG_2762</t>
  </si>
  <si>
    <t>inositol-1-monophosphatase</t>
  </si>
  <si>
    <t>Inositol-phosphate phosphatase (EC 3.1.3.25)</t>
  </si>
  <si>
    <t>A0QW04</t>
  </si>
  <si>
    <t>MSMEG_2763</t>
  </si>
  <si>
    <t>A0QW06</t>
  </si>
  <si>
    <t>MSMEG_2765</t>
  </si>
  <si>
    <t>deoxyuridine 5'-triphosphate nucleotidohydrolase</t>
  </si>
  <si>
    <t>Deoxyuridine 5'-triphosphate nucleotidohydrolase (dUTPase) (EC 3.6.1.23) (dUTP pyrophosphatase)</t>
  </si>
  <si>
    <t>A0QW08</t>
  </si>
  <si>
    <t>MSMEG_2766</t>
  </si>
  <si>
    <t>A0QW09</t>
  </si>
  <si>
    <t>MSMEG_2768</t>
  </si>
  <si>
    <t>OB-fold nucleic acid binding domain protein</t>
  </si>
  <si>
    <t>A0QW11</t>
  </si>
  <si>
    <t>MSMEG_2769</t>
  </si>
  <si>
    <t>TrkB protein</t>
  </si>
  <si>
    <t>Trk system potassium uptake protein TrkA</t>
  </si>
  <si>
    <t>A0QW13</t>
  </si>
  <si>
    <t>MSMEG_2771</t>
  </si>
  <si>
    <t>TrkA protein</t>
  </si>
  <si>
    <t>A0QW14</t>
  </si>
  <si>
    <t>dxs</t>
  </si>
  <si>
    <t>1-deoxy-D-xylulose-5-phosphate synthase</t>
  </si>
  <si>
    <t>1-deoxy-D-xylulose-5-phosphate synthase (EC 2.2.1.7) (1-deoxyxylulose-5-phosphate synthase) (DXP synthase) (DXPS)</t>
  </si>
  <si>
    <t>A0QW19</t>
  </si>
  <si>
    <t>MSMEG_2776</t>
  </si>
  <si>
    <t>hemE</t>
  </si>
  <si>
    <t>uroporphyrinogen decarboxylase</t>
  </si>
  <si>
    <t>Uroporphyrinogen decarboxylase (UPD) (URO-D) (EC 4.1.1.37)</t>
  </si>
  <si>
    <t>A0QW23</t>
  </si>
  <si>
    <t>MSMEG_2780</t>
  </si>
  <si>
    <t>hemG</t>
  </si>
  <si>
    <t>protoporphyrinogen oxidase</t>
  </si>
  <si>
    <t>Coproporphyrinogen III oxidase (EC 1.3.3.15)</t>
  </si>
  <si>
    <t>A0QW24</t>
  </si>
  <si>
    <t>MSMEG_2781</t>
  </si>
  <si>
    <t>MSMEG_2782</t>
  </si>
  <si>
    <t>Coproheme decarboxylase (EC 1.3.98.5) (Coproheme III oxidative decarboxylase) (Hydrogen peroxide-dependent heme synthase)</t>
  </si>
  <si>
    <t>A0QW25</t>
  </si>
  <si>
    <t>msrB</t>
  </si>
  <si>
    <t>methionine-R-sulfoxide reductase</t>
  </si>
  <si>
    <t>Peptide-methionine (R)-S-oxide reductase (EC 1.8.4.12)</t>
  </si>
  <si>
    <t>A0QW27</t>
  </si>
  <si>
    <t>MSMEG_2784</t>
  </si>
  <si>
    <t>MSMEG_2787</t>
  </si>
  <si>
    <t>putative riboflavin biosynthesis protein RibD</t>
  </si>
  <si>
    <t>Putative riboflavin biosynthesis protein RibD</t>
  </si>
  <si>
    <t>A0QW30</t>
  </si>
  <si>
    <t>MSMEG_2788</t>
  </si>
  <si>
    <t>ATP/GTP-binding integral membrane protein</t>
  </si>
  <si>
    <t>A0QW31</t>
  </si>
  <si>
    <t>MSMEG_2789</t>
  </si>
  <si>
    <t>acetyltransferase, GNAT family protein</t>
  </si>
  <si>
    <t>Acetyltransferase, GNAT family protein</t>
  </si>
  <si>
    <t>A0QW32</t>
  </si>
  <si>
    <t>MSMEG_2791</t>
  </si>
  <si>
    <t>A0QW34</t>
  </si>
  <si>
    <t>MSMEG_2799</t>
  </si>
  <si>
    <t>phospho-2-dehydro-3-deoxyheptonate aldolase</t>
  </si>
  <si>
    <t>Phospho-2-dehydro-3-deoxyheptonate aldolase (EC 2.5.1.54)</t>
  </si>
  <si>
    <t>A0QW41</t>
  </si>
  <si>
    <t>MSMEG_2839</t>
  </si>
  <si>
    <t>transcriptional accessory protein</t>
  </si>
  <si>
    <t>Transcriptional accessory protein</t>
  </si>
  <si>
    <t>A0QW71</t>
  </si>
  <si>
    <t>MSMEG_2901</t>
  </si>
  <si>
    <t>A0QWD2</t>
  </si>
  <si>
    <t>MSMEG_2900</t>
  </si>
  <si>
    <t>2-hydroxy-6-oxo-6-phenylhexa-2,4-dienoate hydrolase</t>
  </si>
  <si>
    <t>2-hydroxy-6-oxo-6-phenylhexa-2,4-dienoate hydrolase (EC 3.7.1.-)</t>
  </si>
  <si>
    <t>A0QWD3</t>
  </si>
  <si>
    <t>MSMEG_2913</t>
  </si>
  <si>
    <t>A0QWE5</t>
  </si>
  <si>
    <t>MSMEG_2926</t>
  </si>
  <si>
    <t>glycine betaine/carnitine/choline transport ATP-binding protein opuCA</t>
  </si>
  <si>
    <t>Glycine betaine/carnitine/choline transport ATP-binding protein opuCA</t>
  </si>
  <si>
    <t>A0QWF7</t>
  </si>
  <si>
    <t>MSMEG_2929</t>
  </si>
  <si>
    <t>A0QWG0</t>
  </si>
  <si>
    <t>thrS</t>
  </si>
  <si>
    <t>threonyl-tRNA synthetase</t>
  </si>
  <si>
    <t>Threonine--tRNA ligase (EC 6.1.1.3) (Threonyl-tRNA synthetase) (ThrRS)</t>
  </si>
  <si>
    <t>A0QWG2</t>
  </si>
  <si>
    <t>MSMEG_2931</t>
  </si>
  <si>
    <t>MSMEG_2932</t>
  </si>
  <si>
    <t>HIT family protein hydrolase</t>
  </si>
  <si>
    <t>A0QWG3</t>
  </si>
  <si>
    <t>MSMEG_2937</t>
  </si>
  <si>
    <t>pyridoxine biosynthesis protein</t>
  </si>
  <si>
    <t>Pyridoxal 5'-phosphate synthase subunit PdxS (PLP synthase subunit PdxS) (EC 4.3.3.6) (Pdx1)</t>
  </si>
  <si>
    <t>A0QWG8</t>
  </si>
  <si>
    <t>tesB</t>
  </si>
  <si>
    <t>acyl-CoA thioesterase II</t>
  </si>
  <si>
    <t>Acyl-CoA thioesterase II (EC 3.1.2.-)</t>
  </si>
  <si>
    <t>A0QWG9</t>
  </si>
  <si>
    <t>MSMEG_2938</t>
  </si>
  <si>
    <t>MSMEG_2940</t>
  </si>
  <si>
    <t>Probable transcriptional regulatory protein MSMEG_2940/MSMEI_2866</t>
  </si>
  <si>
    <t>A0QWH1</t>
  </si>
  <si>
    <t>MSMEG_2941</t>
  </si>
  <si>
    <t>A0QWH2</t>
  </si>
  <si>
    <t>ruvA</t>
  </si>
  <si>
    <t>holliday junction DNA helicase RuvA</t>
  </si>
  <si>
    <t>Holliday junction ATP-dependent DNA helicase RuvA (EC 3.6.4.12)</t>
  </si>
  <si>
    <t>A0QWH5</t>
  </si>
  <si>
    <t>MSMEG_2944</t>
  </si>
  <si>
    <t>hisS</t>
  </si>
  <si>
    <t>histidyl-tRNA synthetase</t>
  </si>
  <si>
    <t>Histidine--tRNA ligase (EC 6.1.1.21) (Histidyl-tRNA synthetase) (HisRS)</t>
  </si>
  <si>
    <t>A0QWK7</t>
  </si>
  <si>
    <t>MSMEG_2976</t>
  </si>
  <si>
    <t>MSMEG_2999</t>
  </si>
  <si>
    <t>conserved protein</t>
  </si>
  <si>
    <t>Conserved protein</t>
  </si>
  <si>
    <t>A0QWM9</t>
  </si>
  <si>
    <t>MSMEG_3000</t>
  </si>
  <si>
    <t>metallopeptidase, zinc binding</t>
  </si>
  <si>
    <t>Metallopeptidase, zinc binding</t>
  </si>
  <si>
    <t>A0QWN0</t>
  </si>
  <si>
    <t>aspS</t>
  </si>
  <si>
    <t>aspartyl-tRNA synthetase</t>
  </si>
  <si>
    <t>Aspartate--tRNA(Asp/Asn) ligase (EC 6.1.1.23) (Aspartyl-tRNA synthetase) (AspRS) (Non-discriminating aspartyl-tRNA synthetase) (ND-AspRS)</t>
  </si>
  <si>
    <t>A0QWN3</t>
  </si>
  <si>
    <t>MSMEG_3003</t>
  </si>
  <si>
    <t>MSMEG_3004</t>
  </si>
  <si>
    <t>A0QWN4</t>
  </si>
  <si>
    <t>MSMEG_3013</t>
  </si>
  <si>
    <t>putative transcriptional regulator family protein</t>
  </si>
  <si>
    <t>Putative transcriptional regulator family protein</t>
  </si>
  <si>
    <t>A0QWP3</t>
  </si>
  <si>
    <t>MSMEG_3019</t>
  </si>
  <si>
    <t>zinc-ribbon_6 domain-containing protein</t>
  </si>
  <si>
    <t>A0QWP9</t>
  </si>
  <si>
    <t>alaS</t>
  </si>
  <si>
    <t>alanyl-tRNA synthetase</t>
  </si>
  <si>
    <t>Alanine--tRNA ligase (EC 6.1.1.7) (Alanyl-tRNA synthetase) (AlaRS)</t>
  </si>
  <si>
    <t>A0QWQ4</t>
  </si>
  <si>
    <t>MSMEG_3025</t>
  </si>
  <si>
    <t>aroC</t>
  </si>
  <si>
    <t>chorismate synthase</t>
  </si>
  <si>
    <t>Chorismate synthase (CS) (EC 4.2.3.5) (5-enolpyruvylshikimate-3-phosphate phospholyase)</t>
  </si>
  <si>
    <t>A0QWQ9</t>
  </si>
  <si>
    <t>MSMEG_3030</t>
  </si>
  <si>
    <t>aroB</t>
  </si>
  <si>
    <t>3-dehydroquinate synthase</t>
  </si>
  <si>
    <t>3-dehydroquinate synthase (DHQS) (EC 4.2.3.4)</t>
  </si>
  <si>
    <t>A0QWR1</t>
  </si>
  <si>
    <t>MSMEG_3033</t>
  </si>
  <si>
    <t>MSMEG_3034</t>
  </si>
  <si>
    <t>metallopeptidase, M24 family protein</t>
  </si>
  <si>
    <t>Metallopeptidase, M24 family protein</t>
  </si>
  <si>
    <t>A0QWR3</t>
  </si>
  <si>
    <t>efp</t>
  </si>
  <si>
    <t>translation elongation factor P</t>
  </si>
  <si>
    <t>Elongation factor P (EF-P)</t>
  </si>
  <si>
    <t>A0QWR4</t>
  </si>
  <si>
    <t>MSMEG_3035</t>
  </si>
  <si>
    <t>MSMEG_3040</t>
  </si>
  <si>
    <t>Beta-lactamase</t>
  </si>
  <si>
    <t>A0QWR8</t>
  </si>
  <si>
    <t>MSMEG_3042</t>
  </si>
  <si>
    <t>PyrR bifunctional protein</t>
  </si>
  <si>
    <t>Bifunctional protein PyrR [Includes: Pyrimidine operon regulatory protein; Uracil phosphoribosyltransferase (UPRTase) (EC 2.4.2.9)]</t>
  </si>
  <si>
    <t>A0QWS0</t>
  </si>
  <si>
    <t>pyrB</t>
  </si>
  <si>
    <t>aspartate carbamoyltransferase</t>
  </si>
  <si>
    <t>Aspartate carbamoyltransferase (EC 2.1.3.2) (Aspartate transcarbamylase) (ATCase)</t>
  </si>
  <si>
    <t>A0QWS1</t>
  </si>
  <si>
    <t>MSMEG_3043</t>
  </si>
  <si>
    <t>MSMEG_3044</t>
  </si>
  <si>
    <t>dihydroorotase</t>
  </si>
  <si>
    <t>Dihydroorotase (DHOase) (EC 3.5.2.3)</t>
  </si>
  <si>
    <t>A0QWS2</t>
  </si>
  <si>
    <t>carA</t>
  </si>
  <si>
    <t>carbamoyl-phosphate synthase, small subunit</t>
  </si>
  <si>
    <t>Carbamoyl-phosphate synthase small chain (EC 6.3.5.5) (Carbamoyl-phosphate synthetase glutamine chain)</t>
  </si>
  <si>
    <t>A0QWS4</t>
  </si>
  <si>
    <t>MSMEG_3046</t>
  </si>
  <si>
    <t>carB</t>
  </si>
  <si>
    <t>carbamoyl-phosphate synthase, large subunit</t>
  </si>
  <si>
    <t>Carbamoyl-phosphate synthase large chain (EC 6.3.5.5) (Carbamoyl-phosphate synthetase ammonia chain)</t>
  </si>
  <si>
    <t>A0QWS5</t>
  </si>
  <si>
    <t>MSMEG_3047</t>
  </si>
  <si>
    <t>MSMEG_3050</t>
  </si>
  <si>
    <t>integration host factor</t>
  </si>
  <si>
    <t>Integration host factor</t>
  </si>
  <si>
    <t>A0QWS8</t>
  </si>
  <si>
    <t>MSMEG_3051</t>
  </si>
  <si>
    <t>guanylate kinase</t>
  </si>
  <si>
    <t>Guanylate kinase (EC 2.7.4.8) (GMP kinase)</t>
  </si>
  <si>
    <t>A0QWS9</t>
  </si>
  <si>
    <t>coaBC</t>
  </si>
  <si>
    <t>phosphopantothenoylcysteine decarboxylase/phosphopantothenate--cysteine ligase</t>
  </si>
  <si>
    <t>Coenzyme A biosynthesis bifunctional protein CoaBC (DNA/pantothenate metabolism flavoprotein) (Phosphopantothenoylcysteine synthetase/decarboxylase) (PPCS-PPCDC) [Includes: Phosphopantothenoylcysteine decarboxylase (PPC decarboxylase) (PPC-DC) (EC 4.1.1.36) (CoaC); Phosphopantothenate--cysteine ligase (EC 6.3.2.5) (CoaB) (Phosphopantothenoylcysteine synthetase) (PPC synthetase) (PPC-S)]</t>
  </si>
  <si>
    <t>A0QWT2</t>
  </si>
  <si>
    <t>MSMEG_3054</t>
  </si>
  <si>
    <t>metK</t>
  </si>
  <si>
    <t>S-adenosylmethionine synthetase</t>
  </si>
  <si>
    <t>S-adenosylmethionine synthase (AdoMet synthase) (EC 2.5.1.6) (MAT) (Methionine adenosyltransferase)</t>
  </si>
  <si>
    <t>A0QWT3</t>
  </si>
  <si>
    <t>MSMEG_3055</t>
  </si>
  <si>
    <t>MSMEG_3059</t>
  </si>
  <si>
    <t>esterase</t>
  </si>
  <si>
    <t>Esterase</t>
  </si>
  <si>
    <t>A0QWT7</t>
  </si>
  <si>
    <t>fmt</t>
  </si>
  <si>
    <t>methionyl-tRNA formyltransferase</t>
  </si>
  <si>
    <t>Methionyl-tRNA formyltransferase (EC 2.1.2.9)</t>
  </si>
  <si>
    <t>A0QWU2</t>
  </si>
  <si>
    <t>MSMEG_3064</t>
  </si>
  <si>
    <t>rpe</t>
  </si>
  <si>
    <t>ribulose-phosphate 3-epimerase</t>
  </si>
  <si>
    <t>Ribulose-phosphate 3-epimerase (EC 5.1.3.1)</t>
  </si>
  <si>
    <t>A0QWU4</t>
  </si>
  <si>
    <t>MSMEG_3066</t>
  </si>
  <si>
    <t>ribD</t>
  </si>
  <si>
    <t>riboflavin biosynthesis protein RibD</t>
  </si>
  <si>
    <t>Riboflavin biosynthesis protein RibD [Includes: Diaminohydroxyphosphoribosylaminopyrimidine deaminase (DRAP deaminase) (EC 3.5.4.26) (Riboflavin-specific deaminase); 5-amino-6-(5-phosphoribosylamino)uracil reductase (EC 1.1.1.193) (HTP reductase)]</t>
  </si>
  <si>
    <t>A0QWU5</t>
  </si>
  <si>
    <t>MSMEG_3067</t>
  </si>
  <si>
    <t>ribE</t>
  </si>
  <si>
    <t>riboflavin synthase, alpha subunit</t>
  </si>
  <si>
    <t>Riboflavin synthase, alpha subunit (EC 2.5.1.9)</t>
  </si>
  <si>
    <t>A0QWU9</t>
  </si>
  <si>
    <t>MSMEG_3071</t>
  </si>
  <si>
    <t>MSMEG_3072</t>
  </si>
  <si>
    <t>riboflavin biosynthesis protein ribAB</t>
  </si>
  <si>
    <t>Riboflavin biosynthesis protein RibBA [Includes: 3,4-dihydroxy-2-butanone 4-phosphate synthase (DHBP synthase) (EC 4.1.99.12); GTP cyclohydrolase-2 (EC 3.5.4.25) (GTP cyclohydrolase II)]</t>
  </si>
  <si>
    <t>A0QWV0</t>
  </si>
  <si>
    <t>6,7-dimethyl-8-ribityllumazine synthase</t>
  </si>
  <si>
    <t>6,7-dimethyl-8-ribityllumazine synthase (DMRL synthase) (LS) (Lumazine synthase) (EC 2.5.1.78)</t>
  </si>
  <si>
    <t>A0QWV1</t>
  </si>
  <si>
    <t>MSMEG_3073</t>
  </si>
  <si>
    <t>MSMEG_3080</t>
  </si>
  <si>
    <t>Putative gluconeogenesis factor</t>
  </si>
  <si>
    <t>A0QWV8</t>
  </si>
  <si>
    <t>MSMEG_3081</t>
  </si>
  <si>
    <t>Probable cell division protein WhiA</t>
  </si>
  <si>
    <t>A0QWV9</t>
  </si>
  <si>
    <t>gap</t>
  </si>
  <si>
    <t>glyceraldehyde-3-phosphate dehydrogenase, type I</t>
  </si>
  <si>
    <t>Glyceraldehyde-3-phosphate dehydrogenase (GAPDH) (EC 1.2.1.12) (NAD-dependent glyceraldehyde-3-phosphate dehydrogenase)</t>
  </si>
  <si>
    <t>A0QWW2</t>
  </si>
  <si>
    <t>MSMEG_3084</t>
  </si>
  <si>
    <t>pgk</t>
  </si>
  <si>
    <t>phosphoglycerate kinase</t>
  </si>
  <si>
    <t>Phosphoglycerate kinase (EC 2.7.2.3)</t>
  </si>
  <si>
    <t>A0QWW3</t>
  </si>
  <si>
    <t>MSMEG_3085</t>
  </si>
  <si>
    <t>tpiA</t>
  </si>
  <si>
    <t>triosephosphate isomerase</t>
  </si>
  <si>
    <t>Triosephosphate isomerase (TIM) (TPI) (EC 5.3.1.1) (Triose-phosphate isomerase)</t>
  </si>
  <si>
    <t>A0QWW4</t>
  </si>
  <si>
    <t>MSMEG_3086</t>
  </si>
  <si>
    <t>MSMEG_3094</t>
  </si>
  <si>
    <t>A0QWX1</t>
  </si>
  <si>
    <t>ppc</t>
  </si>
  <si>
    <t>phosphoenolpyruvate carboxylase</t>
  </si>
  <si>
    <t>Phosphoenolpyruvate carboxylase (PEPC) (PEPCase) (EC 4.1.1.31)</t>
  </si>
  <si>
    <t>A0QWX4</t>
  </si>
  <si>
    <t>MSMEG_3097</t>
  </si>
  <si>
    <t>pgl</t>
  </si>
  <si>
    <t>6-phosphogluconolactonase</t>
  </si>
  <si>
    <t>6-phosphogluconolactonase (6PGL) (EC 3.1.1.31)</t>
  </si>
  <si>
    <t>A0QWX6</t>
  </si>
  <si>
    <t>MSMEG_3099</t>
  </si>
  <si>
    <t>opcA</t>
  </si>
  <si>
    <t>OpcA protein</t>
  </si>
  <si>
    <t>A0QWX7</t>
  </si>
  <si>
    <t>MSMEG_3100</t>
  </si>
  <si>
    <t>A0QWX8</t>
  </si>
  <si>
    <t>MSMEG_3101</t>
  </si>
  <si>
    <t>tal</t>
  </si>
  <si>
    <t>transaldolase</t>
  </si>
  <si>
    <t>Transaldolase (EC 2.2.1.2)</t>
  </si>
  <si>
    <t>A0QWX9</t>
  </si>
  <si>
    <t>MSMEG_3102</t>
  </si>
  <si>
    <t>tkt</t>
  </si>
  <si>
    <t>transketolase</t>
  </si>
  <si>
    <t>Transketolase (EC 2.2.1.1)</t>
  </si>
  <si>
    <t>A0QWY0</t>
  </si>
  <si>
    <t>MSMEG_3103</t>
  </si>
  <si>
    <t>MSMEG_3106</t>
  </si>
  <si>
    <t>quinone oxidoreductase</t>
  </si>
  <si>
    <t>Quinone oxidoreductase (EC 1.6.5.5)</t>
  </si>
  <si>
    <t>A0QWY3</t>
  </si>
  <si>
    <t>MSMEG_3107</t>
  </si>
  <si>
    <t>A0QWY4</t>
  </si>
  <si>
    <t>MSMEG_3114</t>
  </si>
  <si>
    <t>A0QWZ1</t>
  </si>
  <si>
    <t>sufB</t>
  </si>
  <si>
    <t>FeS assembly protein SufB</t>
  </si>
  <si>
    <t>A0QWZ9</t>
  </si>
  <si>
    <t>MSMEG_3122</t>
  </si>
  <si>
    <t>sufD</t>
  </si>
  <si>
    <t>FeS assembly protein SufD</t>
  </si>
  <si>
    <t>A0QX00</t>
  </si>
  <si>
    <t>MSMEG_3123</t>
  </si>
  <si>
    <t>sufC</t>
  </si>
  <si>
    <t>FeS assembly ATPase SufC</t>
  </si>
  <si>
    <t>A0QX01</t>
  </si>
  <si>
    <t>MSMEG_3124</t>
  </si>
  <si>
    <t>MSMEG_3125</t>
  </si>
  <si>
    <t>A0QX02</t>
  </si>
  <si>
    <t>MSMEG_3126</t>
  </si>
  <si>
    <t>SUF system FeS assembly protein, NifU family protein</t>
  </si>
  <si>
    <t>A0QX03</t>
  </si>
  <si>
    <t>MSMEG_3127</t>
  </si>
  <si>
    <t>conserved protein, DUF59</t>
  </si>
  <si>
    <t>Conserved protein, DUF59</t>
  </si>
  <si>
    <t>A0QX04</t>
  </si>
  <si>
    <t>MSMEG_3137</t>
  </si>
  <si>
    <t>oxidoreductase</t>
  </si>
  <si>
    <t>Oxidoreductase</t>
  </si>
  <si>
    <t>A0QX14</t>
  </si>
  <si>
    <t>trx</t>
  </si>
  <si>
    <t>thioredoxin</t>
  </si>
  <si>
    <t>Thioredoxin</t>
  </si>
  <si>
    <t>A0QX15</t>
  </si>
  <si>
    <t>MSMEG_3138</t>
  </si>
  <si>
    <t>MSMEG_3139</t>
  </si>
  <si>
    <t>enoyl-CoA hydratase/isomerase</t>
  </si>
  <si>
    <t>Enoyl-CoA hydratase/isomerase</t>
  </si>
  <si>
    <t>A0QX16</t>
  </si>
  <si>
    <t>MSMEG_3140</t>
  </si>
  <si>
    <t>ABC transporter ATP-binding protein, possibly in EF-3 subfamily protein</t>
  </si>
  <si>
    <t>A0QX17</t>
  </si>
  <si>
    <t>acnA</t>
  </si>
  <si>
    <t>aconitate hydratase 1</t>
  </si>
  <si>
    <t>Aconitate hydratase A (ACN) (Aconitase) (EC 4.2.1.3) ((2R,3S)-2-methylisocitrate dehydratase) ((2S,3R)-3-hydroxybutane-1,2,3-tricarboxylate dehydratase) (Iron-responsive protein-like) (IRP-like) (Probable 2-methyl-cis-aconitate hydratase) (EC 4.2.1.99) (RNA-binding protein)</t>
  </si>
  <si>
    <t>A0QX20</t>
  </si>
  <si>
    <t>MSMEG_3143</t>
  </si>
  <si>
    <t>moxR</t>
  </si>
  <si>
    <t>ATPase, MoxR family protein</t>
  </si>
  <si>
    <t>A0QX24</t>
  </si>
  <si>
    <t>MSMEG_3147</t>
  </si>
  <si>
    <t>hemH</t>
  </si>
  <si>
    <t>ferrochelatase</t>
  </si>
  <si>
    <t>Coproporphyrin III ferrochelatase (EC 4.99.1.9)</t>
  </si>
  <si>
    <t>A0QX29</t>
  </si>
  <si>
    <t>MSMEG_3152</t>
  </si>
  <si>
    <t>MSMEG_3155</t>
  </si>
  <si>
    <t>band 7 protein</t>
  </si>
  <si>
    <t>Band 7 protein</t>
  </si>
  <si>
    <t>A0QX32</t>
  </si>
  <si>
    <t>mutA</t>
  </si>
  <si>
    <t>methylmalonyl-CoA mutase, small subunit</t>
  </si>
  <si>
    <t>Methylmalonyl-CoA mutase (EC 5.4.99.2)</t>
  </si>
  <si>
    <t>A0QX35</t>
  </si>
  <si>
    <t>MSMEG_3158</t>
  </si>
  <si>
    <t>MSMEG_3159</t>
  </si>
  <si>
    <t>methylmalonyl-CoA mutase large subunit</t>
  </si>
  <si>
    <t>Methylmalonyl-CoA mutase large subunit (EC 5.4.99.2)</t>
  </si>
  <si>
    <t>A0QX36</t>
  </si>
  <si>
    <t>MSMEG_3160</t>
  </si>
  <si>
    <t>LAO/AO transport system ATPase</t>
  </si>
  <si>
    <t>LAO/AO transport system ATPase (EC 2.7.-.-)</t>
  </si>
  <si>
    <t>A0QX37</t>
  </si>
  <si>
    <t>ileS</t>
  </si>
  <si>
    <t>isoleucyl-tRNA synthetase</t>
  </si>
  <si>
    <t>Isoleucine--tRNA ligase (EC 6.1.1.5) (Isoleucyl-tRNA synthetase) (IleRS)</t>
  </si>
  <si>
    <t>A0QX46</t>
  </si>
  <si>
    <t>MSMEG_3169</t>
  </si>
  <si>
    <t>MSMEG_3173</t>
  </si>
  <si>
    <t>L-asparaginase</t>
  </si>
  <si>
    <t>A0QX50</t>
  </si>
  <si>
    <t>MSMEG_3178</t>
  </si>
  <si>
    <t>DNA polymerase III alpha subunit</t>
  </si>
  <si>
    <t>DNA polymerase III subunit alpha (EC 2.7.7.7)</t>
  </si>
  <si>
    <t>A0QX55</t>
  </si>
  <si>
    <t>ilvA</t>
  </si>
  <si>
    <t>threonine dehydratase</t>
  </si>
  <si>
    <t>L-threonine dehydratase (EC 4.3.1.19) (Threonine deaminase)</t>
  </si>
  <si>
    <t>A0QX60</t>
  </si>
  <si>
    <t>MSMEG_3183</t>
  </si>
  <si>
    <t>treZ</t>
  </si>
  <si>
    <t>malto-oligosyltrehalose trehalohydrolase</t>
  </si>
  <si>
    <t>Malto-oligosyltrehalose trehalohydrolase (MTHase) (EC 3.2.1.141) (4-alpha-D-((1-&gt;4)-alpha-D-glucano)trehalose trehalohydrolase) (Maltooligosyl trehalose trehalohydrolase)</t>
  </si>
  <si>
    <t>A0QX61</t>
  </si>
  <si>
    <t>MSMEG_3184</t>
  </si>
  <si>
    <t>glgX</t>
  </si>
  <si>
    <t>glycogen debranching enzyme GlgX</t>
  </si>
  <si>
    <t>Glycogen debranching enzyme GlgX (EC 3.2.1.-)</t>
  </si>
  <si>
    <t>A0QX62</t>
  </si>
  <si>
    <t>MSMEG_3186</t>
  </si>
  <si>
    <t>bioB</t>
  </si>
  <si>
    <t>biotin synthase</t>
  </si>
  <si>
    <t>Biotin synthase (EC 2.8.1.6)</t>
  </si>
  <si>
    <t>A0QX70</t>
  </si>
  <si>
    <t>MSMEG_3194</t>
  </si>
  <si>
    <t>nadA</t>
  </si>
  <si>
    <t>quinolinate synthetase complex, A subunit</t>
  </si>
  <si>
    <t>Quinolinate synthase (EC 2.5.1.72)</t>
  </si>
  <si>
    <t>A0QX75</t>
  </si>
  <si>
    <t>MSMEG_3199</t>
  </si>
  <si>
    <t>nadC</t>
  </si>
  <si>
    <t>nicotinate-nucleotide pyrophosphorylase</t>
  </si>
  <si>
    <t>Quinolinate phosphoribosyltransferase [decarboxylating] (EC 2.4.2.19)</t>
  </si>
  <si>
    <t>A0QX77</t>
  </si>
  <si>
    <t>MSMEG_3201</t>
  </si>
  <si>
    <t>hisD</t>
  </si>
  <si>
    <t>histidinol dehydrogenase</t>
  </si>
  <si>
    <t>Histidinol dehydrogenase (HDH) (EC 1.1.1.23)</t>
  </si>
  <si>
    <t>A0QX81</t>
  </si>
  <si>
    <t>MSMEG_3205</t>
  </si>
  <si>
    <t>hisC</t>
  </si>
  <si>
    <t>histidinol-phosphate aminotransferase</t>
  </si>
  <si>
    <t>Histidinol-phosphate aminotransferase (EC 2.6.1.9) (Imidazole acetol-phosphate transaminase)</t>
  </si>
  <si>
    <t>A0QX82</t>
  </si>
  <si>
    <t>MSMEG_3206</t>
  </si>
  <si>
    <t>hisB</t>
  </si>
  <si>
    <t>imidazoleglycerol-phosphate dehydratase</t>
  </si>
  <si>
    <t>Imidazoleglycerol-phosphate dehydratase (IGPD) (EC 4.2.1.19)</t>
  </si>
  <si>
    <t>A0QX83</t>
  </si>
  <si>
    <t>MSMEG_3207</t>
  </si>
  <si>
    <t>hisH</t>
  </si>
  <si>
    <t>imidazole glycerol phosphate synthase, glutamine amidotransferase subunit</t>
  </si>
  <si>
    <t>Imidazole glycerol phosphate synthase subunit HisH (EC 4.3.2.10) (IGP synthase glutaminase subunit) (EC 3.5.1.2) (IGP synthase subunit HisH) (ImGP synthase subunit HisH) (IGPS subunit HisH)</t>
  </si>
  <si>
    <t>A0QX84</t>
  </si>
  <si>
    <t>MSMEG_3208</t>
  </si>
  <si>
    <t>MSMEG_3209</t>
  </si>
  <si>
    <t>bifunctional HisA/TrpF protein</t>
  </si>
  <si>
    <t>Phosphoribosyl isomerase A (1-(5-phosphoribosyl)-5-[(5-phosphoribosylamino)methylideneamino] imidazole-4-carboxamide isomerase) (EC 5.3.1.16) (N-(5'-phosphoribosyl)anthranilate isomerase) (PRAI) (EC 5.3.1.24) (Phosphoribosylformimino-5-aminoimidazole carboxamide ribotide isomerase)</t>
  </si>
  <si>
    <t>A0QX85</t>
  </si>
  <si>
    <t>MSMEG_3210</t>
  </si>
  <si>
    <t>inositol monophosphate phosphatase</t>
  </si>
  <si>
    <t>Inositol-1-monophosphatase ImpA (I-1-Pase) (IMPase) (Inositol-1-phosphatase) (EC 3.1.3.25)</t>
  </si>
  <si>
    <t>A0QX86</t>
  </si>
  <si>
    <t>hisF</t>
  </si>
  <si>
    <t>imidazoleglycerol phosphate synthase, cyclase subunit</t>
  </si>
  <si>
    <t>Imidazole glycerol phosphate synthase subunit HisF (EC 4.3.2.10) (IGP synthase cyclase subunit) (IGP synthase subunit HisF) (ImGP synthase subunit HisF) (IGPS subunit HisF)</t>
  </si>
  <si>
    <t>A0QX87</t>
  </si>
  <si>
    <t>MSMEG_3211</t>
  </si>
  <si>
    <t>hisIE</t>
  </si>
  <si>
    <t>phosphoribosyl-AMP pyrophosphatase/phosphoribosyl-ATP cyclohydrolase</t>
  </si>
  <si>
    <t>Phosphoribosyl-AMP cyclohydrolase (PRA-CH) (EC 3.5.4.19)</t>
  </si>
  <si>
    <t>A0QX88</t>
  </si>
  <si>
    <t>MSMEG_3212</t>
  </si>
  <si>
    <t>MSMEG_3214</t>
  </si>
  <si>
    <t>A0QX90</t>
  </si>
  <si>
    <t>trpE</t>
  </si>
  <si>
    <t>anthranilate synthase component I</t>
  </si>
  <si>
    <t>Anthranilate synthase component 1 (AS) (ASI) (EC 4.1.3.27)</t>
  </si>
  <si>
    <t>A0QX93</t>
  </si>
  <si>
    <t>MSMEG_3217</t>
  </si>
  <si>
    <t>trpC</t>
  </si>
  <si>
    <t>indole-3-glycerol phosphate synthase</t>
  </si>
  <si>
    <t>Indole-3-glycerol phosphate synthase (IGPS) (EC 4.1.1.48)</t>
  </si>
  <si>
    <t>A0QX95</t>
  </si>
  <si>
    <t>MSMEG_3219</t>
  </si>
  <si>
    <t>trpB</t>
  </si>
  <si>
    <t>tryptophan synthase, beta subunit</t>
  </si>
  <si>
    <t>Tryptophan synthase beta chain (EC 4.2.1.20)</t>
  </si>
  <si>
    <t>A0QX96</t>
  </si>
  <si>
    <t>MSMEG_3220</t>
  </si>
  <si>
    <t>trpA</t>
  </si>
  <si>
    <t>tryptophan synthase, alpha subunit</t>
  </si>
  <si>
    <t>Tryptophan synthase alpha chain (EC 4.2.1.20)</t>
  </si>
  <si>
    <t>A0QX97</t>
  </si>
  <si>
    <t>MSMEG_3221</t>
  </si>
  <si>
    <t>MSMEG_3225</t>
  </si>
  <si>
    <t>ferredoxin-dependent glutamate synthase 1</t>
  </si>
  <si>
    <t>Ferredoxin-dependent glutamate synthase 1 (EC 1.4.7.1)</t>
  </si>
  <si>
    <t>A0QXA1</t>
  </si>
  <si>
    <t>MSMEG_3226</t>
  </si>
  <si>
    <t>glutamate synthase, NADH/nadph, small subunit</t>
  </si>
  <si>
    <t>Glutamate synthase, NADH/nadph, small subunit</t>
  </si>
  <si>
    <t>A0QXA2</t>
  </si>
  <si>
    <t>pyk</t>
  </si>
  <si>
    <t>pyruvate kinase</t>
  </si>
  <si>
    <t>Pyruvate kinase (EC 2.7.1.40)</t>
  </si>
  <si>
    <t>A0QXA3</t>
  </si>
  <si>
    <t>MSMEG_3227</t>
  </si>
  <si>
    <t>MSMEG_3228</t>
  </si>
  <si>
    <t>Acyl-CoA thioesterase II</t>
  </si>
  <si>
    <t>A0QXA4</t>
  </si>
  <si>
    <t>MSMEG_3235</t>
  </si>
  <si>
    <t>ABC-type amino acid transport system, secreted component</t>
  </si>
  <si>
    <t>A0QXB0</t>
  </si>
  <si>
    <t>MSMEG_3238</t>
  </si>
  <si>
    <t>3-mercaptopyruvate sulfurtransferase</t>
  </si>
  <si>
    <t>A0QXB3</t>
  </si>
  <si>
    <t>MSMEG_3240</t>
  </si>
  <si>
    <t>DNA-binding response regulator, LuxR family protein</t>
  </si>
  <si>
    <t>A0QXB5,A4ZHS8</t>
  </si>
  <si>
    <t>MSMEG_3246</t>
  </si>
  <si>
    <t>response regulator</t>
  </si>
  <si>
    <t>Response regulator</t>
  </si>
  <si>
    <t>A0QXB9</t>
  </si>
  <si>
    <t>MSMEG_3253</t>
  </si>
  <si>
    <t>A0QXC6</t>
  </si>
  <si>
    <t>MSMEG_3255</t>
  </si>
  <si>
    <t>DoxX subfamily protein, putative</t>
  </si>
  <si>
    <t>A0QXC8</t>
  </si>
  <si>
    <t>xylB</t>
  </si>
  <si>
    <t>xylulokinase</t>
  </si>
  <si>
    <t>Xylulose kinase (Xylulokinase) (EC 2.7.1.17)</t>
  </si>
  <si>
    <t>A0QXD0</t>
  </si>
  <si>
    <t>MSMEG_3257</t>
  </si>
  <si>
    <t>MSMEG_3259</t>
  </si>
  <si>
    <t>Acyl-CoA dehydrogenase</t>
  </si>
  <si>
    <t>A0QXD2</t>
  </si>
  <si>
    <t>MSMEG_3261</t>
  </si>
  <si>
    <t>A0QXD4</t>
  </si>
  <si>
    <t>MSMEG_3265</t>
  </si>
  <si>
    <t>arabitol-phosphate dehydrogenase</t>
  </si>
  <si>
    <t>Erythritol/L-threitol dehydrogenase (EC 1.1.1.-)</t>
  </si>
  <si>
    <t>A0QXD8</t>
  </si>
  <si>
    <t>MSMEG_3301</t>
  </si>
  <si>
    <t>A0QXH3</t>
  </si>
  <si>
    <t>MSMEG_3302</t>
  </si>
  <si>
    <t>A0QXH4</t>
  </si>
  <si>
    <t>MSMEG_3308</t>
  </si>
  <si>
    <t>universal stress protein family protein, putative</t>
  </si>
  <si>
    <t>Universal stress protein family protein, putative</t>
  </si>
  <si>
    <t>A0QXH9</t>
  </si>
  <si>
    <t>MSMEG_3309</t>
  </si>
  <si>
    <t>A0QXI0</t>
  </si>
  <si>
    <t>MSMEG_3376</t>
  </si>
  <si>
    <t>A0QXP4</t>
  </si>
  <si>
    <t>MSMEG_3379</t>
  </si>
  <si>
    <t>2-deoxy-D-gluconate 3-dehydrogenase</t>
  </si>
  <si>
    <t>2-deoxy-D-gluconate 3-dehydrogenase (EC 1.1.1.125)</t>
  </si>
  <si>
    <t>A0QXP6</t>
  </si>
  <si>
    <t>MSMEG_3381</t>
  </si>
  <si>
    <t>acyl carrier protein phosphodiesterase</t>
  </si>
  <si>
    <t>FMN-dependent NADH-azoreductase (EC 1.7.1.17) (Azo-dye reductase) (FMN-dependent NADH-azo compound oxidoreductase)</t>
  </si>
  <si>
    <t>A0QXP9</t>
  </si>
  <si>
    <t>MSMEG_3384</t>
  </si>
  <si>
    <t>isoflavone reductase</t>
  </si>
  <si>
    <t>Isoflavone reductase</t>
  </si>
  <si>
    <t>A0QXQ2</t>
  </si>
  <si>
    <t>MSMEG_3394</t>
  </si>
  <si>
    <t>cupin domain protein</t>
  </si>
  <si>
    <t>Cupin domain protein</t>
  </si>
  <si>
    <t>A0QXR2</t>
  </si>
  <si>
    <t>MSMEG_3418</t>
  </si>
  <si>
    <t>A0QXT4</t>
  </si>
  <si>
    <t>MSMEG_3422</t>
  </si>
  <si>
    <t>D-isomer specific 2-hydroxyacid dehydrogenase, NAD-binding</t>
  </si>
  <si>
    <t>A0QXT8</t>
  </si>
  <si>
    <t>MSMEG_3426</t>
  </si>
  <si>
    <t>A0QXU2</t>
  </si>
  <si>
    <t>MSMEG_3430</t>
  </si>
  <si>
    <t>SAM-dependent methyltransferase</t>
  </si>
  <si>
    <t>A0QXU6</t>
  </si>
  <si>
    <t>sdaA</t>
  </si>
  <si>
    <t>L-serine ammonia-lyase</t>
  </si>
  <si>
    <t>L-serine dehydratase (EC 4.3.1.17)</t>
  </si>
  <si>
    <t>A0QXV6</t>
  </si>
  <si>
    <t>MSMEG_3440</t>
  </si>
  <si>
    <t>dehII</t>
  </si>
  <si>
    <t>haloacid dehalogenase, type II</t>
  </si>
  <si>
    <t>Haloacid dehalogenase, type II (EC 3.8.1.2)</t>
  </si>
  <si>
    <t>A0QXW6</t>
  </si>
  <si>
    <t>MSMEG_3450</t>
  </si>
  <si>
    <t>katG</t>
  </si>
  <si>
    <t>catalase/peroxidase HPI</t>
  </si>
  <si>
    <t>Catalase-peroxidase 2 (CP 2) (EC 1.11.1.21) (Peroxidase/catalase 2)</t>
  </si>
  <si>
    <t>A0QXX7</t>
  </si>
  <si>
    <t>MSMEG_3461</t>
  </si>
  <si>
    <t>MSMEG_3465</t>
  </si>
  <si>
    <t>Acyl-CoA synthase</t>
  </si>
  <si>
    <t>A0QXY1</t>
  </si>
  <si>
    <t>MSMEG_3468</t>
  </si>
  <si>
    <t>AMP-binding enzyme</t>
  </si>
  <si>
    <t>A0QXY3</t>
  </si>
  <si>
    <t>MSMEG_3478</t>
  </si>
  <si>
    <t>tena/thi-4 family protein</t>
  </si>
  <si>
    <t>Aminopyrimidine aminohydrolase (EC 3.5.99.2)</t>
  </si>
  <si>
    <t>A0QXZ4</t>
  </si>
  <si>
    <t>MSMEG_3479</t>
  </si>
  <si>
    <t>thiol peroxidase</t>
  </si>
  <si>
    <t>Thiol peroxidase (Tpx) (EC 1.11.1.24) (Peroxiredoxin tpx) (Prx) (Thioredoxin peroxidase) (Thioredoxin-dependent peroxiredoxin)</t>
  </si>
  <si>
    <t>A0QXZ5</t>
  </si>
  <si>
    <t>MSMEG_3483</t>
  </si>
  <si>
    <t>A0QXZ9</t>
  </si>
  <si>
    <t>MSMEG_3489</t>
  </si>
  <si>
    <t>conserved hypothetical protein, putative</t>
  </si>
  <si>
    <t>A0QY05</t>
  </si>
  <si>
    <t>MSMEG_3500</t>
  </si>
  <si>
    <t>A0QY16</t>
  </si>
  <si>
    <t>MSMEG_3505</t>
  </si>
  <si>
    <t>6-aminohexanoate-cyclic-dimer hydrolase</t>
  </si>
  <si>
    <t>6-aminohexanoate-cyclic-dimer hydrolase (EC 3.5.2.12)</t>
  </si>
  <si>
    <t>A0QY21</t>
  </si>
  <si>
    <t>MSMEG_3507</t>
  </si>
  <si>
    <t>fructose-bisphosphate aldolase class-I</t>
  </si>
  <si>
    <t>Fructose-bisphosphate aldolase class I (EC 4.1.2.13)</t>
  </si>
  <si>
    <t>A0QY23</t>
  </si>
  <si>
    <t>MSMEG_3512</t>
  </si>
  <si>
    <t>competence damage-inducible protein A</t>
  </si>
  <si>
    <t>CinA-like protein</t>
  </si>
  <si>
    <t>A0QY28</t>
  </si>
  <si>
    <t>MSMEG_3513</t>
  </si>
  <si>
    <t>enhanced intracellular survival protein</t>
  </si>
  <si>
    <t>Uncharacterized N-acetyltransferase MSMEG_3513 (EC 2.3.1.-)</t>
  </si>
  <si>
    <t>A0QY29</t>
  </si>
  <si>
    <t>MSMEG_3514</t>
  </si>
  <si>
    <t>A0QY30</t>
  </si>
  <si>
    <t>MSMEG_3515</t>
  </si>
  <si>
    <t>3-alpha-(or 20-beta)-hydroxysteroid dehydrogenase</t>
  </si>
  <si>
    <t>3-alpha-(Or 20-beta)-hydroxysteroid dehydrogenase (EC 1.1.1.53)</t>
  </si>
  <si>
    <t>A0QY31</t>
  </si>
  <si>
    <t>MSMEG_3532</t>
  </si>
  <si>
    <t>serine/threonine dehydratase family protein</t>
  </si>
  <si>
    <t>Serine/threonine dehydratase family protein</t>
  </si>
  <si>
    <t>A0QY48</t>
  </si>
  <si>
    <t>MSMEG_3538</t>
  </si>
  <si>
    <t>A0QY53</t>
  </si>
  <si>
    <t>bfr</t>
  </si>
  <si>
    <t>bacterioferritin</t>
  </si>
  <si>
    <t>Bacterioferritin (EC 1.16.3.1)</t>
  </si>
  <si>
    <t>A0QY79</t>
  </si>
  <si>
    <t>MSMEG_3564</t>
  </si>
  <si>
    <t>MSMEG_3569</t>
  </si>
  <si>
    <t>EthD domain-containing protein</t>
  </si>
  <si>
    <t>A0QY84</t>
  </si>
  <si>
    <t>MSMEG_3574</t>
  </si>
  <si>
    <t>TPR domain protein</t>
  </si>
  <si>
    <t>A0QY89</t>
  </si>
  <si>
    <t>MSMEG_3575</t>
  </si>
  <si>
    <t>cytidine/deoxycytidylate deaminase, zinc-binding region</t>
  </si>
  <si>
    <t>Cytidine/deoxycytidylate deaminase, zinc-binding region</t>
  </si>
  <si>
    <t>A0QY90</t>
  </si>
  <si>
    <t>MSMEG_3576</t>
  </si>
  <si>
    <t>alpha-amylase 3</t>
  </si>
  <si>
    <t>Alpha-amylase 3</t>
  </si>
  <si>
    <t>A0QY91</t>
  </si>
  <si>
    <t>MSMEG_3580</t>
  </si>
  <si>
    <t>Antigen 85-C (EC 2.3.1.-)</t>
  </si>
  <si>
    <t>A0QY95</t>
  </si>
  <si>
    <t>MSMEG_3594</t>
  </si>
  <si>
    <t>anthranilate dioxygenase reductase</t>
  </si>
  <si>
    <t>Anthranilate dioxygenase reductase</t>
  </si>
  <si>
    <t>A0QYA9</t>
  </si>
  <si>
    <t>MSMEG_3596</t>
  </si>
  <si>
    <t>ATPase</t>
  </si>
  <si>
    <t>A0QYB1</t>
  </si>
  <si>
    <t>MSMEG_3599</t>
  </si>
  <si>
    <t>sugar-binding transcriptional regulator, LacI family protein</t>
  </si>
  <si>
    <t>D-threitol-binding protein</t>
  </si>
  <si>
    <t>A0QYB5</t>
  </si>
  <si>
    <t>MSMEG_3603</t>
  </si>
  <si>
    <t>A0QYB8</t>
  </si>
  <si>
    <t>MSMEG_3604</t>
  </si>
  <si>
    <t>sorbitol utilization protein SOU2</t>
  </si>
  <si>
    <t>Sorbitol utilization protein SOU2 (EC 1.1.-.-)</t>
  </si>
  <si>
    <t>A0QYB9</t>
  </si>
  <si>
    <t>MSMEG_3605</t>
  </si>
  <si>
    <t>sorbitol dehydrogenase</t>
  </si>
  <si>
    <t>Sorbitol dehydrogenase (EC 1.1.1.14)</t>
  </si>
  <si>
    <t>A0QYC0</t>
  </si>
  <si>
    <t>MSMEG_3607</t>
  </si>
  <si>
    <t>D-threitol dehydrogenase (EC 1.1.1.403)</t>
  </si>
  <si>
    <t>A0QYC2</t>
  </si>
  <si>
    <t>MSMEG_3608</t>
  </si>
  <si>
    <t>acetyl-CoA acetyltransferase</t>
  </si>
  <si>
    <t>Acetyl-CoA acetyltransferase</t>
  </si>
  <si>
    <t>A0QYC3</t>
  </si>
  <si>
    <t>MSMEG_3609</t>
  </si>
  <si>
    <t>hydride transferase 1</t>
  </si>
  <si>
    <t>Hydride transferase 1</t>
  </si>
  <si>
    <t>A0QYC5</t>
  </si>
  <si>
    <t>MSMEG_3618</t>
  </si>
  <si>
    <t>alanine and proline-rich secreted protein apa</t>
  </si>
  <si>
    <t>Alanine and proline-rich secreted protein Apa (Fibronectin attachment protein)</t>
  </si>
  <si>
    <t>A0QYD3</t>
  </si>
  <si>
    <t>MSMEG_3619</t>
  </si>
  <si>
    <t>A0QYD4</t>
  </si>
  <si>
    <t>MSMEG_3620</t>
  </si>
  <si>
    <t>A0QYD5</t>
  </si>
  <si>
    <t>ndh</t>
  </si>
  <si>
    <t>NADH dehydrogenase</t>
  </si>
  <si>
    <t>NADH dehydrogenase (EC 1.6.99.3)</t>
  </si>
  <si>
    <t>A0QYD6</t>
  </si>
  <si>
    <t>MSMEG_3621</t>
  </si>
  <si>
    <t>ureG</t>
  </si>
  <si>
    <t>urease accessory protein UreG</t>
  </si>
  <si>
    <t>Urease accessory protein UreG</t>
  </si>
  <si>
    <t>A0QYD8</t>
  </si>
  <si>
    <t>MSMEG_3623</t>
  </si>
  <si>
    <t>ureC</t>
  </si>
  <si>
    <t>urease, alpha subunit</t>
  </si>
  <si>
    <t>Urease subunit alpha (EC 3.5.1.5) (Urea amidohydrolase subunit alpha)</t>
  </si>
  <si>
    <t>A0QYE0</t>
  </si>
  <si>
    <t>MSMEG_3625</t>
  </si>
  <si>
    <t>MSMEG_3628</t>
  </si>
  <si>
    <t>ComA operon protein 2</t>
  </si>
  <si>
    <t>A0QYE3</t>
  </si>
  <si>
    <t>gnd</t>
  </si>
  <si>
    <t>A0QYE7</t>
  </si>
  <si>
    <t>MSMEG_3632</t>
  </si>
  <si>
    <t>MSMEG_3634</t>
  </si>
  <si>
    <t>A0QYE8</t>
  </si>
  <si>
    <t>MSMEG_3636</t>
  </si>
  <si>
    <t>ferric iron-binding periplasmic protein of ABC transporter</t>
  </si>
  <si>
    <t>Ferric iron-binding periplasmic protein of ABC transporter</t>
  </si>
  <si>
    <t>A0QYF1</t>
  </si>
  <si>
    <t>glcB</t>
  </si>
  <si>
    <t>malate synthase G</t>
  </si>
  <si>
    <t>Malate synthase G (EC 2.3.3.9)</t>
  </si>
  <si>
    <t>A0QYF5</t>
  </si>
  <si>
    <t>MSMEG_3640</t>
  </si>
  <si>
    <t>gcvP</t>
  </si>
  <si>
    <t>glycine dehydrogenase</t>
  </si>
  <si>
    <t>Glycine dehydrogenase (decarboxylating) (EC 1.4.4.2) (Glycine cleavage system P-protein) (Glycine decarboxylase) (Glycine dehydrogenase (aminomethyl-transferring))</t>
  </si>
  <si>
    <t>A0QYF7</t>
  </si>
  <si>
    <t>MSMEG_3642</t>
  </si>
  <si>
    <t>MSMEG_3645</t>
  </si>
  <si>
    <t>BFN domain-containing protein</t>
  </si>
  <si>
    <t>A0QYG0</t>
  </si>
  <si>
    <t>MSMEG_3647</t>
  </si>
  <si>
    <t>forkhead-associated protein</t>
  </si>
  <si>
    <t>Glycogen accumulation regulator GarA</t>
  </si>
  <si>
    <t>A0QYG2</t>
  </si>
  <si>
    <t>gcvH</t>
  </si>
  <si>
    <t>glycine cleavage system H protein</t>
  </si>
  <si>
    <t>Glycine cleavage system H protein</t>
  </si>
  <si>
    <t>A0QYG3</t>
  </si>
  <si>
    <t>MSMEG_3648</t>
  </si>
  <si>
    <t>MSMEG_3654</t>
  </si>
  <si>
    <t>ATPase SecA2</t>
  </si>
  <si>
    <t>Protein translocase subunit SecA 2</t>
  </si>
  <si>
    <t>A0QYG9</t>
  </si>
  <si>
    <t>MSMEG_3657</t>
  </si>
  <si>
    <t>succinate dehydrogenase</t>
  </si>
  <si>
    <t>Succinate dehydrogenase</t>
  </si>
  <si>
    <t>A0QYH2</t>
  </si>
  <si>
    <t>MSMEG_3662</t>
  </si>
  <si>
    <t>mannose-binding lectin</t>
  </si>
  <si>
    <t>Mannose-binding lectin</t>
  </si>
  <si>
    <t>A0QYH7</t>
  </si>
  <si>
    <t>A0QYL9</t>
  </si>
  <si>
    <t>MSMEG_3706</t>
  </si>
  <si>
    <t>MSMEG_3738</t>
  </si>
  <si>
    <t>GTP-binding protein EngA</t>
  </si>
  <si>
    <t>GTPase Der (GTP-binding protein EngA)</t>
  </si>
  <si>
    <t>A0QYP9</t>
  </si>
  <si>
    <t>cmk</t>
  </si>
  <si>
    <t>cytidylate kinase</t>
  </si>
  <si>
    <t>Cytidylate kinase (CK) (EC 2.7.4.25) (Cytidine monophosphate kinase) (CMP kinase)</t>
  </si>
  <si>
    <t>A0QYQ0</t>
  </si>
  <si>
    <t>MSMEG_3739</t>
  </si>
  <si>
    <t>MSMEG_3741</t>
  </si>
  <si>
    <t>A0QYQ2</t>
  </si>
  <si>
    <t>MSMEG_3745</t>
  </si>
  <si>
    <t>MutT/nudix family protein</t>
  </si>
  <si>
    <t>A0QYQ6</t>
  </si>
  <si>
    <t>pyrG</t>
  </si>
  <si>
    <t>CTP synthase</t>
  </si>
  <si>
    <t>CTP synthase (EC 6.3.4.2) (Cytidine 5'-triphosphate synthase) (Cytidine triphosphate synthetase) (CTP synthetase) (CTPS) (UTP--ammonia ligase)</t>
  </si>
  <si>
    <t>A0QYQ7</t>
  </si>
  <si>
    <t>MSMEG_3746</t>
  </si>
  <si>
    <t>MSMEG_3750</t>
  </si>
  <si>
    <t>inorganic polyphosphate/ATP-NAD kinase (Poly(P)/ATP NADkinase)</t>
  </si>
  <si>
    <t>NAD kinase (EC 2.7.1.23) (ATP-dependent NAD kinase)</t>
  </si>
  <si>
    <t>A0QYQ9</t>
  </si>
  <si>
    <t>MSMEG_3753</t>
  </si>
  <si>
    <t>A0QYR2</t>
  </si>
  <si>
    <t>tyrS</t>
  </si>
  <si>
    <t>tyrosyl-tRNA synthetase</t>
  </si>
  <si>
    <t>Tyrosine--tRNA ligase (EC 6.1.1.1) (Tyrosyl-tRNA synthetase) (TyrRS)</t>
  </si>
  <si>
    <t>A0QYR4</t>
  </si>
  <si>
    <t>MSMEG_3758</t>
  </si>
  <si>
    <t>MSMEG_3767</t>
  </si>
  <si>
    <t>A0QYS3</t>
  </si>
  <si>
    <t>MSMEG_3768</t>
  </si>
  <si>
    <t>macrolide-transport ATP-binding protein abc transporter</t>
  </si>
  <si>
    <t>Macrolide-transport ATP-binding protein abc transporter</t>
  </si>
  <si>
    <t>A0QYS4</t>
  </si>
  <si>
    <t>argH</t>
  </si>
  <si>
    <t>argininosuccinate lyase</t>
  </si>
  <si>
    <t>Argininosuccinate lyase (ASAL) (EC 4.3.2.1) (Arginosuccinase)</t>
  </si>
  <si>
    <t>A0QYS5</t>
  </si>
  <si>
    <t>MSMEG_3769</t>
  </si>
  <si>
    <t>argG</t>
  </si>
  <si>
    <t>argininosuccinate synthase</t>
  </si>
  <si>
    <t>Argininosuccinate synthase (EC 6.3.4.5) (Citrulline--aspartate ligase)</t>
  </si>
  <si>
    <t>A0QYS6</t>
  </si>
  <si>
    <t>MSMEG_3770</t>
  </si>
  <si>
    <t>argF</t>
  </si>
  <si>
    <t>ornithine carbamoyltransferase</t>
  </si>
  <si>
    <t>Ornithine carbamoyltransferase (OTCase) (EC 2.1.3.3)</t>
  </si>
  <si>
    <t>A0QYS8</t>
  </si>
  <si>
    <t>MSMEG_3772</t>
  </si>
  <si>
    <t>argD</t>
  </si>
  <si>
    <t>acetylornithine aminotransferase</t>
  </si>
  <si>
    <t>Acetylornithine aminotransferase (ACOAT) (EC 2.6.1.11)</t>
  </si>
  <si>
    <t>A0QYS9</t>
  </si>
  <si>
    <t>MSMEG_3773</t>
  </si>
  <si>
    <t>argB</t>
  </si>
  <si>
    <t>acetylglutamate kinase</t>
  </si>
  <si>
    <t>Acetylglutamate kinase (EC 2.7.2.8) (N-acetyl-L-glutamate 5-phosphotransferase) (NAG kinase) (NAGK)</t>
  </si>
  <si>
    <t>A0QYT0</t>
  </si>
  <si>
    <t>MSMEG_3774</t>
  </si>
  <si>
    <t>argJ</t>
  </si>
  <si>
    <t>arginine biosynthesis bifunctional protein ArgJ</t>
  </si>
  <si>
    <t>Arginine biosynthesis bifunctional protein ArgJ [Cleaved into: Arginine biosynthesis bifunctional protein ArgJ alpha chain; Arginine biosynthesis bifunctional protein ArgJ beta chain] [Includes: Glutamate N-acetyltransferase (EC 2.3.1.35) (Ornithine acetyltransferase) (OATase) (Ornithine transacetylase); Amino-acid acetyltransferase (EC 2.3.1.1) (N-acetylglutamate synthase) (AGSase)]</t>
  </si>
  <si>
    <t>A0QYT1</t>
  </si>
  <si>
    <t>MSMEG_3775</t>
  </si>
  <si>
    <t>argC</t>
  </si>
  <si>
    <t>N-acetyl-gamma-glutamyl-phosphate reductase</t>
  </si>
  <si>
    <t>N-acetyl-gamma-glutamyl-phosphate reductase (AGPR) (EC 1.2.1.38) (N-acetyl-glutamate semialdehyde dehydrogenase) (NAGSA dehydrogenase)</t>
  </si>
  <si>
    <t>A0QYT2</t>
  </si>
  <si>
    <t>MSMEG_3776</t>
  </si>
  <si>
    <t>pheT</t>
  </si>
  <si>
    <t>phenylalanyl-tRNA synthetase, beta subunit</t>
  </si>
  <si>
    <t>Phenylalanine--tRNA ligase beta subunit (EC 6.1.1.20) (Phenylalanyl-tRNA synthetase beta subunit) (PheRS)</t>
  </si>
  <si>
    <t>A0QYT3</t>
  </si>
  <si>
    <t>MSMEG_3777</t>
  </si>
  <si>
    <t>pheS</t>
  </si>
  <si>
    <t>phenylalanyl-tRNA synthetase, alpha subunit</t>
  </si>
  <si>
    <t>Phenylalanine--tRNA ligase alpha subunit (EC 6.1.1.20) (Phenylalanyl-tRNA synthetase alpha subunit) (PheRS)</t>
  </si>
  <si>
    <t>A0QYT4</t>
  </si>
  <si>
    <t>MSMEG_3778</t>
  </si>
  <si>
    <t>MSMEG_3783</t>
  </si>
  <si>
    <t>A0QYT7</t>
  </si>
  <si>
    <t>MSMEG_3782</t>
  </si>
  <si>
    <t>endoribonuclease L-PSP, putative</t>
  </si>
  <si>
    <t>Endoribonuclease L-PSP, putative</t>
  </si>
  <si>
    <t>A0QYT8</t>
  </si>
  <si>
    <t>MSMEG_3786</t>
  </si>
  <si>
    <t>D-amino acid deaminase</t>
  </si>
  <si>
    <t>A0QYU1</t>
  </si>
  <si>
    <t>rplT</t>
  </si>
  <si>
    <t>ribosomal protein L20</t>
  </si>
  <si>
    <t>50S ribosomal protein L20</t>
  </si>
  <si>
    <t>A0QYU6</t>
  </si>
  <si>
    <t>MSMEG_3791</t>
  </si>
  <si>
    <t>infC</t>
  </si>
  <si>
    <t>translation initiation factor IF-3</t>
  </si>
  <si>
    <t>Translation initiation factor IF-3</t>
  </si>
  <si>
    <t>A0QYU8</t>
  </si>
  <si>
    <t>MSMEG_3793</t>
  </si>
  <si>
    <t>MSMEG_3810</t>
  </si>
  <si>
    <t>A0QYW5</t>
  </si>
  <si>
    <t>MSMEG_3811</t>
  </si>
  <si>
    <t>A0QYW6</t>
  </si>
  <si>
    <t>MSMEG_3812</t>
  </si>
  <si>
    <t>acyl-CoA thioesterase</t>
  </si>
  <si>
    <t>Acyl-CoA thioesterase</t>
  </si>
  <si>
    <t>A0QYW7</t>
  </si>
  <si>
    <t>uvrB</t>
  </si>
  <si>
    <t>excinuclease ABC, B subunit</t>
  </si>
  <si>
    <t>UvrABC system protein B (Protein UvrB) (Excinuclease ABC subunit B)</t>
  </si>
  <si>
    <t>A0QYX0</t>
  </si>
  <si>
    <t>MSMEG_3816</t>
  </si>
  <si>
    <t>MSMEG_3829</t>
  </si>
  <si>
    <t>A0QYY3</t>
  </si>
  <si>
    <t>MSMEG_3833</t>
  </si>
  <si>
    <t>30S ribosomal protein S1</t>
  </si>
  <si>
    <t>A0QYY6</t>
  </si>
  <si>
    <t>MSMEG_3839</t>
  </si>
  <si>
    <t>DNA polymerase I</t>
  </si>
  <si>
    <t>DNA polymerase I (EC 2.7.7.7)</t>
  </si>
  <si>
    <t>A0QYZ2</t>
  </si>
  <si>
    <t>MSMEG_3858</t>
  </si>
  <si>
    <t>RNA polymerase-binding protein RbpA</t>
  </si>
  <si>
    <t>A0QZ11</t>
  </si>
  <si>
    <t>MSMEG_3859</t>
  </si>
  <si>
    <t>Polyprenol monophosphomannose synthase (PPM synthase) (Polyprenol-P-Man synthase) (Ppm1) (EC 2.4.1.-) (Dolichol-phosphate mannose synthase) (EC 2.4.1.83)</t>
  </si>
  <si>
    <t>A0QZ12</t>
  </si>
  <si>
    <t>MSMEG_3861</t>
  </si>
  <si>
    <t>amidohydrolase 3</t>
  </si>
  <si>
    <t>Amidohydrolase 3</t>
  </si>
  <si>
    <t>A0QZ14</t>
  </si>
  <si>
    <t>cobN</t>
  </si>
  <si>
    <t>cobaltochelatase, CobN subunit</t>
  </si>
  <si>
    <t>Cobaltochelatase, CobN subunit (EC 6.6.1.2)</t>
  </si>
  <si>
    <t>A0QZ17</t>
  </si>
  <si>
    <t>MSMEG_3864</t>
  </si>
  <si>
    <t>MSMEG_3872</t>
  </si>
  <si>
    <t>precorrin-8X methylmutase</t>
  </si>
  <si>
    <t>Precorrin-8X methylmutase (EC 5.4.1.2)</t>
  </si>
  <si>
    <t>A0QZ25</t>
  </si>
  <si>
    <t>MSMEG_3873</t>
  </si>
  <si>
    <t>cobalamin biosynthesis protein cobIJ</t>
  </si>
  <si>
    <t>Cobalamin biosynthesis protein cobIJ (EC 2.1.1.130) (EC 2.1.1.131)</t>
  </si>
  <si>
    <t>A0QZ26</t>
  </si>
  <si>
    <t>cobK</t>
  </si>
  <si>
    <t>precorrin-6x reductase</t>
  </si>
  <si>
    <t>Precorrin-6x reductase (EC 1.3.1.54)</t>
  </si>
  <si>
    <t>A0QZ29</t>
  </si>
  <si>
    <t>MSMEG_3875</t>
  </si>
  <si>
    <t>cobL</t>
  </si>
  <si>
    <t>precorrin-6Y C5,15-methyltransferase (decarboxylating)</t>
  </si>
  <si>
    <t>Precorrin-6Y C5,15-methyltransferase (Decarboxylating) (EC 2.1.1.132)</t>
  </si>
  <si>
    <t>A0QZ31</t>
  </si>
  <si>
    <t>MSMEG_3878</t>
  </si>
  <si>
    <t>MSMEG_3880</t>
  </si>
  <si>
    <t>nitrilase/cyanide hydratase and apolipoprotein N-acyltransferase</t>
  </si>
  <si>
    <t>Nitrilase/cyanide hydratase and apolipoprotein N-acyltransferase</t>
  </si>
  <si>
    <t>A0QZ33</t>
  </si>
  <si>
    <t>MSMEG_3881</t>
  </si>
  <si>
    <t>proline dipeptidase</t>
  </si>
  <si>
    <t>Proline dipeptidase</t>
  </si>
  <si>
    <t>A0QZ34</t>
  </si>
  <si>
    <t>MSMEG_3888</t>
  </si>
  <si>
    <t>A0QZ41</t>
  </si>
  <si>
    <t>MSMEG_3890</t>
  </si>
  <si>
    <t>proteasome component</t>
  </si>
  <si>
    <t>Pup--protein ligase (EC 6.3.1.19) (Proteasome accessory factor A) (Pup-conjugating enzyme)</t>
  </si>
  <si>
    <t>A0QZ42</t>
  </si>
  <si>
    <t>MSMEG_3894</t>
  </si>
  <si>
    <t>proteasome alpha subunit</t>
  </si>
  <si>
    <t>Proteasome subunit alpha (20S proteasome alpha subunit) (Proteasome core protein PrcA)</t>
  </si>
  <si>
    <t>A0QZ46</t>
  </si>
  <si>
    <t>MSMEG_3895</t>
  </si>
  <si>
    <t>proteasome beta subunit</t>
  </si>
  <si>
    <t>Proteasome subunit beta (EC 3.4.25.1) (20S proteasome beta subunit) (Proteasome core protein PrcB)</t>
  </si>
  <si>
    <t>A0QZ47</t>
  </si>
  <si>
    <t>pup</t>
  </si>
  <si>
    <t>Prokaryotic ubiquitin-like protein Pup (Bacterial ubiquitin-like modifier)</t>
  </si>
  <si>
    <t>A0QZ48</t>
  </si>
  <si>
    <t>MSMEG_3896</t>
  </si>
  <si>
    <t>MSMEG_3897</t>
  </si>
  <si>
    <t>Pup deamidase/depupylase (EC 3.4.-.-) (EC 3.5.1.119) (Deamidase of protein Pup)</t>
  </si>
  <si>
    <t>A0QZ49</t>
  </si>
  <si>
    <t>thpD</t>
  </si>
  <si>
    <t>ectoine hydroxylase</t>
  </si>
  <si>
    <t>Ectoine dioxygenase (EC 1.14.11.55) (Ectoine hydroxylase)</t>
  </si>
  <si>
    <t>A0QZ50</t>
  </si>
  <si>
    <t>MSMEG_3898</t>
  </si>
  <si>
    <t>ectC</t>
  </si>
  <si>
    <t>ectoine synthase</t>
  </si>
  <si>
    <t>L-ectoine synthase (EC 4.2.1.108) (N-acetyldiaminobutyrate dehydratase)</t>
  </si>
  <si>
    <t>A0QZ51</t>
  </si>
  <si>
    <t>MSMEG_3899</t>
  </si>
  <si>
    <t>ectB</t>
  </si>
  <si>
    <t>diaminobutyrate--2-oxoglutarate aminotransferase</t>
  </si>
  <si>
    <t>Diaminobutyrate--2-oxoglutarate transaminase (EC 2.6.1.76) (DABA aminotransferase)</t>
  </si>
  <si>
    <t>A0QZ52</t>
  </si>
  <si>
    <t>MSMEG_3900</t>
  </si>
  <si>
    <t>MSMEG_3902</t>
  </si>
  <si>
    <t>ATPase, AAA family protein</t>
  </si>
  <si>
    <t>Proteasome-associated ATPase (AAA ATPase forming ring-shaped complexes) (ARC) (Mycobacterial proteasome ATPase)</t>
  </si>
  <si>
    <t>A0QZ54</t>
  </si>
  <si>
    <t>MSMEG_3908</t>
  </si>
  <si>
    <t>A0QZ60</t>
  </si>
  <si>
    <t>MSMEG_3932</t>
  </si>
  <si>
    <t>14 kDa antigen</t>
  </si>
  <si>
    <t>A0QZ83</t>
  </si>
  <si>
    <t>MSMEG_3942</t>
  </si>
  <si>
    <t>A0QZ93</t>
  </si>
  <si>
    <t>MSMEG_3945</t>
  </si>
  <si>
    <t>universal stress protein family protein</t>
  </si>
  <si>
    <t>Universal stress protein family protein</t>
  </si>
  <si>
    <t>A0QZ96</t>
  </si>
  <si>
    <t>MSMEG_3950</t>
  </si>
  <si>
    <t>Universal stress protein MSMEG_3950/MSMEI_3859 (USP MSMEG_3950)</t>
  </si>
  <si>
    <t>A0QZA1</t>
  </si>
  <si>
    <t>MSMEG_3952</t>
  </si>
  <si>
    <t>Nitroreductase domain-containing protein</t>
  </si>
  <si>
    <t>A0QZA2,A4ZHT1</t>
  </si>
  <si>
    <t>MSMEG_3955</t>
  </si>
  <si>
    <t>A0QZA6</t>
  </si>
  <si>
    <t>MSMEG_3962</t>
  </si>
  <si>
    <t>lactate 2-monooxygenase</t>
  </si>
  <si>
    <t>Lactate 2-monooxygenase (EC 1.13.12.4)</t>
  </si>
  <si>
    <t>A0QZB3</t>
  </si>
  <si>
    <t>MSMEG_3973</t>
  </si>
  <si>
    <t>N-methylhydantoinase</t>
  </si>
  <si>
    <t>A0QZC4</t>
  </si>
  <si>
    <t>MSMEG_3980</t>
  </si>
  <si>
    <t>transcriptional regulator, GntR family protein</t>
  </si>
  <si>
    <t>Transcriptional regulator, GntR family protein</t>
  </si>
  <si>
    <t>A0QZC9</t>
  </si>
  <si>
    <t>MSMEG_4042</t>
  </si>
  <si>
    <t>A0QZJ0</t>
  </si>
  <si>
    <t>MSMEG_4064</t>
  </si>
  <si>
    <t>zinc-binding alcohol dehydrogenase</t>
  </si>
  <si>
    <t>Zinc-binding alcohol dehydrogenase</t>
  </si>
  <si>
    <t>A0QZL1</t>
  </si>
  <si>
    <t>MSMEG_4084</t>
  </si>
  <si>
    <t>A0QZM8</t>
  </si>
  <si>
    <t>MSMEG_4112</t>
  </si>
  <si>
    <t>cyclohexanecarboxylate-CoA ligase</t>
  </si>
  <si>
    <t>Cyclohexanecarboxylate-CoA ligase</t>
  </si>
  <si>
    <t>A0QZQ6</t>
  </si>
  <si>
    <t>Naphthoate synthase (EC 4.1.3.36)</t>
  </si>
  <si>
    <t>A0QZQ8</t>
  </si>
  <si>
    <t>MSMEG_4114</t>
  </si>
  <si>
    <t>MSMEG_4115</t>
  </si>
  <si>
    <t>A0QZQ9</t>
  </si>
  <si>
    <t>MSMEG_4116</t>
  </si>
  <si>
    <t>A0QZR0</t>
  </si>
  <si>
    <t>MSMEG_4123</t>
  </si>
  <si>
    <t>A0QZR7</t>
  </si>
  <si>
    <t>MSMEG_4125</t>
  </si>
  <si>
    <t>A0QZR9</t>
  </si>
  <si>
    <t>MSMEG_4126</t>
  </si>
  <si>
    <t>hydrolase, isochorismatase family protein</t>
  </si>
  <si>
    <t>Hydrolase, isochorismatase family protein</t>
  </si>
  <si>
    <t>A0QZS0</t>
  </si>
  <si>
    <t>MSMEG_4128</t>
  </si>
  <si>
    <t>Methyltransf_25 domain-containing protein</t>
  </si>
  <si>
    <t>A0QZS2</t>
  </si>
  <si>
    <t>MSMEG_4167</t>
  </si>
  <si>
    <t>alcohol dehydrogenase B</t>
  </si>
  <si>
    <t>A0QZV9</t>
  </si>
  <si>
    <t>hisG</t>
  </si>
  <si>
    <t>ATP phosphoribosyltransferase</t>
  </si>
  <si>
    <t>ATP phosphoribosyltransferase (ATP-PRT) (ATP-PRTase) (EC 2.4.2.17)</t>
  </si>
  <si>
    <t>A0QZX1</t>
  </si>
  <si>
    <t>MSMEG_4180</t>
  </si>
  <si>
    <t>metH</t>
  </si>
  <si>
    <t>methionine synthase</t>
  </si>
  <si>
    <t>Methionine synthase (EC 2.1.1.13) (5-methyltetrahydrofolate--homocysteine methyltransferase)</t>
  </si>
  <si>
    <t>A0QZX6</t>
  </si>
  <si>
    <t>MSMEG_4185</t>
  </si>
  <si>
    <t>cysS</t>
  </si>
  <si>
    <t>cysteinyl-tRNA synthetase</t>
  </si>
  <si>
    <t>L-cysteine:1D-myo-inositol 2-amino-2-deoxy-alpha-D-glucopyranoside ligase (L-Cys:GlcN-Ins ligase) (EC 6.3.1.13) (Mycothiol ligase) (MSH ligase)</t>
  </si>
  <si>
    <t>A0QZY0</t>
  </si>
  <si>
    <t>MSMEG_4189</t>
  </si>
  <si>
    <t>MSMEG_4190</t>
  </si>
  <si>
    <t>inositol monophosphatase family protein</t>
  </si>
  <si>
    <t>Inositol monophosphatase family protein</t>
  </si>
  <si>
    <t>A0QZY1</t>
  </si>
  <si>
    <t>MSMEG_4192</t>
  </si>
  <si>
    <t>A0QZY3</t>
  </si>
  <si>
    <t>MSMEG_4193</t>
  </si>
  <si>
    <t>A0QZY4</t>
  </si>
  <si>
    <t>MSMEG_4195</t>
  </si>
  <si>
    <t>A0QZY6</t>
  </si>
  <si>
    <t>pyrD</t>
  </si>
  <si>
    <t>dihydroorotate oxidase</t>
  </si>
  <si>
    <t>Dihydroorotate dehydrogenase (quinone) (EC 1.3.5.2) (DHOdehase) (DHOD) (DHODase) (Dihydroorotate oxidase)</t>
  </si>
  <si>
    <t>A0QZY9</t>
  </si>
  <si>
    <t>MSMEG_4198</t>
  </si>
  <si>
    <t>MSMEG_4199</t>
  </si>
  <si>
    <t>A0QZZ0</t>
  </si>
  <si>
    <t>MSMEG_4200</t>
  </si>
  <si>
    <t>peptidase M20</t>
  </si>
  <si>
    <t>Peptidase M20</t>
  </si>
  <si>
    <t>A0QZZ1</t>
  </si>
  <si>
    <t>MSMEG_4214</t>
  </si>
  <si>
    <t>glutamine amidotransferase</t>
  </si>
  <si>
    <t>Glutamine amidotransferase</t>
  </si>
  <si>
    <t>A0R003</t>
  </si>
  <si>
    <t>MSMEG_4217</t>
  </si>
  <si>
    <t>DivIVA protein</t>
  </si>
  <si>
    <t>Cell wall synthesis protein Wag31 (Antigen 84)</t>
  </si>
  <si>
    <t>A0R006</t>
  </si>
  <si>
    <t>MSMEG_4220</t>
  </si>
  <si>
    <t>Pyridoxal phosphate homeostasis protein (PLP homeostasis protein)</t>
  </si>
  <si>
    <t>A0R009</t>
  </si>
  <si>
    <t>MSMEG_4221</t>
  </si>
  <si>
    <t>Purine nucleoside phosphorylase</t>
  </si>
  <si>
    <t>A0R010</t>
  </si>
  <si>
    <t>ftsZ</t>
  </si>
  <si>
    <t>cell division protein FtsZ</t>
  </si>
  <si>
    <t>Cell division protein FtsZ</t>
  </si>
  <si>
    <t>A0R012</t>
  </si>
  <si>
    <t>MSMEG_4222</t>
  </si>
  <si>
    <t>murC</t>
  </si>
  <si>
    <t>UDP-N-acetylmuramate--alanine ligase</t>
  </si>
  <si>
    <t>UDP-N-acetylmuramate--L-alanine ligase (EC 6.3.2.8) (UDP-N-acetylmuramoyl-L-alanine synthetase)</t>
  </si>
  <si>
    <t>A0R015</t>
  </si>
  <si>
    <t>MSMEG_4226</t>
  </si>
  <si>
    <t>murD</t>
  </si>
  <si>
    <t>UDP-N-acetylmuramoylalanine--D-glutamate ligase</t>
  </si>
  <si>
    <t>UDP-N-acetylmuramoylalanine--D-glutamate ligase (EC 6.3.2.9) (D-glutamic acid-adding enzyme) (UDP-N-acetylmuramoyl-L-alanyl-D-glutamate synthetase)</t>
  </si>
  <si>
    <t>A0R018</t>
  </si>
  <si>
    <t>MSMEG_4229</t>
  </si>
  <si>
    <t>MSMEG_4231</t>
  </si>
  <si>
    <t>UDP-N-acetylmuramoyl-tripeptide--D-alanyl-D- alanine ligase</t>
  </si>
  <si>
    <t>UDP-N-acetylmuramoyl-tripeptide--D-alanyl-D-alanine ligase (EC 6.3.2.10) (D-alanyl-D-alanine-adding enzyme)</t>
  </si>
  <si>
    <t>A0R020</t>
  </si>
  <si>
    <t>MSMEG_4232</t>
  </si>
  <si>
    <t>UDP-N-acetylmuramoylalanyl-D-glutamate-2, 6-diaminopimelate ligase</t>
  </si>
  <si>
    <t>UDP-N-acetylmuramoyl-L-alanyl-D-glutamate--2,6-diaminopimelate ligase (EC 6.3.2.13) (Meso-A2pm-adding enzyme) (Meso-diaminopimelate-adding enzyme) (UDP-MurNAc-L-Ala-D-Glu:meso-diaminopimelate ligase) (UDP-MurNAc-tripeptide synthetase) (UDP-N-acetylmuramyl-tripeptide synthetase)</t>
  </si>
  <si>
    <t>A0R021</t>
  </si>
  <si>
    <t>MSMEG_4233</t>
  </si>
  <si>
    <t>Penicillin binding protein transpeptidase domain protein</t>
  </si>
  <si>
    <t>Penicillin-binding protein PbpB (PBP3)</t>
  </si>
  <si>
    <t>A0R022</t>
  </si>
  <si>
    <t>MSMEG_4240</t>
  </si>
  <si>
    <t>polyprenyl synthetase</t>
  </si>
  <si>
    <t>Polyprenyl synthetase</t>
  </si>
  <si>
    <t>A0R029</t>
  </si>
  <si>
    <t>MSMEG_4242</t>
  </si>
  <si>
    <t>transcriptional regulatory protein</t>
  </si>
  <si>
    <t>Transcriptional regulatory protein</t>
  </si>
  <si>
    <t>A0R031</t>
  </si>
  <si>
    <t>MSMEG_4244</t>
  </si>
  <si>
    <t>3-deoxy-7-phosphoheptulonate synthase</t>
  </si>
  <si>
    <t>Phospho-2-dehydro-3-deoxyheptonate aldolase AroG (EC 2.5.1.54) (3-deoxy-D-arabino-heptulosonate 7-phosphate synthase) (DAHP synthase) (Phospho-2-keto-3-deoxyheptonate aldolase)</t>
  </si>
  <si>
    <t>A0R033</t>
  </si>
  <si>
    <t>MSMEG_4251</t>
  </si>
  <si>
    <t>cyclase/dehydrase</t>
  </si>
  <si>
    <t>Cyclase/dehydrase</t>
  </si>
  <si>
    <t>A0R040</t>
  </si>
  <si>
    <t>MSMEG_4254</t>
  </si>
  <si>
    <t>A0R042</t>
  </si>
  <si>
    <t>trpD</t>
  </si>
  <si>
    <t>anthranilate phosphoribosyltransferase</t>
  </si>
  <si>
    <t>Anthranilate phosphoribosyltransferase (EC 2.4.2.18)</t>
  </si>
  <si>
    <t>A0R048</t>
  </si>
  <si>
    <t>MSMEG_4258</t>
  </si>
  <si>
    <t>MSMEG_4260</t>
  </si>
  <si>
    <t>cytochrome c oxidase subunit 3</t>
  </si>
  <si>
    <t>Cytochrome aa3 subunit 3 (Probable cytochrome c oxidase subunit 3)</t>
  </si>
  <si>
    <t>A0R049</t>
  </si>
  <si>
    <t>MSMEG_4262</t>
  </si>
  <si>
    <t>ubiquinol-cytochrome c reductase iron-sulfur subunit</t>
  </si>
  <si>
    <t>Cytochrome bc1 complex Rieske iron-sulfur subunit (Cytochrome bc1 reductase complex subunit QcrA)</t>
  </si>
  <si>
    <t>A0R051</t>
  </si>
  <si>
    <t>MSMEG_4263</t>
  </si>
  <si>
    <t>ubiquinol-cytochrome c reductase cytochrome b subunit</t>
  </si>
  <si>
    <t>Cytochrome bc1 complex cytochrome b subunit (EC 7.1.1.8) (Cytochrome bc1 reductase complex subunit QcrB)</t>
  </si>
  <si>
    <t>A0R052</t>
  </si>
  <si>
    <t>MSMEG_4268</t>
  </si>
  <si>
    <t>cytochrome c oxidase subunit 2</t>
  </si>
  <si>
    <t>Cytochrome aa3 subunit 2 (EC 7.1.1.9)</t>
  </si>
  <si>
    <t>A0R057</t>
  </si>
  <si>
    <t>A0R058</t>
  </si>
  <si>
    <t>MSMEG_4269</t>
  </si>
  <si>
    <t>MSMEG_4270</t>
  </si>
  <si>
    <t>adenosine kinase</t>
  </si>
  <si>
    <t>Adenosine kinase (EC 2.7.1.20)</t>
  </si>
  <si>
    <t>A0R059</t>
  </si>
  <si>
    <t>MSMEG_4272</t>
  </si>
  <si>
    <t>HesB/YadR/YfhF family protein</t>
  </si>
  <si>
    <t>A0R061</t>
  </si>
  <si>
    <t>MSMEG_4275</t>
  </si>
  <si>
    <t>nicotinate-nucleotide--dimethylbenzimidazole phosphoribosyltransferase</t>
  </si>
  <si>
    <t>Nicotinate-nucleotide--dimethylbenzimidazole phosphoribosyltransferase (NN:DBI PRT) (EC 2.4.2.21) (N(1)-alpha-phosphoribosyltransferase)</t>
  </si>
  <si>
    <t>A0R064</t>
  </si>
  <si>
    <t>ilvE</t>
  </si>
  <si>
    <t>branched-chain amino acid aminotransferase</t>
  </si>
  <si>
    <t>Branched-chain-amino-acid aminotransferase (BCAT) (EC 2.6.1.42)</t>
  </si>
  <si>
    <t>A0R066</t>
  </si>
  <si>
    <t>MSMEG_4276</t>
  </si>
  <si>
    <t>gcvT</t>
  </si>
  <si>
    <t>glycine cleavage system T protein</t>
  </si>
  <si>
    <t>Aminomethyltransferase (EC 2.1.2.10) (Glycine cleavage system T protein)</t>
  </si>
  <si>
    <t>A0R067</t>
  </si>
  <si>
    <t>MSMEG_4278</t>
  </si>
  <si>
    <t>MSMEG_4281</t>
  </si>
  <si>
    <t>cytosol aminopeptidase</t>
  </si>
  <si>
    <t>Probable cytosol aminopeptidase (EC 3.4.11.1) (Leucine aminopeptidase) (LAP) (EC 3.4.11.10) (Leucyl aminopeptidase)</t>
  </si>
  <si>
    <t>A0R069</t>
  </si>
  <si>
    <t>sucB</t>
  </si>
  <si>
    <t>2-oxoglutarate dehydrogenase, E2 component, dihydrolipoamide succinyltransferase</t>
  </si>
  <si>
    <t>Dihydrolipoamide acetyltransferase component of pyruvate dehydrogenase complex (EC 2.3.1.-)</t>
  </si>
  <si>
    <t>A0R072</t>
  </si>
  <si>
    <t>MSMEG_4283</t>
  </si>
  <si>
    <t>lipB</t>
  </si>
  <si>
    <t>lipoyltransferase</t>
  </si>
  <si>
    <t>Octanoyltransferase (EC 2.3.1.181) (Lipoate-protein ligase B) (Lipoyl/octanoyl transferase) (Octanoyl-[acyl-carrier-protein]-protein N-octanoyltransferase)</t>
  </si>
  <si>
    <t>A0R074</t>
  </si>
  <si>
    <t>MSMEG_4285</t>
  </si>
  <si>
    <t>lipA</t>
  </si>
  <si>
    <t>lipoic acid synthetase</t>
  </si>
  <si>
    <t>Lipoyl synthase (EC 2.8.1.8) (Lip-syn) (LS) (Lipoate synthase) (Lipoic acid synthase) (Sulfur insertion protein LipA)</t>
  </si>
  <si>
    <t>A0R075</t>
  </si>
  <si>
    <t>MSMEG_4286</t>
  </si>
  <si>
    <t>MSMEG_4287</t>
  </si>
  <si>
    <t>A0R076</t>
  </si>
  <si>
    <t>glnA</t>
  </si>
  <si>
    <t>glutamine synthetase, type I</t>
  </si>
  <si>
    <t>Glutamine synthetase (GS) (EC 6.3.1.2) (Glutamate--ammonia ligase) (Glutamine synthetase I beta) (GSI beta)</t>
  </si>
  <si>
    <t>A0R079</t>
  </si>
  <si>
    <t>MSMEG_4290</t>
  </si>
  <si>
    <t>MSMEG_4293</t>
  </si>
  <si>
    <t>glutamate-ammonia-ligase adenylyltransferase</t>
  </si>
  <si>
    <t>Bifunctional glutamine synthetase adenylyltransferase/adenylyl-removing enzyme (ATP:glutamine synthetase adenylyltransferase) (ATase) [Includes: Glutamine synthetase adenylyl-L-tyrosine phosphorylase (EC 2.7.7.89) (Adenylyl removase) (AR) (AT-N); Glutamine synthetase adenylyl transferase (EC 2.7.7.42) (Adenylyl transferase) (AT) (AT-C)]</t>
  </si>
  <si>
    <t>A0R082</t>
  </si>
  <si>
    <t>Glutamine synthetase (GS) (EC 6.3.1.2) (Glutamate--ammonia ligase) (Glutamine synthetase I alpha) (GSI alpha)</t>
  </si>
  <si>
    <t>A0R083</t>
  </si>
  <si>
    <t>MSMEG_4294</t>
  </si>
  <si>
    <t>MSMEG_4295</t>
  </si>
  <si>
    <t>A0R084</t>
  </si>
  <si>
    <t>panB</t>
  </si>
  <si>
    <t>3-methyl-2-oxobutanoate hydroxymethyltransferase</t>
  </si>
  <si>
    <t>3-methyl-2-oxobutanoate hydroxymethyltransferase (EC 2.1.2.11) (Ketopantoate hydroxymethyltransferase) (KPHMT)</t>
  </si>
  <si>
    <t>A0R087</t>
  </si>
  <si>
    <t>MSMEG_4298</t>
  </si>
  <si>
    <t>MSMEG_4299</t>
  </si>
  <si>
    <t>A0R088</t>
  </si>
  <si>
    <t>MSMEG_4301</t>
  </si>
  <si>
    <t>A0R090</t>
  </si>
  <si>
    <t>MSMEG_4302</t>
  </si>
  <si>
    <t>adenylate cyclase, putative</t>
  </si>
  <si>
    <t>Adenylate cyclase, putative</t>
  </si>
  <si>
    <t>A0R091</t>
  </si>
  <si>
    <t>MSMEG_4303</t>
  </si>
  <si>
    <t>Methyltransferase</t>
  </si>
  <si>
    <t>A0R092</t>
  </si>
  <si>
    <t>MSMEG_4305</t>
  </si>
  <si>
    <t>phosphoglycerate mutase</t>
  </si>
  <si>
    <t>Phosphoglycerate mutase</t>
  </si>
  <si>
    <t>A0R094</t>
  </si>
  <si>
    <t>MSMEG_4306</t>
  </si>
  <si>
    <t>zf-RING_7 domain-containing protein</t>
  </si>
  <si>
    <t>A0R095</t>
  </si>
  <si>
    <t>MSMEG_4307</t>
  </si>
  <si>
    <t>GTP cyclohydrolase 1 type 2 homolog</t>
  </si>
  <si>
    <t>A0R096</t>
  </si>
  <si>
    <t>MSMEG_4308</t>
  </si>
  <si>
    <t>5'-nucleotidase</t>
  </si>
  <si>
    <t>5'-nucleotidase (EC 3.1.3.5)</t>
  </si>
  <si>
    <t>A0R097</t>
  </si>
  <si>
    <t>MSMEG_4309</t>
  </si>
  <si>
    <t>Low molecular weight protein-tyrosine-phosphatase</t>
  </si>
  <si>
    <t>Low molecular weight protein-tyrosine-phosphatase (EC 3.1.3.48)</t>
  </si>
  <si>
    <t>A0R098</t>
  </si>
  <si>
    <t>MSMEG_4313</t>
  </si>
  <si>
    <t>A0R0A1</t>
  </si>
  <si>
    <t>MSMEG_4320</t>
  </si>
  <si>
    <t>alkyl hydroperoxide reductase/ Thiol specific antioxidant/ Mal allergen</t>
  </si>
  <si>
    <t>Alkyl hydroperoxide reductase/ Thiol specific antioxidant/ Mal allergen</t>
  </si>
  <si>
    <t>A0R0A7</t>
  </si>
  <si>
    <t>MSMEG_4321</t>
  </si>
  <si>
    <t>A0R0A8</t>
  </si>
  <si>
    <t>MSMEG_4323</t>
  </si>
  <si>
    <t>pyruvate dehydrogenase E1 component</t>
  </si>
  <si>
    <t>Pyruvate dehydrogenase E1 component (PDH E1 component) (EC 1.2.4.1)</t>
  </si>
  <si>
    <t>A0R0B0</t>
  </si>
  <si>
    <t>MSMEG_4325</t>
  </si>
  <si>
    <t>malonyl CoA-acyl carrier protein transacylase</t>
  </si>
  <si>
    <t>Malonyl CoA-acyl carrier protein transacylase (MCT) (EC 2.3.1.39)</t>
  </si>
  <si>
    <t>A0R0B2</t>
  </si>
  <si>
    <t>acpP</t>
  </si>
  <si>
    <t>acyl carrier protein</t>
  </si>
  <si>
    <t>Meromycolate extension acyl carrier protein (ACP)</t>
  </si>
  <si>
    <t>A0R0B3</t>
  </si>
  <si>
    <t>MSMEG_4326</t>
  </si>
  <si>
    <t>MSMEG_4327</t>
  </si>
  <si>
    <t>3-oxoacyl-[acyl-carrier-protein] synthase 1</t>
  </si>
  <si>
    <t>Beta-ketoacyl-[acyl-carrier-protein] synthase I (EC 2.3.1.41)</t>
  </si>
  <si>
    <t>A0R0B4</t>
  </si>
  <si>
    <t>MSMEG_4328</t>
  </si>
  <si>
    <t>3-oxoacyl-[acyl-carrier-protein] synthase 2</t>
  </si>
  <si>
    <t>A0R0B5</t>
  </si>
  <si>
    <t>MSMEG_4329</t>
  </si>
  <si>
    <t>A0R0B6</t>
  </si>
  <si>
    <t>MSMEG_4337</t>
  </si>
  <si>
    <t>A0R0C4</t>
  </si>
  <si>
    <t>MSMEG_4340</t>
  </si>
  <si>
    <t>NAD/mycothiol-dependent formaldehyde dehydrogenase</t>
  </si>
  <si>
    <t>NAD/mycothiol-dependent formaldehyde dehydrogenase (EC 1.1.1.306)</t>
  </si>
  <si>
    <t>A0R0C7</t>
  </si>
  <si>
    <t>MSMEG_4342</t>
  </si>
  <si>
    <t>A0R0C8</t>
  </si>
  <si>
    <t>MSMEG_4349</t>
  </si>
  <si>
    <t>conserved hypothetical proline rich protein</t>
  </si>
  <si>
    <t>Conserved hypothetical proline rich protein</t>
  </si>
  <si>
    <t>A0R0D6</t>
  </si>
  <si>
    <t>MSMEG_4358</t>
  </si>
  <si>
    <t>D-beta-hydroxybutyrate dehydrogenase</t>
  </si>
  <si>
    <t>A0R0E5</t>
  </si>
  <si>
    <t>MSMEG_4362</t>
  </si>
  <si>
    <t>A0R0E9</t>
  </si>
  <si>
    <t>MSMEG_4367</t>
  </si>
  <si>
    <t>formamidase</t>
  </si>
  <si>
    <t>Formamidase (EC 3.5.1.49)</t>
  </si>
  <si>
    <t>A0R0F4</t>
  </si>
  <si>
    <t>MSMEG_4396</t>
  </si>
  <si>
    <t>isochorismatase hydrolase</t>
  </si>
  <si>
    <t>Isochorismatase hydrolase</t>
  </si>
  <si>
    <t>A0R0I3</t>
  </si>
  <si>
    <t>MSMEG_4399</t>
  </si>
  <si>
    <t>A0R0I6</t>
  </si>
  <si>
    <t>MSMEG_4401</t>
  </si>
  <si>
    <t>phosphonoacetaldehyde hydrolase</t>
  </si>
  <si>
    <t>Phosphonoacetaldehyde hydrolase</t>
  </si>
  <si>
    <t>A0R0I8</t>
  </si>
  <si>
    <t>ltaE</t>
  </si>
  <si>
    <t>L-threonine aldolase, low-specificity</t>
  </si>
  <si>
    <t>L-threonine aldolase, low-specificity (EC 4.1.2.5)</t>
  </si>
  <si>
    <t>A0R0N9</t>
  </si>
  <si>
    <t>MSMEG_4454</t>
  </si>
  <si>
    <t>speB</t>
  </si>
  <si>
    <t>agmatinase</t>
  </si>
  <si>
    <t>Agmatinase (EC 3.5.3.11)</t>
  </si>
  <si>
    <t>A0R0P4</t>
  </si>
  <si>
    <t>MSMEG_4459</t>
  </si>
  <si>
    <t>MSMEG_4460</t>
  </si>
  <si>
    <t>acetolactate synthase</t>
  </si>
  <si>
    <t>Acetolactate synthase</t>
  </si>
  <si>
    <t>A0R0P5</t>
  </si>
  <si>
    <t>MSMEG_4463</t>
  </si>
  <si>
    <t>CalR5 protein</t>
  </si>
  <si>
    <t>A0R0P8</t>
  </si>
  <si>
    <t>MSMEG_4464</t>
  </si>
  <si>
    <t>modulator of DNA gyrase</t>
  </si>
  <si>
    <t>Modulator of DNA gyrase</t>
  </si>
  <si>
    <t>A0R0P9</t>
  </si>
  <si>
    <t>MSMEG_4474</t>
  </si>
  <si>
    <t>acyl-CoA oxidase</t>
  </si>
  <si>
    <t>Acyl-CoA oxidase</t>
  </si>
  <si>
    <t>A0R0Q9</t>
  </si>
  <si>
    <t>glyS</t>
  </si>
  <si>
    <t>glycyl-tRNA synthetase</t>
  </si>
  <si>
    <t>Glycine--tRNA ligase (EC 6.1.1.14) (Glycyl-tRNA synthetase) (GlyRS)</t>
  </si>
  <si>
    <t>A0R0R9</t>
  </si>
  <si>
    <t>MSMEG_4485</t>
  </si>
  <si>
    <t>MSMEG_4487</t>
  </si>
  <si>
    <t>ferric uptake regulation protein</t>
  </si>
  <si>
    <t>Ferric uptake regulation protein</t>
  </si>
  <si>
    <t>A0R0S1</t>
  </si>
  <si>
    <t>era</t>
  </si>
  <si>
    <t>GTP-binding protein Era</t>
  </si>
  <si>
    <t>GTPase Era</t>
  </si>
  <si>
    <t>A0R0S7</t>
  </si>
  <si>
    <t>MSMEG_4493</t>
  </si>
  <si>
    <t>dnaJ</t>
  </si>
  <si>
    <t>chaperone protein DnaJ</t>
  </si>
  <si>
    <t>Chaperone protein DnaJ</t>
  </si>
  <si>
    <t>A0R0T8</t>
  </si>
  <si>
    <t>MSMEG_4504</t>
  </si>
  <si>
    <t>MSMEG_4527</t>
  </si>
  <si>
    <t>ferredoxin sulfite reductase</t>
  </si>
  <si>
    <t>Assimilatory sulfite reductase (ferredoxin) (EC 1.8.7.1)</t>
  </si>
  <si>
    <t>A0R0W1</t>
  </si>
  <si>
    <t>MSMEG_4528</t>
  </si>
  <si>
    <t>Phosphoadenosine phosphosulfate reductase (EC 1.8.4.8) (3'-phosphoadenylylsulfate reductase) (PAPS reductase, thioredoxin dependent) (PAPS sulfotransferase) (PAdoPS reductase)</t>
  </si>
  <si>
    <t>A0R0W2</t>
  </si>
  <si>
    <t>MSMEG_4535</t>
  </si>
  <si>
    <t>glycoside hydrolase</t>
  </si>
  <si>
    <t>Trehalase (EC 3.2.1.28) (Alpha,alpha-trehalase) (Alpha,alpha-trehalose glucohydrolase)</t>
  </si>
  <si>
    <t>A0R0W9</t>
  </si>
  <si>
    <t>MSMEG_4537</t>
  </si>
  <si>
    <t>major membrane protein I</t>
  </si>
  <si>
    <t>Major membrane protein I</t>
  </si>
  <si>
    <t>A0R0X1</t>
  </si>
  <si>
    <t>MSMEG_4553</t>
  </si>
  <si>
    <t>GAF domain, putative</t>
  </si>
  <si>
    <t>A0R0Y6</t>
  </si>
  <si>
    <t>lepA</t>
  </si>
  <si>
    <t>GTP-binding protein LepA</t>
  </si>
  <si>
    <t>Elongation factor 4 (EF-4) (EC 3.6.5.n1) (Ribosomal back-translocase LepA)</t>
  </si>
  <si>
    <t>A0R0Y9</t>
  </si>
  <si>
    <t>MSMEG_4556</t>
  </si>
  <si>
    <t>MSMEG_4561</t>
  </si>
  <si>
    <t>ABC Fe3+-siderophores transporter, periplasmic binding protein</t>
  </si>
  <si>
    <t>A0R0Z4</t>
  </si>
  <si>
    <t>MSMEG_4579</t>
  </si>
  <si>
    <t>A0R110</t>
  </si>
  <si>
    <t>proA</t>
  </si>
  <si>
    <t>gamma-glutamyl phosphate reductase</t>
  </si>
  <si>
    <t>Gamma-glutamyl phosphate reductase (GPR) (EC 1.2.1.41) (Glutamate-5-semialdehyde dehydrogenase) (Glutamyl-gamma-semialdehyde dehydrogenase) (GSA dehydrogenase)</t>
  </si>
  <si>
    <t>A0R115</t>
  </si>
  <si>
    <t>MSMEG_4584</t>
  </si>
  <si>
    <t>MSMEG_4589</t>
  </si>
  <si>
    <t>rhodanese domain protein/cystathionine beta-lyase</t>
  </si>
  <si>
    <t>Rhodanese domain protein/cystathionine beta-lyase</t>
  </si>
  <si>
    <t>A0R120</t>
  </si>
  <si>
    <t>nadE</t>
  </si>
  <si>
    <t>glutamine-dependent NAD+ synthetase</t>
  </si>
  <si>
    <t>Glutamine-dependent NAD(+) synthetase (EC 6.3.5.1) (NAD(+) synthase [glutamine-hydrolyzing])</t>
  </si>
  <si>
    <t>A0R143</t>
  </si>
  <si>
    <t>MSMEG_4617</t>
  </si>
  <si>
    <t>MSMEG_4618</t>
  </si>
  <si>
    <t>isochorismatase family protein</t>
  </si>
  <si>
    <t>Isochorismatase family protein</t>
  </si>
  <si>
    <t>A0R144</t>
  </si>
  <si>
    <t>proB</t>
  </si>
  <si>
    <t>glutamate 5-kinase</t>
  </si>
  <si>
    <t>Glutamate 5-kinase (EC 2.7.2.11) (Gamma-glutamyl kinase) (GK)</t>
  </si>
  <si>
    <t>A0R148</t>
  </si>
  <si>
    <t>MSMEG_4621</t>
  </si>
  <si>
    <t>MSMEG_4623</t>
  </si>
  <si>
    <t>GTP-binding protein Obg/CgtA</t>
  </si>
  <si>
    <t>GTPase Obg (EC 3.6.5.-) (GTP-binding protein Obg)</t>
  </si>
  <si>
    <t>A0R149</t>
  </si>
  <si>
    <t>rplU</t>
  </si>
  <si>
    <t>ribosomal protein L21</t>
  </si>
  <si>
    <t>50S ribosomal protein L21</t>
  </si>
  <si>
    <t>A0R151</t>
  </si>
  <si>
    <t>MSMEG_4625</t>
  </si>
  <si>
    <t>MSMEG_4626</t>
  </si>
  <si>
    <t>ribonuclease, Rne/Rng family protein</t>
  </si>
  <si>
    <t>Ribonuclease E (RNase E) (EC 3.1.26.12)</t>
  </si>
  <si>
    <t>A0R152</t>
  </si>
  <si>
    <t>valS</t>
  </si>
  <si>
    <t>valyl-tRNA synthetase</t>
  </si>
  <si>
    <t>Valine--tRNA ligase (EC 6.1.1.9) (Valyl-tRNA synthetase) (ValRS)</t>
  </si>
  <si>
    <t>A0R155</t>
  </si>
  <si>
    <t>MSMEG_4630</t>
  </si>
  <si>
    <t>MSMEG_4632</t>
  </si>
  <si>
    <t>saccharopine dehydrogenase</t>
  </si>
  <si>
    <t>Saccharopine dehydrogenase (EC 1.5.1.7)</t>
  </si>
  <si>
    <t>A0R157</t>
  </si>
  <si>
    <t>MSMEG_4633</t>
  </si>
  <si>
    <t>peptidase S9, prolyl oligopeptidase</t>
  </si>
  <si>
    <t>Peptidase S9, prolyl oligopeptidase</t>
  </si>
  <si>
    <t>A0R158</t>
  </si>
  <si>
    <t>orB</t>
  </si>
  <si>
    <t>alpha oxoglutarate ferredoxin oxidoreductase, beta subunit</t>
  </si>
  <si>
    <t>Alpha oxoglutarate ferredoxin oxidoreductase, beta subunit</t>
  </si>
  <si>
    <t>A0R170</t>
  </si>
  <si>
    <t>MSMEG_4645</t>
  </si>
  <si>
    <t>MSMEG_4646</t>
  </si>
  <si>
    <t>pyruvate synthase</t>
  </si>
  <si>
    <t>Pyruvate synthase</t>
  </si>
  <si>
    <t>A0R171</t>
  </si>
  <si>
    <t>MSMEG_4647</t>
  </si>
  <si>
    <t>carbohydrate kinase, PfkB, putative</t>
  </si>
  <si>
    <t>Carbohydrate kinase, PfkB, putative</t>
  </si>
  <si>
    <t>A0R172</t>
  </si>
  <si>
    <t>MSMEG_4652</t>
  </si>
  <si>
    <t>D-oliose 4-ketoreductase</t>
  </si>
  <si>
    <t>A0R177</t>
  </si>
  <si>
    <t>MSMEG_4668</t>
  </si>
  <si>
    <t>oxidoreductase alpha (molybdopterin) subunit</t>
  </si>
  <si>
    <t>Oxidoreductase alpha (Molybdopterin) subunit</t>
  </si>
  <si>
    <t>A0R193</t>
  </si>
  <si>
    <t>clpX</t>
  </si>
  <si>
    <t>ATP-dependent Clp protease, ATP-binding subunit ClpX</t>
  </si>
  <si>
    <t>ATP-dependent Clp protease ATP-binding subunit ClpX</t>
  </si>
  <si>
    <t>A0R196</t>
  </si>
  <si>
    <t>MSMEG_4671</t>
  </si>
  <si>
    <t>clpP</t>
  </si>
  <si>
    <t>Clp protease</t>
  </si>
  <si>
    <t>ATP-dependent Clp protease proteolytic subunit (EC 3.4.21.92) (Endopeptidase Clp)</t>
  </si>
  <si>
    <t>A0R197</t>
  </si>
  <si>
    <t>MSMEG_4672</t>
  </si>
  <si>
    <t>A0R198</t>
  </si>
  <si>
    <t>MSMEG_4673</t>
  </si>
  <si>
    <t>tig</t>
  </si>
  <si>
    <t>trigger factor</t>
  </si>
  <si>
    <t>Trigger factor (TF) (EC 5.2.1.8) (PPIase)</t>
  </si>
  <si>
    <t>A0R199</t>
  </si>
  <si>
    <t>MSMEG_4674</t>
  </si>
  <si>
    <t>MSMEG_4684</t>
  </si>
  <si>
    <t>ribose 5-phosphate isomerase</t>
  </si>
  <si>
    <t>Ribose 5-phosphate isomerase (EC 5.3.1.6)</t>
  </si>
  <si>
    <t>A0R1A7</t>
  </si>
  <si>
    <t>MSMEG_4685</t>
  </si>
  <si>
    <t>A0R1A9</t>
  </si>
  <si>
    <t>MSMEG_4687</t>
  </si>
  <si>
    <t>cytosine deaminase</t>
  </si>
  <si>
    <t>Cytosine deaminase (EC 3.5.4.1)</t>
  </si>
  <si>
    <t>A0R1B0</t>
  </si>
  <si>
    <t>MSMEG_4688</t>
  </si>
  <si>
    <t>DSBA domain-containing protein</t>
  </si>
  <si>
    <t>A0R1B1</t>
  </si>
  <si>
    <t>pepN</t>
  </si>
  <si>
    <t>aminopeptidase N</t>
  </si>
  <si>
    <t>Alanine aminopeptidase (EC 3.4.11.2) (Aminopeptidase N) (Lysyl aminopeptidase)</t>
  </si>
  <si>
    <t>A0R1B3</t>
  </si>
  <si>
    <t>MSMEG_4690</t>
  </si>
  <si>
    <t>MSMEG_4698</t>
  </si>
  <si>
    <t>A0R1C1</t>
  </si>
  <si>
    <t>MSMEG_4699</t>
  </si>
  <si>
    <t>NAD-glutamate dehydrogenase</t>
  </si>
  <si>
    <t>NAD-specific glutamate dehydrogenase (NAD-GDH) (EC 1.4.1.2) (NAD(+)-dependent glutamate dehydrogenase)</t>
  </si>
  <si>
    <t>A0R1C2</t>
  </si>
  <si>
    <t>MSMEG_4700</t>
  </si>
  <si>
    <t>ABC-transporter protein, ATP binding component</t>
  </si>
  <si>
    <t>Energy-dependent translational throttle protein EttA (EC 3.6.1.-) (Translational regulatory factor EttA)</t>
  </si>
  <si>
    <t>A0R1C3</t>
  </si>
  <si>
    <t>MSMEG_4707</t>
  </si>
  <si>
    <t>non-heme bromoperoxidase BPO-A2</t>
  </si>
  <si>
    <t>Non-heme bromoperoxidase BPO-A2 (EC 1.11.1.-)</t>
  </si>
  <si>
    <t>A0R1C9</t>
  </si>
  <si>
    <t>MSMEG_4709</t>
  </si>
  <si>
    <t>A0R1D1</t>
  </si>
  <si>
    <t>MSMEG_4713</t>
  </si>
  <si>
    <t>HpcH/HpaI aldolase/citrate lyase family protein</t>
  </si>
  <si>
    <t>A0R1D5</t>
  </si>
  <si>
    <t>MSMEG_4714</t>
  </si>
  <si>
    <t>MoaC domain protein</t>
  </si>
  <si>
    <t>A0R1D6</t>
  </si>
  <si>
    <t>MSMEG_4715</t>
  </si>
  <si>
    <t>A0R1D7</t>
  </si>
  <si>
    <t>MSMEG_4716</t>
  </si>
  <si>
    <t>A0R1D8</t>
  </si>
  <si>
    <t>MSMEG_4717</t>
  </si>
  <si>
    <t>Carboxyl transferase domain protein</t>
  </si>
  <si>
    <t>A0R1D9</t>
  </si>
  <si>
    <t>MSMEG_4722</t>
  </si>
  <si>
    <t>short-chain dehydrogenase</t>
  </si>
  <si>
    <t>Short-chain dehydrogenase</t>
  </si>
  <si>
    <t>A0R1E4</t>
  </si>
  <si>
    <t>MSMEG_4723</t>
  </si>
  <si>
    <t>DUF853 domain-containing protein</t>
  </si>
  <si>
    <t>A0R1E5</t>
  </si>
  <si>
    <t>MSMEG_4724</t>
  </si>
  <si>
    <t>oligoribonuclease</t>
  </si>
  <si>
    <t>Oligoribonuclease (EC 3.1.-.-)</t>
  </si>
  <si>
    <t>A0R1E6</t>
  </si>
  <si>
    <t>MSMEG_4742</t>
  </si>
  <si>
    <t>clavaldehyde dehydrogenase</t>
  </si>
  <si>
    <t>Clavaldehyde dehydrogenase</t>
  </si>
  <si>
    <t>A0R1G3</t>
  </si>
  <si>
    <t>MSMEG_4752</t>
  </si>
  <si>
    <t>A0R1H2</t>
  </si>
  <si>
    <t>MSMEG_4753</t>
  </si>
  <si>
    <t>antioxidant, AhpC/TSA family protein</t>
  </si>
  <si>
    <t>Antioxidant, AhpC/TSA family protein (EC 1.11.1.15)</t>
  </si>
  <si>
    <t>A0R1H3</t>
  </si>
  <si>
    <t>MSMEG_4755</t>
  </si>
  <si>
    <t>A0R1H5</t>
  </si>
  <si>
    <t>acpS</t>
  </si>
  <si>
    <t>holo-(acyl-carrier-protein) synthase</t>
  </si>
  <si>
    <t>Holo-[acyl-carrier-protein] synthase (Holo-ACP synthase) (EC 2.7.8.7) (4'-phosphopantetheinyl transferase AcpS)</t>
  </si>
  <si>
    <t>A0R1H6</t>
  </si>
  <si>
    <t>MSMEG_4756</t>
  </si>
  <si>
    <t>MSMEG_4757</t>
  </si>
  <si>
    <t>fatty acid synthase</t>
  </si>
  <si>
    <t>Fatty acid synthase</t>
  </si>
  <si>
    <t>A0R1H7</t>
  </si>
  <si>
    <t>MSMEG_4826</t>
  </si>
  <si>
    <t>A0R1P4</t>
  </si>
  <si>
    <t>MSMEG_4832</t>
  </si>
  <si>
    <t>A0R1Q0</t>
  </si>
  <si>
    <t>MSMEG_4833</t>
  </si>
  <si>
    <t>A0R1Q1</t>
  </si>
  <si>
    <t>MSMEG_4847</t>
  </si>
  <si>
    <t>A0R1R5</t>
  </si>
  <si>
    <t>MSMEG_4891</t>
  </si>
  <si>
    <t>alkylhydroperoxide reductase</t>
  </si>
  <si>
    <t>Alkyl hydroperoxide reductase C (EC 1.11.1.28) (Peroxiredoxin) (Thioredoxin peroxidase)</t>
  </si>
  <si>
    <t>A0R1V9</t>
  </si>
  <si>
    <t>rdgB</t>
  </si>
  <si>
    <t>non-canonical purine NTP pyrophosphatase, RdgB/HAM1 family protein</t>
  </si>
  <si>
    <t>dITP/XTP pyrophosphatase (EC 3.6.1.66) (Non-canonical purine NTP pyrophosphatase) (Non-standard purine NTP pyrophosphatase) (Nucleoside-triphosphate diphosphatase) (Nucleoside-triphosphate pyrophosphatase) (NTPase)</t>
  </si>
  <si>
    <t>A0R1W7</t>
  </si>
  <si>
    <t>MSMEG_4899</t>
  </si>
  <si>
    <t>rph</t>
  </si>
  <si>
    <t>ribonuclease PH</t>
  </si>
  <si>
    <t>Ribonuclease PH (RNase PH) (EC 2.7.7.56) (tRNA nucleotidyltransferase)</t>
  </si>
  <si>
    <t>A0R1W8</t>
  </si>
  <si>
    <t>MSMEG_4901</t>
  </si>
  <si>
    <t>cysM</t>
  </si>
  <si>
    <t>cysteine synthase B</t>
  </si>
  <si>
    <t>Cysteine synthase B (EC 2.5.1.47)</t>
  </si>
  <si>
    <t>A0R1X2</t>
  </si>
  <si>
    <t>MSMEG_4905</t>
  </si>
  <si>
    <t>MSMEG_4907</t>
  </si>
  <si>
    <t>Mov34/MPN/PAD-1 family protein</t>
  </si>
  <si>
    <t>A0R1X4</t>
  </si>
  <si>
    <t>pncB</t>
  </si>
  <si>
    <t>putative nicotinate phosphoribosyltransferase</t>
  </si>
  <si>
    <t>Nicotinate phosphoribosyltransferase (EC 6.3.4.21)</t>
  </si>
  <si>
    <t>A0R1X8</t>
  </si>
  <si>
    <t>MSMEG_4911</t>
  </si>
  <si>
    <t>MSMEG_4915</t>
  </si>
  <si>
    <t>alpha-glucan phosphorylase family protein</t>
  </si>
  <si>
    <t>Glycogen phosphorylase (EC 2.4.1.1)</t>
  </si>
  <si>
    <t>A0R1Y2</t>
  </si>
  <si>
    <t>glgB</t>
  </si>
  <si>
    <t>1,4-alpha-glucan branching enzyme</t>
  </si>
  <si>
    <t>1,4-alpha-glucan branching enzyme GlgB (EC 2.4.1.18) (1,4-alpha-D-glucan:1,4-alpha-D-glucan 6-glucosyl-transferase) (Glycogen-branching enzyme) (BE)</t>
  </si>
  <si>
    <t>A0R1Y4</t>
  </si>
  <si>
    <t>MSMEG_4918</t>
  </si>
  <si>
    <t>MSMEG_4917</t>
  </si>
  <si>
    <t>tetratricopeptide repeat domain protein</t>
  </si>
  <si>
    <t>Tetratricopeptide repeat domain protein</t>
  </si>
  <si>
    <t>A0R1Y5</t>
  </si>
  <si>
    <t>MSMEG_4920</t>
  </si>
  <si>
    <t>Probable acetyl-CoA acetyltransferase (EC 2.3.1.9) (Acetoacetyl-CoA thiolase)</t>
  </si>
  <si>
    <t>A0R1Y7</t>
  </si>
  <si>
    <t>mce</t>
  </si>
  <si>
    <t>methylmalonyl-CoA epimerase</t>
  </si>
  <si>
    <t>Methylmalonyl-CoA epimerase (EC 5.1.99.1)</t>
  </si>
  <si>
    <t>A0R1Y8</t>
  </si>
  <si>
    <t>MSMEG_4921</t>
  </si>
  <si>
    <t>MSMEG_4923</t>
  </si>
  <si>
    <t>Endonuclease NucS (EC 3.1.-.-)</t>
  </si>
  <si>
    <t>A0R1Z0</t>
  </si>
  <si>
    <t>murA</t>
  </si>
  <si>
    <t>UDP-N-acetylglucosamine 1-carboxyvinyltransferase</t>
  </si>
  <si>
    <t>UDP-N-acetylglucosamine 1-carboxyvinyltransferase (EC 2.5.1.7) (Enoylpyruvate transferase) (UDP-N-acetylglucosamine enolpyruvyl transferase) (EPT)</t>
  </si>
  <si>
    <t>A0R1Z6</t>
  </si>
  <si>
    <t>MSMEG_4932</t>
  </si>
  <si>
    <t>MSMEG_4934</t>
  </si>
  <si>
    <t>ATP:cob(I)alamin adenosyltransferase</t>
  </si>
  <si>
    <t>Corrinoid adenosyltransferase (EC 2.5.1.17)</t>
  </si>
  <si>
    <t>A0R1Z7</t>
  </si>
  <si>
    <t>atpC</t>
  </si>
  <si>
    <t>ATP synthase F1, epsilon subunit</t>
  </si>
  <si>
    <t>ATP synthase epsilon chain (ATP synthase F1 sector epsilon subunit) (F-ATPase epsilon subunit)</t>
  </si>
  <si>
    <t>A0R1Z9</t>
  </si>
  <si>
    <t>MSMEG_4935</t>
  </si>
  <si>
    <t>atpD</t>
  </si>
  <si>
    <t>ATP synthase F1, beta subunit</t>
  </si>
  <si>
    <t>ATP synthase subunit beta (EC 7.1.2.2) (ATP synthase F1 sector subunit beta) (F-ATPase subunit beta)</t>
  </si>
  <si>
    <t>A0R200</t>
  </si>
  <si>
    <t>MSMEG_4936</t>
  </si>
  <si>
    <t>atpG</t>
  </si>
  <si>
    <t>ATP synthase F1, gamma subunit</t>
  </si>
  <si>
    <t>ATP synthase gamma chain (ATP synthase F1 sector gamma subunit) (F-ATPase gamma subunit)</t>
  </si>
  <si>
    <t>A0R201</t>
  </si>
  <si>
    <t>MSMEG_4937</t>
  </si>
  <si>
    <t>atpA</t>
  </si>
  <si>
    <t>ATP synthase F1, alpha subunit</t>
  </si>
  <si>
    <t>ATP synthase subunit alpha (EC 7.1.2.2) (ATP synthase F1 sector subunit alpha) (F-ATPase subunit alpha)</t>
  </si>
  <si>
    <t>A0R202</t>
  </si>
  <si>
    <t>MSMEG_4938</t>
  </si>
  <si>
    <t>atpFH</t>
  </si>
  <si>
    <t>ATP synthase delta chain</t>
  </si>
  <si>
    <t>ATP synthase subunit b-delta [Includes: ATP synthase subunit b (ATP synthase F(0) sector subunit b 2) (ATPase subunit I 2) (F-type ATPase subunit b 2) (F-ATPase subunit b 2); ATP synthase subunit delta (ATP synthase F(1) sector subunit delta) (F-type ATPase subunit delta) (F-ATPase subunit delta)]</t>
  </si>
  <si>
    <t>A0R203</t>
  </si>
  <si>
    <t>MSMEG_4939</t>
  </si>
  <si>
    <t>MSMEG_4948</t>
  </si>
  <si>
    <t>Sua5/YciO/YrdC/YwlC family protein</t>
  </si>
  <si>
    <t>A0R212</t>
  </si>
  <si>
    <t>prfA</t>
  </si>
  <si>
    <t>peptide chain release factor 1</t>
  </si>
  <si>
    <t>Peptide chain release factor 1 (RF-1)</t>
  </si>
  <si>
    <t>A0R214</t>
  </si>
  <si>
    <t>MSMEG_4950</t>
  </si>
  <si>
    <t>rpmE</t>
  </si>
  <si>
    <t>ribosomal protein L31</t>
  </si>
  <si>
    <t>50S ribosomal protein L31</t>
  </si>
  <si>
    <t>A0R215</t>
  </si>
  <si>
    <t>MSMEG_4951</t>
  </si>
  <si>
    <t>MSMEG_4953</t>
  </si>
  <si>
    <t>putative transcriptional regulator</t>
  </si>
  <si>
    <t>Putative transcriptional regulator</t>
  </si>
  <si>
    <t>A0R217</t>
  </si>
  <si>
    <t>rho</t>
  </si>
  <si>
    <t>transcription termination factor Rho</t>
  </si>
  <si>
    <t>Transcription termination factor Rho (EC 3.6.4.-) (ATP-dependent helicase Rho)</t>
  </si>
  <si>
    <t>A0R218</t>
  </si>
  <si>
    <t>MSMEG_4954</t>
  </si>
  <si>
    <t>thrB</t>
  </si>
  <si>
    <t>homoserine kinase</t>
  </si>
  <si>
    <t>Homoserine kinase (HK) (HSK) (EC 2.7.1.39)</t>
  </si>
  <si>
    <t>A0R219</t>
  </si>
  <si>
    <t>MSMEG_4955</t>
  </si>
  <si>
    <t>thrC</t>
  </si>
  <si>
    <t>threonine synthase</t>
  </si>
  <si>
    <t>Threonine synthase (TS) (EC 4.2.3.1)</t>
  </si>
  <si>
    <t>A0R220</t>
  </si>
  <si>
    <t>MSMEG_4956</t>
  </si>
  <si>
    <t>MSMEG_4957</t>
  </si>
  <si>
    <t>homoserine dehydrogenase</t>
  </si>
  <si>
    <t>Homoserine dehydrogenase (EC 1.1.1.3)</t>
  </si>
  <si>
    <t>A0R221</t>
  </si>
  <si>
    <t>MSMEG_4971</t>
  </si>
  <si>
    <t>A0R234</t>
  </si>
  <si>
    <t>MSMEG_4976</t>
  </si>
  <si>
    <t>A0R239</t>
  </si>
  <si>
    <t>MSMEG_4977</t>
  </si>
  <si>
    <t>3'(2'),5'-bisphosphate nucleotidase, putative</t>
  </si>
  <si>
    <t>A0R240</t>
  </si>
  <si>
    <t>cysNC</t>
  </si>
  <si>
    <t>sulfate adenylytransferase, large subunit/adenylylsulfate kinase</t>
  </si>
  <si>
    <t>Multifunctional fusion protein [Includes: Sulfate adenylyltransferase subunit 1 (EC 2.7.7.4) (ATP-sulfurylase large subunit) (Sulfate adenylate transferase) (SAT); Adenylyl-sulfate kinase (EC 2.7.1.25) (APS kinase) (ATP adenosine-5'-phosphosulfate 3'-phosphotransferase) (Adenosine-5'-phosphosulfate kinase)]</t>
  </si>
  <si>
    <t>A0R241</t>
  </si>
  <si>
    <t>MSMEG_4978</t>
  </si>
  <si>
    <t>cysD</t>
  </si>
  <si>
    <t>sulfate adenylyltransferase, small subunit</t>
  </si>
  <si>
    <t>Sulfate adenylyltransferase subunit 2 (EC 2.7.7.4) (ATP-sulfurylase small subunit) (Sulfate adenylate transferase) (SAT)</t>
  </si>
  <si>
    <t>A0R242</t>
  </si>
  <si>
    <t>MSMEG_4979</t>
  </si>
  <si>
    <t>MSMEG_4985</t>
  </si>
  <si>
    <t>carbonic anhydrase</t>
  </si>
  <si>
    <t>Carbonic anhydrase</t>
  </si>
  <si>
    <t>A0R248</t>
  </si>
  <si>
    <t>MSMEG_5002</t>
  </si>
  <si>
    <t>AAA_27 domain-containing protein</t>
  </si>
  <si>
    <t>A0R266</t>
  </si>
  <si>
    <t>MSMEG_5004</t>
  </si>
  <si>
    <t>DNA repair exonuclease</t>
  </si>
  <si>
    <t>A0R267</t>
  </si>
  <si>
    <t>MSMEG_5028</t>
  </si>
  <si>
    <t>HIT family protein</t>
  </si>
  <si>
    <t>A0R291</t>
  </si>
  <si>
    <t>MSMEG_5029</t>
  </si>
  <si>
    <t>alkanal monooxygenase alpha chain</t>
  </si>
  <si>
    <t>Alkanal monooxygenase alpha chain</t>
  </si>
  <si>
    <t>A0R293</t>
  </si>
  <si>
    <t>MSMEG_5037</t>
  </si>
  <si>
    <t>A0R298</t>
  </si>
  <si>
    <t>MSMEG_5048</t>
  </si>
  <si>
    <t>A0R2B0</t>
  </si>
  <si>
    <t>sucA</t>
  </si>
  <si>
    <t>2-oxoglutarate dehydrogenase, E1 component</t>
  </si>
  <si>
    <t>Multifunctional 2-oxoglutarate metabolism enzyme (2-hydroxy-3-oxoadipate synthase) (HOA synthase) (HOAS) (EC 2.2.1.5) (2-oxoglutarate carboxy-lyase) (2-oxoglutarate decarboxylase) (Alpha-ketoglutarate decarboxylase) (KG decarboxylase) (KGD) (EC 4.1.1.71) (Alpha-ketoglutarate-glyoxylate carboligase) [Includes: 2-oxoglutarate dehydrogenase E1 component (ODH E1 component) (EC 1.2.4.2) (Alpha-ketoglutarate dehydrogenase E1 component) (KDH E1 component); Dihydrolipoyllysine-residue succinyltransferase component of 2-oxoglutarate dehydrogenase complex (EC 2.3.1.61) (2-oxoglutarate dehydrogenase complex E2 component) (ODH E2 component) (OGDC-E2) (Dihydrolipoamide succinyltransferase)]</t>
  </si>
  <si>
    <t>A0R2B1</t>
  </si>
  <si>
    <t>MSMEG_5049</t>
  </si>
  <si>
    <t>MSMEG_5055</t>
  </si>
  <si>
    <t>NAD-dependent malic enzyme</t>
  </si>
  <si>
    <t>NAD-dependent malic enzyme (EC 1.1.1.38)</t>
  </si>
  <si>
    <t>A0R2B7</t>
  </si>
  <si>
    <t>MSMEG_5058</t>
  </si>
  <si>
    <t>ABC transporter, ATP-binding protein SugC</t>
  </si>
  <si>
    <t>A0R2C0</t>
  </si>
  <si>
    <t>MSMEG_5064</t>
  </si>
  <si>
    <t>malyl-CoA lyase</t>
  </si>
  <si>
    <t>Malyl-CoA lyase</t>
  </si>
  <si>
    <t>A0R2C6</t>
  </si>
  <si>
    <t>MSMEG_5068</t>
  </si>
  <si>
    <t>Mrp protein</t>
  </si>
  <si>
    <t>Iron-sulfur cluster carrier protein</t>
  </si>
  <si>
    <t>A0R2D0</t>
  </si>
  <si>
    <t>MSMEG_5073</t>
  </si>
  <si>
    <t>O-methyltransferase, family protein 3</t>
  </si>
  <si>
    <t>Putative O-methyltransferase MSMEG_5073/MSMEI_4947 (EC 2.1.1.-)</t>
  </si>
  <si>
    <t>A0R2D5</t>
  </si>
  <si>
    <t>glgC</t>
  </si>
  <si>
    <t>glucose-1-phosphate adenylyltransferase</t>
  </si>
  <si>
    <t>Glucose-1-phosphate adenylyltransferase (EC 2.7.7.27) (ADP-glucose pyrophosphorylase) (ADP-glucose synthase)</t>
  </si>
  <si>
    <t>A0R2E1</t>
  </si>
  <si>
    <t>MSMEG_5078</t>
  </si>
  <si>
    <t>MSMEG_5080</t>
  </si>
  <si>
    <t>glycogen synthase</t>
  </si>
  <si>
    <t>Alpha-maltose-1-phosphate synthase (M1P synthase) (EC 2.4.1.342) (ADP-alpha-D-glucose:alpha-D-glucose-1-phosphate 4-alpha-D-glucosyltransferase) (M1P-producing glucosyltransferase)</t>
  </si>
  <si>
    <t>A0R2E2</t>
  </si>
  <si>
    <t>MSMEG_5086</t>
  </si>
  <si>
    <t>very-long-chain acyl-CoA synthetase</t>
  </si>
  <si>
    <t>Very-long-chain acyl-CoA synthetase (EC 6.2.1.-) (EC 6.2.1.3)</t>
  </si>
  <si>
    <t>A0R2E8</t>
  </si>
  <si>
    <t>MSMEG_5087</t>
  </si>
  <si>
    <t>Cytokinin riboside 5'-monophosphate phosphoribohydrolase (EC 3.2.2.n1)</t>
  </si>
  <si>
    <t>A0R2E9</t>
  </si>
  <si>
    <t>dapE</t>
  </si>
  <si>
    <t>succinyl-diaminopimelate desuccinylase</t>
  </si>
  <si>
    <t>A0R2G4</t>
  </si>
  <si>
    <t>MSMEG_5103</t>
  </si>
  <si>
    <t>MSMEG_5104</t>
  </si>
  <si>
    <t>tetrahydropicolinate succinylase</t>
  </si>
  <si>
    <t>2,3,4,5-tetrahydropyridine-2,6-dicarboxylate N-succinyltransferase (EC 2.3.1.117) (Tetrahydrodipicolinate N-succinyltransferase) (THDP succinyltransferase) (THP succinyltransferase) (Tetrahydropicolinate succinylase)</t>
  </si>
  <si>
    <t>A0R2G5</t>
  </si>
  <si>
    <t>MSMEG_5114</t>
  </si>
  <si>
    <t>A0R2H4</t>
  </si>
  <si>
    <t>MSMEG_5118</t>
  </si>
  <si>
    <t>A0R2H6</t>
  </si>
  <si>
    <t>MSMEG_5117</t>
  </si>
  <si>
    <t>proline dehydrogenase</t>
  </si>
  <si>
    <t>Proline dehydrogenase (EC 1.5.5.2)</t>
  </si>
  <si>
    <t>A0R2H7</t>
  </si>
  <si>
    <t>pruA</t>
  </si>
  <si>
    <t>1-pyrroline-5-carboxylate dehydrogenase</t>
  </si>
  <si>
    <t>L-glutamate gamma-semialdehyde dehydrogenase (EC 1.2.1.88)</t>
  </si>
  <si>
    <t>A0R2H8</t>
  </si>
  <si>
    <t>MSMEG_5119</t>
  </si>
  <si>
    <t>MSMEG_5121</t>
  </si>
  <si>
    <t>aminotransferase, classes I and II</t>
  </si>
  <si>
    <t>Aminotransferase (EC 2.6.1.-)</t>
  </si>
  <si>
    <t>A0R2I0</t>
  </si>
  <si>
    <t>MSMEG_5122</t>
  </si>
  <si>
    <t>ferredoxin</t>
  </si>
  <si>
    <t>Ferredoxin</t>
  </si>
  <si>
    <t>A0R2I1</t>
  </si>
  <si>
    <t>MSMEG_5126</t>
  </si>
  <si>
    <t>FO synthase</t>
  </si>
  <si>
    <t>5-amino-6-(D-ribitylamino)uracil--L-tyrosine 4-hydroxyphenyl transferase (EC 2.5.1.147) (EC 4.3.1.32) (7,8-didemethyl-8-hydroxy-5-deazariboflavin synthase) (FO synthase)</t>
  </si>
  <si>
    <t>A0R2I4</t>
  </si>
  <si>
    <t>MSMEG_5129</t>
  </si>
  <si>
    <t>N-Acetyl-1-D-myo-Inosityl-2-Amino-2-Deoxy-alpha- D-Glucopyranoside Deacetylase MshB</t>
  </si>
  <si>
    <t>1D-myo-inositol 2-acetamido-2-deoxy-alpha-D-glucopyranoside deacetylase (GlcNAc-Ins deacetylase) (EC 3.5.1.103) (N-acetyl-1-D-myo-inositol 2-amino-2-deoxy-alpha-D-glucopyranoside deacetylase)</t>
  </si>
  <si>
    <t>A0R2I7</t>
  </si>
  <si>
    <t>typA</t>
  </si>
  <si>
    <t>GTP-binding protein TypA/BipA</t>
  </si>
  <si>
    <t>A0R2J0</t>
  </si>
  <si>
    <t>MSMEG_5132</t>
  </si>
  <si>
    <t>MSMEG_5136</t>
  </si>
  <si>
    <t>helix-turn-helix motif</t>
  </si>
  <si>
    <t>Helix-turn-helix motif</t>
  </si>
  <si>
    <t>A0R2J4</t>
  </si>
  <si>
    <t>MSMEG_5156</t>
  </si>
  <si>
    <t>base excision DNA repair protein, HhH-GPD family protein</t>
  </si>
  <si>
    <t>Base excision DNA repair protein, HhH-GPD family protein</t>
  </si>
  <si>
    <t>A0R2L4</t>
  </si>
  <si>
    <t>MSMEG_5182</t>
  </si>
  <si>
    <t>2-Nitropropane dioxygenase</t>
  </si>
  <si>
    <t>A0R2P0</t>
  </si>
  <si>
    <t>MSMEG_5183</t>
  </si>
  <si>
    <t>3-Hydroxyacyl-CoA dehydrogenase</t>
  </si>
  <si>
    <t>A0R2P1</t>
  </si>
  <si>
    <t>MSMEG_5184</t>
  </si>
  <si>
    <t>alpha-methylacyl-CoA racemase, putative</t>
  </si>
  <si>
    <t>Alpha-methylacyl-CoA racemase, putative</t>
  </si>
  <si>
    <t>A0R2P2</t>
  </si>
  <si>
    <t>MSMEG_5185</t>
  </si>
  <si>
    <t>enoyl-CoA hydratase PaaB</t>
  </si>
  <si>
    <t>Enoyl-CoA hydratase PaaB</t>
  </si>
  <si>
    <t>A0R2P3</t>
  </si>
  <si>
    <t>MSMEG_5191</t>
  </si>
  <si>
    <t>siderophore binding protein</t>
  </si>
  <si>
    <t>Siderophore binding protein</t>
  </si>
  <si>
    <t>A0R2Q0</t>
  </si>
  <si>
    <t>MSMEG_5196</t>
  </si>
  <si>
    <t>fasciclin domain protein</t>
  </si>
  <si>
    <t>Fasciclin domain protein</t>
  </si>
  <si>
    <t>A0R2Q4</t>
  </si>
  <si>
    <t>MSMEG_5197</t>
  </si>
  <si>
    <t>long-chain specific acyl-CoA dehydrogenase</t>
  </si>
  <si>
    <t>Long-chain specific acyl-CoA dehydrogenase (EC 1.3.8.8)</t>
  </si>
  <si>
    <t>A0R2Q5</t>
  </si>
  <si>
    <t>MSMEG_5198</t>
  </si>
  <si>
    <t>carnitinyl-CoA dehydratase</t>
  </si>
  <si>
    <t>Carnitinyl-CoA dehydratase (EC 4.2.1.-)</t>
  </si>
  <si>
    <t>A0R2Q6</t>
  </si>
  <si>
    <t>MSMEG_5199</t>
  </si>
  <si>
    <t>A0R2Q7</t>
  </si>
  <si>
    <t>MSMEG_5201</t>
  </si>
  <si>
    <t>regulatory protein GntR, HTH</t>
  </si>
  <si>
    <t>Regulatory protein GntR, HTH</t>
  </si>
  <si>
    <t>A0R2Q8</t>
  </si>
  <si>
    <t>MSMEG_5209</t>
  </si>
  <si>
    <t>A0R2R7</t>
  </si>
  <si>
    <t>MSMEG_5211</t>
  </si>
  <si>
    <t>A0R2R8</t>
  </si>
  <si>
    <t>ychF</t>
  </si>
  <si>
    <t>GTP-binding protein YchF</t>
  </si>
  <si>
    <t>Ribosome-binding ATPase YchF</t>
  </si>
  <si>
    <t>A0R2T0</t>
  </si>
  <si>
    <t>MSMEG_5222</t>
  </si>
  <si>
    <t>ispH</t>
  </si>
  <si>
    <t>4-hydroxy-3-methylbut-2-enyl diphosphate reductase</t>
  </si>
  <si>
    <t>4-hydroxy-3-methylbut-2-enyl diphosphate reductase (HMBPP reductase) (EC 1.17.7.4)</t>
  </si>
  <si>
    <t>A0R2T2</t>
  </si>
  <si>
    <t>MSMEG_5224</t>
  </si>
  <si>
    <t>glpX</t>
  </si>
  <si>
    <t>fructose-1,6-bisphosphatase, class II</t>
  </si>
  <si>
    <t>Fructose-1,6-bisphosphatase</t>
  </si>
  <si>
    <t>A0R2U7</t>
  </si>
  <si>
    <t>MSMEG_5239</t>
  </si>
  <si>
    <t>MSMEG_5240</t>
  </si>
  <si>
    <t>fumarate hydratase class II</t>
  </si>
  <si>
    <t>Fumarate hydratase class II (Fumarase C) (EC 4.2.1.2) (Aerobic fumarase) (Iron-independent fumarase)</t>
  </si>
  <si>
    <t>A0R2U8</t>
  </si>
  <si>
    <t>MSMEG_5243</t>
  </si>
  <si>
    <t>A0R2V1</t>
  </si>
  <si>
    <t>MSMEG_5244</t>
  </si>
  <si>
    <t>two component transcriptional regulatory protein devr</t>
  </si>
  <si>
    <t>Two component transcriptional regulatory protein devr</t>
  </si>
  <si>
    <t>A0R2V2</t>
  </si>
  <si>
    <t>MSMEG_5245</t>
  </si>
  <si>
    <t>A0R2V3</t>
  </si>
  <si>
    <t>MSMEG_5246</t>
  </si>
  <si>
    <t>A0R2V4</t>
  </si>
  <si>
    <t>MSMEG_5248</t>
  </si>
  <si>
    <t>acyl-[ACP] desaturase</t>
  </si>
  <si>
    <t>Acyl-[ACP] desaturase</t>
  </si>
  <si>
    <t>A0R2V6</t>
  </si>
  <si>
    <t>glyA</t>
  </si>
  <si>
    <t>serine hydroxymethyltransferase</t>
  </si>
  <si>
    <t>Serine hydroxymethyltransferase (SHMT) (Serine methylase) (EC 2.1.2.1)</t>
  </si>
  <si>
    <t>A0R2V7</t>
  </si>
  <si>
    <t>MSMEG_5249</t>
  </si>
  <si>
    <t>MSMEG_5250</t>
  </si>
  <si>
    <t>CalR9 protein</t>
  </si>
  <si>
    <t>A0R2V8</t>
  </si>
  <si>
    <t>coaA</t>
  </si>
  <si>
    <t>pantothenate kinase</t>
  </si>
  <si>
    <t>Pantothenate kinase (EC 2.7.1.33) (Pantothenic acid kinase)</t>
  </si>
  <si>
    <t>A0R2V9</t>
  </si>
  <si>
    <t>MSMEG_5252</t>
  </si>
  <si>
    <t>MSMEG_5258</t>
  </si>
  <si>
    <t>steroid delta-isomerase</t>
  </si>
  <si>
    <t>Steroid delta-isomerase (EC 5.3.3.1)</t>
  </si>
  <si>
    <t>A0R2W6</t>
  </si>
  <si>
    <t>MSMEG_5259</t>
  </si>
  <si>
    <t>Thioredox_DsbH domain-containing protein</t>
  </si>
  <si>
    <t>A0R2W7</t>
  </si>
  <si>
    <t>MSMEG_5261</t>
  </si>
  <si>
    <t>mycothiol conjugate amidase Mca</t>
  </si>
  <si>
    <t>Mycothiol S-conjugate amidase (EC 3.5.1.115)</t>
  </si>
  <si>
    <t>A0R2W9</t>
  </si>
  <si>
    <t>MSMEG_5263</t>
  </si>
  <si>
    <t>transcription elongation factor GreA</t>
  </si>
  <si>
    <t>Transcription elongation factor GreA (Transcript cleavage factor GreA)</t>
  </si>
  <si>
    <t>A0R2X1</t>
  </si>
  <si>
    <t>MSMEG_5265</t>
  </si>
  <si>
    <t>A0R2X3</t>
  </si>
  <si>
    <t>MSMEG_5267</t>
  </si>
  <si>
    <t>glutaryl-CoA dehydrogenase</t>
  </si>
  <si>
    <t>Glutaryl-CoA dehydrogenase (EC 1.3.8.6)</t>
  </si>
  <si>
    <t>A0R2X4</t>
  </si>
  <si>
    <t>MSMEG_5270</t>
  </si>
  <si>
    <t>cystathionine beta-synthase</t>
  </si>
  <si>
    <t>Beta-thionase (EC 4.2.1.22) (Serine sulfhydrase)</t>
  </si>
  <si>
    <t>A0R2X8</t>
  </si>
  <si>
    <t>MSMEG_5273</t>
  </si>
  <si>
    <t>beta-ketoadipyl CoA thiolase</t>
  </si>
  <si>
    <t>Beta-ketoadipyl CoA thiolase (EC 2.3.1.-)</t>
  </si>
  <si>
    <t>A0R2Y1</t>
  </si>
  <si>
    <t>Formate-dependent phosphoribosylglycinamide formyltransferase (5'-phosphoribosylglycinamide transformylase 2) (Formate-dependent GAR transformylase) (EC 2.1.2.-) (GAR transformylase 2) (GART 2) (Non-folate glycinamide ribonucleotide transformylase) (Phosphoribosylglycinamide formyltransferase 2)</t>
  </si>
  <si>
    <t>A0R2Y2</t>
  </si>
  <si>
    <t>MSMEG_5274</t>
  </si>
  <si>
    <t>MSMEG_5276</t>
  </si>
  <si>
    <t>A0R2Y4</t>
  </si>
  <si>
    <t>MSMEG_5277</t>
  </si>
  <si>
    <t>A0R2Y5</t>
  </si>
  <si>
    <t>MSMEG_5287</t>
  </si>
  <si>
    <t>A0R2Z4</t>
  </si>
  <si>
    <t>MSMEG_5291</t>
  </si>
  <si>
    <t>A0R2Z9</t>
  </si>
  <si>
    <t>MSMEG_5328</t>
  </si>
  <si>
    <t>A0R336</t>
  </si>
  <si>
    <t>MSMEG_5335</t>
  </si>
  <si>
    <t>A0R342</t>
  </si>
  <si>
    <t>MSMEG_5345</t>
  </si>
  <si>
    <t>glycosyl hydrolases family protein 16</t>
  </si>
  <si>
    <t>Glycosyl hydrolases family protein 16</t>
  </si>
  <si>
    <t>A0R351</t>
  </si>
  <si>
    <t>MSMEG_5404</t>
  </si>
  <si>
    <t>propionate--CoA ligase</t>
  </si>
  <si>
    <t>Propionate--CoA ligase</t>
  </si>
  <si>
    <t>A0R3A6</t>
  </si>
  <si>
    <t>MSMEG_5412</t>
  </si>
  <si>
    <t>immunogenic protein MPT63</t>
  </si>
  <si>
    <t>Immunogenic protein MPT63</t>
  </si>
  <si>
    <t>A0R3B5</t>
  </si>
  <si>
    <t>MSMEG_5413</t>
  </si>
  <si>
    <t>exopolyphosphatase</t>
  </si>
  <si>
    <t>Exopolyphosphatase</t>
  </si>
  <si>
    <t>A0R3B6</t>
  </si>
  <si>
    <t>eno</t>
  </si>
  <si>
    <t>enolase</t>
  </si>
  <si>
    <t>Enolase (EC 4.2.1.11) (2-phospho-D-glycerate hydro-lyase) (2-phosphoglycerate dehydratase)</t>
  </si>
  <si>
    <t>A0R3B8</t>
  </si>
  <si>
    <t>MSMEG_5415</t>
  </si>
  <si>
    <t>MSMEG_5422</t>
  </si>
  <si>
    <t>transcriptional regulator, MazG family protein</t>
  </si>
  <si>
    <t>Nucleoside triphosphate pyrophosphohydrolase (NTP-PPase) (EC 3.6.1.8)</t>
  </si>
  <si>
    <t>A0R3C4</t>
  </si>
  <si>
    <t>mfd</t>
  </si>
  <si>
    <t>transcription-repair coupling factor</t>
  </si>
  <si>
    <t>Transcription-repair-coupling factor (TRCF) (EC 3.6.4.-)</t>
  </si>
  <si>
    <t>A0R3C5</t>
  </si>
  <si>
    <t>MSMEG_5423</t>
  </si>
  <si>
    <t>glmU</t>
  </si>
  <si>
    <t>UDP-N-acetylglucosamine pyrophosphorylase</t>
  </si>
  <si>
    <t>Bifunctional protein GlmU [Includes: UDP-N-acetylglucosamine pyrophosphorylase (EC 2.7.7.23) (N-acetylglucosamine-1-phosphate uridyltransferase); Glucosamine-1-phosphate N-acetyltransferase (EC 2.3.1.157)]</t>
  </si>
  <si>
    <t>A0R3C7</t>
  </si>
  <si>
    <t>MSMEG_5426</t>
  </si>
  <si>
    <t>MSMEG_5427</t>
  </si>
  <si>
    <t>ribose-phosphate pyrophosphokinase</t>
  </si>
  <si>
    <t>Ribose-phosphate pyrophosphokinase (RPPK) (EC 2.7.6.1) (5-phospho-D-ribosyl alpha-1-diphosphate) (Phosphoribosyl diphosphate synthase) (Phosphoribosyl pyrophosphate synthase) (P-Rib-PP synthase) (PRPP synthase) (PRPPase)</t>
  </si>
  <si>
    <t>A0R3C8</t>
  </si>
  <si>
    <t>arsC</t>
  </si>
  <si>
    <t>arsenate reductase</t>
  </si>
  <si>
    <t>Arsenate reductase (EC 1.20.4.1)</t>
  </si>
  <si>
    <t>A0R3C9</t>
  </si>
  <si>
    <t>MSMEG_5428</t>
  </si>
  <si>
    <t>MSMEG_5430</t>
  </si>
  <si>
    <t>retinol dehydrogenase 13</t>
  </si>
  <si>
    <t>Retinol dehydrogenase 13 (EC 1.1.1.-)</t>
  </si>
  <si>
    <t>A0R3D1</t>
  </si>
  <si>
    <t>MSMEG_5431</t>
  </si>
  <si>
    <t>ribosomal protein L25, Ctc-form</t>
  </si>
  <si>
    <t>50S ribosomal protein L25 (General stress protein CTC)</t>
  </si>
  <si>
    <t>A0R3D2</t>
  </si>
  <si>
    <t>MSMEG_5435</t>
  </si>
  <si>
    <t>Putative ligase MSMEG_5435/MSMEI_5285 (EC 6.2.1.-)</t>
  </si>
  <si>
    <t>A0R3D6</t>
  </si>
  <si>
    <t>ispE</t>
  </si>
  <si>
    <t>4-diphosphocytidyl-2C-methyl-D-erythritol kinase</t>
  </si>
  <si>
    <t>4-diphosphocytidyl-2-C-methyl-D-erythritol kinase (CMK) (EC 2.7.1.148) (4-(cytidine-5'-diphospho)-2-C-methyl-D-erythritol kinase)</t>
  </si>
  <si>
    <t>A0R3D7</t>
  </si>
  <si>
    <t>MSMEG_5436</t>
  </si>
  <si>
    <t>ksgA</t>
  </si>
  <si>
    <t>dimethyladenosine transferase</t>
  </si>
  <si>
    <t>Ribosomal RNA small subunit methyltransferase A (EC 2.1.1.182) (16S rRNA (adenine(1518)-N(6)/adenine(1519)-N(6))-dimethyltransferase) (16S rRNA dimethyladenosine transferase) (16S rRNA dimethylase) (S-adenosylmethionine-6-N', N'-adenosyl(rRNA) dimethyltransferase)</t>
  </si>
  <si>
    <t>A0R3D9</t>
  </si>
  <si>
    <t>MSMEG_5438</t>
  </si>
  <si>
    <t>MSMEG_5440</t>
  </si>
  <si>
    <t>deoxyribonuclease</t>
  </si>
  <si>
    <t>Deoxyribonuclease</t>
  </si>
  <si>
    <t>A0R3E1</t>
  </si>
  <si>
    <t>metG</t>
  </si>
  <si>
    <t>methionyl-tRNA synthetase</t>
  </si>
  <si>
    <t>Methionine--tRNA ligase (EC 6.1.1.10) (Methionyl-tRNA synthetase) (MetRS)</t>
  </si>
  <si>
    <t>A0R3E2</t>
  </si>
  <si>
    <t>MSMEG_5441</t>
  </si>
  <si>
    <t>MSMEG_5442</t>
  </si>
  <si>
    <t>glutamate dehydrogenase</t>
  </si>
  <si>
    <t>Glutamate dehydrogenase</t>
  </si>
  <si>
    <t>A0R3E3</t>
  </si>
  <si>
    <t>arcA</t>
  </si>
  <si>
    <t>arginine deiminase</t>
  </si>
  <si>
    <t>Arginine deiminase (ADI) (EC 3.5.3.6) (Arginine dihydrolase) (AD)</t>
  </si>
  <si>
    <t>A0R3F0</t>
  </si>
  <si>
    <t>MSMEG_5448</t>
  </si>
  <si>
    <t>MSMEG_5454</t>
  </si>
  <si>
    <t>choloylglycine hydrolase, putative</t>
  </si>
  <si>
    <t>Choloylglycine hydrolase, putative</t>
  </si>
  <si>
    <t>A0R3F5</t>
  </si>
  <si>
    <t>MSMEG_5470</t>
  </si>
  <si>
    <t>molybdopterin biosynthesis protein MoeA 1</t>
  </si>
  <si>
    <t>A0R3H0</t>
  </si>
  <si>
    <t>galU</t>
  </si>
  <si>
    <t>UTP-glucose-1-phosphate uridylyltransferase</t>
  </si>
  <si>
    <t>UTP--glucose-1-phosphate uridylyltransferase (EC 2.7.7.9)</t>
  </si>
  <si>
    <t>A0R3H1</t>
  </si>
  <si>
    <t>MSMEG_5471</t>
  </si>
  <si>
    <t>mscL</t>
  </si>
  <si>
    <t>large conductance mechanosensitive channel protein</t>
  </si>
  <si>
    <t>Large-conductance mechanosensitive channel</t>
  </si>
  <si>
    <t>A0R3I2</t>
  </si>
  <si>
    <t>MSMEG_5482</t>
  </si>
  <si>
    <t>MSMEG_5485</t>
  </si>
  <si>
    <t>molybdopterin biosynthesis protein</t>
  </si>
  <si>
    <t>Molybdopterin biosynthesis protein</t>
  </si>
  <si>
    <t>A0R3I5</t>
  </si>
  <si>
    <t>MSMEG_5486</t>
  </si>
  <si>
    <t>peptidase S1 and S6, chymotrypsin/Hap</t>
  </si>
  <si>
    <t>Peptidase S1 and S6, chymotrypsin/Hap</t>
  </si>
  <si>
    <t>A0R3I6</t>
  </si>
  <si>
    <t>mprA</t>
  </si>
  <si>
    <t>DNA-binding response regulator</t>
  </si>
  <si>
    <t>Response regulator MprA (Mycobacterial persistence regulator A)</t>
  </si>
  <si>
    <t>A0R3I8</t>
  </si>
  <si>
    <t>MSMEG_5488</t>
  </si>
  <si>
    <t>MSMEG_5512</t>
  </si>
  <si>
    <t>magnesium chelatase</t>
  </si>
  <si>
    <t>Magnesium chelatase</t>
  </si>
  <si>
    <t>A0R3L1</t>
  </si>
  <si>
    <t>MSMEG_5513</t>
  </si>
  <si>
    <t>serine/threonine-protein kinase PknE</t>
  </si>
  <si>
    <t>A0R3L2</t>
  </si>
  <si>
    <t>purH</t>
  </si>
  <si>
    <t>bifunctional purine biosynthesis protein PurH</t>
  </si>
  <si>
    <t>Bifunctional purine biosynthesis protein PurH [Includes: Phosphoribosylaminoimidazolecarboxamide formyltransferase (EC 2.1.2.3) (AICAR transformylase); IMP cyclohydrolase (EC 3.5.4.10) (ATIC) (IMP synthase) (Inosinicase)]</t>
  </si>
  <si>
    <t>A0R3L4</t>
  </si>
  <si>
    <t>MSMEG_5515</t>
  </si>
  <si>
    <t>purN</t>
  </si>
  <si>
    <t>phosphoribosylglycinamide formyltransferase</t>
  </si>
  <si>
    <t>Phosphoribosylglycinamide formyltransferase (EC 2.1.2.2) (5'-phosphoribosylglycinamide transformylase) (GAR transformylase) (GART)</t>
  </si>
  <si>
    <t>A0R3L5</t>
  </si>
  <si>
    <t>MSMEG_5516</t>
  </si>
  <si>
    <t>MSMEG_5520</t>
  </si>
  <si>
    <t>A0R3L9</t>
  </si>
  <si>
    <t>MSMEG_5521</t>
  </si>
  <si>
    <t>A0R3M0</t>
  </si>
  <si>
    <t>sucD</t>
  </si>
  <si>
    <t>succinyl-CoA synthetase, alpha subunit</t>
  </si>
  <si>
    <t>Succinate--CoA ligase [ADP-forming] subunit alpha (EC 6.2.1.5) (Succinyl-CoA synthetase subunit alpha) (SCS-alpha)</t>
  </si>
  <si>
    <t>A0R3M3</t>
  </si>
  <si>
    <t>MSMEG_5524</t>
  </si>
  <si>
    <t>sucC</t>
  </si>
  <si>
    <t>succinyl-CoA synthetase, beta subunit</t>
  </si>
  <si>
    <t>Succinate--CoA ligase [ADP-forming] subunit beta (EC 6.2.1.5) (Succinyl-CoA synthetase subunit beta) (SCS-beta)</t>
  </si>
  <si>
    <t>A0R3M4</t>
  </si>
  <si>
    <t>MSMEG_5525</t>
  </si>
  <si>
    <t>pcrA</t>
  </si>
  <si>
    <t>ATP-dependent DNA helicase PcrA</t>
  </si>
  <si>
    <t>ATP-dependent DNA helicase (EC 3.6.4.12)</t>
  </si>
  <si>
    <t>A0R3N3</t>
  </si>
  <si>
    <t>MSMEG_5534</t>
  </si>
  <si>
    <t>MSMEG_5536</t>
  </si>
  <si>
    <t>chorismate mutase</t>
  </si>
  <si>
    <t>Intracellular chorismate mutase (CM) (EC 5.4.99.5)</t>
  </si>
  <si>
    <t>A0R3N5</t>
  </si>
  <si>
    <t>MSMEG_5538</t>
  </si>
  <si>
    <t>A0R3N8</t>
  </si>
  <si>
    <t>pgi</t>
  </si>
  <si>
    <t>glucose-6-phosphate isomerase</t>
  </si>
  <si>
    <t>Glucose-6-phosphate isomerase (GPI) (EC 5.3.1.9) (Phosphoglucose isomerase) (PGI) (Phosphohexose isomerase) (PHI)</t>
  </si>
  <si>
    <t>A0R3N9</t>
  </si>
  <si>
    <t>MSMEG_5541</t>
  </si>
  <si>
    <t>cobF</t>
  </si>
  <si>
    <t>precorrin-6A synthase (deacetylating)</t>
  </si>
  <si>
    <t>Precorrin-6A synthase (Deacetylating) (EC 2.1.1.152)</t>
  </si>
  <si>
    <t>A0R3P7</t>
  </si>
  <si>
    <t>MSMEG_5548</t>
  </si>
  <si>
    <t>cheR</t>
  </si>
  <si>
    <t>CheR methyltransferase, SAM binding domain protein</t>
  </si>
  <si>
    <t>Protein-glutamate O-methyltransferase (EC 2.1.1.80)</t>
  </si>
  <si>
    <t>A0R3Q0</t>
  </si>
  <si>
    <t>MSMEG_5553</t>
  </si>
  <si>
    <t>MSMEG_5576</t>
  </si>
  <si>
    <t>D-mannonate oxidoreductase</t>
  </si>
  <si>
    <t>D-mannonate oxidoreductase (EC 1.1.1.57)</t>
  </si>
  <si>
    <t>A0R3S3</t>
  </si>
  <si>
    <t>MSMEG_5590</t>
  </si>
  <si>
    <t>carboxylate-amine ligase Nfa27300</t>
  </si>
  <si>
    <t>Putative glutamate--cysteine ligase 2-3 (EC 6.3.2.2) (Gamma-glutamylcysteine synthetase 2-3) (GCS 2-3) (Gamma-GCS 2-3)</t>
  </si>
  <si>
    <t>A0R3T8</t>
  </si>
  <si>
    <t>MSMEG_5592</t>
  </si>
  <si>
    <t>A0R3T9</t>
  </si>
  <si>
    <t>MSMEG_5593</t>
  </si>
  <si>
    <t>A0R3U0</t>
  </si>
  <si>
    <t>MSMEG_5594</t>
  </si>
  <si>
    <t>ferredoxin-dependent glutamate synthase</t>
  </si>
  <si>
    <t>Ferredoxin-dependent glutamate synthase</t>
  </si>
  <si>
    <t>A0R3U1</t>
  </si>
  <si>
    <t>MSMEG_5612</t>
  </si>
  <si>
    <t>amino-acid acetyltransferase</t>
  </si>
  <si>
    <t>Amino-acid acetyltransferase</t>
  </si>
  <si>
    <t>A0R3V8</t>
  </si>
  <si>
    <t>MSMEG_5615</t>
  </si>
  <si>
    <t>Cupin_5 domain-containing protein</t>
  </si>
  <si>
    <t>A0R3W0</t>
  </si>
  <si>
    <t>MSMEG_5634</t>
  </si>
  <si>
    <t>A0R3Y0</t>
  </si>
  <si>
    <t>MSMEG_5639</t>
  </si>
  <si>
    <t>A0R3Y5</t>
  </si>
  <si>
    <t>MSMEG_5642</t>
  </si>
  <si>
    <t>acetyl-coenzyme a carboxylase carboxyl transferase</t>
  </si>
  <si>
    <t>Acetyl-coenzyme a carboxylase carboxyl transferase</t>
  </si>
  <si>
    <t>A0R3Y8</t>
  </si>
  <si>
    <t>MSMEG_5650</t>
  </si>
  <si>
    <t>AMP-dependent synthetase and ligase</t>
  </si>
  <si>
    <t>A0R3Z5</t>
  </si>
  <si>
    <t>MSMEG_5658</t>
  </si>
  <si>
    <t>epoxide hydrolase</t>
  </si>
  <si>
    <t>Epoxide hydrolase</t>
  </si>
  <si>
    <t>A0R403</t>
  </si>
  <si>
    <t>prrA</t>
  </si>
  <si>
    <t>DNA-binding response regulator PrrA</t>
  </si>
  <si>
    <t>A0R407</t>
  </si>
  <si>
    <t>MSMEG_5662</t>
  </si>
  <si>
    <t>MSMEG_5664</t>
  </si>
  <si>
    <t>binding protein</t>
  </si>
  <si>
    <t>Peptidyl-prolyl cis-trans isomerase (EC 5.2.1.8)</t>
  </si>
  <si>
    <t>A0R409</t>
  </si>
  <si>
    <t>gltA</t>
  </si>
  <si>
    <t>citrate synthase I</t>
  </si>
  <si>
    <t>Citrate synthase</t>
  </si>
  <si>
    <t>A0R417</t>
  </si>
  <si>
    <t>MSMEG_5672</t>
  </si>
  <si>
    <t>pdxH</t>
  </si>
  <si>
    <t>pyridoxamine 5'-phosphate oxidase</t>
  </si>
  <si>
    <t>Pyridoxine/pyridoxamine 5'-phosphate oxidase (EC 1.4.3.5) (PNP/PMP oxidase) (PNPOx) (Pyridoxal 5'-phosphate synthase)</t>
  </si>
  <si>
    <t>A0R420</t>
  </si>
  <si>
    <t>MSMEG_5675</t>
  </si>
  <si>
    <t>MSMEG_5676</t>
  </si>
  <si>
    <t>citrate synthase</t>
  </si>
  <si>
    <t>Citrate synthase (unknown stereospecificity) (EC 2.3.3.16)</t>
  </si>
  <si>
    <t>A0R421</t>
  </si>
  <si>
    <t>MSMEG_5677</t>
  </si>
  <si>
    <t>MDMPI_N domain-containing protein</t>
  </si>
  <si>
    <t>A0R422</t>
  </si>
  <si>
    <t>MSMEG_5680</t>
  </si>
  <si>
    <t>A0R425</t>
  </si>
  <si>
    <t>MSMEG_5681</t>
  </si>
  <si>
    <t>probable ferredoxin/ferredoxin--NADP reductase</t>
  </si>
  <si>
    <t>Probable ferredoxin/ferredoxin--NADP reductase (EC 1.18.1.2)</t>
  </si>
  <si>
    <t>A0R426</t>
  </si>
  <si>
    <t>MSMEG_5684</t>
  </si>
  <si>
    <t>phosphoserine aminotransferase, putative</t>
  </si>
  <si>
    <t>Phosphoserine aminotransferase (EC 2.6.1.52) (Phosphohydroxythreonine aminotransferase) (PSAT)</t>
  </si>
  <si>
    <t>A0R429</t>
  </si>
  <si>
    <t>MSMEG_5685</t>
  </si>
  <si>
    <t>DNA-binding protein</t>
  </si>
  <si>
    <t>A0R430</t>
  </si>
  <si>
    <t>MSMEG_5687</t>
  </si>
  <si>
    <t>23s ribosomal RNA methyltransferase</t>
  </si>
  <si>
    <t>A0R432</t>
  </si>
  <si>
    <t>MSMEG_5695</t>
  </si>
  <si>
    <t>glutathione S-transferase</t>
  </si>
  <si>
    <t>Glutathione S-transferase</t>
  </si>
  <si>
    <t>A0R440</t>
  </si>
  <si>
    <t>moaE</t>
  </si>
  <si>
    <t>molybdopterin converting factor, subunit 2</t>
  </si>
  <si>
    <t>Molybdopterin converting factor, subunit 2</t>
  </si>
  <si>
    <t>A0R446</t>
  </si>
  <si>
    <t>MSMEG_5701</t>
  </si>
  <si>
    <t>MSMEG_5702</t>
  </si>
  <si>
    <t>molybdenum cofactor synthesis domain protein</t>
  </si>
  <si>
    <t>Molybdenum cofactor synthesis domain protein</t>
  </si>
  <si>
    <t>A0R447</t>
  </si>
  <si>
    <t>MSMEG_5706</t>
  </si>
  <si>
    <t>DNA or RNA helicase of superfamily protein II</t>
  </si>
  <si>
    <t>A0R451</t>
  </si>
  <si>
    <t>MSMEG_5707</t>
  </si>
  <si>
    <t>A0R452</t>
  </si>
  <si>
    <t>MSMEG_5715</t>
  </si>
  <si>
    <t>A0R461</t>
  </si>
  <si>
    <t>MSMEG_5717</t>
  </si>
  <si>
    <t>A0R462</t>
  </si>
  <si>
    <t>MSMEG_5720</t>
  </si>
  <si>
    <t>putative 3-hydroxyacyl-CoA dehydrogenase</t>
  </si>
  <si>
    <t>3-hydroxyacyl-CoA dehydrogenase (EC 1.1.1.35)</t>
  </si>
  <si>
    <t>A0R465</t>
  </si>
  <si>
    <t>MSMEG_5721</t>
  </si>
  <si>
    <t>A0R466</t>
  </si>
  <si>
    <t>MSMEG_5725</t>
  </si>
  <si>
    <t>PLP-dependent aminotransferases</t>
  </si>
  <si>
    <t>A0R470</t>
  </si>
  <si>
    <t>MSMEG_5726</t>
  </si>
  <si>
    <t>HpcH_HpaI domain-containing protein</t>
  </si>
  <si>
    <t>A0R471</t>
  </si>
  <si>
    <t>alc</t>
  </si>
  <si>
    <t>allantoicase</t>
  </si>
  <si>
    <t>Probable allantoicase (EC 3.5.3.4) (Allantoate amidinohydrolase)</t>
  </si>
  <si>
    <t>A0R472</t>
  </si>
  <si>
    <t>MSMEG_5727</t>
  </si>
  <si>
    <t>MSMEG_5728</t>
  </si>
  <si>
    <t>polysaccharide deacetylase family protein</t>
  </si>
  <si>
    <t>Polysaccharide deacetylase family protein</t>
  </si>
  <si>
    <t>A0R473</t>
  </si>
  <si>
    <t>MSMEG_5732</t>
  </si>
  <si>
    <t>A0R477</t>
  </si>
  <si>
    <t>MSMEG_5733</t>
  </si>
  <si>
    <t>A0R478</t>
  </si>
  <si>
    <t>MSMEG_5734</t>
  </si>
  <si>
    <t>alpha-methylacyl-CoA racemase</t>
  </si>
  <si>
    <t>Alpha-methylacyl-CoA racemase (EC 5.1.99.4)</t>
  </si>
  <si>
    <t>A0R479</t>
  </si>
  <si>
    <t>MSMEG_5735</t>
  </si>
  <si>
    <t>indole-3-pyruvate decarboxylase</t>
  </si>
  <si>
    <t>Alpha-keto-acid decarboxylase (KDC) (EC 4.1.1.-)</t>
  </si>
  <si>
    <t>A0R480</t>
  </si>
  <si>
    <t>MSMEG_5736</t>
  </si>
  <si>
    <t>A0R481</t>
  </si>
  <si>
    <t>MSMEG_5773</t>
  </si>
  <si>
    <t>fatty acid desaturase</t>
  </si>
  <si>
    <t>Fatty acid desaturase</t>
  </si>
  <si>
    <t>A0R4B3</t>
  </si>
  <si>
    <t>MSMEG_5774</t>
  </si>
  <si>
    <t>tRNA-dihydrouridine synthase, putative</t>
  </si>
  <si>
    <t>tRNA-dihydrouridine synthase (EC 1.3.1.-)</t>
  </si>
  <si>
    <t>A0R4B5</t>
  </si>
  <si>
    <t>phoU</t>
  </si>
  <si>
    <t>phosphate transport system regulatory protein PhoU</t>
  </si>
  <si>
    <t>Phosphate-specific transport system accessory protein PhoU</t>
  </si>
  <si>
    <t>A0R4B7</t>
  </si>
  <si>
    <t>MSMEG_5776</t>
  </si>
  <si>
    <t>MSMEG_5784</t>
  </si>
  <si>
    <t>A0R4C4</t>
  </si>
  <si>
    <t>MSMEG_5789</t>
  </si>
  <si>
    <t>Putative thiosulfate sulfurtransferase (EC 2.8.1.1) (Rhodanese-like protein)</t>
  </si>
  <si>
    <t>A0R4C9</t>
  </si>
  <si>
    <t>MSMEG_5790</t>
  </si>
  <si>
    <t>SseC protein</t>
  </si>
  <si>
    <t>Uncharacterized protein MSMEG_5790/MSMEI_5637</t>
  </si>
  <si>
    <t>A0R4D0</t>
  </si>
  <si>
    <t>MSMEG_5792</t>
  </si>
  <si>
    <t>UPF0678 fatty acid-binding protein-like protein MSMEG_5792/MSMEI_5639</t>
  </si>
  <si>
    <t>A0R4D2</t>
  </si>
  <si>
    <t>MSMEG_5795</t>
  </si>
  <si>
    <t>4-amino-4-deoxychorismate lyase</t>
  </si>
  <si>
    <t>A0R4D5</t>
  </si>
  <si>
    <t>MSMEG_5796</t>
  </si>
  <si>
    <t>Glycine cleavage T-protein (aminomethyl transferase)</t>
  </si>
  <si>
    <t>Glycine cleavage T-protein (Aminomethyl transferase)</t>
  </si>
  <si>
    <t>A0R4D6</t>
  </si>
  <si>
    <t>purM</t>
  </si>
  <si>
    <t>phosphoribosylformylglycinamidine cyclo-ligase</t>
  </si>
  <si>
    <t>Phosphoribosylformylglycinamidine cyclo-ligase (EC 6.3.3.1) (AIR synthase) (AIRS) (Phosphoribosyl-aminoimidazole synthetase)</t>
  </si>
  <si>
    <t>A0R4D8</t>
  </si>
  <si>
    <t>MSMEG_5798</t>
  </si>
  <si>
    <t>purF</t>
  </si>
  <si>
    <t>amidophosphoribosyltransferase</t>
  </si>
  <si>
    <t>Amidophosphoribosyltransferase (ATase) (EC 2.4.2.14) (Glutamine phosphoribosylpyrophosphate amidotransferase) (GPATase)</t>
  </si>
  <si>
    <t>A0R4E0</t>
  </si>
  <si>
    <t>MSMEG_5800</t>
  </si>
  <si>
    <t>purL</t>
  </si>
  <si>
    <t>phosphoribosylformylglycinamidine synthase II</t>
  </si>
  <si>
    <t>Phosphoribosylformylglycinamidine synthase subunit PurL (FGAM synthase) (EC 6.3.5.3) (Formylglycinamide ribonucleotide amidotransferase subunit II) (FGAR amidotransferase II) (FGAR-AT II) (Glutamine amidotransferase PurL) (Phosphoribosylformylglycinamidine synthase subunit II)</t>
  </si>
  <si>
    <t>A0R4G4</t>
  </si>
  <si>
    <t>MSMEG_5824</t>
  </si>
  <si>
    <t>MSMEG_5827</t>
  </si>
  <si>
    <t>A0R4G7</t>
  </si>
  <si>
    <t>MSMEG_5828</t>
  </si>
  <si>
    <t>aspartyl aminopeptidase</t>
  </si>
  <si>
    <t>Probable M18 family aminopeptidase 2 (EC 3.4.11.-)</t>
  </si>
  <si>
    <t>A0R4G8</t>
  </si>
  <si>
    <t>MSMEG_5830</t>
  </si>
  <si>
    <t>29 kda antigen Cfp29</t>
  </si>
  <si>
    <t>29 kDa antigen Cfp29</t>
  </si>
  <si>
    <t>A0R4H0</t>
  </si>
  <si>
    <t>purQ</t>
  </si>
  <si>
    <t>phosphoribosylformylglycinamidine synthase I</t>
  </si>
  <si>
    <t>Phosphoribosylformylglycinamidine synthase subunit PurQ (FGAM synthase) (EC 6.3.5.3) (Formylglycinamide ribonucleotide amidotransferase subunit I) (FGAR amidotransferase I) (FGAR-AT I) (Glutaminase PurQ) (EC 3.5.1.2) (Phosphoribosylformylglycinamidine synthase subunit I)</t>
  </si>
  <si>
    <t>A0R4H1</t>
  </si>
  <si>
    <t>MSMEG_5831</t>
  </si>
  <si>
    <t>MSMEG_5834</t>
  </si>
  <si>
    <t>Metallo-beta-lactamase superfamily protein</t>
  </si>
  <si>
    <t>A0R4H3</t>
  </si>
  <si>
    <t>MSMEG_5837</t>
  </si>
  <si>
    <t>glutathione peroxidase family protein</t>
  </si>
  <si>
    <t>Glutathione peroxidase</t>
  </si>
  <si>
    <t>A0R4H6</t>
  </si>
  <si>
    <t>MSMEG_5839</t>
  </si>
  <si>
    <t>protease 2</t>
  </si>
  <si>
    <t>Protease 2 (EC 3.4.21.83)</t>
  </si>
  <si>
    <t>A0R4H9</t>
  </si>
  <si>
    <t>purC</t>
  </si>
  <si>
    <t>phosphoribosylaminoimidazole-succinocarboxamide synthase</t>
  </si>
  <si>
    <t>Phosphoribosylaminoimidazole-succinocarboxamide synthase (EC 6.3.2.6) (SAICAR synthetase)</t>
  </si>
  <si>
    <t>A0R4I0</t>
  </si>
  <si>
    <t>MSMEG_5841</t>
  </si>
  <si>
    <t>purB</t>
  </si>
  <si>
    <t>adenylosuccinate lyase</t>
  </si>
  <si>
    <t>Adenylosuccinate lyase (ASL) (EC 4.3.2.2) (Adenylosuccinase)</t>
  </si>
  <si>
    <t>A0R4I6</t>
  </si>
  <si>
    <t>MSMEG_5847</t>
  </si>
  <si>
    <t>purD</t>
  </si>
  <si>
    <t>phosphoribosylamine--glycine ligase</t>
  </si>
  <si>
    <t>Phosphoribosylamine--glycine ligase (EC 6.3.4.13) (GARS) (Glycinamide ribonucleotide synthetase) (Phosphoribosylglycinamide synthetase)</t>
  </si>
  <si>
    <t>A0R4J1</t>
  </si>
  <si>
    <t>MSMEG_5852</t>
  </si>
  <si>
    <t>MSMEG_5863</t>
  </si>
  <si>
    <t>cytochrome P450 51</t>
  </si>
  <si>
    <t>Cytochrome P450 51 (EC 1.14.13.70)</t>
  </si>
  <si>
    <t>A0R4K2</t>
  </si>
  <si>
    <t>MSMEG_5865</t>
  </si>
  <si>
    <t>A0R4K4</t>
  </si>
  <si>
    <t>MSMEG_5866</t>
  </si>
  <si>
    <t>A0R4K5</t>
  </si>
  <si>
    <t>MSMEG_5871</t>
  </si>
  <si>
    <t>A0R4K9</t>
  </si>
  <si>
    <t>MSMEG_5892</t>
  </si>
  <si>
    <t>alpha,alpha-trehalose-phosphate synthase (UDP-forming)</t>
  </si>
  <si>
    <t>Trehalose-6-phosphate synthase (TPS) (EC 2.4.1.15) (EC 2.4.1.347) (Alpha,alpha-trehalose-phosphate synthase [UDP-forming]) (Osmoregulatory trehalose synthesis protein A) (OtsA)</t>
  </si>
  <si>
    <t>A0R4M9</t>
  </si>
  <si>
    <t>MSMEG_5903</t>
  </si>
  <si>
    <t>A0R4P1</t>
  </si>
  <si>
    <t>MSMEG_5906</t>
  </si>
  <si>
    <t>A0R4P4</t>
  </si>
  <si>
    <t>MSMEG_5913</t>
  </si>
  <si>
    <t>dioxygenase</t>
  </si>
  <si>
    <t>Dioxygenase</t>
  </si>
  <si>
    <t>A0R4Q1</t>
  </si>
  <si>
    <t>MSMEG_5914</t>
  </si>
  <si>
    <t>A0R4Q2</t>
  </si>
  <si>
    <t>MSMEG_5915</t>
  </si>
  <si>
    <t>A0R4Q3</t>
  </si>
  <si>
    <t>MSMEG_5920</t>
  </si>
  <si>
    <t>FMN-dependent monooxygenase</t>
  </si>
  <si>
    <t>A0R4Q8</t>
  </si>
  <si>
    <t>MSMEG_5922</t>
  </si>
  <si>
    <t>lipid-transfer protein</t>
  </si>
  <si>
    <t>Lipid-transfer protein</t>
  </si>
  <si>
    <t>A0R4R0</t>
  </si>
  <si>
    <t>MSMEG_5923</t>
  </si>
  <si>
    <t>A0R4R1</t>
  </si>
  <si>
    <t>MSMEG_5925</t>
  </si>
  <si>
    <t>Rieske [2Fe-2S] domain protein</t>
  </si>
  <si>
    <t>3-ketosteroid-9-alpha-monooxygenase, oxygenase component (3-ketosteroid-9-alpha-hydroxylase, oxygenase component) (KSH) (Androsta-1,4-diene-3,17-dione 9-alpha-hydroxylase) (EC 1.14.15.30) (Rieske-type oxygenase) (RO)</t>
  </si>
  <si>
    <t>A0R4R3</t>
  </si>
  <si>
    <t>MSMEG_5927</t>
  </si>
  <si>
    <t>A0R4R4</t>
  </si>
  <si>
    <t>MSMEG_5935</t>
  </si>
  <si>
    <t>A0R4S3</t>
  </si>
  <si>
    <t>MSMEG_5937</t>
  </si>
  <si>
    <t>4-hydroxy-2-oxovalerate aldolase</t>
  </si>
  <si>
    <t>4-hydroxy-2-oxovalerate aldolase 2 (HOA 2) (EC 4.1.3.39) (4-hydroxy-2-keto-pentanoic acid aldolase 2) (4-hydroxy-2-oxopentanoate aldolase 2)</t>
  </si>
  <si>
    <t>A0R4S6</t>
  </si>
  <si>
    <t>MSMEG_5939</t>
  </si>
  <si>
    <t>acetaldehyde dehydrogenase</t>
  </si>
  <si>
    <t>Acetaldehyde dehydrogenase 2 (EC 1.2.1.10) (Acetaldehyde dehydrogenase [acetylating] 2)</t>
  </si>
  <si>
    <t>A0R4S7</t>
  </si>
  <si>
    <t>MSMEG_5940</t>
  </si>
  <si>
    <t>2-keto-4-pentenoate hydratase</t>
  </si>
  <si>
    <t>A0R4S8</t>
  </si>
  <si>
    <t>MSMEG_5941</t>
  </si>
  <si>
    <t>3-ketosteroid dehydrogenase</t>
  </si>
  <si>
    <t>3-oxosteroid 1-dehydrogenase (EC 1.3.99.4) (3-keto-Delta(4)-steroid Delta(1)-dehydrogenase) (KSDD) (3-oxo-Delta(4)-steroid 1-dehydrogenase) (KSTD)</t>
  </si>
  <si>
    <t>A0R4S9</t>
  </si>
  <si>
    <t>MSMEG_5943</t>
  </si>
  <si>
    <t>putative peroxisomal multifunctional enzyme type 2</t>
  </si>
  <si>
    <t>Putative peroxisomal multifunctional enzyme type 2 (EC 1.1.1.35) (EC 4.2.1.107)</t>
  </si>
  <si>
    <t>A0R4T0</t>
  </si>
  <si>
    <t>MSMEG_5999</t>
  </si>
  <si>
    <t>A0R4Y7</t>
  </si>
  <si>
    <t>MSMEG_6001</t>
  </si>
  <si>
    <t>A0R4Y9</t>
  </si>
  <si>
    <t>MSMEG_6002</t>
  </si>
  <si>
    <t>coenzyme A transferase, subunit A</t>
  </si>
  <si>
    <t>Coenzyme A transferase, subunit A</t>
  </si>
  <si>
    <t>A0R4Z0</t>
  </si>
  <si>
    <t>MSMEG_6003</t>
  </si>
  <si>
    <t>coenzyme A transferase, subunit B</t>
  </si>
  <si>
    <t>Coenzyme A transferase, subunit B</t>
  </si>
  <si>
    <t>A0R4Z1</t>
  </si>
  <si>
    <t>MSMEG_6008</t>
  </si>
  <si>
    <t>A0R4Z5</t>
  </si>
  <si>
    <t>MSMEG_6011</t>
  </si>
  <si>
    <t>A0R4Z8</t>
  </si>
  <si>
    <t>MSMEG_6014</t>
  </si>
  <si>
    <t>A0R500</t>
  </si>
  <si>
    <t>MSMEG_6016</t>
  </si>
  <si>
    <t>A0R502</t>
  </si>
  <si>
    <t>MSMEG_6024</t>
  </si>
  <si>
    <t>acetoacetyl-CoA synthase</t>
  </si>
  <si>
    <t>Acetoacetyl-CoA synthase (EC 6.2.1.16)</t>
  </si>
  <si>
    <t>A0R511</t>
  </si>
  <si>
    <t>MSMEG_6031</t>
  </si>
  <si>
    <t>Putative short-chain type dehydrogenase/reductase MSMEG_6031/MSMEI_5872 (EC 1.1.1.-)</t>
  </si>
  <si>
    <t>A0R518</t>
  </si>
  <si>
    <t>MSMEG_6036</t>
  </si>
  <si>
    <t>biphenyl-2,3-diol 1,2-dioxygenase</t>
  </si>
  <si>
    <t>Biphenyl-2,3-diol 1,2-dioxygenase (EC 1.13.11.39)</t>
  </si>
  <si>
    <t>A0R522</t>
  </si>
  <si>
    <t>MSMEG_6037</t>
  </si>
  <si>
    <t>2-hydroxy-6-ketonona-2,4-dienedioic acid hydrolase</t>
  </si>
  <si>
    <t>2-hydroxy-6-ketonona-2,4-dienedioic acid hydrolase (EC 3.7.1.-)</t>
  </si>
  <si>
    <t>A0R523</t>
  </si>
  <si>
    <t>MSMEG_6038</t>
  </si>
  <si>
    <t>pigment production hydroxylase</t>
  </si>
  <si>
    <t>Pigment production hydroxylase (EC 1.-.-.-)</t>
  </si>
  <si>
    <t>A0R524</t>
  </si>
  <si>
    <t>MSMEG_6039</t>
  </si>
  <si>
    <t>oxidoreductase, electron transfer component</t>
  </si>
  <si>
    <t>3-ketosteroid-9-alpha-monooxygenase, ferredoxin reductase component (3-ketosteroid-9-alpha-hydroxylase, ferredoxin reductase component) (KSH) (Androsta-1,4-diene-3,17-dione 9-alpha-hydroxylase) (EC 1.14.15.30) (Rieske-type oxygenase) (RO)</t>
  </si>
  <si>
    <t>A0R525</t>
  </si>
  <si>
    <t>MSMEG_6041</t>
  </si>
  <si>
    <t>A0R527</t>
  </si>
  <si>
    <t>Cysteine--tRNA ligase (EC 6.1.1.16) (Cysteinyl-tRNA synthetase) (CysRS)</t>
  </si>
  <si>
    <t>A0R558</t>
  </si>
  <si>
    <t>MSMEG_6074</t>
  </si>
  <si>
    <t>MSMEG_6077</t>
  </si>
  <si>
    <t>transcriptional regulator, CarD family protein</t>
  </si>
  <si>
    <t>RNA polymerase-binding transcription factor CarD</t>
  </si>
  <si>
    <t>A0R561</t>
  </si>
  <si>
    <t>MSMEG_6082</t>
  </si>
  <si>
    <t>Carbonic anhydrase (EC 4.2.1.1) (Carbonate dehydratase)</t>
  </si>
  <si>
    <t>A0R566</t>
  </si>
  <si>
    <t>MSMEG_6086</t>
  </si>
  <si>
    <t>A0R569</t>
  </si>
  <si>
    <t>MSMEG_6091</t>
  </si>
  <si>
    <t>negative regulator of genetic competence ClpC/mecB</t>
  </si>
  <si>
    <t>ATP-dependent Clp protease ATP-binding subunit ClpC1</t>
  </si>
  <si>
    <t>A0R574</t>
  </si>
  <si>
    <t>MSMEG_6092</t>
  </si>
  <si>
    <t>Lsr2 protein</t>
  </si>
  <si>
    <t>A0R576</t>
  </si>
  <si>
    <t>lysS</t>
  </si>
  <si>
    <t>lysyl-tRNA synthetase</t>
  </si>
  <si>
    <t>Lysine--tRNA ligase (EC 6.1.1.6) (Lysyl-tRNA synthetase) (LysRS)</t>
  </si>
  <si>
    <t>A0R577</t>
  </si>
  <si>
    <t>MSMEG_6094</t>
  </si>
  <si>
    <t>panC</t>
  </si>
  <si>
    <t>pantoate--beta-alanine ligase</t>
  </si>
  <si>
    <t>Pantothenate synthetase (PS) (EC 6.3.2.1) (Pantoate--beta-alanine ligase) (Pantoate-activating enzyme)</t>
  </si>
  <si>
    <t>A0R580</t>
  </si>
  <si>
    <t>MSMEG_6097</t>
  </si>
  <si>
    <t>MSMEG_6098</t>
  </si>
  <si>
    <t>chalcone/stilbene synthase family protein</t>
  </si>
  <si>
    <t>Chalcone/stilbene synthase family protein</t>
  </si>
  <si>
    <t>A0R581</t>
  </si>
  <si>
    <t>folK</t>
  </si>
  <si>
    <t>2-amino-4-hydroxy-6- hydroxymethyldihydropteridine pyrophosphokinase</t>
  </si>
  <si>
    <t>2-amino-4-hydroxy-6-hydroxymethyldihydropteridine pyrophosphokinase (EC 2.7.6.3) (6-hydroxymethyl-7,8-dihydropterin pyrophosphokinase)</t>
  </si>
  <si>
    <t>A0R584</t>
  </si>
  <si>
    <t>MSMEG_6101</t>
  </si>
  <si>
    <t>folE</t>
  </si>
  <si>
    <t>GTP cyclohydrolase I</t>
  </si>
  <si>
    <t>GTP cyclohydrolase 1 (EC 3.5.4.16) (GTP cyclohydrolase I) (GTP-CH-I)</t>
  </si>
  <si>
    <t>A0R587</t>
  </si>
  <si>
    <t>MSMEG_6104</t>
  </si>
  <si>
    <t>ppa</t>
  </si>
  <si>
    <t>inorganic pyrophosphatase</t>
  </si>
  <si>
    <t>Inorganic pyrophosphatase (EC 3.6.1.1) (Pyrophosphate phospho-hydrolase) (PPase)</t>
  </si>
  <si>
    <t>A0R597</t>
  </si>
  <si>
    <t>MSMEG_6114</t>
  </si>
  <si>
    <t>MSMEG_6126</t>
  </si>
  <si>
    <t>D-isomer specific 2-hydroxyacid dehydrogenase</t>
  </si>
  <si>
    <t>A0R5A8</t>
  </si>
  <si>
    <t>MSMEG_6127</t>
  </si>
  <si>
    <t>anti-anti-sigma factor</t>
  </si>
  <si>
    <t>Anti-sigma factor antagonist</t>
  </si>
  <si>
    <t>A0R5B0</t>
  </si>
  <si>
    <t>MSMEG_6128</t>
  </si>
  <si>
    <t>A0R5B2</t>
  </si>
  <si>
    <t>MSMEG_6142</t>
  </si>
  <si>
    <t>nucleoside-diphosphate-sugar epimerase</t>
  </si>
  <si>
    <t>UDP-glucose 4-epimerase (EC 5.1.3.2) (UDP-galactose 4-epimerase) (Uridine diphosphate galactose 4-epimerase)</t>
  </si>
  <si>
    <t>A0R5C5</t>
  </si>
  <si>
    <t>topA</t>
  </si>
  <si>
    <t>DNA topoisomerase I</t>
  </si>
  <si>
    <t>DNA topoisomerase 1 (EC 5.6.2.1) (DNA topoisomerase I)</t>
  </si>
  <si>
    <t>A0R5D9</t>
  </si>
  <si>
    <t>MSMEG_6157</t>
  </si>
  <si>
    <t>MSMEG_6158</t>
  </si>
  <si>
    <t>A0R5E0</t>
  </si>
  <si>
    <t>MSMEG_6159</t>
  </si>
  <si>
    <t>Probable cold shock protein A</t>
  </si>
  <si>
    <t>A0R5E1</t>
  </si>
  <si>
    <t>MSMEG_6177</t>
  </si>
  <si>
    <t>galactonate dehydratase</t>
  </si>
  <si>
    <t>Galactonate dehydratase (EC 4.2.1.6)</t>
  </si>
  <si>
    <t>A0R5F9</t>
  </si>
  <si>
    <t>MSMEG_6179</t>
  </si>
  <si>
    <t>acetyl-coenzyme A synthetase</t>
  </si>
  <si>
    <t>Acetyl-coenzyme A synthetase (AcCoA synthetase) (Acs) (EC 6.2.1.1) (Acetate--CoA ligase) (Acyl-activating enzyme)</t>
  </si>
  <si>
    <t>A0R5G1</t>
  </si>
  <si>
    <t>MSMEG_6189</t>
  </si>
  <si>
    <t>A0R5H1</t>
  </si>
  <si>
    <t>MSMEG_6191</t>
  </si>
  <si>
    <t>translation initiation inhibitor</t>
  </si>
  <si>
    <t>Translation initiation inhibitor</t>
  </si>
  <si>
    <t>A0R5H3</t>
  </si>
  <si>
    <t>MSMEG_6193</t>
  </si>
  <si>
    <t>anion-transporting ATPase</t>
  </si>
  <si>
    <t>Anion-transporting ATPase</t>
  </si>
  <si>
    <t>A0R5H5</t>
  </si>
  <si>
    <t>MSMEG_6195</t>
  </si>
  <si>
    <t>ion-transporting ATPase</t>
  </si>
  <si>
    <t>Ion-transporting ATPase</t>
  </si>
  <si>
    <t>A0R5H6</t>
  </si>
  <si>
    <t>MSMEG_6203</t>
  </si>
  <si>
    <t>cysteine synthase/cystathionine beta-synthase family protein</t>
  </si>
  <si>
    <t>Cysteine synthase/cystathionine beta-synthase family protein</t>
  </si>
  <si>
    <t>A0R5I5</t>
  </si>
  <si>
    <t>MSMEG_6208</t>
  </si>
  <si>
    <t>palmitoyl-CoA hydrolase</t>
  </si>
  <si>
    <t>Palmitoyl-CoA hydrolase</t>
  </si>
  <si>
    <t>A0R5I9</t>
  </si>
  <si>
    <t>MSMEG_6212</t>
  </si>
  <si>
    <t>hemerythrin HHE cation binding domain subfamily protein, putative</t>
  </si>
  <si>
    <t>Hemerythrin HHE cation binding domain subfamily protein, putative</t>
  </si>
  <si>
    <t>A0R5J3</t>
  </si>
  <si>
    <t>MSMEG_6213</t>
  </si>
  <si>
    <t>Manganese containing catalase</t>
  </si>
  <si>
    <t>A0R5J4</t>
  </si>
  <si>
    <t>MSMEG_6215</t>
  </si>
  <si>
    <t>A0R5J6</t>
  </si>
  <si>
    <t>MSMEG_6219</t>
  </si>
  <si>
    <t>ATPase family protein associated with various cellular activities (AAA)</t>
  </si>
  <si>
    <t>A0R5K0</t>
  </si>
  <si>
    <t>MSMEG_6224</t>
  </si>
  <si>
    <t>Retinal pigment epithelial membrane protein</t>
  </si>
  <si>
    <t>Dioxygenase (EC 1.13.11.-)</t>
  </si>
  <si>
    <t>A0R5K6</t>
  </si>
  <si>
    <t>glpK</t>
  </si>
  <si>
    <t>glycerol kinase</t>
  </si>
  <si>
    <t>Glycerol kinase (EC 2.7.1.30) (ATP:glycerol 3-phosphotransferase) (Glycerokinase) (GK)</t>
  </si>
  <si>
    <t>A0R5L0</t>
  </si>
  <si>
    <t>MSMEG_6229</t>
  </si>
  <si>
    <t>katA</t>
  </si>
  <si>
    <t>catalase KatA</t>
  </si>
  <si>
    <t>Catalase KatA (EC 1.11.1.6)</t>
  </si>
  <si>
    <t>A0R5L3</t>
  </si>
  <si>
    <t>MSMEG_6232</t>
  </si>
  <si>
    <t>MSMEG_6235</t>
  </si>
  <si>
    <t>A0R5L6</t>
  </si>
  <si>
    <t>MSMEG_6242</t>
  </si>
  <si>
    <t>alcohol dehydrogenase, iron-containing</t>
  </si>
  <si>
    <t>Alcohol dehydrogenase, iron-containing (EC 1.1.1.1)</t>
  </si>
  <si>
    <t>A0R5M3</t>
  </si>
  <si>
    <t>MSMEG_6243</t>
  </si>
  <si>
    <t>response regulator receiver domain protein</t>
  </si>
  <si>
    <t>Response regulator receiver domain protein</t>
  </si>
  <si>
    <t>A0R5M4</t>
  </si>
  <si>
    <t>MSMEG_6247</t>
  </si>
  <si>
    <t>Histidine N-alpha-methyltransferase (EC 2.1.1.44) (Histidine trimethyltransferase)</t>
  </si>
  <si>
    <t>A0R5M8</t>
  </si>
  <si>
    <t>asd</t>
  </si>
  <si>
    <t>aspartate-semialdehyde dehydrogenase</t>
  </si>
  <si>
    <t>Aspartate-semialdehyde dehydrogenase (ASA dehydrogenase) (ASADH) (EC 1.2.1.11) (Aspartate-beta-semialdehyde dehydrogenase)</t>
  </si>
  <si>
    <t>A0R5N7</t>
  </si>
  <si>
    <t>MSMEG_6256</t>
  </si>
  <si>
    <t>MSMEG_6257</t>
  </si>
  <si>
    <t>asparate kinase, monofunctional class</t>
  </si>
  <si>
    <t>Aspartokinase (EC 2.7.2.4)</t>
  </si>
  <si>
    <t>A0R5N8</t>
  </si>
  <si>
    <t>MSMEG_6265</t>
  </si>
  <si>
    <t>A0R5P6</t>
  </si>
  <si>
    <t>leuA</t>
  </si>
  <si>
    <t>2-isopropylmalate synthase</t>
  </si>
  <si>
    <t>2-isopropylmalate synthase (EC 2.3.3.13) (Alpha-IPM synthase) (Alpha-isopropylmalate synthase)</t>
  </si>
  <si>
    <t>A0R5Q2</t>
  </si>
  <si>
    <t>MSMEG_6271</t>
  </si>
  <si>
    <t>MSMEG_6280</t>
  </si>
  <si>
    <t>Nucleoid-associated protein MSMEG_6280</t>
  </si>
  <si>
    <t>A0R5R1</t>
  </si>
  <si>
    <t>MSMEG_6282</t>
  </si>
  <si>
    <t>KanY protein</t>
  </si>
  <si>
    <t>A0R5R3</t>
  </si>
  <si>
    <t>MSMEG_6284</t>
  </si>
  <si>
    <t>cyclopropane-fatty-acyl-phospholipid synthase</t>
  </si>
  <si>
    <t>Cyclopropane-fatty-acyl-phospholipid synthase</t>
  </si>
  <si>
    <t>A0R5R5</t>
  </si>
  <si>
    <t>MSMEG_6285</t>
  </si>
  <si>
    <t>DNA polymerase III gamma/tau subunit</t>
  </si>
  <si>
    <t>DNA polymerase III subunit gamma/tau (EC 2.7.7.7)</t>
  </si>
  <si>
    <t>A0R5R6</t>
  </si>
  <si>
    <t>MSMEG_6286</t>
  </si>
  <si>
    <t>aspartate transaminase</t>
  </si>
  <si>
    <t>Putative aminotransferase MSMEG_6286/MSMEI_6121</t>
  </si>
  <si>
    <t>A0R5R7</t>
  </si>
  <si>
    <t>MSMEG_6289</t>
  </si>
  <si>
    <t>Trypsin</t>
  </si>
  <si>
    <t>A0R5R9</t>
  </si>
  <si>
    <t>tgt</t>
  </si>
  <si>
    <t>queuine tRNA-ribosyltransferase</t>
  </si>
  <si>
    <t>Queuine tRNA-ribosyltransferase (EC 2.4.2.29) (Guanine insertion enzyme) (tRNA-guanine transglycosylase)</t>
  </si>
  <si>
    <t>A0R5U3</t>
  </si>
  <si>
    <t>MSMEG_6313</t>
  </si>
  <si>
    <t>MSMEG_6317</t>
  </si>
  <si>
    <t>lipolytic enzyme, G-D-S-L</t>
  </si>
  <si>
    <t>Lipolytic enzyme, G-D-S-L</t>
  </si>
  <si>
    <t>A0R5U7</t>
  </si>
  <si>
    <t>MSMEG_6321</t>
  </si>
  <si>
    <t>Glycerol dehydratase large subunit</t>
  </si>
  <si>
    <t>A0R5V1</t>
  </si>
  <si>
    <t>MSMEG_6328</t>
  </si>
  <si>
    <t>A0R5V7</t>
  </si>
  <si>
    <t>MSMEG_6330</t>
  </si>
  <si>
    <t>prephenate dehydrogenase</t>
  </si>
  <si>
    <t>Prephenate dehydrogenase (EC 1.3.1.12)</t>
  </si>
  <si>
    <t>A0R5V8</t>
  </si>
  <si>
    <t>MSMEG_6329</t>
  </si>
  <si>
    <t>A0R5V9</t>
  </si>
  <si>
    <t>MSMEG_6337</t>
  </si>
  <si>
    <t>Phosphotransferase enzyme family protein</t>
  </si>
  <si>
    <t>A0R5W6</t>
  </si>
  <si>
    <t>Putative phenylalanine aminotransferase (EC 2.6.1.-)</t>
  </si>
  <si>
    <t>A0R5X8</t>
  </si>
  <si>
    <t>MSMEG_6351</t>
  </si>
  <si>
    <t>MSMEG_6352</t>
  </si>
  <si>
    <t>A0R5X9</t>
  </si>
  <si>
    <t>MSMEG_6353</t>
  </si>
  <si>
    <t>delta3,5-delta2,4-dienoyl-CoA isomerase</t>
  </si>
  <si>
    <t>Delta3,5-delta2,4-dienoyl-CoA isomerase (EC 5.3.3.-)</t>
  </si>
  <si>
    <t>A0R5Y0</t>
  </si>
  <si>
    <t>MSMEG_6362</t>
  </si>
  <si>
    <t>Quinone oxidoreductase</t>
  </si>
  <si>
    <t>A0R5Y8</t>
  </si>
  <si>
    <t>MSMEG_6363</t>
  </si>
  <si>
    <t>cysteine desulfurase family protein</t>
  </si>
  <si>
    <t>Cysteine desulfurase family protein</t>
  </si>
  <si>
    <t>A0R5Y9</t>
  </si>
  <si>
    <t>MSMEG_6365</t>
  </si>
  <si>
    <t>Bacterial proteasome activator</t>
  </si>
  <si>
    <t>A0R5Z0</t>
  </si>
  <si>
    <t>MSMEG_6373</t>
  </si>
  <si>
    <t>A0R5Z8</t>
  </si>
  <si>
    <t>panE</t>
  </si>
  <si>
    <t>2-dehydropantoate 2-reductase</t>
  </si>
  <si>
    <t>2-dehydropantoate 2-reductase (EC 1.1.1.169) (Ketopantoate reductase)</t>
  </si>
  <si>
    <t>A0R5Z9</t>
  </si>
  <si>
    <t>MSMEG_6374</t>
  </si>
  <si>
    <t>MSMEG_6382</t>
  </si>
  <si>
    <t>Decaprenylphosphoryl-beta-D-ribose oxidase (EC 1.1.98.3) (Decaprenylphospho-beta-D-ribofuranose 2-dehydrogenase) (Decaprenylphosphoryl-beta-D-ribofuranose 2'-epimerase subunit DprE1) (Decaprenyl-phosphoribose 2'-epimerase subunit 1) (Decaprenylphosphoryl-beta-D-ribofuranose 2'-oxidase) (Decaprenylphosphoryl-beta-D-ribose 2-epimerase flavoprotein subunit) (FAD-dependent decaprenylphosphoryl-beta-D-ribofuranose 2-oxidase)</t>
  </si>
  <si>
    <t>A0R607</t>
  </si>
  <si>
    <t>Catalase-peroxidase 1 (CP 1) (EC 1.11.1.21) (Peroxidase/catalase 1)</t>
  </si>
  <si>
    <t>A0R609</t>
  </si>
  <si>
    <t>MSMEG_6384</t>
  </si>
  <si>
    <t>MSMEG_6385</t>
  </si>
  <si>
    <t>putative oxidoreductase in MprA 5'region</t>
  </si>
  <si>
    <t>Decaprenylphosphoryl-2-keto-beta-D-erythro-pentose reductase (EC 1.1.1.333) (Decaprenyl-phospho-2'-keto-D-arabinose reductase) (Decaprenylphospho-beta-D-erythro-pentofuranosid-2-ulose 2-reductase) (Decaprenylphosphoryl-beta-D-ribofuranose 2'-epimerase subunit DprE2) (Decaprenyl-phosphoribose 2'-epimerase subunit 2) (NAD-dependent decaprenylphosphoryl-D-2'-keto erythropentose reductase)</t>
  </si>
  <si>
    <t>A0R610</t>
  </si>
  <si>
    <t>MSMEG_6391</t>
  </si>
  <si>
    <t>A0R616</t>
  </si>
  <si>
    <t>MSMEG_6392</t>
  </si>
  <si>
    <t>polyketide synthase</t>
  </si>
  <si>
    <t>Polyketide synthase</t>
  </si>
  <si>
    <t>A0R617</t>
  </si>
  <si>
    <t>MSMEG_6393</t>
  </si>
  <si>
    <t>Long-chain-fatty-acid--AMP ligase FadD32 (FAAL) (EC 6.2.1.20) (Acyl-AMP synthetase)</t>
  </si>
  <si>
    <t>A0R618</t>
  </si>
  <si>
    <t>MSMEG_6398</t>
  </si>
  <si>
    <t>antigen 85-A</t>
  </si>
  <si>
    <t>Antigen 85-A (EC 2.3.1.-)</t>
  </si>
  <si>
    <t>A0R623</t>
  </si>
  <si>
    <t>MSMEG_6399</t>
  </si>
  <si>
    <t>A0R624</t>
  </si>
  <si>
    <t>MSMEG_6403</t>
  </si>
  <si>
    <t>bifunctional udp-galactofuranosyl transferase glft</t>
  </si>
  <si>
    <t>Galactofuranosyltransferase GlfT2 (GalTr 2) (EC 2.4.1.288) (Arabinogalactan galactosyltransferase 2) (Galactofuranosylgalactofuranosylrhamnosyl-N-acetylglucosaminyl-diphospho-decaprenol beta-1,5/1,6-galactofuranosyltransferase) (Polymerizing galactofuranosyltransferase GlfT2)</t>
  </si>
  <si>
    <t>A0R628</t>
  </si>
  <si>
    <t>glf</t>
  </si>
  <si>
    <t>UDP-galactopyranose mutase</t>
  </si>
  <si>
    <t>UDP-galactopyranose mutase (EC 5.4.99.9)</t>
  </si>
  <si>
    <t>A0R629</t>
  </si>
  <si>
    <t>MSMEG_6404</t>
  </si>
  <si>
    <t>MSMEG_6410</t>
  </si>
  <si>
    <t>Rieske 2Fe-2S family protein</t>
  </si>
  <si>
    <t>Putative Rieske 2Fe-2S iron-sulfur protein MSMEG_6410/MSMEI_6242 (EC 1.-.-.-)</t>
  </si>
  <si>
    <t>A0R635</t>
  </si>
  <si>
    <t>MSMEG_6412</t>
  </si>
  <si>
    <t>A0R637</t>
  </si>
  <si>
    <t>serS</t>
  </si>
  <si>
    <t>seryl-tRNA synthetase</t>
  </si>
  <si>
    <t>Serine--tRNA ligase (EC 6.1.1.11) (Seryl-tRNA synthetase) (SerRS) (Seryl-tRNA(Ser/Sec) synthetase)</t>
  </si>
  <si>
    <t>A0R638</t>
  </si>
  <si>
    <t>MSMEG_6413</t>
  </si>
  <si>
    <t>MSMEG_6414</t>
  </si>
  <si>
    <t>Septum_form domain-containing protein</t>
  </si>
  <si>
    <t>A0R639</t>
  </si>
  <si>
    <t>MSMEG_6418</t>
  </si>
  <si>
    <t>prephenate dehydratase</t>
  </si>
  <si>
    <t>Prephenate dehydratase (PDT) (EC 4.2.1.51)</t>
  </si>
  <si>
    <t>A0R643</t>
  </si>
  <si>
    <t>MSMEG_6422</t>
  </si>
  <si>
    <t>ferritin family protein</t>
  </si>
  <si>
    <t>Ferritin BfrB (EC 1.16.3.1) (Non-heme ferritin Ftn)</t>
  </si>
  <si>
    <t>A0R647</t>
  </si>
  <si>
    <t>MSMEG_6423</t>
  </si>
  <si>
    <t>Glycerophosphoryl diester phosphodiesterase family protein</t>
  </si>
  <si>
    <t>A0R648</t>
  </si>
  <si>
    <t>MSMEG_6425</t>
  </si>
  <si>
    <t>rhodanese-like domain protein</t>
  </si>
  <si>
    <t>Rhodanese-like domain protein</t>
  </si>
  <si>
    <t>A0R650</t>
  </si>
  <si>
    <t>MSMEG_6427</t>
  </si>
  <si>
    <t>[Mn] superoxide dismutase</t>
  </si>
  <si>
    <t>Superoxide dismutase [Mn] (EC 1.15.1.1)</t>
  </si>
  <si>
    <t>A0R652</t>
  </si>
  <si>
    <t>MSMEG_6431</t>
  </si>
  <si>
    <t>A0R656</t>
  </si>
  <si>
    <t>MSMEG_6439</t>
  </si>
  <si>
    <t>regulator of ribonuclease activity A</t>
  </si>
  <si>
    <t>Putative 4-hydroxy-4-methyl-2-oxoglutarate aldolase (HMG aldolase) (EC 4.1.3.17) (Oxaloacetate decarboxylase) (OAA decarboxylase) (EC 4.1.1.112) (Regulator of ribonuclease activity homolog) (RraA-like protein)</t>
  </si>
  <si>
    <t>A0R664</t>
  </si>
  <si>
    <t>MSMEG_6440</t>
  </si>
  <si>
    <t>monooxygenase, flavin-binding family protein</t>
  </si>
  <si>
    <t>FAD-containing monooxygenase EthA (EC 1.14.13.-) (Baeyer-Villiger monooxygenase) (BVMO) (Prodrug activator EtaA)</t>
  </si>
  <si>
    <t>A0R665</t>
  </si>
  <si>
    <t>MSMEG_6452</t>
  </si>
  <si>
    <t>A0R678</t>
  </si>
  <si>
    <t>MSMEG_6454</t>
  </si>
  <si>
    <t>A0R679</t>
  </si>
  <si>
    <t>MSMEG_6458</t>
  </si>
  <si>
    <t>glutamate synthase, small subunit</t>
  </si>
  <si>
    <t>Glutamate synthase, small subunit</t>
  </si>
  <si>
    <t>A0R683</t>
  </si>
  <si>
    <t>MSMEG_6459</t>
  </si>
  <si>
    <t>A0R684</t>
  </si>
  <si>
    <t>MSMEG_6464</t>
  </si>
  <si>
    <t>4HBT domain-containing protein</t>
  </si>
  <si>
    <t>A0R689</t>
  </si>
  <si>
    <t>MSMEG_6467</t>
  </si>
  <si>
    <t>starvation-induced DNA protecting protein</t>
  </si>
  <si>
    <t>DNA protection during starvation protein (EC 1.16.-.-)</t>
  </si>
  <si>
    <t>A0R692</t>
  </si>
  <si>
    <t>MSMEG_6471</t>
  </si>
  <si>
    <t>glycine/D-amino acid oxidase</t>
  </si>
  <si>
    <t>Glycine/D-amino acid oxidase</t>
  </si>
  <si>
    <t>A0R696</t>
  </si>
  <si>
    <t>msrA</t>
  </si>
  <si>
    <t>methionine-S-sulfoxide reductase</t>
  </si>
  <si>
    <t>Peptide methionine sulfoxide reductase MsrA (Protein-methionine-S-oxide reductase) (EC 1.8.4.11) (Peptide-methionine (S)-S-oxide reductase) (Peptide Met(O) reductase)</t>
  </si>
  <si>
    <t>A0R6A2</t>
  </si>
  <si>
    <t>MSMEG_6477</t>
  </si>
  <si>
    <t>MSMEG_6485</t>
  </si>
  <si>
    <t>ATP binding protein</t>
  </si>
  <si>
    <t>A0R6B0</t>
  </si>
  <si>
    <t>MSMEG_6486</t>
  </si>
  <si>
    <t>oxidoreductase, FAD/FMN-binding</t>
  </si>
  <si>
    <t>Oxidoreductase, FAD/FMN-binding</t>
  </si>
  <si>
    <t>A0R6B1</t>
  </si>
  <si>
    <t>A0R6D2</t>
  </si>
  <si>
    <t>MSMEG_6507</t>
  </si>
  <si>
    <t>MSMEG_6511</t>
  </si>
  <si>
    <t>acyl-CoA dehydrogenase domain protein</t>
  </si>
  <si>
    <t>Acyl-CoA dehydrogenase domain protein</t>
  </si>
  <si>
    <t>A0R6D6</t>
  </si>
  <si>
    <t>MSMEG_6512</t>
  </si>
  <si>
    <t>A0R6D7</t>
  </si>
  <si>
    <t>MSMEG_6514</t>
  </si>
  <si>
    <t>trehalose synthase-fused probable maltokinase</t>
  </si>
  <si>
    <t>Maltokinase (MaK) (EC 2.7.1.175) (Maltose-1-phosphate synthase)</t>
  </si>
  <si>
    <t>A0R6D9</t>
  </si>
  <si>
    <t>treS</t>
  </si>
  <si>
    <t>trehalose synthase</t>
  </si>
  <si>
    <t>Trehalose synthase/amylase TreS (EC 3.2.1.1) (EC 5.4.99.16) (Maltose alpha-D-glucosyltransferase) (MTase)</t>
  </si>
  <si>
    <t>A0R6E0</t>
  </si>
  <si>
    <t>MSMEG_6515</t>
  </si>
  <si>
    <t>MSMEG_6518</t>
  </si>
  <si>
    <t>Uncharacterized protein MSMEG_6518/MSMEI_6344</t>
  </si>
  <si>
    <t>A0R6E3</t>
  </si>
  <si>
    <t>MSMEG_6519</t>
  </si>
  <si>
    <t>A0R6E4</t>
  </si>
  <si>
    <t>MSMEG_6520</t>
  </si>
  <si>
    <t>orotate phosphoribosyltransferase</t>
  </si>
  <si>
    <t>Orotate phosphoribosyltransferase (OPRT) (OPRTase) (EC 2.4.2.10)</t>
  </si>
  <si>
    <t>A0R6E5</t>
  </si>
  <si>
    <t>MSMEG_6558</t>
  </si>
  <si>
    <t>putative enoyl-CoA hydratase</t>
  </si>
  <si>
    <t>Putative enoyl-CoA hydratase</t>
  </si>
  <si>
    <t>A0R6I1</t>
  </si>
  <si>
    <t>MSMEG_6565</t>
  </si>
  <si>
    <t>N-acetyltransferase domain-containing protein</t>
  </si>
  <si>
    <t>A0R6I9</t>
  </si>
  <si>
    <t>MSMEG_6570</t>
  </si>
  <si>
    <t>A0R6J4</t>
  </si>
  <si>
    <t>MSMEG_6574</t>
  </si>
  <si>
    <t>UPF0678 fatty acid-binding protein-like protein MSMEG_6574/MSMEI_6396</t>
  </si>
  <si>
    <t>A0R6J8</t>
  </si>
  <si>
    <t>MSMEG_6577</t>
  </si>
  <si>
    <t>methylmalonyl-CoA carboxyltransferase 12S subunit</t>
  </si>
  <si>
    <t>Methylmalonyl-CoA carboxyltransferase 12S subunit (EC 2.1.3.1)</t>
  </si>
  <si>
    <t>A0R6K1</t>
  </si>
  <si>
    <t>MSMEG_6583</t>
  </si>
  <si>
    <t>Acyl-CoA:diacylglycerol acyltransferase (EC 2.3.1.122) (EC 2.3.1.20)</t>
  </si>
  <si>
    <t>A0R6K6</t>
  </si>
  <si>
    <t>MSMEG_6585</t>
  </si>
  <si>
    <t>A0R6K9</t>
  </si>
  <si>
    <t>MSMEG_6596</t>
  </si>
  <si>
    <t>A0R6M0</t>
  </si>
  <si>
    <t>MSMEG_6597</t>
  </si>
  <si>
    <t>hydrolase of the alpha/beta superfamily protein</t>
  </si>
  <si>
    <t>Hydrolase of the alpha/beta superfamily protein</t>
  </si>
  <si>
    <t>A0R6M1</t>
  </si>
  <si>
    <t>MSMEG_6598</t>
  </si>
  <si>
    <t>A0R6M2</t>
  </si>
  <si>
    <t>MSMEG_6601</t>
  </si>
  <si>
    <t>A0R6M4</t>
  </si>
  <si>
    <t>MSMEG_6602</t>
  </si>
  <si>
    <t>A0R6M5</t>
  </si>
  <si>
    <t>MSMEG_6603</t>
  </si>
  <si>
    <t>NADH:flavin oxidoreductase/nadh oxidase</t>
  </si>
  <si>
    <t>A0R6M6</t>
  </si>
  <si>
    <t>MSMEG_6616</t>
  </si>
  <si>
    <t>S-(hydroxymethyl)glutathione dehydrogenase</t>
  </si>
  <si>
    <t>S-(Hydroxymethyl)glutathione dehydrogenase (EC 1.1.1.284)</t>
  </si>
  <si>
    <t>A0R6N9</t>
  </si>
  <si>
    <t>MSMEG_6636</t>
  </si>
  <si>
    <t>Superoxide dismutase (EC 1.15.1.1)</t>
  </si>
  <si>
    <t>A0R6Q7</t>
  </si>
  <si>
    <t>metE</t>
  </si>
  <si>
    <t>5-methyltetrahydropteroyltriglutamate-- homocysteine S-methyltransferase</t>
  </si>
  <si>
    <t>5-methyltetrahydropteroyltriglutamate--homocysteine methyltransferase (EC 2.1.1.14) (Cobalamin-independent methionine synthase) (Methionine synthase, vitamin-B12 independent isozyme)</t>
  </si>
  <si>
    <t>A0R6Q9</t>
  </si>
  <si>
    <t>MSMEG_6638</t>
  </si>
  <si>
    <t>MSMEG_6649</t>
  </si>
  <si>
    <t>A0R6S0</t>
  </si>
  <si>
    <t>A0R6V5</t>
  </si>
  <si>
    <t>MSMEG_6685</t>
  </si>
  <si>
    <t>MSMEG_6686</t>
  </si>
  <si>
    <t>A0R6V6</t>
  </si>
  <si>
    <t>MSMEG_6687</t>
  </si>
  <si>
    <t>aldehyde dehydrogenase, thermostable</t>
  </si>
  <si>
    <t>Aldehyde dehydrogenase, thermostable (EC 1.2.1.3)</t>
  </si>
  <si>
    <t>A0R6V7</t>
  </si>
  <si>
    <t>MSMEG_6730</t>
  </si>
  <si>
    <t>A0R6Z9</t>
  </si>
  <si>
    <t>MSMEG_6733</t>
  </si>
  <si>
    <t>A0R703</t>
  </si>
  <si>
    <t>MSMEG_6740</t>
  </si>
  <si>
    <t>1-aminocyclopropane-1-carboxylate deaminase</t>
  </si>
  <si>
    <t>1-aminocyclopropane-1-carboxylate deaminase (EC 3.5.99.7)</t>
  </si>
  <si>
    <t>A0R710</t>
  </si>
  <si>
    <t>MSMEG_6741</t>
  </si>
  <si>
    <t>antar domain protein</t>
  </si>
  <si>
    <t>Antar domain protein</t>
  </si>
  <si>
    <t>A0R711</t>
  </si>
  <si>
    <t>MSMEG_6743</t>
  </si>
  <si>
    <t>lactoylglutathione lyase</t>
  </si>
  <si>
    <t>Lactoylglutathione lyase</t>
  </si>
  <si>
    <t>A0R713</t>
  </si>
  <si>
    <t>MSMEG_6746</t>
  </si>
  <si>
    <t>oxidoreductase, aldo/keto reductase family protein</t>
  </si>
  <si>
    <t>Oxidoreductase, aldo/keto reductase family protein</t>
  </si>
  <si>
    <t>A0R716</t>
  </si>
  <si>
    <t>MSMEG_6750</t>
  </si>
  <si>
    <t>A0R720</t>
  </si>
  <si>
    <t>MSMEG_6752</t>
  </si>
  <si>
    <t>endoglucanase A</t>
  </si>
  <si>
    <t>Glucanase (EC 3.2.1.-)</t>
  </si>
  <si>
    <t>A0R722</t>
  </si>
  <si>
    <t>MSMEG_6753</t>
  </si>
  <si>
    <t>A0R723</t>
  </si>
  <si>
    <t>MSMEG_6754</t>
  </si>
  <si>
    <t>A0R724</t>
  </si>
  <si>
    <t>MSMEG_6755</t>
  </si>
  <si>
    <t>A0R725</t>
  </si>
  <si>
    <t>A0R726</t>
  </si>
  <si>
    <t>MSMEG_6756</t>
  </si>
  <si>
    <t>A0R729</t>
  </si>
  <si>
    <t>MSMEG_6759</t>
  </si>
  <si>
    <t>MSMEG_6761</t>
  </si>
  <si>
    <t>A0R730</t>
  </si>
  <si>
    <t>MSMEG_6760</t>
  </si>
  <si>
    <t>A0R731</t>
  </si>
  <si>
    <t>MSMEG_6772</t>
  </si>
  <si>
    <t>Homoserine O-acetyltransferase</t>
  </si>
  <si>
    <t>A0R742</t>
  </si>
  <si>
    <t>MSMEG_6780</t>
  </si>
  <si>
    <t>phenazine biosynthesis protein PhzF</t>
  </si>
  <si>
    <t>Phenazine biosynthesis protein PhzF</t>
  </si>
  <si>
    <t>A0R750</t>
  </si>
  <si>
    <t>MSMEG_6783</t>
  </si>
  <si>
    <t>A0R753</t>
  </si>
  <si>
    <t>MSMEG_6787</t>
  </si>
  <si>
    <t>D-erythrulose-4-phosphate isomerase 2 (EC 5.3.1.34)</t>
  </si>
  <si>
    <t>A0R757</t>
  </si>
  <si>
    <t>MSMEG_6788</t>
  </si>
  <si>
    <t>dihydroxyacetone kinase</t>
  </si>
  <si>
    <t>L-erythrulose 1-kinase (EC 2.7.1.209)</t>
  </si>
  <si>
    <t>A0R758</t>
  </si>
  <si>
    <t>MSMEG_6791</t>
  </si>
  <si>
    <t>A0R761</t>
  </si>
  <si>
    <t>MSMEG_6822</t>
  </si>
  <si>
    <t>A0R788</t>
  </si>
  <si>
    <t>MSMEG_6863</t>
  </si>
  <si>
    <t>class II aldolase/adducin domain protein</t>
  </si>
  <si>
    <t>Class II aldolase/adducin domain protein</t>
  </si>
  <si>
    <t>A0R7C9</t>
  </si>
  <si>
    <t>MSMEG_6874</t>
  </si>
  <si>
    <t>A0R7D8</t>
  </si>
  <si>
    <t>MSMEG_6875</t>
  </si>
  <si>
    <t>endoribonuclease L-PSP family protein</t>
  </si>
  <si>
    <t>Endoribonuclease L-PSP family protein</t>
  </si>
  <si>
    <t>A0R7D9</t>
  </si>
  <si>
    <t>MSMEG_6892</t>
  </si>
  <si>
    <t>replicative DNA helicase</t>
  </si>
  <si>
    <t>Replicative DNA helicase (EC 3.6.4.12)</t>
  </si>
  <si>
    <t>A0R7F4</t>
  </si>
  <si>
    <t>rplI</t>
  </si>
  <si>
    <t>ribosomal protein L9</t>
  </si>
  <si>
    <t>50S ribosomal protein L9</t>
  </si>
  <si>
    <t>A0R7F6</t>
  </si>
  <si>
    <t>MSMEG_6894</t>
  </si>
  <si>
    <t>rpsR</t>
  </si>
  <si>
    <t>ribosomal protein S18</t>
  </si>
  <si>
    <t>30S ribosomal protein S18 2</t>
  </si>
  <si>
    <t>A0R7F7</t>
  </si>
  <si>
    <t>MSMEG_6895</t>
  </si>
  <si>
    <t>rpsF</t>
  </si>
  <si>
    <t>ribosomal protein S6</t>
  </si>
  <si>
    <t>30S ribosomal protein S6</t>
  </si>
  <si>
    <t>A0R7F9</t>
  </si>
  <si>
    <t>MSMEG_6897</t>
  </si>
  <si>
    <t>MSMEG_6904</t>
  </si>
  <si>
    <t>myo-inositol-1-phosphate synthase</t>
  </si>
  <si>
    <t>Inositol-3-phosphate synthase (IPS) (EC 5.5.1.4) (Myo-inositol 1-phosphate synthase) (MI-1-P synthase) (MIP synthase)</t>
  </si>
  <si>
    <t>A0R7G6</t>
  </si>
  <si>
    <t>MSMEG_6906</t>
  </si>
  <si>
    <t>putative hydrolase</t>
  </si>
  <si>
    <t>Putative hydrolase</t>
  </si>
  <si>
    <t>A0R7G7</t>
  </si>
  <si>
    <t>MSMEG_6907</t>
  </si>
  <si>
    <t>MmcI protein</t>
  </si>
  <si>
    <t>A0R7G8</t>
  </si>
  <si>
    <t>MSMEG_6913</t>
  </si>
  <si>
    <t>putative transcriptional regulatory protein</t>
  </si>
  <si>
    <t>Putative transcriptional regulatory protein</t>
  </si>
  <si>
    <t>A0R7H2</t>
  </si>
  <si>
    <t>MSMEG_6916</t>
  </si>
  <si>
    <t>A0R7H4</t>
  </si>
  <si>
    <t>leuS</t>
  </si>
  <si>
    <t>leucyl-tRNA synthetase</t>
  </si>
  <si>
    <t>Leucine--tRNA ligase (EC 6.1.1.4) (Leucyl-tRNA synthetase) (LeuRS)</t>
  </si>
  <si>
    <t>A0R7H5</t>
  </si>
  <si>
    <t>MSMEG_6917</t>
  </si>
  <si>
    <t>MSMEG_6919</t>
  </si>
  <si>
    <t>proline-rich 28 kDa antigen</t>
  </si>
  <si>
    <t>Proline-rich 28 kDa antigen</t>
  </si>
  <si>
    <t>A0R7H6</t>
  </si>
  <si>
    <t>MSMEG_6926</t>
  </si>
  <si>
    <t>tRNA adenylyltransferase</t>
  </si>
  <si>
    <t>tRNA adenylyltransferase (EC 2.7.7.72)</t>
  </si>
  <si>
    <t>A0R7I2</t>
  </si>
  <si>
    <t>trxB</t>
  </si>
  <si>
    <t>thioredoxin-disulfide reductase</t>
  </si>
  <si>
    <t>Thioredoxin reductase (EC 1.8.1.9)</t>
  </si>
  <si>
    <t>A0R7I9</t>
  </si>
  <si>
    <t>MSMEG_6933</t>
  </si>
  <si>
    <t>A0R7J0</t>
  </si>
  <si>
    <t>MSMEG_6934</t>
  </si>
  <si>
    <t>MSMEG_6935</t>
  </si>
  <si>
    <t>N-acetylmuramoyl-L-alanine amidase</t>
  </si>
  <si>
    <t>N-acetylmuramoyl-L-alanine amidase (EC 3.5.1.28)</t>
  </si>
  <si>
    <t>A0R7J1</t>
  </si>
  <si>
    <t>MSMEG_6938</t>
  </si>
  <si>
    <t>ParB-like partition proteins</t>
  </si>
  <si>
    <t>A0R7J3</t>
  </si>
  <si>
    <t>MSMEG_6941</t>
  </si>
  <si>
    <t>R3H domain-containing protein</t>
  </si>
  <si>
    <t>A0R7J6</t>
  </si>
  <si>
    <t xml:space="preserve">ahcY </t>
  </si>
  <si>
    <t>Adenosylhomocysteinase (EC 3.3.1.1) (S-adenosyl-L-homocysteine hydrolase) (AdoHcyase)</t>
  </si>
  <si>
    <t>A4ZHR8</t>
  </si>
  <si>
    <t>MSMEG_1843</t>
  </si>
  <si>
    <t>MSMEG_5783</t>
  </si>
  <si>
    <t>Mycothiol acetyltransferase (MSH acetyltransferase) (EC 2.3.1.189) (Mycothiol synthase)</t>
  </si>
  <si>
    <t>A4ZHT6</t>
  </si>
  <si>
    <t>pyrF</t>
  </si>
  <si>
    <t>orotidine 5'-phosphate decarboxylase</t>
  </si>
  <si>
    <t>Orotidine 5'-phosphate decarboxylase (EC 4.1.1.23) (OMP decarboxylase) (OMPDCase) (OMPdecase)</t>
  </si>
  <si>
    <t>O08323</t>
  </si>
  <si>
    <t>MSMEG_3048</t>
  </si>
  <si>
    <t>MSMEG_4483</t>
  </si>
  <si>
    <t>deoxyguanosinetriphosphate triphosphohydrolase</t>
  </si>
  <si>
    <t>Deoxyguanosinetriphosphate triphosphohydrolase-like protein</t>
  </si>
  <si>
    <t>O52199</t>
  </si>
  <si>
    <t>glmS</t>
  </si>
  <si>
    <t>glucosamine--fructose-6-phosphate aminotransferase, isomerizing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O68956</t>
  </si>
  <si>
    <t>MSMEG_1568</t>
  </si>
  <si>
    <t>MSMEG_4627</t>
  </si>
  <si>
    <t>nucleoside diphosphate kinase</t>
  </si>
  <si>
    <t>Nucleoside diphosphate kinase (NDK) (NDP kinase) (EC 2.7.4.6) (Nucleoside-2-P kinase)</t>
  </si>
  <si>
    <t>O85501</t>
  </si>
  <si>
    <t>MSMEG_2299</t>
  </si>
  <si>
    <t>ribonucleoside-diphosphate reductase, alpha subunit</t>
  </si>
  <si>
    <t>Ribonucleoside-diphosphate reductase subunit alpha 2 (EC 1.17.4.1) (Ribonucleotide reductase R1 subunit 2)</t>
  </si>
  <si>
    <t>A0QR81,P0CH00</t>
  </si>
  <si>
    <t>MSMEG_2317</t>
  </si>
  <si>
    <t>alcohol dehydrogenase, zinc-containing</t>
  </si>
  <si>
    <t>NADP-dependent alcohol dehydrogenase C 2 (Ms-ADHC 2) (EC 1.1.1.2)</t>
  </si>
  <si>
    <t>A0QR97,P0CH37</t>
  </si>
  <si>
    <t>MSMEG_3151</t>
  </si>
  <si>
    <t>[NADH] enoyl-[acyl-carrier-protein] reductase</t>
  </si>
  <si>
    <t>Enoyl-[acyl-carrier-protein] reductase [NADH] (ENR) (Enoyl-ACP reductase) (EC 1.3.1.9) (FAS-II enoyl-ACP reductase) (NADH-dependent 2-trans-enoyl-ACP reductase)</t>
  </si>
  <si>
    <t>A0QX20,P42829</t>
  </si>
  <si>
    <t>gyrA</t>
  </si>
  <si>
    <t>DNA gyrase, A subunit</t>
  </si>
  <si>
    <t>DNA gyrase subunit A (EC 5.6.2.2)</t>
  </si>
  <si>
    <t>P48354</t>
  </si>
  <si>
    <t>MSMEG_0006</t>
  </si>
  <si>
    <t>rpoB</t>
  </si>
  <si>
    <t>DNA-directed RNA polymerase, beta subunit</t>
  </si>
  <si>
    <t>DNA-directed RNA polymerase subunit beta (RNAP subunit beta) (EC 2.7.7.6) (RNA polymerase subunit beta) (Transcriptase subunit beta)</t>
  </si>
  <si>
    <t>P60281</t>
  </si>
  <si>
    <t>MSMEG_1367</t>
  </si>
  <si>
    <t>secA</t>
  </si>
  <si>
    <t>preprotein translocase, SecA subunit</t>
  </si>
  <si>
    <t>Protein translocase subunit SecA 1</t>
  </si>
  <si>
    <t>P71533</t>
  </si>
  <si>
    <t>MSMEG_1881</t>
  </si>
  <si>
    <t>3-oxoacyl-[acyl-carrier-protein] reductase FabG (EC 1.1.1.100) (3-ketoacyl-acyl carrier protein reductase) (Beta-Ketoacyl-acyl carrier protein reductase) (Beta-ketoacyl-ACP reductase)</t>
  </si>
  <si>
    <t>P71534</t>
  </si>
  <si>
    <t>MSMEG_3150</t>
  </si>
  <si>
    <t>MSMEG_0411</t>
  </si>
  <si>
    <t>Acyl-CoA synthase (FadD28)</t>
  </si>
  <si>
    <t>Q2M5K3</t>
  </si>
  <si>
    <t>MSMEG_0919</t>
  </si>
  <si>
    <t>heparin-binding hemagglutinin</t>
  </si>
  <si>
    <t>HBHA-like protein (Heparin-binding hemagglutinin)</t>
  </si>
  <si>
    <t>Q3I5Q7</t>
  </si>
  <si>
    <t>MSMEG_0408</t>
  </si>
  <si>
    <t>type I modular polyketide synthase</t>
  </si>
  <si>
    <t>Polyketide synthase (Type I modular polyketide synthase)</t>
  </si>
  <si>
    <t>Q3L885</t>
  </si>
  <si>
    <t>MSMEG_0406</t>
  </si>
  <si>
    <t>acyl-coA-dehydrogenase</t>
  </si>
  <si>
    <t>Acyl-coA-dehydrogenase</t>
  </si>
  <si>
    <t>Q3L887</t>
  </si>
  <si>
    <t>MSMEG_0402</t>
  </si>
  <si>
    <t>linear gramicidin synthetase subunit D</t>
  </si>
  <si>
    <t>Q3L891</t>
  </si>
  <si>
    <t>MSMEG_0399</t>
  </si>
  <si>
    <t>Conserved domain protein (MbtH)</t>
  </si>
  <si>
    <t>Q3L893</t>
  </si>
  <si>
    <t>ahpD</t>
  </si>
  <si>
    <t>alkylhydroperoxidase, AhpD family protein</t>
  </si>
  <si>
    <t>Alkyl hydroperoxide reductase AhpD (EC 1.11.1.28) (Alkylhydroperoxidase AhpD)</t>
  </si>
  <si>
    <t>Q50441</t>
  </si>
  <si>
    <t>MSMEG_4890</t>
  </si>
  <si>
    <t>recA</t>
  </si>
  <si>
    <t>protein RecA</t>
  </si>
  <si>
    <t>Protein RecA (Recombinase A)</t>
  </si>
  <si>
    <t>Q59560</t>
  </si>
  <si>
    <t>MSMEG_2723</t>
  </si>
  <si>
    <t>MSMEG_6896</t>
  </si>
  <si>
    <t>single-stranded DNA-binding protein</t>
  </si>
  <si>
    <t>Single-stranded DNA-binding protein (SSB)</t>
  </si>
  <si>
    <t>Q9AFI5</t>
  </si>
  <si>
    <t>regX3</t>
  </si>
  <si>
    <t>DNA-binding response regulator RegX3</t>
  </si>
  <si>
    <t>Sensory transduction protein RegX3</t>
  </si>
  <si>
    <t>Q9F868</t>
  </si>
  <si>
    <t>MSMEG_0937</t>
  </si>
  <si>
    <t>MSMEG_4916</t>
  </si>
  <si>
    <t>alpha-amylase family protein</t>
  </si>
  <si>
    <t>Alpha-1,4-glucan:maltose-1-phosphate maltosyltransferase (GMPMT) (EC 2.4.99.16) ((1-&gt;4)-alpha-D-glucan:maltose-1-phosphate alpha-D-maltosyltransferase)</t>
  </si>
  <si>
    <t>Q9RP48</t>
  </si>
  <si>
    <t>argS</t>
  </si>
  <si>
    <t>arginyl-tRNA synthetase</t>
  </si>
  <si>
    <t>Arginine--tRNA ligase (EC 6.1.1.19) (Arginyl-tRNA synthetase) (ArgRS)</t>
  </si>
  <si>
    <t>Q9X5M0</t>
  </si>
  <si>
    <t>MSMEG_4959</t>
  </si>
  <si>
    <t>lysA</t>
  </si>
  <si>
    <t>diaminopimelate decarboxylase</t>
  </si>
  <si>
    <t>Diaminopimelate decarboxylase (DAP decarboxylase) (DAPDC) (EC 4.1.1.20)</t>
  </si>
  <si>
    <t>Q9X5M1</t>
  </si>
  <si>
    <t>MSMEG_4958</t>
  </si>
  <si>
    <t>hup</t>
  </si>
  <si>
    <t>DNA-binding protein HU</t>
  </si>
  <si>
    <t>DNA-binding protein HU homolog (Histone-like protein) (Hlp)</t>
  </si>
  <si>
    <t>Q9ZHC5</t>
  </si>
  <si>
    <t>MSMEG_2389</t>
  </si>
  <si>
    <t>MSMEG_4468 KO</t>
  </si>
  <si>
    <t>MSMEG_4466-68 KO</t>
  </si>
  <si>
    <t>Protein name</t>
  </si>
  <si>
    <t>MSMEG_4468 KO Fold Change Down</t>
  </si>
  <si>
    <t>MSMEG_4468 KO Fold Change Up</t>
  </si>
  <si>
    <t>MSMEG_4466-68 KO Fold Change Down</t>
  </si>
  <si>
    <t>MSMEG_4466-68 KO Fold Change Up</t>
  </si>
  <si>
    <t>Down</t>
  </si>
  <si>
    <t>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  <fill>
      <patternFill patternType="solid">
        <fgColor theme="4"/>
        <bgColor theme="4"/>
      </patternFill>
    </fill>
  </fills>
  <borders count="3">
    <border>
      <left/>
      <right/>
      <top/>
      <bottom/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/>
      <top/>
      <bottom style="thick">
        <color theme="0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/>
    <xf numFmtId="0" fontId="1" fillId="0" borderId="0" xfId="0" applyFont="1" applyAlignment="1">
      <alignment wrapText="1"/>
    </xf>
    <xf numFmtId="0" fontId="1" fillId="3" borderId="1" xfId="0" applyFont="1" applyFill="1" applyBorder="1" applyAlignment="1">
      <alignment wrapText="1"/>
    </xf>
    <xf numFmtId="0" fontId="1" fillId="3" borderId="2" xfId="0" applyFont="1" applyFill="1" applyBorder="1" applyAlignment="1">
      <alignment wrapText="1"/>
    </xf>
  </cellXfs>
  <cellStyles count="1">
    <cellStyle name="Normal" xfId="0" builtinId="0"/>
  </cellStyles>
  <dxfs count="4">
    <dxf>
      <alignment horizontal="general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alignment horizontal="general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indexed="64"/>
          <bgColor rgb="FF4472C4"/>
        </patternFill>
      </fill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9743FE0-ABE9-934D-8A7B-7C3878566BFF}" name="Table1" displayName="Table1" ref="A1:X1384" totalsRowShown="0" headerRowDxfId="3">
  <autoFilter ref="A1:X1384" xr:uid="{FA177028-F7BB-EE42-8535-E3AF3E004865}"/>
  <tableColumns count="24">
    <tableColumn id="1" xr3:uid="{727612ED-4E6A-4141-8E96-E87F8F8CEE71}" name="Gene name"/>
    <tableColumn id="2" xr3:uid="{3B7A9298-DE83-624B-90DB-0446047560C6}" name="Product" dataDxfId="2"/>
    <tableColumn id="3" xr3:uid="{94B3AC80-FE94-7442-B1F9-B5F5DD9E3EFC}" name="Protein Name"/>
    <tableColumn id="4" xr3:uid="{6F4C45FC-EC67-CF45-A4B4-D74ED411E900}" name="Main Protein ID"/>
    <tableColumn id="5" xr3:uid="{AFBB9E9F-B00B-B543-98A1-69F6AF64B02E}" name="Locus"/>
    <tableColumn id="6" xr3:uid="{A8AC0524-4B19-B746-A9AE-D0B60AA024BF}" name="Functional Category"/>
    <tableColumn id="7" xr3:uid="{F04952A8-3439-4841-A971-44946C175745}" name="Mol. weight [kDa]"/>
    <tableColumn id="8" xr3:uid="{C10AFE56-CFBB-AB4D-822F-166F5A887D2F}" name="Unique peptides"/>
    <tableColumn id="9" xr3:uid="{23BDCC0B-0DC4-2541-A561-4DE84522D31B}" name="Unique sequence coverage [%]"/>
    <tableColumn id="10" xr3:uid="{312607B2-DC6B-6546-9D33-42B8B0B1EA42}" name="Q-value"/>
    <tableColumn id="11" xr3:uid="{F194331F-7DA6-BD4F-A447-1DB87E3C284A}" name="Score"/>
    <tableColumn id="12" xr3:uid="{E2512E09-0704-7B4E-A2D0-1ECA93570549}" name="LFQ intensity MSMEG4468 KO_Cytosolic 1"/>
    <tableColumn id="13" xr3:uid="{B7D21204-D1D2-2544-916D-687DF8713F0F}" name="LFQ intensity MSMEG4468 KO_Cytosolic 2"/>
    <tableColumn id="14" xr3:uid="{5136E721-E15A-904E-B14F-B65E4F5EE65D}" name="LFQ intensity MSMEG4468 KO_Cytosolic 3"/>
    <tableColumn id="15" xr3:uid="{2BC43241-C1C2-E348-801C-ADB4B9EC8EB7}" name="LFQ intensity MSMEG4466-68 KO_Cytosolic 1"/>
    <tableColumn id="16" xr3:uid="{7FC50BEA-4CD6-284D-8317-0AFE66A176FA}" name="LFQ intensity MSMEG4466-68 KO_Cytosolic 2"/>
    <tableColumn id="17" xr3:uid="{3FC6DDB9-97B2-074F-A51F-B6318DC2B5C1}" name="LFQ intensity MSMEG4466-68 KO_Cytosolic 3"/>
    <tableColumn id="18" xr3:uid="{B9B92327-DF9E-3048-83CD-35FC215DECAD}" name="LFQ intensity MSMEG WT Control_Cytosolic 1"/>
    <tableColumn id="19" xr3:uid="{782E017B-B61A-FE45-821D-6B5AE350203E}" name="LFQ intensity MSMEG WT Control_Cytosolic 2"/>
    <tableColumn id="20" xr3:uid="{2007E35C-FC4B-CA4E-B3A3-DD7DE714A03A}" name="LFQ intensity MSMEG WT Control_Cytosolic 3"/>
    <tableColumn id="21" xr3:uid="{BDC896DE-8F47-B741-B0E4-36EB9905DDCD}" name="MSMEG_4468 KO: -Log(P-value)"/>
    <tableColumn id="22" xr3:uid="{4D610B0C-CD34-0245-A55B-E35F9753C4B4}" name="MSMEG_4468 KO: Difference"/>
    <tableColumn id="23" xr3:uid="{229B74F3-5C9A-574C-A645-468C08E0BFB6}" name="MSMEG_4466-68 KO: -Log(P-value)"/>
    <tableColumn id="24" xr3:uid="{9616E6E6-2001-5845-878B-F89E5A8C7891}" name="MSMEG_4466-68 KO: Difference"/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6D2B700-E77F-7F44-AAD8-311FFC1FFC0C}" name="Table3" displayName="Table3" ref="A1:AD28" totalsRowShown="0" headerRowDxfId="1">
  <autoFilter ref="A1:AD28" xr:uid="{C558CAE8-AA8A-1045-BA8A-AF9BBD69B41D}"/>
  <sortState xmlns:xlrd2="http://schemas.microsoft.com/office/spreadsheetml/2017/richdata2" ref="A2:AD28">
    <sortCondition ref="A1:A28"/>
  </sortState>
  <tableColumns count="30">
    <tableColumn id="1" xr3:uid="{162FDD90-EF81-9D4D-8D22-935FE9EA5EAB}" name="MSMEG_4468 KO"/>
    <tableColumn id="2" xr3:uid="{25F8D101-BE63-2D49-A430-82FD85F0DF63}" name="MSMEG_4466-68 KO"/>
    <tableColumn id="3" xr3:uid="{0C5ADE68-81BC-704C-B98C-33BDFBC637F3}" name="Gene name"/>
    <tableColumn id="4" xr3:uid="{45FF1B14-E673-2541-880A-FA3B6EF7BF7C}" name="Product" dataDxfId="0"/>
    <tableColumn id="5" xr3:uid="{1602DE97-C762-104B-B191-91686CAC00DA}" name="Protein name"/>
    <tableColumn id="6" xr3:uid="{C20DD311-AE0E-674A-8C74-7DCBFE220B7F}" name="Main Protein ID"/>
    <tableColumn id="7" xr3:uid="{D22D7C8D-DCF2-AD44-AA6A-1D511571ACAC}" name="Locus"/>
    <tableColumn id="8" xr3:uid="{EC2565BC-5CD4-0E47-95F5-F94AF522C5F4}" name="Functional Category"/>
    <tableColumn id="9" xr3:uid="{7F5D767F-62A7-1B4F-8B0A-D442D7BA1B14}" name="Mol. weight [kDa]"/>
    <tableColumn id="10" xr3:uid="{3B081085-D9C7-0940-A9E6-A75DCDC64351}" name="MSMEG_4468 KO Fold Change Down"/>
    <tableColumn id="11" xr3:uid="{55A88A43-2DB6-DE47-B22E-6B6ED7F353E8}" name="MSMEG_4468 KO Fold Change Up"/>
    <tableColumn id="12" xr3:uid="{D4FE9CF7-D8B5-F64A-B391-2642D5A25F14}" name="MSMEG_4466-68 KO Fold Change Down"/>
    <tableColumn id="13" xr3:uid="{7F63ED90-1155-714F-B0F8-76F16E8F2F0A}" name="MSMEG_4466-68 KO Fold Change Up"/>
    <tableColumn id="14" xr3:uid="{77C411BC-99BD-5245-A7BB-A0471D0E4D36}" name="LFQ intensity MSMEG4468 KO_Cytosolic 1"/>
    <tableColumn id="15" xr3:uid="{CB86CFC0-23C2-0644-A91F-B9934BEA6E6A}" name="LFQ intensity MSMEG4468 KO_Cytosolic 2"/>
    <tableColumn id="16" xr3:uid="{F74FD06A-22F3-0B4F-BAFE-F9418B807CC5}" name="LFQ intensity MSMEG4468 KO_Cytosolic 3"/>
    <tableColumn id="17" xr3:uid="{3ED2A030-2510-8D42-AB32-15A8EE5ED679}" name="LFQ intensity MSMEG4466-68 KO_Cytosolic 1"/>
    <tableColumn id="18" xr3:uid="{1680AE0B-7742-DC40-AEC9-0DFF0C433263}" name="LFQ intensity MSMEG4466-68 KO_Cytosolic 2"/>
    <tableColumn id="19" xr3:uid="{8C239599-0E86-5640-8722-9AE45DCCFAB4}" name="LFQ intensity MSMEG4466-68 KO_Cytosolic 3"/>
    <tableColumn id="20" xr3:uid="{6B683435-7FF4-EE40-B6A8-2FFFCD4F004D}" name="LFQ intensity MSMEG WT Control_Cytosolic 1"/>
    <tableColumn id="21" xr3:uid="{C2377F47-85F9-AA42-8AE3-32048A3D08D3}" name="LFQ intensity MSMEG WT Control_Cytosolic 2"/>
    <tableColumn id="22" xr3:uid="{EE88CE62-8DFF-E047-96AB-5974EFE8046B}" name="LFQ intensity MSMEG WT Control_Cytosolic 3"/>
    <tableColumn id="23" xr3:uid="{18E49A23-7B35-7A48-A24E-E67AA91C6AEA}" name="MSMEG_4468 KO: -Log(P-value)"/>
    <tableColumn id="24" xr3:uid="{563C8AD3-A9F1-5C41-8E8F-B3244BEBF8E0}" name="MSMEG_4468 KO: Difference"/>
    <tableColumn id="25" xr3:uid="{1C48C2EE-8104-E84E-9129-F538C2458B32}" name="MSMEG_4466-68 KO: -Log(P-value)"/>
    <tableColumn id="26" xr3:uid="{A9010D18-1A9E-CF46-A28F-3379D0146D66}" name="MSMEG_4466-68 KO: Difference"/>
    <tableColumn id="27" xr3:uid="{2D6322B6-1311-474F-B6E1-4D3967AD6722}" name="Unique peptides"/>
    <tableColumn id="28" xr3:uid="{DFF55C5F-4E1D-B045-8A68-8A2A99B18F02}" name="Unique sequence coverage [%]"/>
    <tableColumn id="29" xr3:uid="{B66C714A-B40B-7C41-A3AA-3108A3417B1B}" name="Q-value"/>
    <tableColumn id="30" xr3:uid="{3DE81F27-E00F-2A45-9099-C986B6403F91}" name="Score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365F5-D08F-474A-9FF2-0B64199D99AB}">
  <dimension ref="A1:X1384"/>
  <sheetViews>
    <sheetView tabSelected="1" workbookViewId="0">
      <selection activeCell="C1381" sqref="C1381"/>
    </sheetView>
  </sheetViews>
  <sheetFormatPr baseColWidth="10" defaultRowHeight="16" x14ac:dyDescent="0.2"/>
  <cols>
    <col min="1" max="1" width="13" customWidth="1"/>
    <col min="2" max="2" width="76.33203125" bestFit="1" customWidth="1"/>
    <col min="3" max="3" width="35.5" customWidth="1"/>
    <col min="4" max="4" width="16.33203125" customWidth="1"/>
    <col min="5" max="5" width="12.83203125" bestFit="1" customWidth="1"/>
    <col min="6" max="6" width="35.5" bestFit="1" customWidth="1"/>
    <col min="7" max="7" width="18.5" customWidth="1"/>
    <col min="8" max="8" width="16.83203125" customWidth="1"/>
    <col min="9" max="9" width="28.83203125" customWidth="1"/>
    <col min="12" max="14" width="38.33203125" customWidth="1"/>
    <col min="15" max="20" width="41" customWidth="1"/>
    <col min="21" max="21" width="30.1640625" customWidth="1"/>
    <col min="22" max="22" width="27.83203125" customWidth="1"/>
    <col min="23" max="23" width="32.83203125" customWidth="1"/>
    <col min="24" max="24" width="30.5" customWidth="1"/>
  </cols>
  <sheetData>
    <row r="1" spans="1:24" s="2" customFormat="1" ht="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 x14ac:dyDescent="0.2">
      <c r="A2" t="s">
        <v>24</v>
      </c>
      <c r="B2" t="s">
        <v>25</v>
      </c>
      <c r="C2" t="s">
        <v>26</v>
      </c>
      <c r="D2" t="s">
        <v>27</v>
      </c>
      <c r="E2" t="s">
        <v>28</v>
      </c>
      <c r="F2" t="s">
        <v>29</v>
      </c>
      <c r="G2">
        <v>41.323999999999998</v>
      </c>
      <c r="H2">
        <v>30</v>
      </c>
      <c r="I2">
        <v>81.099999999999994</v>
      </c>
      <c r="J2">
        <v>0</v>
      </c>
      <c r="K2">
        <v>323.31</v>
      </c>
      <c r="L2">
        <v>30.301929473876999</v>
      </c>
      <c r="M2">
        <v>30.3165683746338</v>
      </c>
      <c r="N2">
        <v>30.2407035827637</v>
      </c>
      <c r="O2">
        <v>30.2159309387207</v>
      </c>
      <c r="P2">
        <v>30.028547286987301</v>
      </c>
      <c r="Q2">
        <v>29.981824874877901</v>
      </c>
      <c r="R2">
        <v>30.414981842041001</v>
      </c>
      <c r="S2">
        <v>30.163389205932599</v>
      </c>
      <c r="T2">
        <v>30.087018966674801</v>
      </c>
      <c r="U2">
        <v>0.25178618568689498</v>
      </c>
      <c r="V2">
        <v>6.4603805541992201E-2</v>
      </c>
      <c r="W2">
        <v>0.52703396762466204</v>
      </c>
      <c r="X2">
        <v>-0.1463623046875</v>
      </c>
    </row>
    <row r="3" spans="1:24" x14ac:dyDescent="0.2">
      <c r="A3" t="s">
        <v>30</v>
      </c>
      <c r="B3" t="s">
        <v>31</v>
      </c>
      <c r="C3" t="s">
        <v>32</v>
      </c>
      <c r="D3" t="s">
        <v>33</v>
      </c>
      <c r="E3" t="s">
        <v>30</v>
      </c>
      <c r="F3" t="s">
        <v>34</v>
      </c>
      <c r="G3">
        <v>31.536000000000001</v>
      </c>
      <c r="H3">
        <v>12</v>
      </c>
      <c r="I3">
        <v>60.3</v>
      </c>
      <c r="J3">
        <v>0</v>
      </c>
      <c r="K3">
        <v>275.72000000000003</v>
      </c>
      <c r="L3">
        <v>27.711748123168899</v>
      </c>
      <c r="M3">
        <v>27.7118129730225</v>
      </c>
      <c r="N3">
        <v>28.052169799804702</v>
      </c>
      <c r="O3">
        <v>27.712009429931602</v>
      </c>
      <c r="P3">
        <v>27.747463226318398</v>
      </c>
      <c r="Q3">
        <v>27.818971633911101</v>
      </c>
      <c r="R3">
        <v>27.659761428833001</v>
      </c>
      <c r="S3">
        <v>27.9349460601807</v>
      </c>
      <c r="T3">
        <v>27.896776199340799</v>
      </c>
      <c r="U3">
        <v>1.2174998870954599E-2</v>
      </c>
      <c r="V3">
        <v>-5.2509307861328099E-3</v>
      </c>
      <c r="W3">
        <v>0.317258039200077</v>
      </c>
      <c r="X3">
        <v>-7.1013132731121004E-2</v>
      </c>
    </row>
    <row r="4" spans="1:24" x14ac:dyDescent="0.2">
      <c r="A4" t="s">
        <v>35</v>
      </c>
      <c r="B4" t="s">
        <v>36</v>
      </c>
      <c r="C4" t="s">
        <v>37</v>
      </c>
      <c r="D4" t="s">
        <v>38</v>
      </c>
      <c r="E4" t="s">
        <v>39</v>
      </c>
      <c r="F4" t="s">
        <v>29</v>
      </c>
      <c r="G4">
        <v>74.510999999999996</v>
      </c>
      <c r="H4">
        <v>43</v>
      </c>
      <c r="I4">
        <v>65.5</v>
      </c>
      <c r="J4">
        <v>0</v>
      </c>
      <c r="K4">
        <v>323.31</v>
      </c>
      <c r="L4">
        <v>28.454267501831101</v>
      </c>
      <c r="M4">
        <v>28.718980789184599</v>
      </c>
      <c r="N4">
        <v>28.357204437255898</v>
      </c>
      <c r="O4">
        <v>28.341850280761701</v>
      </c>
      <c r="P4">
        <v>28.209367752075199</v>
      </c>
      <c r="Q4">
        <v>28.279190063476602</v>
      </c>
      <c r="R4">
        <v>28.151657104492202</v>
      </c>
      <c r="S4">
        <v>28.7827548980713</v>
      </c>
      <c r="T4">
        <v>28.5594673156738</v>
      </c>
      <c r="U4">
        <v>1.8944760676082601E-2</v>
      </c>
      <c r="V4">
        <v>1.2191136678058699E-2</v>
      </c>
      <c r="W4">
        <v>0.51400448833651902</v>
      </c>
      <c r="X4">
        <v>-0.22115707397460899</v>
      </c>
    </row>
    <row r="5" spans="1:24" x14ac:dyDescent="0.2">
      <c r="A5" t="s">
        <v>40</v>
      </c>
      <c r="B5" t="s">
        <v>41</v>
      </c>
      <c r="C5" t="s">
        <v>42</v>
      </c>
      <c r="D5" t="s">
        <v>43</v>
      </c>
      <c r="E5" t="s">
        <v>40</v>
      </c>
      <c r="F5" t="s">
        <v>29</v>
      </c>
      <c r="G5">
        <v>18.725999999999999</v>
      </c>
      <c r="H5">
        <v>14</v>
      </c>
      <c r="I5">
        <v>92.6</v>
      </c>
      <c r="J5">
        <v>0</v>
      </c>
      <c r="K5">
        <v>323.31</v>
      </c>
      <c r="L5">
        <v>29.410177230835</v>
      </c>
      <c r="M5">
        <v>29.794345855712901</v>
      </c>
      <c r="N5">
        <v>30.2013969421387</v>
      </c>
      <c r="O5">
        <v>29.258739471435501</v>
      </c>
      <c r="P5">
        <v>29.690008163452099</v>
      </c>
      <c r="Q5">
        <v>30.006780624389599</v>
      </c>
      <c r="R5">
        <v>29.585613250732401</v>
      </c>
      <c r="S5">
        <v>29.554040908813501</v>
      </c>
      <c r="T5">
        <v>29.984951019287099</v>
      </c>
      <c r="U5">
        <v>0.128796608190373</v>
      </c>
      <c r="V5">
        <v>9.3771616617839698E-2</v>
      </c>
      <c r="W5">
        <v>7.7083583565440497E-2</v>
      </c>
      <c r="X5">
        <v>-5.6358973185219E-2</v>
      </c>
    </row>
    <row r="6" spans="1:24" x14ac:dyDescent="0.2">
      <c r="A6" t="s">
        <v>44</v>
      </c>
      <c r="B6" t="s">
        <v>45</v>
      </c>
      <c r="C6" t="s">
        <v>46</v>
      </c>
      <c r="D6" t="s">
        <v>47</v>
      </c>
      <c r="E6" t="s">
        <v>44</v>
      </c>
      <c r="F6" t="s">
        <v>34</v>
      </c>
      <c r="G6">
        <v>23.577999999999999</v>
      </c>
      <c r="H6">
        <v>8</v>
      </c>
      <c r="I6">
        <v>62.1</v>
      </c>
      <c r="J6">
        <v>0</v>
      </c>
      <c r="K6">
        <v>237.87</v>
      </c>
      <c r="L6">
        <v>25.751594543456999</v>
      </c>
      <c r="M6">
        <v>25.941699981689499</v>
      </c>
      <c r="N6">
        <v>25.952581405639599</v>
      </c>
      <c r="O6">
        <v>25.4737033843994</v>
      </c>
      <c r="P6">
        <v>25.594741821289102</v>
      </c>
      <c r="Q6">
        <v>25.736345291137699</v>
      </c>
      <c r="R6">
        <v>25.167486190795898</v>
      </c>
      <c r="S6">
        <v>25.574386596679702</v>
      </c>
      <c r="T6">
        <v>25.9786491394043</v>
      </c>
      <c r="U6">
        <v>0.56337564028688503</v>
      </c>
      <c r="V6">
        <v>0.30845133463541802</v>
      </c>
      <c r="W6">
        <v>3.8746656177850197E-2</v>
      </c>
      <c r="X6">
        <v>2.8089523315429701E-2</v>
      </c>
    </row>
    <row r="7" spans="1:24" x14ac:dyDescent="0.2">
      <c r="A7" t="s">
        <v>48</v>
      </c>
      <c r="B7" t="s">
        <v>49</v>
      </c>
      <c r="C7" t="s">
        <v>50</v>
      </c>
      <c r="D7" t="s">
        <v>51</v>
      </c>
      <c r="E7" t="s">
        <v>52</v>
      </c>
      <c r="F7" t="s">
        <v>53</v>
      </c>
      <c r="G7">
        <v>44.616</v>
      </c>
      <c r="H7">
        <v>17</v>
      </c>
      <c r="I7">
        <v>54.4</v>
      </c>
      <c r="J7">
        <v>0</v>
      </c>
      <c r="K7">
        <v>125.3</v>
      </c>
      <c r="L7">
        <v>22.284694671630898</v>
      </c>
      <c r="M7">
        <v>23.877857208251999</v>
      </c>
      <c r="N7">
        <v>22.0549640655518</v>
      </c>
      <c r="O7">
        <v>21.965326309204102</v>
      </c>
      <c r="P7">
        <v>20.680141448974599</v>
      </c>
      <c r="Q7">
        <v>22.508344650268601</v>
      </c>
      <c r="R7">
        <v>22.278444290161101</v>
      </c>
      <c r="S7">
        <v>22.674070358276399</v>
      </c>
      <c r="T7">
        <v>21.7709636688232</v>
      </c>
      <c r="U7">
        <v>0.32472901269663401</v>
      </c>
      <c r="V7">
        <v>0.49801254272460899</v>
      </c>
      <c r="W7">
        <v>0.36285042577862497</v>
      </c>
      <c r="X7">
        <v>-0.52322196960449197</v>
      </c>
    </row>
    <row r="8" spans="1:24" x14ac:dyDescent="0.2">
      <c r="A8" t="s">
        <v>54</v>
      </c>
      <c r="B8" t="s">
        <v>55</v>
      </c>
      <c r="C8" t="s">
        <v>55</v>
      </c>
      <c r="D8" t="s">
        <v>56</v>
      </c>
      <c r="E8" t="s">
        <v>54</v>
      </c>
      <c r="F8" t="s">
        <v>57</v>
      </c>
      <c r="G8">
        <v>52.024999999999999</v>
      </c>
      <c r="H8">
        <v>11</v>
      </c>
      <c r="I8">
        <v>36.799999999999997</v>
      </c>
      <c r="J8">
        <v>0</v>
      </c>
      <c r="K8">
        <v>138.69</v>
      </c>
      <c r="L8">
        <v>24.550453186035199</v>
      </c>
      <c r="M8">
        <v>25.0579223632813</v>
      </c>
      <c r="N8">
        <v>24.081722259521499</v>
      </c>
      <c r="O8">
        <v>24.187068939208999</v>
      </c>
      <c r="P8">
        <v>24.4574489593506</v>
      </c>
      <c r="Q8">
        <v>24.791835784912099</v>
      </c>
      <c r="R8">
        <v>23.658836364746101</v>
      </c>
      <c r="S8">
        <v>24.142658233642599</v>
      </c>
      <c r="T8">
        <v>25.1587314605713</v>
      </c>
      <c r="U8">
        <v>0.17606657584913399</v>
      </c>
      <c r="V8">
        <v>0.243290583292644</v>
      </c>
      <c r="W8">
        <v>0.121920907898137</v>
      </c>
      <c r="X8">
        <v>0.15870920817057399</v>
      </c>
    </row>
    <row r="9" spans="1:24" x14ac:dyDescent="0.2">
      <c r="A9" t="s">
        <v>58</v>
      </c>
      <c r="B9" t="s">
        <v>59</v>
      </c>
      <c r="C9" t="s">
        <v>60</v>
      </c>
      <c r="D9" t="s">
        <v>61</v>
      </c>
      <c r="E9" t="s">
        <v>58</v>
      </c>
      <c r="F9" t="s">
        <v>62</v>
      </c>
      <c r="G9">
        <v>74.977000000000004</v>
      </c>
      <c r="H9">
        <v>9</v>
      </c>
      <c r="I9">
        <v>20.2</v>
      </c>
      <c r="J9">
        <v>0</v>
      </c>
      <c r="K9">
        <v>56.677</v>
      </c>
      <c r="L9">
        <v>22.5108451843262</v>
      </c>
      <c r="M9">
        <v>23.005723953247099</v>
      </c>
      <c r="N9">
        <v>22.7912998199463</v>
      </c>
      <c r="O9">
        <v>22.7818279266357</v>
      </c>
      <c r="P9">
        <v>22.504337310791001</v>
      </c>
      <c r="Q9">
        <v>22.118101119995099</v>
      </c>
      <c r="R9">
        <v>23.552726745605501</v>
      </c>
      <c r="S9">
        <v>22.388401031494102</v>
      </c>
      <c r="T9">
        <v>22.221574783325199</v>
      </c>
      <c r="U9">
        <v>3.7065424405537097E-2</v>
      </c>
      <c r="V9">
        <v>4.8388799031577903E-2</v>
      </c>
      <c r="W9">
        <v>0.21293406188168901</v>
      </c>
      <c r="X9">
        <v>-0.25281206766764103</v>
      </c>
    </row>
    <row r="10" spans="1:24" x14ac:dyDescent="0.2">
      <c r="A10" t="s">
        <v>63</v>
      </c>
      <c r="B10" t="s">
        <v>64</v>
      </c>
      <c r="C10" t="s">
        <v>65</v>
      </c>
      <c r="D10" t="s">
        <v>66</v>
      </c>
      <c r="E10" t="s">
        <v>63</v>
      </c>
      <c r="F10" t="s">
        <v>34</v>
      </c>
      <c r="G10">
        <v>18.885000000000002</v>
      </c>
      <c r="H10">
        <v>5</v>
      </c>
      <c r="I10">
        <v>47.3</v>
      </c>
      <c r="J10">
        <v>0</v>
      </c>
      <c r="K10">
        <v>79.625</v>
      </c>
      <c r="L10">
        <v>25.430744171142599</v>
      </c>
      <c r="M10">
        <v>25.356389999389599</v>
      </c>
      <c r="N10">
        <v>25.5694694519043</v>
      </c>
      <c r="O10">
        <v>25.847972869873001</v>
      </c>
      <c r="P10">
        <v>25.352657318115199</v>
      </c>
      <c r="Q10">
        <v>25.5063362121582</v>
      </c>
      <c r="R10">
        <v>26.006031036376999</v>
      </c>
      <c r="S10">
        <v>25.6288146972656</v>
      </c>
      <c r="T10">
        <v>25.798154830932599</v>
      </c>
      <c r="U10">
        <v>1.3355700866596301</v>
      </c>
      <c r="V10">
        <v>-0.35879898071289101</v>
      </c>
      <c r="W10">
        <v>0.59247876530952903</v>
      </c>
      <c r="X10">
        <v>-0.24201138814290199</v>
      </c>
    </row>
    <row r="11" spans="1:24" x14ac:dyDescent="0.2">
      <c r="A11" t="s">
        <v>67</v>
      </c>
      <c r="B11" t="s">
        <v>68</v>
      </c>
      <c r="C11" t="s">
        <v>69</v>
      </c>
      <c r="D11" t="s">
        <v>70</v>
      </c>
      <c r="E11" t="s">
        <v>67</v>
      </c>
      <c r="F11" t="s">
        <v>62</v>
      </c>
      <c r="G11">
        <v>27.242999999999999</v>
      </c>
      <c r="H11">
        <v>5</v>
      </c>
      <c r="I11">
        <v>29.3</v>
      </c>
      <c r="J11">
        <v>0</v>
      </c>
      <c r="K11">
        <v>31.594999999999999</v>
      </c>
      <c r="L11">
        <v>22.906208038330099</v>
      </c>
      <c r="M11">
        <v>22.9225559234619</v>
      </c>
      <c r="N11">
        <v>22.613563537597699</v>
      </c>
      <c r="O11">
        <v>23.158746719360401</v>
      </c>
      <c r="P11">
        <v>23.008144378662099</v>
      </c>
      <c r="Q11">
        <v>23.123550415039102</v>
      </c>
      <c r="R11">
        <v>22.973466873168899</v>
      </c>
      <c r="S11">
        <v>22.323228836059599</v>
      </c>
      <c r="T11">
        <v>23.2635612487793</v>
      </c>
      <c r="U11">
        <v>4.5458216915486203E-2</v>
      </c>
      <c r="V11">
        <v>-3.9309819539390403E-2</v>
      </c>
      <c r="W11">
        <v>0.36019911368644397</v>
      </c>
      <c r="X11">
        <v>0.24339485168457001</v>
      </c>
    </row>
    <row r="12" spans="1:24" x14ac:dyDescent="0.2">
      <c r="A12" t="s">
        <v>71</v>
      </c>
      <c r="B12" t="s">
        <v>72</v>
      </c>
      <c r="C12" t="s">
        <v>73</v>
      </c>
      <c r="D12" t="s">
        <v>74</v>
      </c>
      <c r="E12" t="s">
        <v>75</v>
      </c>
      <c r="F12" t="s">
        <v>62</v>
      </c>
      <c r="G12">
        <v>30.581</v>
      </c>
      <c r="H12">
        <v>7</v>
      </c>
      <c r="I12">
        <v>36.9</v>
      </c>
      <c r="J12">
        <v>0</v>
      </c>
      <c r="K12">
        <v>84.855000000000004</v>
      </c>
      <c r="L12">
        <v>22.678848266601602</v>
      </c>
      <c r="M12">
        <v>22.8602104187012</v>
      </c>
      <c r="N12">
        <v>22.849458694458001</v>
      </c>
      <c r="O12">
        <v>22.279764175415</v>
      </c>
      <c r="P12">
        <v>22.4450988769531</v>
      </c>
      <c r="Q12">
        <v>23.612060546875</v>
      </c>
      <c r="R12">
        <v>21.498512268066399</v>
      </c>
      <c r="S12">
        <v>22.766342163085898</v>
      </c>
      <c r="T12">
        <v>22.224241256713899</v>
      </c>
      <c r="U12">
        <v>0.78537775152340294</v>
      </c>
      <c r="V12">
        <v>0.63314056396484397</v>
      </c>
      <c r="W12">
        <v>0.48000725249721798</v>
      </c>
      <c r="X12">
        <v>0.615942637125652</v>
      </c>
    </row>
    <row r="13" spans="1:24" x14ac:dyDescent="0.2">
      <c r="A13" t="s">
        <v>76</v>
      </c>
      <c r="B13" t="s">
        <v>68</v>
      </c>
      <c r="C13" t="s">
        <v>77</v>
      </c>
      <c r="D13" t="s">
        <v>78</v>
      </c>
      <c r="E13" t="s">
        <v>76</v>
      </c>
      <c r="F13" t="s">
        <v>62</v>
      </c>
      <c r="G13">
        <v>50.938000000000002</v>
      </c>
      <c r="H13">
        <v>22</v>
      </c>
      <c r="I13">
        <v>66.5</v>
      </c>
      <c r="J13">
        <v>0</v>
      </c>
      <c r="K13">
        <v>199.09</v>
      </c>
      <c r="L13">
        <v>24.146936416626001</v>
      </c>
      <c r="M13">
        <v>25.2671012878418</v>
      </c>
      <c r="N13">
        <v>23.743553161621101</v>
      </c>
      <c r="O13">
        <v>25.148643493652301</v>
      </c>
      <c r="P13">
        <v>24.9128723144531</v>
      </c>
      <c r="Q13">
        <v>25.209999084472699</v>
      </c>
      <c r="R13">
        <v>24.893516540527301</v>
      </c>
      <c r="S13">
        <v>24.6867771148682</v>
      </c>
      <c r="T13">
        <v>24.923974990844702</v>
      </c>
      <c r="U13">
        <v>0.413338111294905</v>
      </c>
      <c r="V13">
        <v>-0.44889259338378901</v>
      </c>
      <c r="W13">
        <v>1.02380050660746</v>
      </c>
      <c r="X13">
        <v>0.25574874877929699</v>
      </c>
    </row>
    <row r="14" spans="1:24" x14ac:dyDescent="0.2">
      <c r="A14" t="s">
        <v>79</v>
      </c>
      <c r="B14" t="s">
        <v>68</v>
      </c>
      <c r="C14" t="s">
        <v>69</v>
      </c>
      <c r="D14" t="s">
        <v>80</v>
      </c>
      <c r="E14" t="s">
        <v>79</v>
      </c>
      <c r="F14" t="s">
        <v>62</v>
      </c>
      <c r="G14">
        <v>78.244</v>
      </c>
      <c r="H14">
        <v>18</v>
      </c>
      <c r="I14">
        <v>38.299999999999997</v>
      </c>
      <c r="J14">
        <v>0</v>
      </c>
      <c r="K14">
        <v>105.17</v>
      </c>
      <c r="L14">
        <v>24.647022247314499</v>
      </c>
      <c r="M14">
        <v>24.386863708496101</v>
      </c>
      <c r="N14">
        <v>24.703981399536101</v>
      </c>
      <c r="O14">
        <v>25.1047763824463</v>
      </c>
      <c r="P14">
        <v>24.869712829589801</v>
      </c>
      <c r="Q14">
        <v>24.8238620758057</v>
      </c>
      <c r="R14">
        <v>25.2053833007813</v>
      </c>
      <c r="S14">
        <v>24.813184738159201</v>
      </c>
      <c r="T14">
        <v>25.173484802246101</v>
      </c>
      <c r="U14">
        <v>1.41775950636822</v>
      </c>
      <c r="V14">
        <v>-0.48472849527994599</v>
      </c>
      <c r="W14">
        <v>0.357365800474641</v>
      </c>
      <c r="X14">
        <v>-0.13123385111490601</v>
      </c>
    </row>
    <row r="15" spans="1:24" x14ac:dyDescent="0.2">
      <c r="A15" t="s">
        <v>81</v>
      </c>
      <c r="B15" t="s">
        <v>82</v>
      </c>
      <c r="C15" t="s">
        <v>83</v>
      </c>
      <c r="D15" t="s">
        <v>84</v>
      </c>
      <c r="E15" t="s">
        <v>81</v>
      </c>
      <c r="F15" t="s">
        <v>85</v>
      </c>
      <c r="G15">
        <v>52.119</v>
      </c>
      <c r="H15">
        <v>11</v>
      </c>
      <c r="I15">
        <v>23.3</v>
      </c>
      <c r="J15">
        <v>0</v>
      </c>
      <c r="K15">
        <v>85.364000000000004</v>
      </c>
      <c r="L15">
        <v>24.103895187377901</v>
      </c>
      <c r="M15">
        <v>24.004360198974599</v>
      </c>
      <c r="N15">
        <v>24.46120262146</v>
      </c>
      <c r="O15">
        <v>24.093456268310501</v>
      </c>
      <c r="P15">
        <v>24.511955261230501</v>
      </c>
      <c r="Q15">
        <v>24.376897811889599</v>
      </c>
      <c r="R15">
        <v>23.0782566070557</v>
      </c>
      <c r="S15">
        <v>24.4777221679688</v>
      </c>
      <c r="T15">
        <v>24.633560180664102</v>
      </c>
      <c r="U15">
        <v>8.7578942390136194E-2</v>
      </c>
      <c r="V15">
        <v>0.12663968404133999</v>
      </c>
      <c r="W15">
        <v>0.19964646581477299</v>
      </c>
      <c r="X15">
        <v>0.26425679524739498</v>
      </c>
    </row>
    <row r="16" spans="1:24" x14ac:dyDescent="0.2">
      <c r="A16" t="s">
        <v>86</v>
      </c>
      <c r="B16" t="s">
        <v>87</v>
      </c>
      <c r="C16" t="s">
        <v>88</v>
      </c>
      <c r="D16" t="s">
        <v>89</v>
      </c>
      <c r="E16" t="s">
        <v>86</v>
      </c>
      <c r="F16" t="s">
        <v>90</v>
      </c>
      <c r="G16">
        <v>8.3874999999999993</v>
      </c>
      <c r="H16">
        <v>3</v>
      </c>
      <c r="I16">
        <v>47.1</v>
      </c>
      <c r="J16">
        <v>0</v>
      </c>
      <c r="K16">
        <v>96.760999999999996</v>
      </c>
      <c r="L16">
        <v>24.989496231079102</v>
      </c>
      <c r="M16">
        <v>24.737686157226602</v>
      </c>
      <c r="N16">
        <v>22.0041179656982</v>
      </c>
      <c r="O16">
        <v>22.196466445922901</v>
      </c>
      <c r="P16">
        <v>24.860553741455099</v>
      </c>
      <c r="Q16">
        <v>24.993646621704102</v>
      </c>
      <c r="R16">
        <v>24.9238376617432</v>
      </c>
      <c r="S16">
        <v>24.9848537445068</v>
      </c>
      <c r="T16">
        <v>25.379114151001001</v>
      </c>
      <c r="U16">
        <v>0.54174573286365701</v>
      </c>
      <c r="V16">
        <v>-1.18550173441569</v>
      </c>
      <c r="W16">
        <v>0.51301012203783203</v>
      </c>
      <c r="X16">
        <v>-1.07904624938965</v>
      </c>
    </row>
    <row r="17" spans="1:24" x14ac:dyDescent="0.2">
      <c r="A17" t="s">
        <v>91</v>
      </c>
      <c r="B17" t="s">
        <v>92</v>
      </c>
      <c r="C17" t="s">
        <v>93</v>
      </c>
      <c r="D17" t="s">
        <v>94</v>
      </c>
      <c r="E17" t="s">
        <v>95</v>
      </c>
      <c r="F17" t="s">
        <v>34</v>
      </c>
      <c r="G17">
        <v>55.470999999999997</v>
      </c>
      <c r="H17">
        <v>24</v>
      </c>
      <c r="I17">
        <v>59.9</v>
      </c>
      <c r="J17">
        <v>0</v>
      </c>
      <c r="K17">
        <v>323.31</v>
      </c>
      <c r="L17">
        <v>25.210222244262699</v>
      </c>
      <c r="M17">
        <v>24.953981399536101</v>
      </c>
      <c r="N17">
        <v>24.706829071044901</v>
      </c>
      <c r="O17">
        <v>25.268959045410199</v>
      </c>
      <c r="P17">
        <v>25.229383468627901</v>
      </c>
      <c r="Q17">
        <v>25.564186096191399</v>
      </c>
      <c r="R17">
        <v>25.517942428588899</v>
      </c>
      <c r="S17">
        <v>25.6725769042969</v>
      </c>
      <c r="T17">
        <v>25.734071731567401</v>
      </c>
      <c r="U17">
        <v>1.90064974861084</v>
      </c>
      <c r="V17">
        <v>-0.68451944986978897</v>
      </c>
      <c r="W17">
        <v>1.09262411256838</v>
      </c>
      <c r="X17">
        <v>-0.28735415140787501</v>
      </c>
    </row>
    <row r="18" spans="1:24" x14ac:dyDescent="0.2">
      <c r="A18" t="s">
        <v>96</v>
      </c>
      <c r="B18" t="s">
        <v>97</v>
      </c>
      <c r="C18" t="s">
        <v>98</v>
      </c>
      <c r="D18" t="s">
        <v>99</v>
      </c>
      <c r="E18" t="s">
        <v>96</v>
      </c>
      <c r="F18" t="s">
        <v>57</v>
      </c>
      <c r="G18">
        <v>34.832000000000001</v>
      </c>
      <c r="H18">
        <v>9</v>
      </c>
      <c r="I18">
        <v>44.2</v>
      </c>
      <c r="J18">
        <v>0</v>
      </c>
      <c r="K18">
        <v>108.34</v>
      </c>
      <c r="L18">
        <v>25.968488693237301</v>
      </c>
      <c r="M18">
        <v>26.1994228363037</v>
      </c>
      <c r="N18">
        <v>26.2970867156982</v>
      </c>
      <c r="O18">
        <v>25.807126998901399</v>
      </c>
      <c r="P18">
        <v>25.9733371734619</v>
      </c>
      <c r="Q18">
        <v>25.948020935058601</v>
      </c>
      <c r="R18">
        <v>25.244052886962901</v>
      </c>
      <c r="S18">
        <v>25.792207717895501</v>
      </c>
      <c r="T18">
        <v>26.051464080810501</v>
      </c>
      <c r="U18">
        <v>0.82744165411979198</v>
      </c>
      <c r="V18">
        <v>0.459091186523438</v>
      </c>
      <c r="W18">
        <v>0.36651311826750999</v>
      </c>
      <c r="X18">
        <v>0.21358680725097701</v>
      </c>
    </row>
    <row r="19" spans="1:24" x14ac:dyDescent="0.2">
      <c r="A19" t="s">
        <v>100</v>
      </c>
      <c r="B19" t="s">
        <v>97</v>
      </c>
      <c r="C19" t="s">
        <v>101</v>
      </c>
      <c r="D19" t="s">
        <v>102</v>
      </c>
      <c r="E19" t="s">
        <v>100</v>
      </c>
      <c r="F19" t="s">
        <v>57</v>
      </c>
      <c r="G19">
        <v>34.555999999999997</v>
      </c>
      <c r="H19">
        <v>21</v>
      </c>
      <c r="I19">
        <v>69.5</v>
      </c>
      <c r="J19">
        <v>0</v>
      </c>
      <c r="K19">
        <v>323.31</v>
      </c>
      <c r="L19">
        <v>27.34104347229</v>
      </c>
      <c r="M19">
        <v>27.6884574890137</v>
      </c>
      <c r="N19">
        <v>27.7815055847168</v>
      </c>
      <c r="O19">
        <v>27.318380355835</v>
      </c>
      <c r="P19">
        <v>27.581039428710898</v>
      </c>
      <c r="Q19">
        <v>27.531852722168001</v>
      </c>
      <c r="R19">
        <v>27.357582092285199</v>
      </c>
      <c r="S19">
        <v>27.4182033538818</v>
      </c>
      <c r="T19">
        <v>27.544437408447301</v>
      </c>
      <c r="U19">
        <v>0.49215598657278897</v>
      </c>
      <c r="V19">
        <v>0.16359456380208601</v>
      </c>
      <c r="W19">
        <v>0.14038479880549901</v>
      </c>
      <c r="X19">
        <v>3.7016550699870997E-2</v>
      </c>
    </row>
    <row r="20" spans="1:24" x14ac:dyDescent="0.2">
      <c r="A20" t="s">
        <v>103</v>
      </c>
      <c r="B20" t="s">
        <v>104</v>
      </c>
      <c r="C20" t="s">
        <v>105</v>
      </c>
      <c r="D20" t="s">
        <v>106</v>
      </c>
      <c r="E20" t="s">
        <v>103</v>
      </c>
      <c r="F20" t="s">
        <v>34</v>
      </c>
      <c r="G20">
        <v>29.984999999999999</v>
      </c>
      <c r="H20">
        <v>12</v>
      </c>
      <c r="I20">
        <v>67.599999999999994</v>
      </c>
      <c r="J20">
        <v>0</v>
      </c>
      <c r="K20">
        <v>124.82</v>
      </c>
      <c r="L20">
        <v>21.017351150512699</v>
      </c>
      <c r="M20">
        <v>25.0972385406494</v>
      </c>
      <c r="N20">
        <v>24.875207901001001</v>
      </c>
      <c r="O20">
        <v>22.595634460449201</v>
      </c>
      <c r="P20">
        <v>22.025495529174801</v>
      </c>
      <c r="Q20">
        <v>24.397933959960898</v>
      </c>
      <c r="R20">
        <v>23.439958572387699</v>
      </c>
      <c r="S20">
        <v>24.8705139160156</v>
      </c>
      <c r="T20">
        <v>24.524024963378899</v>
      </c>
      <c r="U20">
        <v>0.166416710010338</v>
      </c>
      <c r="V20">
        <v>-0.61489995320637902</v>
      </c>
      <c r="W20">
        <v>0.69400365379227402</v>
      </c>
      <c r="X20">
        <v>-1.2718111673990899</v>
      </c>
    </row>
    <row r="21" spans="1:24" x14ac:dyDescent="0.2">
      <c r="A21" t="s">
        <v>107</v>
      </c>
      <c r="B21" t="s">
        <v>108</v>
      </c>
      <c r="C21" t="s">
        <v>109</v>
      </c>
      <c r="D21" t="s">
        <v>110</v>
      </c>
      <c r="E21" t="s">
        <v>107</v>
      </c>
      <c r="F21" t="s">
        <v>34</v>
      </c>
      <c r="G21">
        <v>32.573</v>
      </c>
      <c r="H21">
        <v>13</v>
      </c>
      <c r="I21">
        <v>52.3</v>
      </c>
      <c r="J21">
        <v>0</v>
      </c>
      <c r="K21">
        <v>214.44</v>
      </c>
      <c r="L21">
        <v>25.327384948730501</v>
      </c>
      <c r="M21">
        <v>25.622209548950199</v>
      </c>
      <c r="N21">
        <v>25.638347625732401</v>
      </c>
      <c r="O21">
        <v>25.613243103027301</v>
      </c>
      <c r="P21">
        <v>25.3906059265137</v>
      </c>
      <c r="Q21">
        <v>24.843978881835898</v>
      </c>
      <c r="R21">
        <v>25.144681930541999</v>
      </c>
      <c r="S21">
        <v>25.1674098968506</v>
      </c>
      <c r="T21">
        <v>25.430904388427699</v>
      </c>
      <c r="U21">
        <v>0.96585727944307198</v>
      </c>
      <c r="V21">
        <v>0.28164863586425798</v>
      </c>
      <c r="W21">
        <v>4.8642964065429298E-2</v>
      </c>
      <c r="X21">
        <v>3.4943898518879003E-2</v>
      </c>
    </row>
    <row r="22" spans="1:24" x14ac:dyDescent="0.2">
      <c r="A22" t="s">
        <v>111</v>
      </c>
      <c r="B22" t="s">
        <v>112</v>
      </c>
      <c r="C22" t="s">
        <v>113</v>
      </c>
      <c r="D22" t="s">
        <v>114</v>
      </c>
      <c r="E22" t="s">
        <v>111</v>
      </c>
      <c r="F22" t="s">
        <v>34</v>
      </c>
      <c r="G22">
        <v>45.414999999999999</v>
      </c>
      <c r="H22">
        <v>29</v>
      </c>
      <c r="I22">
        <v>66.7</v>
      </c>
      <c r="J22">
        <v>0</v>
      </c>
      <c r="K22">
        <v>323.31</v>
      </c>
      <c r="L22">
        <v>28.615932464599599</v>
      </c>
      <c r="M22">
        <v>28.581937789916999</v>
      </c>
      <c r="N22">
        <v>28.6733722686768</v>
      </c>
      <c r="O22">
        <v>28.567722320556602</v>
      </c>
      <c r="P22">
        <v>28.654067993164102</v>
      </c>
      <c r="Q22">
        <v>28.5187091827393</v>
      </c>
      <c r="R22">
        <v>28.685186386108398</v>
      </c>
      <c r="S22">
        <v>28.782598495483398</v>
      </c>
      <c r="T22">
        <v>28.648044586181602</v>
      </c>
      <c r="U22">
        <v>0.78018222498835599</v>
      </c>
      <c r="V22">
        <v>-8.1528981526691496E-2</v>
      </c>
      <c r="W22">
        <v>1.04294830117529</v>
      </c>
      <c r="X22">
        <v>-0.125109990437824</v>
      </c>
    </row>
    <row r="23" spans="1:24" x14ac:dyDescent="0.2">
      <c r="A23" t="s">
        <v>115</v>
      </c>
      <c r="B23" t="s">
        <v>116</v>
      </c>
      <c r="C23" t="s">
        <v>117</v>
      </c>
      <c r="D23" t="s">
        <v>118</v>
      </c>
      <c r="E23" t="s">
        <v>115</v>
      </c>
      <c r="F23" t="s">
        <v>34</v>
      </c>
      <c r="G23">
        <v>40.479999999999997</v>
      </c>
      <c r="H23">
        <v>18</v>
      </c>
      <c r="I23">
        <v>66.2</v>
      </c>
      <c r="J23">
        <v>0</v>
      </c>
      <c r="K23">
        <v>322.31</v>
      </c>
      <c r="L23">
        <v>26.730915069580099</v>
      </c>
      <c r="M23">
        <v>26.663022994995099</v>
      </c>
      <c r="N23">
        <v>26.500846862793001</v>
      </c>
      <c r="O23">
        <v>26.910335540771499</v>
      </c>
      <c r="P23">
        <v>26.547426223754901</v>
      </c>
      <c r="Q23">
        <v>26.451299667358398</v>
      </c>
      <c r="R23">
        <v>26.9523811340332</v>
      </c>
      <c r="S23">
        <v>26.737634658813501</v>
      </c>
      <c r="T23">
        <v>26.627700805664102</v>
      </c>
      <c r="U23">
        <v>0.529392334488754</v>
      </c>
      <c r="V23">
        <v>-0.14097722371419499</v>
      </c>
      <c r="W23">
        <v>0.33171508419661</v>
      </c>
      <c r="X23">
        <v>-0.136218388875328</v>
      </c>
    </row>
    <row r="24" spans="1:24" x14ac:dyDescent="0.2">
      <c r="A24" t="s">
        <v>119</v>
      </c>
      <c r="B24" t="s">
        <v>120</v>
      </c>
      <c r="C24" t="s">
        <v>121</v>
      </c>
      <c r="D24" t="s">
        <v>122</v>
      </c>
      <c r="E24" t="s">
        <v>119</v>
      </c>
      <c r="F24" t="s">
        <v>29</v>
      </c>
      <c r="G24">
        <v>24.759</v>
      </c>
      <c r="H24">
        <v>22</v>
      </c>
      <c r="I24">
        <v>79.900000000000006</v>
      </c>
      <c r="J24">
        <v>0</v>
      </c>
      <c r="K24">
        <v>276.77</v>
      </c>
      <c r="L24">
        <v>25.876356124877901</v>
      </c>
      <c r="M24">
        <v>25.9626770019531</v>
      </c>
      <c r="N24">
        <v>25.920434951782202</v>
      </c>
      <c r="O24">
        <v>25.695457458496101</v>
      </c>
      <c r="P24">
        <v>25.394504547119102</v>
      </c>
      <c r="Q24">
        <v>25.623939514160199</v>
      </c>
      <c r="R24">
        <v>25.813819885253899</v>
      </c>
      <c r="S24">
        <v>25.666711807251001</v>
      </c>
      <c r="T24">
        <v>25.395549774169901</v>
      </c>
      <c r="U24">
        <v>1.1076518608550801</v>
      </c>
      <c r="V24">
        <v>0.29446220397949202</v>
      </c>
      <c r="W24">
        <v>0.13028669795190101</v>
      </c>
      <c r="X24">
        <v>-5.4059982299804701E-2</v>
      </c>
    </row>
    <row r="25" spans="1:24" x14ac:dyDescent="0.2">
      <c r="A25" t="s">
        <v>123</v>
      </c>
      <c r="B25" t="s">
        <v>108</v>
      </c>
      <c r="C25" t="s">
        <v>109</v>
      </c>
      <c r="D25" t="s">
        <v>124</v>
      </c>
      <c r="E25" t="s">
        <v>123</v>
      </c>
      <c r="F25" t="s">
        <v>34</v>
      </c>
      <c r="G25">
        <v>37.356999999999999</v>
      </c>
      <c r="H25">
        <v>17</v>
      </c>
      <c r="I25">
        <v>63.9</v>
      </c>
      <c r="J25">
        <v>0</v>
      </c>
      <c r="K25">
        <v>323.31</v>
      </c>
      <c r="L25">
        <v>25.873167037963899</v>
      </c>
      <c r="M25">
        <v>25.487016677856399</v>
      </c>
      <c r="N25">
        <v>25.774421691894499</v>
      </c>
      <c r="O25">
        <v>25.787733078002901</v>
      </c>
      <c r="P25">
        <v>25.8991298675537</v>
      </c>
      <c r="Q25">
        <v>25.927165985107401</v>
      </c>
      <c r="R25">
        <v>25.677289962768601</v>
      </c>
      <c r="S25">
        <v>25.791885375976602</v>
      </c>
      <c r="T25">
        <v>26.076370239257798</v>
      </c>
      <c r="U25">
        <v>0.34186937371409498</v>
      </c>
      <c r="V25">
        <v>-0.13698005676269501</v>
      </c>
      <c r="W25">
        <v>6.2939920960504797E-2</v>
      </c>
      <c r="X25">
        <v>2.2827784220375201E-2</v>
      </c>
    </row>
    <row r="26" spans="1:24" x14ac:dyDescent="0.2">
      <c r="A26" t="s">
        <v>125</v>
      </c>
      <c r="B26" t="s">
        <v>126</v>
      </c>
      <c r="C26" t="s">
        <v>127</v>
      </c>
      <c r="D26" t="s">
        <v>128</v>
      </c>
      <c r="E26" t="s">
        <v>125</v>
      </c>
      <c r="F26" t="s">
        <v>90</v>
      </c>
      <c r="G26">
        <v>16.61</v>
      </c>
      <c r="H26">
        <v>6</v>
      </c>
      <c r="I26">
        <v>50.3</v>
      </c>
      <c r="J26">
        <v>0</v>
      </c>
      <c r="K26">
        <v>15.234</v>
      </c>
      <c r="L26">
        <v>23.164239883422901</v>
      </c>
      <c r="M26">
        <v>22.510679244995099</v>
      </c>
      <c r="N26">
        <v>22.360431671142599</v>
      </c>
      <c r="O26">
        <v>24.2384147644043</v>
      </c>
      <c r="P26">
        <v>22.911729812622099</v>
      </c>
      <c r="Q26">
        <v>24.582849502563501</v>
      </c>
      <c r="R26">
        <v>22.147546768188501</v>
      </c>
      <c r="S26">
        <v>21.591699600219702</v>
      </c>
      <c r="T26">
        <v>22.9405002593994</v>
      </c>
      <c r="U26">
        <v>0.41564140789551401</v>
      </c>
      <c r="V26">
        <v>0.45186805725097701</v>
      </c>
      <c r="W26">
        <v>1.2315549012570499</v>
      </c>
      <c r="X26">
        <v>1.68441581726074</v>
      </c>
    </row>
    <row r="27" spans="1:24" x14ac:dyDescent="0.2">
      <c r="A27" t="s">
        <v>129</v>
      </c>
      <c r="B27" t="s">
        <v>130</v>
      </c>
      <c r="C27" t="s">
        <v>131</v>
      </c>
      <c r="D27" t="s">
        <v>132</v>
      </c>
      <c r="E27" t="s">
        <v>129</v>
      </c>
      <c r="F27" t="s">
        <v>34</v>
      </c>
      <c r="G27">
        <v>16.033000000000001</v>
      </c>
      <c r="H27">
        <v>3</v>
      </c>
      <c r="I27">
        <v>13.2</v>
      </c>
      <c r="J27">
        <v>0</v>
      </c>
      <c r="K27">
        <v>41.253999999999998</v>
      </c>
      <c r="L27">
        <v>23.932020187377901</v>
      </c>
      <c r="M27">
        <v>24.648668289184599</v>
      </c>
      <c r="N27">
        <v>24.711196899414102</v>
      </c>
      <c r="O27">
        <v>23.456886291503899</v>
      </c>
      <c r="P27">
        <v>23.781568527221701</v>
      </c>
      <c r="Q27">
        <v>23.834529876708999</v>
      </c>
      <c r="R27">
        <v>24.315479278564499</v>
      </c>
      <c r="S27">
        <v>23.709672927856399</v>
      </c>
      <c r="T27">
        <v>24.606084823608398</v>
      </c>
      <c r="U27">
        <v>0.238505776427097</v>
      </c>
      <c r="V27">
        <v>0.22021611531575799</v>
      </c>
      <c r="W27">
        <v>0.83282551126155002</v>
      </c>
      <c r="X27">
        <v>-0.51941744486490604</v>
      </c>
    </row>
    <row r="28" spans="1:24" x14ac:dyDescent="0.2">
      <c r="A28" t="s">
        <v>133</v>
      </c>
      <c r="B28" t="s">
        <v>134</v>
      </c>
      <c r="C28" t="s">
        <v>134</v>
      </c>
      <c r="D28" t="s">
        <v>135</v>
      </c>
      <c r="E28" t="s">
        <v>133</v>
      </c>
      <c r="F28" t="s">
        <v>29</v>
      </c>
      <c r="G28">
        <v>58.442999999999998</v>
      </c>
      <c r="H28">
        <v>8</v>
      </c>
      <c r="I28">
        <v>18.399999999999999</v>
      </c>
      <c r="J28">
        <v>0</v>
      </c>
      <c r="K28">
        <v>85.257999999999996</v>
      </c>
      <c r="L28">
        <v>24.485420227050799</v>
      </c>
      <c r="M28">
        <v>24.147090911865199</v>
      </c>
      <c r="N28">
        <v>24.144992828369102</v>
      </c>
      <c r="O28">
        <v>24.796943664550799</v>
      </c>
      <c r="P28">
        <v>24.2870788574219</v>
      </c>
      <c r="Q28">
        <v>24.2322788238525</v>
      </c>
      <c r="R28">
        <v>24.978845596313501</v>
      </c>
      <c r="S28">
        <v>24.3487453460693</v>
      </c>
      <c r="T28">
        <v>24.456132888793899</v>
      </c>
      <c r="U28">
        <v>0.67678504940920903</v>
      </c>
      <c r="V28">
        <v>-0.335406621297203</v>
      </c>
      <c r="W28">
        <v>0.230555157650804</v>
      </c>
      <c r="X28">
        <v>-0.155807495117188</v>
      </c>
    </row>
    <row r="29" spans="1:24" x14ac:dyDescent="0.2">
      <c r="A29" t="s">
        <v>136</v>
      </c>
      <c r="B29" t="s">
        <v>137</v>
      </c>
      <c r="C29" t="s">
        <v>138</v>
      </c>
      <c r="D29" t="s">
        <v>139</v>
      </c>
      <c r="E29" t="s">
        <v>136</v>
      </c>
      <c r="F29" t="s">
        <v>57</v>
      </c>
      <c r="G29">
        <v>29.786999999999999</v>
      </c>
      <c r="H29">
        <v>11</v>
      </c>
      <c r="I29">
        <v>59.6</v>
      </c>
      <c r="J29">
        <v>0</v>
      </c>
      <c r="K29">
        <v>84.486999999999995</v>
      </c>
      <c r="L29">
        <v>24.8632507324219</v>
      </c>
      <c r="M29">
        <v>24.627895355224599</v>
      </c>
      <c r="N29">
        <v>25.113346099853501</v>
      </c>
      <c r="O29">
        <v>24.919389724731399</v>
      </c>
      <c r="P29">
        <v>25.099969863891602</v>
      </c>
      <c r="Q29">
        <v>25.435266494751001</v>
      </c>
      <c r="R29">
        <v>24.642236709594702</v>
      </c>
      <c r="S29">
        <v>25.033260345458999</v>
      </c>
      <c r="T29">
        <v>25.325944900512699</v>
      </c>
      <c r="U29">
        <v>0.21147975251811901</v>
      </c>
      <c r="V29">
        <v>-0.132316589355469</v>
      </c>
      <c r="W29">
        <v>0.23881926452916899</v>
      </c>
      <c r="X29">
        <v>0.15106137593587099</v>
      </c>
    </row>
    <row r="30" spans="1:24" x14ac:dyDescent="0.2">
      <c r="A30" t="s">
        <v>140</v>
      </c>
      <c r="B30" t="s">
        <v>141</v>
      </c>
      <c r="C30" t="s">
        <v>142</v>
      </c>
      <c r="D30" t="s">
        <v>143</v>
      </c>
      <c r="E30" t="s">
        <v>140</v>
      </c>
      <c r="F30" t="s">
        <v>29</v>
      </c>
      <c r="G30">
        <v>16.93</v>
      </c>
      <c r="H30">
        <v>3</v>
      </c>
      <c r="I30">
        <v>29.5</v>
      </c>
      <c r="J30">
        <v>0</v>
      </c>
      <c r="K30">
        <v>10.19</v>
      </c>
      <c r="L30">
        <v>23.404268264770501</v>
      </c>
      <c r="M30">
        <v>21.840671539306602</v>
      </c>
      <c r="N30">
        <v>21.8301792144775</v>
      </c>
      <c r="O30">
        <v>23.551334381103501</v>
      </c>
      <c r="P30">
        <v>22.5763339996338</v>
      </c>
      <c r="Q30">
        <v>23.927686691284201</v>
      </c>
      <c r="R30">
        <v>22.6567077636719</v>
      </c>
      <c r="S30">
        <v>21.3574104309082</v>
      </c>
      <c r="T30">
        <v>22.317951202392599</v>
      </c>
      <c r="U30">
        <v>0.14069336224728399</v>
      </c>
      <c r="V30">
        <v>0.24768320719400799</v>
      </c>
      <c r="W30">
        <v>1.0410744909368099</v>
      </c>
      <c r="X30">
        <v>1.2410952250162699</v>
      </c>
    </row>
    <row r="31" spans="1:24" x14ac:dyDescent="0.2">
      <c r="A31" t="s">
        <v>144</v>
      </c>
      <c r="B31" t="s">
        <v>145</v>
      </c>
      <c r="C31" t="s">
        <v>146</v>
      </c>
      <c r="D31" t="s">
        <v>147</v>
      </c>
      <c r="E31" t="s">
        <v>144</v>
      </c>
      <c r="F31" t="s">
        <v>90</v>
      </c>
      <c r="G31">
        <v>46.087000000000003</v>
      </c>
      <c r="H31">
        <v>29</v>
      </c>
      <c r="I31">
        <v>64.5</v>
      </c>
      <c r="J31">
        <v>0</v>
      </c>
      <c r="K31">
        <v>315.27</v>
      </c>
      <c r="L31">
        <v>26.430538177490199</v>
      </c>
      <c r="M31">
        <v>26.437681198120099</v>
      </c>
      <c r="N31">
        <v>26.367630004882798</v>
      </c>
      <c r="O31">
        <v>26.7960014343262</v>
      </c>
      <c r="P31">
        <v>26.497623443603501</v>
      </c>
      <c r="Q31">
        <v>26.478755950927699</v>
      </c>
      <c r="R31">
        <v>26.7099094390869</v>
      </c>
      <c r="S31">
        <v>26.6243591308594</v>
      </c>
      <c r="T31">
        <v>26.457527160644499</v>
      </c>
      <c r="U31">
        <v>1.12633929000743</v>
      </c>
      <c r="V31">
        <v>-0.18531545003255101</v>
      </c>
      <c r="W31">
        <v>1.6957155166676501E-2</v>
      </c>
      <c r="X31">
        <v>-6.4716339111328099E-3</v>
      </c>
    </row>
    <row r="32" spans="1:24" x14ac:dyDescent="0.2">
      <c r="A32" t="s">
        <v>148</v>
      </c>
      <c r="B32" t="s">
        <v>149</v>
      </c>
      <c r="C32" t="s">
        <v>149</v>
      </c>
      <c r="D32" t="s">
        <v>150</v>
      </c>
      <c r="E32" t="s">
        <v>148</v>
      </c>
      <c r="F32" t="s">
        <v>29</v>
      </c>
      <c r="G32">
        <v>27.053999999999998</v>
      </c>
      <c r="H32">
        <v>10</v>
      </c>
      <c r="I32">
        <v>56.2</v>
      </c>
      <c r="J32">
        <v>0</v>
      </c>
      <c r="K32">
        <v>48.648000000000003</v>
      </c>
      <c r="L32">
        <v>24.540615081787099</v>
      </c>
      <c r="M32">
        <v>24.6244411468506</v>
      </c>
      <c r="N32">
        <v>24.626113891601602</v>
      </c>
      <c r="O32">
        <v>24.4234218597412</v>
      </c>
      <c r="P32">
        <v>24.6246643066406</v>
      </c>
      <c r="Q32">
        <v>24.8026733398438</v>
      </c>
      <c r="R32">
        <v>24.517131805419901</v>
      </c>
      <c r="S32">
        <v>24.6233825683594</v>
      </c>
      <c r="T32">
        <v>24.762939453125</v>
      </c>
      <c r="U32">
        <v>0.18671416720772799</v>
      </c>
      <c r="V32">
        <v>-3.7427902221679701E-2</v>
      </c>
      <c r="W32">
        <v>4.5979790476883699E-2</v>
      </c>
      <c r="X32">
        <v>-1.7564773559570299E-2</v>
      </c>
    </row>
    <row r="33" spans="1:24" x14ac:dyDescent="0.2">
      <c r="A33" t="s">
        <v>151</v>
      </c>
      <c r="B33" t="s">
        <v>152</v>
      </c>
      <c r="C33" t="s">
        <v>152</v>
      </c>
      <c r="D33" t="s">
        <v>153</v>
      </c>
      <c r="E33" t="s">
        <v>151</v>
      </c>
      <c r="F33" t="s">
        <v>57</v>
      </c>
      <c r="G33">
        <v>25.529</v>
      </c>
      <c r="H33">
        <v>7</v>
      </c>
      <c r="I33">
        <v>42</v>
      </c>
      <c r="J33">
        <v>0</v>
      </c>
      <c r="K33">
        <v>22.015000000000001</v>
      </c>
      <c r="L33">
        <v>23.667995452880898</v>
      </c>
      <c r="M33">
        <v>23.678787231445298</v>
      </c>
      <c r="N33">
        <v>23.219232559204102</v>
      </c>
      <c r="O33">
        <v>23.4981880187988</v>
      </c>
      <c r="P33">
        <v>23.018182754516602</v>
      </c>
      <c r="Q33">
        <v>23.349758148193398</v>
      </c>
      <c r="R33">
        <v>22.924825668335</v>
      </c>
      <c r="S33">
        <v>22.4954319000244</v>
      </c>
      <c r="T33">
        <v>23.358638763427699</v>
      </c>
      <c r="U33">
        <v>0.95637491259478202</v>
      </c>
      <c r="V33">
        <v>0.59570630391438695</v>
      </c>
      <c r="W33">
        <v>0.56079321542699401</v>
      </c>
      <c r="X33">
        <v>0.36241086324055899</v>
      </c>
    </row>
    <row r="34" spans="1:24" x14ac:dyDescent="0.2">
      <c r="A34" t="s">
        <v>154</v>
      </c>
      <c r="B34" t="s">
        <v>155</v>
      </c>
      <c r="C34" t="s">
        <v>155</v>
      </c>
      <c r="D34" t="s">
        <v>156</v>
      </c>
      <c r="E34" t="s">
        <v>154</v>
      </c>
      <c r="F34" t="s">
        <v>34</v>
      </c>
      <c r="G34">
        <v>27.026</v>
      </c>
      <c r="H34">
        <v>23</v>
      </c>
      <c r="I34">
        <v>96.6</v>
      </c>
      <c r="J34">
        <v>0</v>
      </c>
      <c r="K34">
        <v>323.31</v>
      </c>
      <c r="L34">
        <v>31.0923862457275</v>
      </c>
      <c r="M34">
        <v>31.211469650268601</v>
      </c>
      <c r="N34">
        <v>31.069263458251999</v>
      </c>
      <c r="O34">
        <v>30.983865737915</v>
      </c>
      <c r="P34">
        <v>31.0547199249268</v>
      </c>
      <c r="Q34">
        <v>31.037673950195298</v>
      </c>
      <c r="R34">
        <v>31.1443691253662</v>
      </c>
      <c r="S34">
        <v>30.915061950683601</v>
      </c>
      <c r="T34">
        <v>30.981281280517599</v>
      </c>
      <c r="U34">
        <v>0.61293536856860098</v>
      </c>
      <c r="V34">
        <v>0.110802332560223</v>
      </c>
      <c r="W34">
        <v>5.7372600869546299E-2</v>
      </c>
      <c r="X34">
        <v>1.184908548991E-2</v>
      </c>
    </row>
    <row r="35" spans="1:24" x14ac:dyDescent="0.2">
      <c r="A35" t="s">
        <v>157</v>
      </c>
      <c r="B35" t="s">
        <v>158</v>
      </c>
      <c r="C35" t="s">
        <v>159</v>
      </c>
      <c r="D35" t="s">
        <v>160</v>
      </c>
      <c r="E35" t="s">
        <v>157</v>
      </c>
      <c r="F35" t="s">
        <v>29</v>
      </c>
      <c r="G35">
        <v>37.811</v>
      </c>
      <c r="H35">
        <v>6</v>
      </c>
      <c r="I35">
        <v>32.6</v>
      </c>
      <c r="J35">
        <v>0</v>
      </c>
      <c r="K35">
        <v>55.777999999999999</v>
      </c>
      <c r="L35">
        <v>23.004774093627901</v>
      </c>
      <c r="M35">
        <v>22.4951477050781</v>
      </c>
      <c r="N35">
        <v>22.580757141113299</v>
      </c>
      <c r="O35">
        <v>21.725782394409201</v>
      </c>
      <c r="P35">
        <v>23.791339874267599</v>
      </c>
      <c r="Q35">
        <v>22.5133247375488</v>
      </c>
      <c r="R35">
        <v>22.5395832061768</v>
      </c>
      <c r="S35">
        <v>23.580839157104499</v>
      </c>
      <c r="T35">
        <v>21.2950534820557</v>
      </c>
      <c r="U35">
        <v>0.11892601955566399</v>
      </c>
      <c r="V35">
        <v>0.221734364827473</v>
      </c>
      <c r="W35">
        <v>8.1006542325685701E-2</v>
      </c>
      <c r="X35">
        <v>0.20499038696289101</v>
      </c>
    </row>
    <row r="36" spans="1:24" x14ac:dyDescent="0.2">
      <c r="A36" t="s">
        <v>161</v>
      </c>
      <c r="B36" t="s">
        <v>162</v>
      </c>
      <c r="C36" t="s">
        <v>163</v>
      </c>
      <c r="D36" t="s">
        <v>164</v>
      </c>
      <c r="E36" t="s">
        <v>161</v>
      </c>
      <c r="F36" t="s">
        <v>34</v>
      </c>
      <c r="G36">
        <v>29.882000000000001</v>
      </c>
      <c r="H36">
        <v>15</v>
      </c>
      <c r="I36">
        <v>71.400000000000006</v>
      </c>
      <c r="J36">
        <v>0</v>
      </c>
      <c r="K36">
        <v>169.97</v>
      </c>
      <c r="L36">
        <v>24.730758666992202</v>
      </c>
      <c r="M36">
        <v>23.075578689575199</v>
      </c>
      <c r="N36">
        <v>23.491060256958001</v>
      </c>
      <c r="O36">
        <v>24.2543621063232</v>
      </c>
      <c r="P36">
        <v>23.2254123687744</v>
      </c>
      <c r="Q36">
        <v>25.0652561187744</v>
      </c>
      <c r="R36">
        <v>23.805282592773398</v>
      </c>
      <c r="S36">
        <v>24.293056488037099</v>
      </c>
      <c r="T36">
        <v>24.068006515502901</v>
      </c>
      <c r="U36">
        <v>0.21821753978087099</v>
      </c>
      <c r="V36">
        <v>-0.28964932759602702</v>
      </c>
      <c r="W36">
        <v>8.0950210395451194E-2</v>
      </c>
      <c r="X36">
        <v>0.126228332519531</v>
      </c>
    </row>
    <row r="37" spans="1:24" x14ac:dyDescent="0.2">
      <c r="A37" t="s">
        <v>165</v>
      </c>
      <c r="B37" t="s">
        <v>166</v>
      </c>
      <c r="C37" t="s">
        <v>167</v>
      </c>
      <c r="D37" t="s">
        <v>168</v>
      </c>
      <c r="E37" t="s">
        <v>165</v>
      </c>
      <c r="F37" t="s">
        <v>34</v>
      </c>
      <c r="G37">
        <v>23.135999999999999</v>
      </c>
      <c r="H37">
        <v>12</v>
      </c>
      <c r="I37">
        <v>70.2</v>
      </c>
      <c r="J37">
        <v>0</v>
      </c>
      <c r="K37">
        <v>186.39</v>
      </c>
      <c r="L37">
        <v>26.165245056152301</v>
      </c>
      <c r="M37">
        <v>25.967258453369102</v>
      </c>
      <c r="N37">
        <v>26.107273101806602</v>
      </c>
      <c r="O37">
        <v>26.145927429199201</v>
      </c>
      <c r="P37">
        <v>26.0223999023438</v>
      </c>
      <c r="Q37">
        <v>26.012865066528299</v>
      </c>
      <c r="R37">
        <v>26.179515838623001</v>
      </c>
      <c r="S37">
        <v>25.972417831420898</v>
      </c>
      <c r="T37">
        <v>26.0558967590332</v>
      </c>
      <c r="U37">
        <v>4.3184264376695598E-2</v>
      </c>
      <c r="V37">
        <v>1.06487274169922E-2</v>
      </c>
      <c r="W37">
        <v>4.0907738853256499E-2</v>
      </c>
      <c r="X37">
        <v>-8.8793436686209794E-3</v>
      </c>
    </row>
    <row r="38" spans="1:24" x14ac:dyDescent="0.2">
      <c r="A38" t="s">
        <v>169</v>
      </c>
      <c r="B38" t="s">
        <v>170</v>
      </c>
      <c r="C38" t="s">
        <v>171</v>
      </c>
      <c r="D38" t="s">
        <v>172</v>
      </c>
      <c r="E38" t="s">
        <v>173</v>
      </c>
      <c r="F38" t="s">
        <v>34</v>
      </c>
      <c r="G38">
        <v>59.948999999999998</v>
      </c>
      <c r="H38">
        <v>47</v>
      </c>
      <c r="I38">
        <v>92.8</v>
      </c>
      <c r="J38">
        <v>0</v>
      </c>
      <c r="K38">
        <v>323.31</v>
      </c>
      <c r="L38">
        <v>31.0068473815918</v>
      </c>
      <c r="M38">
        <v>30.891353607177699</v>
      </c>
      <c r="N38">
        <v>31.085247039794901</v>
      </c>
      <c r="O38">
        <v>30.9079895019531</v>
      </c>
      <c r="P38">
        <v>30.978420257568398</v>
      </c>
      <c r="Q38">
        <v>30.8731288909912</v>
      </c>
      <c r="R38">
        <v>31.203615188598601</v>
      </c>
      <c r="S38">
        <v>31.0641975402832</v>
      </c>
      <c r="T38">
        <v>31.0252494812012</v>
      </c>
      <c r="U38">
        <v>0.59011712613740597</v>
      </c>
      <c r="V38">
        <v>-0.10320472717285201</v>
      </c>
      <c r="W38">
        <v>1.33403963870574</v>
      </c>
      <c r="X38">
        <v>-0.177841186523438</v>
      </c>
    </row>
    <row r="39" spans="1:24" x14ac:dyDescent="0.2">
      <c r="A39" t="s">
        <v>174</v>
      </c>
      <c r="B39" t="s">
        <v>175</v>
      </c>
      <c r="C39" t="s">
        <v>176</v>
      </c>
      <c r="D39" t="s">
        <v>177</v>
      </c>
      <c r="E39" t="s">
        <v>174</v>
      </c>
      <c r="F39" t="s">
        <v>85</v>
      </c>
      <c r="G39">
        <v>37.232999999999997</v>
      </c>
      <c r="H39">
        <v>18</v>
      </c>
      <c r="I39">
        <v>54.9</v>
      </c>
      <c r="J39">
        <v>0</v>
      </c>
      <c r="K39">
        <v>323.31</v>
      </c>
      <c r="L39">
        <v>28.286787033081101</v>
      </c>
      <c r="M39">
        <v>28.2992458343506</v>
      </c>
      <c r="N39">
        <v>28.430656433105501</v>
      </c>
      <c r="O39">
        <v>28.139900207519499</v>
      </c>
      <c r="P39">
        <v>28.171024322509801</v>
      </c>
      <c r="Q39">
        <v>28.157594680786101</v>
      </c>
      <c r="R39">
        <v>28.6274929046631</v>
      </c>
      <c r="S39">
        <v>28.078212738037099</v>
      </c>
      <c r="T39">
        <v>28.260108947753899</v>
      </c>
      <c r="U39">
        <v>3.4119757841519202E-2</v>
      </c>
      <c r="V39">
        <v>1.6958236694335899E-2</v>
      </c>
      <c r="W39">
        <v>0.43948476161335198</v>
      </c>
      <c r="X39">
        <v>-0.16576512654622599</v>
      </c>
    </row>
    <row r="40" spans="1:24" x14ac:dyDescent="0.2">
      <c r="A40" t="s">
        <v>178</v>
      </c>
      <c r="B40" t="s">
        <v>179</v>
      </c>
      <c r="C40" t="s">
        <v>180</v>
      </c>
      <c r="D40" t="s">
        <v>181</v>
      </c>
      <c r="E40" t="s">
        <v>178</v>
      </c>
      <c r="F40" t="s">
        <v>34</v>
      </c>
      <c r="G40">
        <v>74.129000000000005</v>
      </c>
      <c r="H40">
        <v>65</v>
      </c>
      <c r="I40">
        <v>81.7</v>
      </c>
      <c r="J40">
        <v>0</v>
      </c>
      <c r="K40">
        <v>323.31</v>
      </c>
      <c r="L40">
        <v>32.783317565917997</v>
      </c>
      <c r="M40">
        <v>32.795852661132798</v>
      </c>
      <c r="N40">
        <v>32.755832672119098</v>
      </c>
      <c r="O40">
        <v>32.766475677490199</v>
      </c>
      <c r="P40">
        <v>32.761489868164098</v>
      </c>
      <c r="Q40">
        <v>32.700206756591797</v>
      </c>
      <c r="R40">
        <v>32.912601470947301</v>
      </c>
      <c r="S40">
        <v>32.8427543640137</v>
      </c>
      <c r="T40">
        <v>32.8220024108887</v>
      </c>
      <c r="U40">
        <v>1.26997038711065</v>
      </c>
      <c r="V40">
        <v>-8.0785115559898202E-2</v>
      </c>
      <c r="W40">
        <v>1.54535941100548</v>
      </c>
      <c r="X40">
        <v>-0.11639531453450799</v>
      </c>
    </row>
    <row r="41" spans="1:24" x14ac:dyDescent="0.2">
      <c r="A41" t="s">
        <v>182</v>
      </c>
      <c r="B41" t="s">
        <v>183</v>
      </c>
      <c r="C41" t="s">
        <v>183</v>
      </c>
      <c r="D41" t="s">
        <v>184</v>
      </c>
      <c r="E41" t="s">
        <v>182</v>
      </c>
      <c r="F41" t="s">
        <v>34</v>
      </c>
      <c r="G41">
        <v>17.43</v>
      </c>
      <c r="H41">
        <v>16</v>
      </c>
      <c r="I41">
        <v>81.400000000000006</v>
      </c>
      <c r="J41">
        <v>0</v>
      </c>
      <c r="K41">
        <v>227.72</v>
      </c>
      <c r="L41">
        <v>26.886695861816399</v>
      </c>
      <c r="M41">
        <v>26.976728439331101</v>
      </c>
      <c r="N41">
        <v>26.922409057617202</v>
      </c>
      <c r="O41">
        <v>26.905982971191399</v>
      </c>
      <c r="P41">
        <v>26.562934875488299</v>
      </c>
      <c r="Q41">
        <v>26.654853820800799</v>
      </c>
      <c r="R41">
        <v>27.151220321655298</v>
      </c>
      <c r="S41">
        <v>26.6757297515869</v>
      </c>
      <c r="T41">
        <v>26.624637603759801</v>
      </c>
      <c r="U41">
        <v>0.26176574953953602</v>
      </c>
      <c r="V41">
        <v>0.111415227254231</v>
      </c>
      <c r="W41">
        <v>0.21621915408801601</v>
      </c>
      <c r="X41">
        <v>-0.109272003173828</v>
      </c>
    </row>
    <row r="42" spans="1:24" x14ac:dyDescent="0.2">
      <c r="A42" t="s">
        <v>185</v>
      </c>
      <c r="B42" t="s">
        <v>183</v>
      </c>
      <c r="C42" t="s">
        <v>183</v>
      </c>
      <c r="D42" t="s">
        <v>186</v>
      </c>
      <c r="E42" t="s">
        <v>185</v>
      </c>
      <c r="F42" t="s">
        <v>34</v>
      </c>
      <c r="G42">
        <v>45.383000000000003</v>
      </c>
      <c r="H42">
        <v>29</v>
      </c>
      <c r="I42">
        <v>77.3</v>
      </c>
      <c r="J42">
        <v>0</v>
      </c>
      <c r="K42">
        <v>323.31</v>
      </c>
      <c r="L42">
        <v>28.909934997558601</v>
      </c>
      <c r="M42">
        <v>28.661052703857401</v>
      </c>
      <c r="N42">
        <v>28.7014064788818</v>
      </c>
      <c r="O42">
        <v>29.077169418335</v>
      </c>
      <c r="P42">
        <v>28.721460342407202</v>
      </c>
      <c r="Q42">
        <v>28.775802612304702</v>
      </c>
      <c r="R42">
        <v>29.323692321777301</v>
      </c>
      <c r="S42">
        <v>28.931512832641602</v>
      </c>
      <c r="T42">
        <v>28.904088973998999</v>
      </c>
      <c r="U42">
        <v>0.88319743178197596</v>
      </c>
      <c r="V42">
        <v>-0.29563331604003901</v>
      </c>
      <c r="W42">
        <v>0.48469892004305798</v>
      </c>
      <c r="X42">
        <v>-0.194953918457031</v>
      </c>
    </row>
    <row r="43" spans="1:24" x14ac:dyDescent="0.2">
      <c r="A43" t="s">
        <v>187</v>
      </c>
      <c r="B43" t="s">
        <v>68</v>
      </c>
      <c r="C43" t="s">
        <v>188</v>
      </c>
      <c r="D43" t="s">
        <v>189</v>
      </c>
      <c r="E43" t="s">
        <v>187</v>
      </c>
      <c r="F43" t="s">
        <v>62</v>
      </c>
      <c r="G43">
        <v>11.67</v>
      </c>
      <c r="H43">
        <v>5</v>
      </c>
      <c r="I43">
        <v>22.4</v>
      </c>
      <c r="J43">
        <v>0</v>
      </c>
      <c r="K43">
        <v>43.862000000000002</v>
      </c>
      <c r="L43">
        <v>24.474197387695298</v>
      </c>
      <c r="M43">
        <v>24.897260665893601</v>
      </c>
      <c r="N43">
        <v>24.593603134155298</v>
      </c>
      <c r="O43">
        <v>24.767795562744102</v>
      </c>
      <c r="P43">
        <v>24.4087924957275</v>
      </c>
      <c r="Q43">
        <v>24.733348846435501</v>
      </c>
      <c r="R43">
        <v>24.7022399902344</v>
      </c>
      <c r="S43">
        <v>25.004875183105501</v>
      </c>
      <c r="T43">
        <v>24.797338485717798</v>
      </c>
      <c r="U43">
        <v>0.51009380031555596</v>
      </c>
      <c r="V43">
        <v>-0.179797490437824</v>
      </c>
      <c r="W43">
        <v>0.61289541064642605</v>
      </c>
      <c r="X43">
        <v>-0.198172251383465</v>
      </c>
    </row>
    <row r="44" spans="1:24" x14ac:dyDescent="0.2">
      <c r="A44" t="s">
        <v>190</v>
      </c>
      <c r="B44" t="s">
        <v>191</v>
      </c>
      <c r="C44" t="s">
        <v>192</v>
      </c>
      <c r="D44" t="s">
        <v>193</v>
      </c>
      <c r="E44" t="s">
        <v>190</v>
      </c>
      <c r="F44" t="s">
        <v>85</v>
      </c>
      <c r="G44">
        <v>109.4</v>
      </c>
      <c r="H44">
        <v>50</v>
      </c>
      <c r="I44">
        <v>50</v>
      </c>
      <c r="J44">
        <v>0</v>
      </c>
      <c r="K44">
        <v>323.31</v>
      </c>
      <c r="L44">
        <v>21.985157012939499</v>
      </c>
      <c r="M44">
        <v>21.7877311706543</v>
      </c>
      <c r="N44">
        <v>22.771499633789102</v>
      </c>
      <c r="O44">
        <v>22.600652694702099</v>
      </c>
      <c r="P44">
        <v>21.4905700683594</v>
      </c>
      <c r="Q44">
        <v>23.114280700683601</v>
      </c>
      <c r="R44">
        <v>23.034461975097699</v>
      </c>
      <c r="S44">
        <v>22.477123260498001</v>
      </c>
      <c r="T44">
        <v>22.513135910034201</v>
      </c>
      <c r="U44">
        <v>0.63502472365409901</v>
      </c>
      <c r="V44">
        <v>-0.49344444274902299</v>
      </c>
      <c r="W44">
        <v>0.206232101519114</v>
      </c>
      <c r="X44">
        <v>-0.27307256062825402</v>
      </c>
    </row>
    <row r="45" spans="1:24" x14ac:dyDescent="0.2">
      <c r="A45" t="s">
        <v>194</v>
      </c>
      <c r="B45" t="s">
        <v>195</v>
      </c>
      <c r="C45" t="s">
        <v>196</v>
      </c>
      <c r="D45" t="s">
        <v>197</v>
      </c>
      <c r="E45" t="s">
        <v>198</v>
      </c>
      <c r="F45" t="s">
        <v>29</v>
      </c>
      <c r="G45">
        <v>26.532</v>
      </c>
      <c r="H45">
        <v>17</v>
      </c>
      <c r="I45">
        <v>79.599999999999994</v>
      </c>
      <c r="J45">
        <v>0</v>
      </c>
      <c r="K45">
        <v>274.05</v>
      </c>
      <c r="L45">
        <v>26.706092834472699</v>
      </c>
      <c r="M45">
        <v>26.8321933746338</v>
      </c>
      <c r="N45">
        <v>26.936182022094702</v>
      </c>
      <c r="O45">
        <v>26.678419113159201</v>
      </c>
      <c r="P45">
        <v>26.6796264648438</v>
      </c>
      <c r="Q45">
        <v>26.745735168456999</v>
      </c>
      <c r="R45">
        <v>26.724554061889599</v>
      </c>
      <c r="S45">
        <v>26.8687953948975</v>
      </c>
      <c r="T45">
        <v>26.6396179199219</v>
      </c>
      <c r="U45">
        <v>0.35499593248065098</v>
      </c>
      <c r="V45">
        <v>8.0500284830726798E-2</v>
      </c>
      <c r="W45">
        <v>0.24086938708604499</v>
      </c>
      <c r="X45">
        <v>-4.3062210083007799E-2</v>
      </c>
    </row>
    <row r="46" spans="1:24" x14ac:dyDescent="0.2">
      <c r="A46" t="s">
        <v>199</v>
      </c>
      <c r="B46" t="s">
        <v>200</v>
      </c>
      <c r="C46" t="s">
        <v>201</v>
      </c>
      <c r="D46" t="s">
        <v>202</v>
      </c>
      <c r="E46" t="s">
        <v>199</v>
      </c>
      <c r="F46" t="s">
        <v>34</v>
      </c>
      <c r="G46">
        <v>67.296000000000006</v>
      </c>
      <c r="H46">
        <v>50</v>
      </c>
      <c r="I46">
        <v>82.9</v>
      </c>
      <c r="J46">
        <v>0</v>
      </c>
      <c r="K46">
        <v>323.31</v>
      </c>
      <c r="L46">
        <v>30.744306564331101</v>
      </c>
      <c r="M46">
        <v>30.5948600769043</v>
      </c>
      <c r="N46">
        <v>30.7986164093018</v>
      </c>
      <c r="O46">
        <v>30.876426696777301</v>
      </c>
      <c r="P46">
        <v>30.718410491943398</v>
      </c>
      <c r="Q46">
        <v>30.748632431030298</v>
      </c>
      <c r="R46">
        <v>30.986986160278299</v>
      </c>
      <c r="S46">
        <v>30.879278182983398</v>
      </c>
      <c r="T46">
        <v>30.835300445556602</v>
      </c>
      <c r="U46">
        <v>1.16622868433561</v>
      </c>
      <c r="V46">
        <v>-0.18792724609375</v>
      </c>
      <c r="W46">
        <v>0.83723474155780298</v>
      </c>
      <c r="X46">
        <v>-0.119365056355793</v>
      </c>
    </row>
    <row r="47" spans="1:24" x14ac:dyDescent="0.2">
      <c r="A47" t="s">
        <v>203</v>
      </c>
      <c r="B47" t="s">
        <v>204</v>
      </c>
      <c r="C47" t="s">
        <v>204</v>
      </c>
      <c r="D47" t="s">
        <v>205</v>
      </c>
      <c r="E47" t="s">
        <v>203</v>
      </c>
      <c r="F47" t="s">
        <v>57</v>
      </c>
      <c r="G47">
        <v>35.042999999999999</v>
      </c>
      <c r="H47">
        <v>10</v>
      </c>
      <c r="I47">
        <v>45.5</v>
      </c>
      <c r="J47">
        <v>0</v>
      </c>
      <c r="K47">
        <v>63.466000000000001</v>
      </c>
      <c r="L47">
        <v>25.6050109863281</v>
      </c>
      <c r="M47">
        <v>25.932064056396499</v>
      </c>
      <c r="N47">
        <v>25.490846633911101</v>
      </c>
      <c r="O47">
        <v>25.635002136230501</v>
      </c>
      <c r="P47">
        <v>25.6058025360107</v>
      </c>
      <c r="Q47">
        <v>25.383768081665</v>
      </c>
      <c r="R47">
        <v>25.983484268188501</v>
      </c>
      <c r="S47">
        <v>25.6734943389893</v>
      </c>
      <c r="T47">
        <v>25.4815769195557</v>
      </c>
      <c r="U47">
        <v>6.5143052487518505E-2</v>
      </c>
      <c r="V47">
        <v>-3.6877950032550899E-2</v>
      </c>
      <c r="W47">
        <v>0.442194075840942</v>
      </c>
      <c r="X47">
        <v>-0.17132759094238301</v>
      </c>
    </row>
    <row r="48" spans="1:24" x14ac:dyDescent="0.2">
      <c r="A48" t="s">
        <v>206</v>
      </c>
      <c r="B48" t="s">
        <v>207</v>
      </c>
      <c r="C48" t="s">
        <v>208</v>
      </c>
      <c r="D48" t="s">
        <v>209</v>
      </c>
      <c r="E48" t="s">
        <v>206</v>
      </c>
      <c r="F48" t="s">
        <v>90</v>
      </c>
      <c r="G48">
        <v>26.785</v>
      </c>
      <c r="H48">
        <v>7</v>
      </c>
      <c r="I48">
        <v>38.6</v>
      </c>
      <c r="J48">
        <v>0</v>
      </c>
      <c r="K48">
        <v>110.79</v>
      </c>
      <c r="L48">
        <v>25.095268249511701</v>
      </c>
      <c r="M48">
        <v>24.7241115570068</v>
      </c>
      <c r="N48">
        <v>24.764812469482401</v>
      </c>
      <c r="O48">
        <v>24.899335861206101</v>
      </c>
      <c r="P48">
        <v>24.693386077880898</v>
      </c>
      <c r="Q48">
        <v>24.918979644775401</v>
      </c>
      <c r="R48">
        <v>24.491060256958001</v>
      </c>
      <c r="S48">
        <v>25.328926086425799</v>
      </c>
      <c r="T48">
        <v>24.887763977050799</v>
      </c>
      <c r="U48">
        <v>5.2697519894937102E-2</v>
      </c>
      <c r="V48">
        <v>-4.11860148111955E-2</v>
      </c>
      <c r="W48">
        <v>9.2286546739847E-2</v>
      </c>
      <c r="X48">
        <v>-6.5349578857421903E-2</v>
      </c>
    </row>
    <row r="49" spans="1:24" x14ac:dyDescent="0.2">
      <c r="A49" t="s">
        <v>210</v>
      </c>
      <c r="B49" t="s">
        <v>211</v>
      </c>
      <c r="C49" t="s">
        <v>212</v>
      </c>
      <c r="D49" t="s">
        <v>213</v>
      </c>
      <c r="E49" t="s">
        <v>210</v>
      </c>
      <c r="F49" t="s">
        <v>34</v>
      </c>
      <c r="G49">
        <v>37.634</v>
      </c>
      <c r="H49">
        <v>18</v>
      </c>
      <c r="I49">
        <v>79.900000000000006</v>
      </c>
      <c r="J49">
        <v>0</v>
      </c>
      <c r="K49">
        <v>200.59</v>
      </c>
      <c r="L49">
        <v>25.598524093627901</v>
      </c>
      <c r="M49">
        <v>25.753686904907202</v>
      </c>
      <c r="N49">
        <v>25.588665008544901</v>
      </c>
      <c r="O49">
        <v>25.475898742675799</v>
      </c>
      <c r="P49">
        <v>25.266351699829102</v>
      </c>
      <c r="Q49">
        <v>25.447267532348601</v>
      </c>
      <c r="R49">
        <v>24.014440536498999</v>
      </c>
      <c r="S49">
        <v>25.598920822143601</v>
      </c>
      <c r="T49">
        <v>25.7263488769531</v>
      </c>
      <c r="U49">
        <v>0.40971929668575802</v>
      </c>
      <c r="V49">
        <v>0.533721923828125</v>
      </c>
      <c r="W49">
        <v>0.19629100670623201</v>
      </c>
      <c r="X49">
        <v>0.28326924641927298</v>
      </c>
    </row>
    <row r="50" spans="1:24" x14ac:dyDescent="0.2">
      <c r="A50" t="s">
        <v>214</v>
      </c>
      <c r="B50" t="s">
        <v>215</v>
      </c>
      <c r="C50" t="s">
        <v>216</v>
      </c>
      <c r="D50" t="s">
        <v>217</v>
      </c>
      <c r="E50" t="s">
        <v>214</v>
      </c>
      <c r="F50" t="s">
        <v>34</v>
      </c>
      <c r="G50">
        <v>29.175999999999998</v>
      </c>
      <c r="H50">
        <v>6</v>
      </c>
      <c r="I50">
        <v>39</v>
      </c>
      <c r="J50">
        <v>0</v>
      </c>
      <c r="K50">
        <v>36.008000000000003</v>
      </c>
      <c r="L50">
        <v>24.314928054809599</v>
      </c>
      <c r="M50">
        <v>24.442720413208001</v>
      </c>
      <c r="N50">
        <v>24.396039962768601</v>
      </c>
      <c r="O50">
        <v>24.0677604675293</v>
      </c>
      <c r="P50">
        <v>24.532075881958001</v>
      </c>
      <c r="Q50">
        <v>24.4551296234131</v>
      </c>
      <c r="R50">
        <v>23.081413269043001</v>
      </c>
      <c r="S50">
        <v>24.5519199371338</v>
      </c>
      <c r="T50">
        <v>24.596563339233398</v>
      </c>
      <c r="U50">
        <v>0.24359632836179901</v>
      </c>
      <c r="V50">
        <v>0.30793062845865599</v>
      </c>
      <c r="W50">
        <v>0.20506671972114399</v>
      </c>
      <c r="X50">
        <v>0.27502314249674198</v>
      </c>
    </row>
    <row r="51" spans="1:24" x14ac:dyDescent="0.2">
      <c r="A51" t="s">
        <v>218</v>
      </c>
      <c r="B51" t="s">
        <v>219</v>
      </c>
      <c r="C51" t="s">
        <v>220</v>
      </c>
      <c r="D51" t="s">
        <v>221</v>
      </c>
      <c r="E51" t="s">
        <v>218</v>
      </c>
      <c r="F51" t="s">
        <v>34</v>
      </c>
      <c r="G51">
        <v>47.137999999999998</v>
      </c>
      <c r="H51">
        <v>6</v>
      </c>
      <c r="I51">
        <v>26.2</v>
      </c>
      <c r="J51">
        <v>0</v>
      </c>
      <c r="K51">
        <v>93.106999999999999</v>
      </c>
      <c r="L51">
        <v>23.706619262695298</v>
      </c>
      <c r="M51">
        <v>23.9131469726563</v>
      </c>
      <c r="N51">
        <v>23.478401184081999</v>
      </c>
      <c r="O51">
        <v>23.977186203002901</v>
      </c>
      <c r="P51">
        <v>23.902053833007798</v>
      </c>
      <c r="Q51">
        <v>24.137821197509801</v>
      </c>
      <c r="R51">
        <v>24.176988601684599</v>
      </c>
      <c r="S51">
        <v>24.1850280761719</v>
      </c>
      <c r="T51">
        <v>23.7223415374756</v>
      </c>
      <c r="U51">
        <v>0.76461599351269205</v>
      </c>
      <c r="V51">
        <v>-0.32873026529947702</v>
      </c>
      <c r="W51">
        <v>4.5655532333979197E-2</v>
      </c>
      <c r="X51">
        <v>-2.2432327270507799E-2</v>
      </c>
    </row>
    <row r="52" spans="1:24" x14ac:dyDescent="0.2">
      <c r="A52" t="s">
        <v>222</v>
      </c>
      <c r="B52" t="s">
        <v>223</v>
      </c>
      <c r="C52" t="s">
        <v>224</v>
      </c>
      <c r="D52" t="s">
        <v>225</v>
      </c>
      <c r="E52" t="s">
        <v>226</v>
      </c>
      <c r="F52" t="s">
        <v>34</v>
      </c>
      <c r="G52">
        <v>21.495000000000001</v>
      </c>
      <c r="H52">
        <v>7</v>
      </c>
      <c r="I52">
        <v>59.3</v>
      </c>
      <c r="J52">
        <v>0</v>
      </c>
      <c r="K52">
        <v>22.126000000000001</v>
      </c>
      <c r="L52">
        <v>25.0203456878662</v>
      </c>
      <c r="M52">
        <v>24.682764053344702</v>
      </c>
      <c r="N52">
        <v>24.945878982543899</v>
      </c>
      <c r="O52">
        <v>24.978408813476602</v>
      </c>
      <c r="P52">
        <v>24.967191696166999</v>
      </c>
      <c r="Q52">
        <v>25.115095138549801</v>
      </c>
      <c r="R52">
        <v>24.8280334472656</v>
      </c>
      <c r="S52">
        <v>24.959873199462901</v>
      </c>
      <c r="T52">
        <v>24.881290435791001</v>
      </c>
      <c r="U52">
        <v>2.0531648459950601E-2</v>
      </c>
      <c r="V52">
        <v>-6.7361195882149599E-3</v>
      </c>
      <c r="W52">
        <v>1.00288004477874</v>
      </c>
      <c r="X52">
        <v>0.130499521891277</v>
      </c>
    </row>
    <row r="53" spans="1:24" x14ac:dyDescent="0.2">
      <c r="A53" t="s">
        <v>227</v>
      </c>
      <c r="B53" t="s">
        <v>228</v>
      </c>
      <c r="C53" t="s">
        <v>229</v>
      </c>
      <c r="D53" t="s">
        <v>230</v>
      </c>
      <c r="E53" t="s">
        <v>231</v>
      </c>
      <c r="F53" t="s">
        <v>34</v>
      </c>
      <c r="G53">
        <v>63.314</v>
      </c>
      <c r="H53">
        <v>30</v>
      </c>
      <c r="I53">
        <v>60.6</v>
      </c>
      <c r="J53">
        <v>0</v>
      </c>
      <c r="K53">
        <v>192.3</v>
      </c>
      <c r="L53">
        <v>25.9886283874512</v>
      </c>
      <c r="M53">
        <v>25.9039630889893</v>
      </c>
      <c r="N53">
        <v>25.677721023559599</v>
      </c>
      <c r="O53">
        <v>26.086366653442401</v>
      </c>
      <c r="P53">
        <v>25.9045600891113</v>
      </c>
      <c r="Q53">
        <v>25.890317916870099</v>
      </c>
      <c r="R53">
        <v>26.604700088501001</v>
      </c>
      <c r="S53">
        <v>26.068763732910199</v>
      </c>
      <c r="T53">
        <v>26.324779510498001</v>
      </c>
      <c r="U53">
        <v>1.2386653291607701</v>
      </c>
      <c r="V53">
        <v>-0.47597694396972701</v>
      </c>
      <c r="W53">
        <v>1.0465423639453</v>
      </c>
      <c r="X53">
        <v>-0.372332890828449</v>
      </c>
    </row>
    <row r="54" spans="1:24" x14ac:dyDescent="0.2">
      <c r="A54" t="s">
        <v>232</v>
      </c>
      <c r="B54" t="s">
        <v>233</v>
      </c>
      <c r="C54" t="s">
        <v>234</v>
      </c>
      <c r="D54" t="s">
        <v>235</v>
      </c>
      <c r="E54" t="s">
        <v>236</v>
      </c>
      <c r="F54" t="s">
        <v>34</v>
      </c>
      <c r="G54">
        <v>54.621000000000002</v>
      </c>
      <c r="H54">
        <v>32</v>
      </c>
      <c r="I54">
        <v>75.400000000000006</v>
      </c>
      <c r="J54">
        <v>0</v>
      </c>
      <c r="K54">
        <v>323.31</v>
      </c>
      <c r="L54">
        <v>27.5362339019775</v>
      </c>
      <c r="M54">
        <v>27.7381496429443</v>
      </c>
      <c r="N54">
        <v>27.407058715820298</v>
      </c>
      <c r="O54">
        <v>27.629091262817401</v>
      </c>
      <c r="P54">
        <v>27.4556789398193</v>
      </c>
      <c r="Q54">
        <v>27.682107925415</v>
      </c>
      <c r="R54">
        <v>27.9723510742188</v>
      </c>
      <c r="S54">
        <v>27.6376838684082</v>
      </c>
      <c r="T54">
        <v>27.714042663574201</v>
      </c>
      <c r="U54">
        <v>0.69866946433154897</v>
      </c>
      <c r="V54">
        <v>-0.21421178181966</v>
      </c>
      <c r="W54">
        <v>0.692271343203957</v>
      </c>
      <c r="X54">
        <v>-0.185733159383137</v>
      </c>
    </row>
    <row r="55" spans="1:24" x14ac:dyDescent="0.2">
      <c r="A55" t="s">
        <v>237</v>
      </c>
      <c r="B55" t="s">
        <v>238</v>
      </c>
      <c r="C55" t="s">
        <v>238</v>
      </c>
      <c r="D55" t="s">
        <v>239</v>
      </c>
      <c r="E55" t="s">
        <v>237</v>
      </c>
      <c r="F55" t="s">
        <v>85</v>
      </c>
      <c r="G55">
        <v>39.155000000000001</v>
      </c>
      <c r="H55">
        <v>13</v>
      </c>
      <c r="I55">
        <v>64.099999999999994</v>
      </c>
      <c r="J55">
        <v>0</v>
      </c>
      <c r="K55">
        <v>203.12</v>
      </c>
      <c r="L55">
        <v>25.028926849365199</v>
      </c>
      <c r="M55">
        <v>25.474197387695298</v>
      </c>
      <c r="N55">
        <v>25.059614181518601</v>
      </c>
      <c r="O55">
        <v>25.233156204223601</v>
      </c>
      <c r="P55">
        <v>24.819337844848601</v>
      </c>
      <c r="Q55">
        <v>25.3765659332275</v>
      </c>
      <c r="R55">
        <v>24.8216743469238</v>
      </c>
      <c r="S55">
        <v>25.064064025878899</v>
      </c>
      <c r="T55">
        <v>25.491733551025401</v>
      </c>
      <c r="U55">
        <v>9.0541136399817701E-2</v>
      </c>
      <c r="V55">
        <v>6.1755498250324302E-2</v>
      </c>
      <c r="W55">
        <v>2.2299627981232601E-2</v>
      </c>
      <c r="X55">
        <v>1.7196019490558701E-2</v>
      </c>
    </row>
    <row r="56" spans="1:24" x14ac:dyDescent="0.2">
      <c r="A56" t="s">
        <v>240</v>
      </c>
      <c r="B56" t="s">
        <v>241</v>
      </c>
      <c r="C56" t="s">
        <v>241</v>
      </c>
      <c r="D56" t="s">
        <v>242</v>
      </c>
      <c r="E56" t="s">
        <v>240</v>
      </c>
      <c r="F56" t="s">
        <v>53</v>
      </c>
      <c r="G56">
        <v>23.106000000000002</v>
      </c>
      <c r="H56">
        <v>7</v>
      </c>
      <c r="I56">
        <v>44.8</v>
      </c>
      <c r="J56">
        <v>0</v>
      </c>
      <c r="K56">
        <v>56.939</v>
      </c>
      <c r="L56">
        <v>22.008350372314499</v>
      </c>
      <c r="M56">
        <v>23.023138046264599</v>
      </c>
      <c r="N56">
        <v>21.790224075317401</v>
      </c>
      <c r="O56">
        <v>24.076185226440401</v>
      </c>
      <c r="P56">
        <v>24.6139736175537</v>
      </c>
      <c r="Q56">
        <v>22.771905899047901</v>
      </c>
      <c r="R56">
        <v>22.8042087554932</v>
      </c>
      <c r="S56">
        <v>21.950839996337901</v>
      </c>
      <c r="T56">
        <v>23.370447158813501</v>
      </c>
      <c r="U56">
        <v>0.31726656770472</v>
      </c>
      <c r="V56">
        <v>-0.43459447224935099</v>
      </c>
      <c r="W56">
        <v>0.745185271085678</v>
      </c>
      <c r="X56">
        <v>1.11218961079915</v>
      </c>
    </row>
    <row r="57" spans="1:24" x14ac:dyDescent="0.2">
      <c r="A57" t="s">
        <v>243</v>
      </c>
      <c r="B57" t="s">
        <v>59</v>
      </c>
      <c r="C57" t="s">
        <v>69</v>
      </c>
      <c r="D57" t="s">
        <v>244</v>
      </c>
      <c r="E57" t="s">
        <v>243</v>
      </c>
      <c r="F57" t="s">
        <v>62</v>
      </c>
      <c r="G57">
        <v>18.588000000000001</v>
      </c>
      <c r="H57">
        <v>7</v>
      </c>
      <c r="I57">
        <v>73.7</v>
      </c>
      <c r="J57">
        <v>0</v>
      </c>
      <c r="K57">
        <v>37.786000000000001</v>
      </c>
      <c r="L57">
        <v>22.807788848876999</v>
      </c>
      <c r="M57">
        <v>22.313226699829102</v>
      </c>
      <c r="N57">
        <v>23.538232803344702</v>
      </c>
      <c r="O57">
        <v>22.597103118896499</v>
      </c>
      <c r="P57">
        <v>25.16530418396</v>
      </c>
      <c r="Q57">
        <v>22.959178924560501</v>
      </c>
      <c r="R57">
        <v>25.583654403686499</v>
      </c>
      <c r="S57">
        <v>24.933731079101602</v>
      </c>
      <c r="T57">
        <v>25.295265197753899</v>
      </c>
      <c r="U57">
        <v>2.39094081743022</v>
      </c>
      <c r="V57">
        <v>-2.3844674428303998</v>
      </c>
      <c r="W57">
        <v>0.96415946275249798</v>
      </c>
      <c r="X57">
        <v>-1.697021484375</v>
      </c>
    </row>
    <row r="58" spans="1:24" x14ac:dyDescent="0.2">
      <c r="A58" t="s">
        <v>245</v>
      </c>
      <c r="B58" t="s">
        <v>59</v>
      </c>
      <c r="C58" t="s">
        <v>69</v>
      </c>
      <c r="D58" t="s">
        <v>246</v>
      </c>
      <c r="E58" t="s">
        <v>245</v>
      </c>
      <c r="F58" t="s">
        <v>62</v>
      </c>
      <c r="G58">
        <v>53.710999999999999</v>
      </c>
      <c r="H58">
        <v>20</v>
      </c>
      <c r="I58">
        <v>49.4</v>
      </c>
      <c r="J58">
        <v>0</v>
      </c>
      <c r="K58">
        <v>203.52</v>
      </c>
      <c r="L58">
        <v>24.379808425903299</v>
      </c>
      <c r="M58">
        <v>25.5404968261719</v>
      </c>
      <c r="N58">
        <v>23.666223526001001</v>
      </c>
      <c r="O58">
        <v>23.007757186889599</v>
      </c>
      <c r="P58">
        <v>22.377199172973601</v>
      </c>
      <c r="Q58">
        <v>23.483453750610401</v>
      </c>
      <c r="R58">
        <v>23.4669895172119</v>
      </c>
      <c r="S58">
        <v>24.168979644775401</v>
      </c>
      <c r="T58">
        <v>22.405933380126999</v>
      </c>
      <c r="U58">
        <v>0.72173317293522998</v>
      </c>
      <c r="V58">
        <v>1.1815420786539701</v>
      </c>
      <c r="W58">
        <v>0.25746908565158899</v>
      </c>
      <c r="X58">
        <v>-0.39116414388020698</v>
      </c>
    </row>
    <row r="59" spans="1:24" x14ac:dyDescent="0.2">
      <c r="A59" t="s">
        <v>247</v>
      </c>
      <c r="B59" t="s">
        <v>59</v>
      </c>
      <c r="C59" t="s">
        <v>69</v>
      </c>
      <c r="D59" t="s">
        <v>248</v>
      </c>
      <c r="E59" t="s">
        <v>247</v>
      </c>
      <c r="F59" t="s">
        <v>62</v>
      </c>
      <c r="G59">
        <v>27.672999999999998</v>
      </c>
      <c r="H59">
        <v>16</v>
      </c>
      <c r="I59">
        <v>80.400000000000006</v>
      </c>
      <c r="J59">
        <v>0</v>
      </c>
      <c r="K59">
        <v>159.97</v>
      </c>
      <c r="L59">
        <v>25.860744476318398</v>
      </c>
      <c r="M59">
        <v>25.728191375732401</v>
      </c>
      <c r="N59">
        <v>25.306224822998001</v>
      </c>
      <c r="O59">
        <v>25.093376159668001</v>
      </c>
      <c r="P59">
        <v>25.439458847045898</v>
      </c>
      <c r="Q59">
        <v>25.6108798980713</v>
      </c>
      <c r="R59">
        <v>25.005388259887699</v>
      </c>
      <c r="S59">
        <v>25.6620998382568</v>
      </c>
      <c r="T59">
        <v>25.404640197753899</v>
      </c>
      <c r="U59">
        <v>0.46768864759801299</v>
      </c>
      <c r="V59">
        <v>0.274344126383465</v>
      </c>
      <c r="W59">
        <v>3.29782601879752E-2</v>
      </c>
      <c r="X59">
        <v>2.3862202962238399E-2</v>
      </c>
    </row>
    <row r="60" spans="1:24" x14ac:dyDescent="0.2">
      <c r="A60" t="s">
        <v>249</v>
      </c>
      <c r="B60" t="s">
        <v>68</v>
      </c>
      <c r="C60" t="s">
        <v>69</v>
      </c>
      <c r="D60" t="s">
        <v>250</v>
      </c>
      <c r="E60" t="s">
        <v>249</v>
      </c>
      <c r="F60" t="s">
        <v>62</v>
      </c>
      <c r="G60">
        <v>124.47</v>
      </c>
      <c r="H60">
        <v>51</v>
      </c>
      <c r="I60">
        <v>56.2</v>
      </c>
      <c r="J60">
        <v>0</v>
      </c>
      <c r="K60">
        <v>323.31</v>
      </c>
      <c r="L60">
        <v>27.919855117797901</v>
      </c>
      <c r="M60">
        <v>27.94016456604</v>
      </c>
      <c r="N60">
        <v>27.878240585327099</v>
      </c>
      <c r="O60">
        <v>27.851921081543001</v>
      </c>
      <c r="P60">
        <v>27.8790588378906</v>
      </c>
      <c r="Q60">
        <v>27.809434890747099</v>
      </c>
      <c r="R60">
        <v>27.810907363891602</v>
      </c>
      <c r="S60">
        <v>28.162021636962901</v>
      </c>
      <c r="T60">
        <v>27.925807952880898</v>
      </c>
      <c r="U60">
        <v>0.19579294521386001</v>
      </c>
      <c r="V60">
        <v>-5.3492228190105399E-2</v>
      </c>
      <c r="W60">
        <v>0.49467537823379898</v>
      </c>
      <c r="X60">
        <v>-0.11944071451823</v>
      </c>
    </row>
    <row r="61" spans="1:24" x14ac:dyDescent="0.2">
      <c r="A61" t="s">
        <v>251</v>
      </c>
      <c r="B61" t="s">
        <v>252</v>
      </c>
      <c r="C61" t="s">
        <v>252</v>
      </c>
      <c r="D61" t="s">
        <v>253</v>
      </c>
      <c r="E61" t="s">
        <v>251</v>
      </c>
      <c r="F61" t="s">
        <v>57</v>
      </c>
      <c r="G61">
        <v>30.824999999999999</v>
      </c>
      <c r="H61">
        <v>17</v>
      </c>
      <c r="I61">
        <v>60.4</v>
      </c>
      <c r="J61">
        <v>0</v>
      </c>
      <c r="K61">
        <v>323.31</v>
      </c>
      <c r="L61">
        <v>26.209497451782202</v>
      </c>
      <c r="M61">
        <v>26.363475799560501</v>
      </c>
      <c r="N61">
        <v>25.8049640655518</v>
      </c>
      <c r="O61">
        <v>26.052085876464801</v>
      </c>
      <c r="P61">
        <v>25.927076339721701</v>
      </c>
      <c r="Q61">
        <v>26.26393699646</v>
      </c>
      <c r="R61">
        <v>26.102073669433601</v>
      </c>
      <c r="S61">
        <v>26.102735519409201</v>
      </c>
      <c r="T61">
        <v>26.101793289184599</v>
      </c>
      <c r="U61">
        <v>4.8966525304615198E-2</v>
      </c>
      <c r="V61">
        <v>2.3778279622398198E-2</v>
      </c>
      <c r="W61">
        <v>7.5688905464519202E-2</v>
      </c>
      <c r="X61">
        <v>-2.1167755126953101E-2</v>
      </c>
    </row>
    <row r="62" spans="1:24" x14ac:dyDescent="0.2">
      <c r="A62" t="s">
        <v>254</v>
      </c>
      <c r="B62" t="s">
        <v>255</v>
      </c>
      <c r="C62" t="s">
        <v>256</v>
      </c>
      <c r="D62" t="s">
        <v>257</v>
      </c>
      <c r="E62" t="s">
        <v>254</v>
      </c>
      <c r="F62" t="s">
        <v>34</v>
      </c>
      <c r="G62">
        <v>46.497999999999998</v>
      </c>
      <c r="H62">
        <v>49</v>
      </c>
      <c r="I62">
        <v>97.6</v>
      </c>
      <c r="J62">
        <v>0</v>
      </c>
      <c r="K62">
        <v>323.31</v>
      </c>
      <c r="L62">
        <v>29.929594039916999</v>
      </c>
      <c r="M62">
        <v>29.864772796630898</v>
      </c>
      <c r="N62">
        <v>29.8920192718506</v>
      </c>
      <c r="O62">
        <v>29.7094821929932</v>
      </c>
      <c r="P62">
        <v>30.116071701049801</v>
      </c>
      <c r="Q62">
        <v>29.990507125854499</v>
      </c>
      <c r="R62">
        <v>30.258785247802699</v>
      </c>
      <c r="S62">
        <v>29.5647277832031</v>
      </c>
      <c r="T62">
        <v>29.685136795043899</v>
      </c>
      <c r="U62">
        <v>9.8821219682369496E-2</v>
      </c>
      <c r="V62">
        <v>5.92454274495431E-2</v>
      </c>
      <c r="W62">
        <v>0.15621816235203401</v>
      </c>
      <c r="X62">
        <v>0.102470397949219</v>
      </c>
    </row>
    <row r="63" spans="1:24" x14ac:dyDescent="0.2">
      <c r="A63" t="s">
        <v>258</v>
      </c>
      <c r="B63" t="s">
        <v>259</v>
      </c>
      <c r="C63" t="s">
        <v>260</v>
      </c>
      <c r="D63" t="s">
        <v>261</v>
      </c>
      <c r="E63" t="s">
        <v>258</v>
      </c>
      <c r="F63" t="s">
        <v>90</v>
      </c>
      <c r="G63">
        <v>45.232999999999997</v>
      </c>
      <c r="H63">
        <v>32</v>
      </c>
      <c r="I63">
        <v>81.7</v>
      </c>
      <c r="J63">
        <v>0</v>
      </c>
      <c r="K63">
        <v>323.31</v>
      </c>
      <c r="L63">
        <v>26.160272598266602</v>
      </c>
      <c r="M63">
        <v>25.982831954956101</v>
      </c>
      <c r="N63">
        <v>26.0211505889893</v>
      </c>
      <c r="O63">
        <v>25.965234756469702</v>
      </c>
      <c r="P63">
        <v>25.529577255248999</v>
      </c>
      <c r="Q63">
        <v>26.858280181884801</v>
      </c>
      <c r="R63">
        <v>26.668849945068398</v>
      </c>
      <c r="S63">
        <v>26.2454128265381</v>
      </c>
      <c r="T63">
        <v>25.4990844726563</v>
      </c>
      <c r="U63">
        <v>8.5006201897984093E-2</v>
      </c>
      <c r="V63">
        <v>-8.3030700683593806E-2</v>
      </c>
      <c r="W63">
        <v>1.2775782931293099E-2</v>
      </c>
      <c r="X63">
        <v>-2.0085016886390899E-2</v>
      </c>
    </row>
    <row r="64" spans="1:24" x14ac:dyDescent="0.2">
      <c r="A64" t="s">
        <v>262</v>
      </c>
      <c r="B64" t="s">
        <v>263</v>
      </c>
      <c r="C64" t="s">
        <v>264</v>
      </c>
      <c r="D64" t="s">
        <v>265</v>
      </c>
      <c r="E64" t="s">
        <v>266</v>
      </c>
      <c r="F64" t="s">
        <v>34</v>
      </c>
      <c r="G64">
        <v>31.353000000000002</v>
      </c>
      <c r="H64">
        <v>8</v>
      </c>
      <c r="I64">
        <v>37.5</v>
      </c>
      <c r="J64">
        <v>0</v>
      </c>
      <c r="K64">
        <v>26.856000000000002</v>
      </c>
      <c r="L64">
        <v>23.216941833496101</v>
      </c>
      <c r="M64">
        <v>22.867473602294901</v>
      </c>
      <c r="N64">
        <v>23.4617023468018</v>
      </c>
      <c r="O64">
        <v>23.590694427490199</v>
      </c>
      <c r="P64">
        <v>22.862834930419901</v>
      </c>
      <c r="Q64">
        <v>22.9599609375</v>
      </c>
      <c r="R64">
        <v>22.744745254516602</v>
      </c>
      <c r="S64">
        <v>22.413133621215799</v>
      </c>
      <c r="T64">
        <v>23.169866561889599</v>
      </c>
      <c r="U64">
        <v>0.65987672995476498</v>
      </c>
      <c r="V64">
        <v>0.40612411499023399</v>
      </c>
      <c r="W64">
        <v>0.49989984048424002</v>
      </c>
      <c r="X64">
        <v>0.36191495259602702</v>
      </c>
    </row>
    <row r="65" spans="1:24" x14ac:dyDescent="0.2">
      <c r="A65" t="s">
        <v>267</v>
      </c>
      <c r="B65" t="s">
        <v>268</v>
      </c>
      <c r="C65" t="s">
        <v>268</v>
      </c>
      <c r="D65" t="s">
        <v>269</v>
      </c>
      <c r="E65" t="s">
        <v>267</v>
      </c>
      <c r="F65" t="s">
        <v>34</v>
      </c>
      <c r="G65">
        <v>41.085000000000001</v>
      </c>
      <c r="H65">
        <v>16</v>
      </c>
      <c r="I65">
        <v>65.5</v>
      </c>
      <c r="J65">
        <v>0</v>
      </c>
      <c r="K65">
        <v>323.31</v>
      </c>
      <c r="L65">
        <v>28.393865585327099</v>
      </c>
      <c r="M65">
        <v>28.337135314941399</v>
      </c>
      <c r="N65">
        <v>28.321479797363299</v>
      </c>
      <c r="O65">
        <v>28.3412570953369</v>
      </c>
      <c r="P65">
        <v>28.228897094726602</v>
      </c>
      <c r="Q65">
        <v>28.182388305664102</v>
      </c>
      <c r="R65">
        <v>28.704114913940401</v>
      </c>
      <c r="S65">
        <v>28.482892990112301</v>
      </c>
      <c r="T65">
        <v>28.5343418121338</v>
      </c>
      <c r="U65">
        <v>1.46981994975077</v>
      </c>
      <c r="V65">
        <v>-0.22295633951822699</v>
      </c>
      <c r="W65">
        <v>1.7734860883430199</v>
      </c>
      <c r="X65">
        <v>-0.32293574015299198</v>
      </c>
    </row>
    <row r="66" spans="1:24" x14ac:dyDescent="0.2">
      <c r="A66" t="s">
        <v>270</v>
      </c>
      <c r="B66" t="s">
        <v>271</v>
      </c>
      <c r="C66" t="s">
        <v>271</v>
      </c>
      <c r="D66" t="s">
        <v>272</v>
      </c>
      <c r="E66" t="s">
        <v>270</v>
      </c>
      <c r="F66" t="s">
        <v>57</v>
      </c>
      <c r="G66">
        <v>28.047999999999998</v>
      </c>
      <c r="H66">
        <v>11</v>
      </c>
      <c r="I66">
        <v>56.6</v>
      </c>
      <c r="J66">
        <v>0</v>
      </c>
      <c r="K66">
        <v>143.93</v>
      </c>
      <c r="L66">
        <v>22.163314819335898</v>
      </c>
      <c r="M66">
        <v>22.317420959472699</v>
      </c>
      <c r="N66">
        <v>24.118068695068398</v>
      </c>
      <c r="O66">
        <v>23.379545211791999</v>
      </c>
      <c r="P66">
        <v>24.3970851898193</v>
      </c>
      <c r="Q66">
        <v>23.7469387054443</v>
      </c>
      <c r="R66">
        <v>22.252305984497099</v>
      </c>
      <c r="S66">
        <v>24.298030853271499</v>
      </c>
      <c r="T66">
        <v>22.693752288818398</v>
      </c>
      <c r="U66">
        <v>8.6415615050030398E-2</v>
      </c>
      <c r="V66">
        <v>-0.21509488423665199</v>
      </c>
      <c r="W66">
        <v>0.47880534314214901</v>
      </c>
      <c r="X66">
        <v>0.75982666015625</v>
      </c>
    </row>
    <row r="67" spans="1:24" x14ac:dyDescent="0.2">
      <c r="A67" t="s">
        <v>273</v>
      </c>
      <c r="B67" t="s">
        <v>274</v>
      </c>
      <c r="C67" t="s">
        <v>275</v>
      </c>
      <c r="D67" t="s">
        <v>276</v>
      </c>
      <c r="E67" t="s">
        <v>277</v>
      </c>
      <c r="F67" t="s">
        <v>34</v>
      </c>
      <c r="G67">
        <v>26.99</v>
      </c>
      <c r="H67">
        <v>23</v>
      </c>
      <c r="I67">
        <v>79.599999999999994</v>
      </c>
      <c r="J67">
        <v>0</v>
      </c>
      <c r="K67">
        <v>323.31</v>
      </c>
      <c r="L67">
        <v>25.350770950317401</v>
      </c>
      <c r="M67">
        <v>26.097761154174801</v>
      </c>
      <c r="N67">
        <v>25.605775833129901</v>
      </c>
      <c r="O67">
        <v>25.547866821289102</v>
      </c>
      <c r="P67">
        <v>25.096958160400401</v>
      </c>
      <c r="Q67">
        <v>26.127742767333999</v>
      </c>
      <c r="R67">
        <v>24.6662788391113</v>
      </c>
      <c r="S67">
        <v>25.201799392700199</v>
      </c>
      <c r="T67">
        <v>25.311813354492202</v>
      </c>
      <c r="U67">
        <v>0.98855020190920395</v>
      </c>
      <c r="V67">
        <v>0.62480545043945301</v>
      </c>
      <c r="W67">
        <v>0.67141501586554497</v>
      </c>
      <c r="X67">
        <v>0.53089205423990604</v>
      </c>
    </row>
    <row r="68" spans="1:24" x14ac:dyDescent="0.2">
      <c r="A68" t="s">
        <v>278</v>
      </c>
      <c r="B68" t="s">
        <v>279</v>
      </c>
      <c r="C68" t="s">
        <v>280</v>
      </c>
      <c r="D68" t="s">
        <v>281</v>
      </c>
      <c r="E68" t="s">
        <v>278</v>
      </c>
      <c r="F68" t="s">
        <v>34</v>
      </c>
      <c r="G68">
        <v>261.02</v>
      </c>
      <c r="H68">
        <v>98</v>
      </c>
      <c r="I68">
        <v>54.1</v>
      </c>
      <c r="J68">
        <v>0</v>
      </c>
      <c r="K68">
        <v>323.31</v>
      </c>
      <c r="L68">
        <v>29.8702068328857</v>
      </c>
      <c r="M68">
        <v>29.708839416503899</v>
      </c>
      <c r="N68">
        <v>29.593507766723601</v>
      </c>
      <c r="O68">
        <v>29.949213027954102</v>
      </c>
      <c r="P68">
        <v>29.886985778808601</v>
      </c>
      <c r="Q68">
        <v>29.9270534515381</v>
      </c>
      <c r="R68">
        <v>30.0165100097656</v>
      </c>
      <c r="S68">
        <v>29.919826507568398</v>
      </c>
      <c r="T68">
        <v>29.827930450439499</v>
      </c>
      <c r="U68">
        <v>0.95193561779111002</v>
      </c>
      <c r="V68">
        <v>-0.19723765055338299</v>
      </c>
      <c r="W68">
        <v>1.92329961863484E-3</v>
      </c>
      <c r="X68">
        <v>-3.3823649088304797E-4</v>
      </c>
    </row>
    <row r="69" spans="1:24" x14ac:dyDescent="0.2">
      <c r="A69" t="s">
        <v>282</v>
      </c>
      <c r="B69" t="s">
        <v>283</v>
      </c>
      <c r="C69" t="s">
        <v>284</v>
      </c>
      <c r="D69" t="s">
        <v>285</v>
      </c>
      <c r="E69" t="s">
        <v>282</v>
      </c>
      <c r="F69" t="s">
        <v>29</v>
      </c>
      <c r="G69">
        <v>108.31</v>
      </c>
      <c r="H69">
        <v>41</v>
      </c>
      <c r="I69">
        <v>58</v>
      </c>
      <c r="J69">
        <v>0</v>
      </c>
      <c r="K69">
        <v>323.31</v>
      </c>
      <c r="L69">
        <v>28.342952728271499</v>
      </c>
      <c r="M69">
        <v>28.2866115570068</v>
      </c>
      <c r="N69">
        <v>28.246763229370099</v>
      </c>
      <c r="O69">
        <v>28.3887023925781</v>
      </c>
      <c r="P69">
        <v>28.320705413818398</v>
      </c>
      <c r="Q69">
        <v>28.2474880218506</v>
      </c>
      <c r="R69">
        <v>28.269903182983398</v>
      </c>
      <c r="S69">
        <v>28.489337921142599</v>
      </c>
      <c r="T69">
        <v>28.312549591064499</v>
      </c>
      <c r="U69">
        <v>0.37568299326718202</v>
      </c>
      <c r="V69">
        <v>-6.5154393513996198E-2</v>
      </c>
      <c r="W69">
        <v>0.186086049585832</v>
      </c>
      <c r="X69">
        <v>-3.8298288981120997E-2</v>
      </c>
    </row>
    <row r="70" spans="1:24" x14ac:dyDescent="0.2">
      <c r="A70" t="s">
        <v>286</v>
      </c>
      <c r="B70" t="s">
        <v>287</v>
      </c>
      <c r="C70" t="s">
        <v>287</v>
      </c>
      <c r="D70" t="s">
        <v>288</v>
      </c>
      <c r="E70" t="s">
        <v>286</v>
      </c>
      <c r="F70" t="s">
        <v>57</v>
      </c>
      <c r="G70">
        <v>51.735999999999997</v>
      </c>
      <c r="H70">
        <v>16</v>
      </c>
      <c r="I70">
        <v>57.3</v>
      </c>
      <c r="J70">
        <v>0</v>
      </c>
      <c r="K70">
        <v>187.14</v>
      </c>
      <c r="L70">
        <v>26.984788894653299</v>
      </c>
      <c r="M70">
        <v>26.740211486816399</v>
      </c>
      <c r="N70">
        <v>26.872909545898398</v>
      </c>
      <c r="O70">
        <v>26.4714260101318</v>
      </c>
      <c r="P70">
        <v>26.8431396484375</v>
      </c>
      <c r="Q70">
        <v>26.707277297973601</v>
      </c>
      <c r="R70">
        <v>27.267494201660199</v>
      </c>
      <c r="S70">
        <v>27.031494140625</v>
      </c>
      <c r="T70">
        <v>27.032861709594702</v>
      </c>
      <c r="U70">
        <v>1.0893079206068801</v>
      </c>
      <c r="V70">
        <v>-0.24464670817057399</v>
      </c>
      <c r="W70">
        <v>1.50740276825749</v>
      </c>
      <c r="X70">
        <v>-0.43666903177897298</v>
      </c>
    </row>
    <row r="71" spans="1:24" x14ac:dyDescent="0.2">
      <c r="A71" t="s">
        <v>289</v>
      </c>
      <c r="B71" t="s">
        <v>290</v>
      </c>
      <c r="C71" t="s">
        <v>290</v>
      </c>
      <c r="D71" t="s">
        <v>291</v>
      </c>
      <c r="E71" t="s">
        <v>289</v>
      </c>
      <c r="F71" t="s">
        <v>34</v>
      </c>
      <c r="G71">
        <v>16.891999999999999</v>
      </c>
      <c r="H71">
        <v>7</v>
      </c>
      <c r="I71">
        <v>51.6</v>
      </c>
      <c r="J71">
        <v>0</v>
      </c>
      <c r="K71">
        <v>84.271000000000001</v>
      </c>
      <c r="L71">
        <v>25.015718460083001</v>
      </c>
      <c r="M71">
        <v>25.591264724731399</v>
      </c>
      <c r="N71">
        <v>25.733037948608398</v>
      </c>
      <c r="O71">
        <v>24.790544509887699</v>
      </c>
      <c r="P71">
        <v>25.5529174804688</v>
      </c>
      <c r="Q71">
        <v>25.273696899414102</v>
      </c>
      <c r="R71">
        <v>23.964210510253899</v>
      </c>
      <c r="S71">
        <v>25.387060165405298</v>
      </c>
      <c r="T71">
        <v>25.854171752929702</v>
      </c>
      <c r="U71">
        <v>0.24537492518752901</v>
      </c>
      <c r="V71">
        <v>0.37819290161132801</v>
      </c>
      <c r="W71">
        <v>7.9284550630311895E-2</v>
      </c>
      <c r="X71">
        <v>0.13723882039388299</v>
      </c>
    </row>
    <row r="72" spans="1:24" x14ac:dyDescent="0.2">
      <c r="A72" t="s">
        <v>292</v>
      </c>
      <c r="B72" t="s">
        <v>293</v>
      </c>
      <c r="C72" t="s">
        <v>294</v>
      </c>
      <c r="D72" t="s">
        <v>295</v>
      </c>
      <c r="E72" t="s">
        <v>292</v>
      </c>
      <c r="F72" t="s">
        <v>57</v>
      </c>
      <c r="G72">
        <v>26.693000000000001</v>
      </c>
      <c r="H72">
        <v>14</v>
      </c>
      <c r="I72">
        <v>91.4</v>
      </c>
      <c r="J72">
        <v>0</v>
      </c>
      <c r="K72">
        <v>202.42</v>
      </c>
      <c r="L72">
        <v>25.9471950531006</v>
      </c>
      <c r="M72">
        <v>25.4155464172363</v>
      </c>
      <c r="N72">
        <v>25.882970809936499</v>
      </c>
      <c r="O72">
        <v>26.361518859863299</v>
      </c>
      <c r="P72">
        <v>26.193437576293899</v>
      </c>
      <c r="Q72">
        <v>25.910358428955099</v>
      </c>
      <c r="R72">
        <v>26.180976867675799</v>
      </c>
      <c r="S72">
        <v>26.068723678588899</v>
      </c>
      <c r="T72">
        <v>26.033512115478501</v>
      </c>
      <c r="U72">
        <v>0.93267860758813104</v>
      </c>
      <c r="V72">
        <v>-0.34583346048990998</v>
      </c>
      <c r="W72">
        <v>0.164460721068732</v>
      </c>
      <c r="X72">
        <v>6.0700734456379003E-2</v>
      </c>
    </row>
    <row r="73" spans="1:24" x14ac:dyDescent="0.2">
      <c r="A73" t="s">
        <v>296</v>
      </c>
      <c r="B73" t="s">
        <v>297</v>
      </c>
      <c r="C73" t="s">
        <v>298</v>
      </c>
      <c r="D73" t="s">
        <v>299</v>
      </c>
      <c r="E73" t="s">
        <v>296</v>
      </c>
      <c r="F73" t="s">
        <v>34</v>
      </c>
      <c r="G73">
        <v>31.247</v>
      </c>
      <c r="H73">
        <v>5</v>
      </c>
      <c r="I73">
        <v>20.7</v>
      </c>
      <c r="J73">
        <v>0</v>
      </c>
      <c r="K73">
        <v>29.033999999999999</v>
      </c>
      <c r="L73">
        <v>24.742012023925799</v>
      </c>
      <c r="M73">
        <v>23.199010848998999</v>
      </c>
      <c r="N73">
        <v>25.000669479370099</v>
      </c>
      <c r="O73">
        <v>24.789548873901399</v>
      </c>
      <c r="P73">
        <v>24.845129013061499</v>
      </c>
      <c r="Q73">
        <v>24.9172973632813</v>
      </c>
      <c r="R73">
        <v>22.681047439575199</v>
      </c>
      <c r="S73">
        <v>24.548219680786101</v>
      </c>
      <c r="T73">
        <v>22.340995788574201</v>
      </c>
      <c r="U73">
        <v>0.56226372008298797</v>
      </c>
      <c r="V73">
        <v>1.1238098144531301</v>
      </c>
      <c r="W73">
        <v>1.1365434305008799</v>
      </c>
      <c r="X73">
        <v>1.6605707804362</v>
      </c>
    </row>
    <row r="74" spans="1:24" x14ac:dyDescent="0.2">
      <c r="A74" t="s">
        <v>300</v>
      </c>
      <c r="B74" t="s">
        <v>301</v>
      </c>
      <c r="C74" t="s">
        <v>302</v>
      </c>
      <c r="D74" t="s">
        <v>303</v>
      </c>
      <c r="E74" t="s">
        <v>300</v>
      </c>
      <c r="F74" t="s">
        <v>34</v>
      </c>
      <c r="G74">
        <v>58.293999999999997</v>
      </c>
      <c r="H74">
        <v>21</v>
      </c>
      <c r="I74">
        <v>66.099999999999994</v>
      </c>
      <c r="J74">
        <v>0</v>
      </c>
      <c r="K74">
        <v>155.41</v>
      </c>
      <c r="L74">
        <v>26.430601119995099</v>
      </c>
      <c r="M74">
        <v>26.2837619781494</v>
      </c>
      <c r="N74">
        <v>26.499950408935501</v>
      </c>
      <c r="O74">
        <v>26.342248916626001</v>
      </c>
      <c r="P74">
        <v>26.271133422851602</v>
      </c>
      <c r="Q74">
        <v>26.205848693847699</v>
      </c>
      <c r="R74">
        <v>26.787059783935501</v>
      </c>
      <c r="S74">
        <v>26.4046745300293</v>
      </c>
      <c r="T74">
        <v>26.1396369934082</v>
      </c>
      <c r="U74">
        <v>6.8697309729320505E-2</v>
      </c>
      <c r="V74">
        <v>-3.9019266764324101E-2</v>
      </c>
      <c r="W74">
        <v>0.37246068514686598</v>
      </c>
      <c r="X74">
        <v>-0.17071342468261699</v>
      </c>
    </row>
    <row r="75" spans="1:24" x14ac:dyDescent="0.2">
      <c r="A75" t="s">
        <v>304</v>
      </c>
      <c r="B75" t="s">
        <v>305</v>
      </c>
      <c r="C75" t="s">
        <v>306</v>
      </c>
      <c r="D75" t="s">
        <v>307</v>
      </c>
      <c r="E75" t="s">
        <v>304</v>
      </c>
      <c r="F75" t="s">
        <v>29</v>
      </c>
      <c r="G75">
        <v>74.444000000000003</v>
      </c>
      <c r="H75">
        <v>21</v>
      </c>
      <c r="I75">
        <v>34.700000000000003</v>
      </c>
      <c r="J75">
        <v>0</v>
      </c>
      <c r="K75">
        <v>134.47999999999999</v>
      </c>
      <c r="L75">
        <v>25.361486434936499</v>
      </c>
      <c r="M75">
        <v>25.894557952880898</v>
      </c>
      <c r="N75">
        <v>25.2725219726563</v>
      </c>
      <c r="O75">
        <v>25.7306308746338</v>
      </c>
      <c r="P75">
        <v>25.052583694458001</v>
      </c>
      <c r="Q75">
        <v>25.587520599365199</v>
      </c>
      <c r="R75">
        <v>25.334598541259801</v>
      </c>
      <c r="S75">
        <v>25.3077201843262</v>
      </c>
      <c r="T75">
        <v>25.3888339996338</v>
      </c>
      <c r="U75">
        <v>0.35208723272181403</v>
      </c>
      <c r="V75">
        <v>0.16580454508463699</v>
      </c>
      <c r="W75">
        <v>0.21130092544598</v>
      </c>
      <c r="X75">
        <v>0.113194147745769</v>
      </c>
    </row>
    <row r="76" spans="1:24" x14ac:dyDescent="0.2">
      <c r="A76" t="s">
        <v>308</v>
      </c>
      <c r="B76" t="s">
        <v>309</v>
      </c>
      <c r="C76" t="s">
        <v>310</v>
      </c>
      <c r="D76" t="s">
        <v>311</v>
      </c>
      <c r="E76" t="s">
        <v>308</v>
      </c>
      <c r="F76" t="s">
        <v>34</v>
      </c>
      <c r="G76">
        <v>27.975000000000001</v>
      </c>
      <c r="H76">
        <v>19</v>
      </c>
      <c r="I76">
        <v>90.7</v>
      </c>
      <c r="J76">
        <v>0</v>
      </c>
      <c r="K76">
        <v>275.76</v>
      </c>
      <c r="L76">
        <v>24.9148349761963</v>
      </c>
      <c r="M76">
        <v>26.196460723876999</v>
      </c>
      <c r="N76">
        <v>26.381343841552699</v>
      </c>
      <c r="O76">
        <v>22.429048538208001</v>
      </c>
      <c r="P76">
        <v>25.649957656860401</v>
      </c>
      <c r="Q76">
        <v>26.562162399291999</v>
      </c>
      <c r="R76">
        <v>25.840862274169901</v>
      </c>
      <c r="S76">
        <v>25.868206024169901</v>
      </c>
      <c r="T76">
        <v>26.511079788208001</v>
      </c>
      <c r="U76">
        <v>0.18076634211078499</v>
      </c>
      <c r="V76">
        <v>-0.24250284830728899</v>
      </c>
      <c r="W76">
        <v>0.39619408868963002</v>
      </c>
      <c r="X76">
        <v>-1.1929931640625</v>
      </c>
    </row>
    <row r="77" spans="1:24" x14ac:dyDescent="0.2">
      <c r="A77" t="s">
        <v>312</v>
      </c>
      <c r="B77" t="s">
        <v>313</v>
      </c>
      <c r="C77" t="s">
        <v>314</v>
      </c>
      <c r="D77" t="s">
        <v>315</v>
      </c>
      <c r="E77" t="s">
        <v>312</v>
      </c>
      <c r="F77" t="s">
        <v>34</v>
      </c>
      <c r="G77">
        <v>49.734999999999999</v>
      </c>
      <c r="H77">
        <v>15</v>
      </c>
      <c r="I77">
        <v>44.5</v>
      </c>
      <c r="J77">
        <v>0</v>
      </c>
      <c r="K77">
        <v>244.71</v>
      </c>
      <c r="L77">
        <v>26.4876308441162</v>
      </c>
      <c r="M77">
        <v>26.393997192382798</v>
      </c>
      <c r="N77">
        <v>26.569889068603501</v>
      </c>
      <c r="O77">
        <v>26.202732086181602</v>
      </c>
      <c r="P77">
        <v>26.120899200439499</v>
      </c>
      <c r="Q77">
        <v>25.9891052246094</v>
      </c>
      <c r="R77">
        <v>26.204225540161101</v>
      </c>
      <c r="S77">
        <v>26.924110412597699</v>
      </c>
      <c r="T77">
        <v>26.3171195983887</v>
      </c>
      <c r="U77">
        <v>2.8804271814718502E-3</v>
      </c>
      <c r="V77">
        <v>2.0205179850272298E-3</v>
      </c>
      <c r="W77">
        <v>0.74710385789247002</v>
      </c>
      <c r="X77">
        <v>-0.37757301330566401</v>
      </c>
    </row>
    <row r="78" spans="1:24" x14ac:dyDescent="0.2">
      <c r="A78" t="s">
        <v>316</v>
      </c>
      <c r="B78" t="s">
        <v>317</v>
      </c>
      <c r="C78" t="s">
        <v>318</v>
      </c>
      <c r="D78" t="s">
        <v>319</v>
      </c>
      <c r="E78" t="s">
        <v>316</v>
      </c>
      <c r="F78" t="s">
        <v>85</v>
      </c>
      <c r="G78">
        <v>22.117999999999999</v>
      </c>
      <c r="H78">
        <v>4</v>
      </c>
      <c r="I78">
        <v>22.7</v>
      </c>
      <c r="J78">
        <v>0</v>
      </c>
      <c r="K78">
        <v>150.49</v>
      </c>
      <c r="L78">
        <v>25.081640243530298</v>
      </c>
      <c r="M78">
        <v>24.8819904327393</v>
      </c>
      <c r="N78">
        <v>24.9804592132568</v>
      </c>
      <c r="O78">
        <v>25.210779190063501</v>
      </c>
      <c r="P78">
        <v>25.0020866394043</v>
      </c>
      <c r="Q78">
        <v>25.166261672973601</v>
      </c>
      <c r="R78">
        <v>24.203218460083001</v>
      </c>
      <c r="S78">
        <v>24.683300018310501</v>
      </c>
      <c r="T78">
        <v>21.959184646606399</v>
      </c>
      <c r="U78">
        <v>0.74515223461158697</v>
      </c>
      <c r="V78">
        <v>1.36612892150879</v>
      </c>
      <c r="W78">
        <v>0.83232950015676799</v>
      </c>
      <c r="X78">
        <v>1.5111414591471399</v>
      </c>
    </row>
    <row r="79" spans="1:24" x14ac:dyDescent="0.2">
      <c r="A79" t="s">
        <v>320</v>
      </c>
      <c r="B79" t="s">
        <v>112</v>
      </c>
      <c r="C79" t="s">
        <v>113</v>
      </c>
      <c r="D79" t="s">
        <v>321</v>
      </c>
      <c r="E79" t="s">
        <v>320</v>
      </c>
      <c r="F79" t="s">
        <v>34</v>
      </c>
      <c r="G79">
        <v>43.892000000000003</v>
      </c>
      <c r="H79">
        <v>24</v>
      </c>
      <c r="I79">
        <v>63</v>
      </c>
      <c r="J79">
        <v>0</v>
      </c>
      <c r="K79">
        <v>323.31</v>
      </c>
      <c r="L79">
        <v>29.2184734344482</v>
      </c>
      <c r="M79">
        <v>29.070480346679702</v>
      </c>
      <c r="N79">
        <v>29.078544616699201</v>
      </c>
      <c r="O79">
        <v>29.243701934814499</v>
      </c>
      <c r="P79">
        <v>29.0196933746338</v>
      </c>
      <c r="Q79">
        <v>29.0186862945557</v>
      </c>
      <c r="R79">
        <v>29.4052543640137</v>
      </c>
      <c r="S79">
        <v>29.415122985839801</v>
      </c>
      <c r="T79">
        <v>29.147708892822301</v>
      </c>
      <c r="U79">
        <v>0.93750184799591096</v>
      </c>
      <c r="V79">
        <v>-0.20019594828287901</v>
      </c>
      <c r="W79">
        <v>0.92791067003168304</v>
      </c>
      <c r="X79">
        <v>-0.228668212890625</v>
      </c>
    </row>
    <row r="80" spans="1:24" x14ac:dyDescent="0.2">
      <c r="A80" t="s">
        <v>322</v>
      </c>
      <c r="B80" t="s">
        <v>149</v>
      </c>
      <c r="C80" t="s">
        <v>149</v>
      </c>
      <c r="D80" t="s">
        <v>323</v>
      </c>
      <c r="E80" t="s">
        <v>322</v>
      </c>
      <c r="F80" t="s">
        <v>29</v>
      </c>
      <c r="G80">
        <v>23.530999999999999</v>
      </c>
      <c r="H80">
        <v>3</v>
      </c>
      <c r="I80">
        <v>16</v>
      </c>
      <c r="J80">
        <v>0</v>
      </c>
      <c r="K80">
        <v>40.029000000000003</v>
      </c>
      <c r="L80">
        <v>23.537063598632798</v>
      </c>
      <c r="M80">
        <v>23.2605495452881</v>
      </c>
      <c r="N80">
        <v>23.488121032714801</v>
      </c>
      <c r="O80">
        <v>23.3498935699463</v>
      </c>
      <c r="P80">
        <v>23.2489013671875</v>
      </c>
      <c r="Q80">
        <v>23.632007598876999</v>
      </c>
      <c r="R80">
        <v>23.367597579956101</v>
      </c>
      <c r="S80">
        <v>23.621761322021499</v>
      </c>
      <c r="T80">
        <v>23.350162506103501</v>
      </c>
      <c r="U80">
        <v>5.0338433327852997E-2</v>
      </c>
      <c r="V80">
        <v>-1.79290771484375E-2</v>
      </c>
      <c r="W80">
        <v>8.9279015665081493E-2</v>
      </c>
      <c r="X80">
        <v>-3.62396240234375E-2</v>
      </c>
    </row>
    <row r="81" spans="1:24" x14ac:dyDescent="0.2">
      <c r="A81" t="s">
        <v>324</v>
      </c>
      <c r="B81" t="s">
        <v>325</v>
      </c>
      <c r="C81" t="s">
        <v>326</v>
      </c>
      <c r="D81" t="s">
        <v>327</v>
      </c>
      <c r="E81" t="s">
        <v>324</v>
      </c>
      <c r="F81" t="s">
        <v>328</v>
      </c>
      <c r="G81">
        <v>20.036999999999999</v>
      </c>
      <c r="H81">
        <v>5</v>
      </c>
      <c r="I81">
        <v>31.4</v>
      </c>
      <c r="J81">
        <v>0</v>
      </c>
      <c r="K81">
        <v>39.194000000000003</v>
      </c>
      <c r="L81">
        <v>23.198310852050799</v>
      </c>
      <c r="M81">
        <v>23.4401245117188</v>
      </c>
      <c r="N81">
        <v>23.409246444702099</v>
      </c>
      <c r="O81">
        <v>23.252241134643601</v>
      </c>
      <c r="P81">
        <v>23.5613918304443</v>
      </c>
      <c r="Q81">
        <v>23.5441570281982</v>
      </c>
      <c r="R81">
        <v>22.366374969482401</v>
      </c>
      <c r="S81">
        <v>23.138320922851602</v>
      </c>
      <c r="T81">
        <v>23.3470573425293</v>
      </c>
      <c r="U81">
        <v>0.57684742432380398</v>
      </c>
      <c r="V81">
        <v>0.39864285786946502</v>
      </c>
      <c r="W81">
        <v>0.73081237599339999</v>
      </c>
      <c r="X81">
        <v>0.50201225280761697</v>
      </c>
    </row>
    <row r="82" spans="1:24" x14ac:dyDescent="0.2">
      <c r="A82" t="s">
        <v>329</v>
      </c>
      <c r="B82" t="s">
        <v>330</v>
      </c>
      <c r="C82" t="s">
        <v>331</v>
      </c>
      <c r="D82" t="s">
        <v>332</v>
      </c>
      <c r="E82" t="s">
        <v>329</v>
      </c>
      <c r="F82" t="s">
        <v>29</v>
      </c>
      <c r="G82">
        <v>24.858000000000001</v>
      </c>
      <c r="H82">
        <v>11</v>
      </c>
      <c r="I82">
        <v>68.3</v>
      </c>
      <c r="J82">
        <v>0</v>
      </c>
      <c r="K82">
        <v>114.48</v>
      </c>
      <c r="L82">
        <v>25.526832580566399</v>
      </c>
      <c r="M82">
        <v>25.4202766418457</v>
      </c>
      <c r="N82">
        <v>25.573432922363299</v>
      </c>
      <c r="O82">
        <v>25.625083923339801</v>
      </c>
      <c r="P82">
        <v>24.927099227905298</v>
      </c>
      <c r="Q82">
        <v>25.2681369781494</v>
      </c>
      <c r="R82">
        <v>26.107093811035199</v>
      </c>
      <c r="S82">
        <v>25.693092346191399</v>
      </c>
      <c r="T82">
        <v>25.817947387695298</v>
      </c>
      <c r="U82">
        <v>1.3109713453870699</v>
      </c>
      <c r="V82">
        <v>-0.36586380004882801</v>
      </c>
      <c r="W82">
        <v>1.19422515454355</v>
      </c>
      <c r="X82">
        <v>-0.59927113850911296</v>
      </c>
    </row>
    <row r="83" spans="1:24" x14ac:dyDescent="0.2">
      <c r="A83" t="s">
        <v>333</v>
      </c>
      <c r="B83" t="s">
        <v>334</v>
      </c>
      <c r="C83" t="s">
        <v>335</v>
      </c>
      <c r="D83" t="s">
        <v>336</v>
      </c>
      <c r="E83" t="s">
        <v>333</v>
      </c>
      <c r="F83" t="s">
        <v>62</v>
      </c>
      <c r="G83">
        <v>7.1048</v>
      </c>
      <c r="H83">
        <v>5</v>
      </c>
      <c r="I83">
        <v>80.599999999999994</v>
      </c>
      <c r="J83">
        <v>0</v>
      </c>
      <c r="K83">
        <v>35.186999999999998</v>
      </c>
      <c r="L83">
        <v>26.059202194213899</v>
      </c>
      <c r="M83">
        <v>26.350500106811499</v>
      </c>
      <c r="N83">
        <v>26.149419784545898</v>
      </c>
      <c r="O83">
        <v>26.621986389160199</v>
      </c>
      <c r="P83">
        <v>26.320928573608398</v>
      </c>
      <c r="Q83">
        <v>26.256811141967798</v>
      </c>
      <c r="R83">
        <v>27.425584793090799</v>
      </c>
      <c r="S83">
        <v>25.7431945800781</v>
      </c>
      <c r="T83">
        <v>26.473020553588899</v>
      </c>
      <c r="U83">
        <v>0.29580449225029498</v>
      </c>
      <c r="V83">
        <v>-0.36089261372884401</v>
      </c>
      <c r="W83">
        <v>0.106326879593119</v>
      </c>
      <c r="X83">
        <v>-0.14735794067382799</v>
      </c>
    </row>
    <row r="84" spans="1:24" x14ac:dyDescent="0.2">
      <c r="A84" t="s">
        <v>337</v>
      </c>
      <c r="B84" t="s">
        <v>68</v>
      </c>
      <c r="C84" t="s">
        <v>69</v>
      </c>
      <c r="D84" t="s">
        <v>338</v>
      </c>
      <c r="E84" t="s">
        <v>337</v>
      </c>
      <c r="F84" t="s">
        <v>62</v>
      </c>
      <c r="G84">
        <v>28.622</v>
      </c>
      <c r="H84">
        <v>11</v>
      </c>
      <c r="I84">
        <v>78</v>
      </c>
      <c r="J84">
        <v>0</v>
      </c>
      <c r="K84">
        <v>294.93</v>
      </c>
      <c r="L84">
        <v>26.752386093139599</v>
      </c>
      <c r="M84">
        <v>26.383487701416001</v>
      </c>
      <c r="N84">
        <v>26.420116424560501</v>
      </c>
      <c r="O84">
        <v>26.558052062988299</v>
      </c>
      <c r="P84">
        <v>26.584486007690401</v>
      </c>
      <c r="Q84">
        <v>26.698959350585898</v>
      </c>
      <c r="R84">
        <v>26.966423034668001</v>
      </c>
      <c r="S84">
        <v>26.596336364746101</v>
      </c>
      <c r="T84">
        <v>26.6438884735107</v>
      </c>
      <c r="U84">
        <v>0.58599859343498095</v>
      </c>
      <c r="V84">
        <v>-0.21688588460286301</v>
      </c>
      <c r="W84">
        <v>0.41794762261102703</v>
      </c>
      <c r="X84">
        <v>-0.121716817220051</v>
      </c>
    </row>
    <row r="85" spans="1:24" x14ac:dyDescent="0.2">
      <c r="A85" t="s">
        <v>339</v>
      </c>
      <c r="B85" t="s">
        <v>340</v>
      </c>
      <c r="C85" t="s">
        <v>341</v>
      </c>
      <c r="D85" t="s">
        <v>342</v>
      </c>
      <c r="E85" t="s">
        <v>343</v>
      </c>
      <c r="F85" t="s">
        <v>34</v>
      </c>
      <c r="G85">
        <v>46.488999999999997</v>
      </c>
      <c r="H85">
        <v>21</v>
      </c>
      <c r="I85">
        <v>60</v>
      </c>
      <c r="J85">
        <v>0</v>
      </c>
      <c r="K85">
        <v>323.31</v>
      </c>
      <c r="L85">
        <v>28.0652751922607</v>
      </c>
      <c r="M85">
        <v>27.916044235229499</v>
      </c>
      <c r="N85">
        <v>27.879701614379901</v>
      </c>
      <c r="O85">
        <v>27.516004562377901</v>
      </c>
      <c r="P85">
        <v>27.857627868652301</v>
      </c>
      <c r="Q85">
        <v>27.624706268310501</v>
      </c>
      <c r="R85">
        <v>27.9397163391113</v>
      </c>
      <c r="S85">
        <v>27.7747993469238</v>
      </c>
      <c r="T85">
        <v>27.863842010498001</v>
      </c>
      <c r="U85">
        <v>0.56447529515108597</v>
      </c>
      <c r="V85">
        <v>9.4221115112304701E-2</v>
      </c>
      <c r="W85">
        <v>0.80173708556626999</v>
      </c>
      <c r="X85">
        <v>-0.193339665730793</v>
      </c>
    </row>
    <row r="86" spans="1:24" x14ac:dyDescent="0.2">
      <c r="A86" t="s">
        <v>344</v>
      </c>
      <c r="B86" t="s">
        <v>345</v>
      </c>
      <c r="C86" t="s">
        <v>346</v>
      </c>
      <c r="D86" t="s">
        <v>347</v>
      </c>
      <c r="E86" t="s">
        <v>344</v>
      </c>
      <c r="F86" t="s">
        <v>34</v>
      </c>
      <c r="G86">
        <v>49.981999999999999</v>
      </c>
      <c r="H86">
        <v>18</v>
      </c>
      <c r="I86">
        <v>51.9</v>
      </c>
      <c r="J86">
        <v>0</v>
      </c>
      <c r="K86">
        <v>156.55000000000001</v>
      </c>
      <c r="L86">
        <v>25.0745944976807</v>
      </c>
      <c r="M86">
        <v>24.844841003418001</v>
      </c>
      <c r="N86">
        <v>25.211746215820298</v>
      </c>
      <c r="O86">
        <v>24.778413772583001</v>
      </c>
      <c r="P86">
        <v>24.9049968719482</v>
      </c>
      <c r="Q86">
        <v>24.6589450836182</v>
      </c>
      <c r="R86">
        <v>25.5653476715088</v>
      </c>
      <c r="S86">
        <v>24.7569980621338</v>
      </c>
      <c r="T86">
        <v>24.939302444458001</v>
      </c>
      <c r="U86">
        <v>5.6215586637572201E-2</v>
      </c>
      <c r="V86">
        <v>-4.3488820393882598E-2</v>
      </c>
      <c r="W86">
        <v>0.52931989628349196</v>
      </c>
      <c r="X86">
        <v>-0.30643081665039101</v>
      </c>
    </row>
    <row r="87" spans="1:24" x14ac:dyDescent="0.2">
      <c r="A87" t="s">
        <v>348</v>
      </c>
      <c r="B87" t="s">
        <v>349</v>
      </c>
      <c r="C87" t="s">
        <v>350</v>
      </c>
      <c r="D87" t="s">
        <v>351</v>
      </c>
      <c r="E87" t="s">
        <v>348</v>
      </c>
      <c r="F87" t="s">
        <v>57</v>
      </c>
      <c r="G87">
        <v>13.638</v>
      </c>
      <c r="H87">
        <v>3</v>
      </c>
      <c r="I87">
        <v>17.8</v>
      </c>
      <c r="J87">
        <v>7.1504999999999997E-3</v>
      </c>
      <c r="K87">
        <v>2.6490999999999998</v>
      </c>
      <c r="L87">
        <v>23.0964679718018</v>
      </c>
      <c r="M87">
        <v>23.4223957061768</v>
      </c>
      <c r="N87">
        <v>22.416540145873999</v>
      </c>
      <c r="O87">
        <v>21.808284759521499</v>
      </c>
      <c r="P87">
        <v>24.025344848632798</v>
      </c>
      <c r="Q87">
        <v>23.177299499511701</v>
      </c>
      <c r="R87">
        <v>22.200954437255898</v>
      </c>
      <c r="S87">
        <v>22.68532371521</v>
      </c>
      <c r="T87">
        <v>22.9453525543213</v>
      </c>
      <c r="U87">
        <v>0.42724309442254699</v>
      </c>
      <c r="V87">
        <v>0.36792437235514402</v>
      </c>
      <c r="W87">
        <v>0.225424953833884</v>
      </c>
      <c r="X87">
        <v>0.39309946695963699</v>
      </c>
    </row>
    <row r="88" spans="1:24" x14ac:dyDescent="0.2">
      <c r="A88" t="s">
        <v>352</v>
      </c>
      <c r="B88" t="s">
        <v>112</v>
      </c>
      <c r="C88" t="s">
        <v>113</v>
      </c>
      <c r="D88" t="s">
        <v>353</v>
      </c>
      <c r="E88" t="s">
        <v>352</v>
      </c>
      <c r="F88" t="s">
        <v>34</v>
      </c>
      <c r="G88">
        <v>78.753</v>
      </c>
      <c r="H88">
        <v>20</v>
      </c>
      <c r="I88">
        <v>35.6</v>
      </c>
      <c r="J88">
        <v>0</v>
      </c>
      <c r="K88">
        <v>164.6</v>
      </c>
      <c r="L88">
        <v>25.8856010437012</v>
      </c>
      <c r="M88">
        <v>25.7496013641357</v>
      </c>
      <c r="N88">
        <v>25.575511932373001</v>
      </c>
      <c r="O88">
        <v>25.950313568115199</v>
      </c>
      <c r="P88">
        <v>25.854099273681602</v>
      </c>
      <c r="Q88">
        <v>25.763166427612301</v>
      </c>
      <c r="R88">
        <v>26.251222610473601</v>
      </c>
      <c r="S88">
        <v>26.068456649780298</v>
      </c>
      <c r="T88">
        <v>25.860719680786101</v>
      </c>
      <c r="U88">
        <v>1.05359325655432</v>
      </c>
      <c r="V88">
        <v>-0.32322820027669202</v>
      </c>
      <c r="W88">
        <v>0.75013856352177599</v>
      </c>
      <c r="X88">
        <v>-0.20427322387695299</v>
      </c>
    </row>
    <row r="89" spans="1:24" x14ac:dyDescent="0.2">
      <c r="A89" t="s">
        <v>354</v>
      </c>
      <c r="B89" t="s">
        <v>355</v>
      </c>
      <c r="C89" t="s">
        <v>356</v>
      </c>
      <c r="D89" t="s">
        <v>357</v>
      </c>
      <c r="E89" t="s">
        <v>354</v>
      </c>
      <c r="F89" t="s">
        <v>328</v>
      </c>
      <c r="G89">
        <v>21.695</v>
      </c>
      <c r="H89">
        <v>4</v>
      </c>
      <c r="I89">
        <v>45.7</v>
      </c>
      <c r="J89">
        <v>0</v>
      </c>
      <c r="K89">
        <v>38.389000000000003</v>
      </c>
      <c r="L89">
        <v>24.940959930419901</v>
      </c>
      <c r="M89">
        <v>24.6851196289063</v>
      </c>
      <c r="N89">
        <v>24.9177055358887</v>
      </c>
      <c r="O89">
        <v>24.466314315795898</v>
      </c>
      <c r="P89">
        <v>24.9141521453857</v>
      </c>
      <c r="Q89">
        <v>24.475126266479499</v>
      </c>
      <c r="R89">
        <v>24.589036941528299</v>
      </c>
      <c r="S89">
        <v>24.6342258453369</v>
      </c>
      <c r="T89">
        <v>24.336540222168001</v>
      </c>
      <c r="U89">
        <v>1.24698160400514</v>
      </c>
      <c r="V89">
        <v>0.32799402872721101</v>
      </c>
      <c r="W89">
        <v>0.220300806357901</v>
      </c>
      <c r="X89">
        <v>9.8596572875976604E-2</v>
      </c>
    </row>
    <row r="90" spans="1:24" x14ac:dyDescent="0.2">
      <c r="A90" t="s">
        <v>358</v>
      </c>
      <c r="B90" t="s">
        <v>97</v>
      </c>
      <c r="C90" t="s">
        <v>359</v>
      </c>
      <c r="D90" t="s">
        <v>360</v>
      </c>
      <c r="E90" t="s">
        <v>358</v>
      </c>
      <c r="F90" t="s">
        <v>57</v>
      </c>
      <c r="G90">
        <v>32.601999999999997</v>
      </c>
      <c r="H90">
        <v>8</v>
      </c>
      <c r="I90">
        <v>35.700000000000003</v>
      </c>
      <c r="J90">
        <v>0</v>
      </c>
      <c r="K90">
        <v>46.061999999999998</v>
      </c>
      <c r="L90">
        <v>25.155839920043899</v>
      </c>
      <c r="M90">
        <v>25.726789474487301</v>
      </c>
      <c r="N90">
        <v>25.222103118896499</v>
      </c>
      <c r="O90">
        <v>25.197006225585898</v>
      </c>
      <c r="P90">
        <v>24.9160671234131</v>
      </c>
      <c r="Q90">
        <v>25.500785827636701</v>
      </c>
      <c r="R90">
        <v>25.746606826782202</v>
      </c>
      <c r="S90">
        <v>25.457262039184599</v>
      </c>
      <c r="T90">
        <v>25.150001525878899</v>
      </c>
      <c r="U90">
        <v>0.121581089671097</v>
      </c>
      <c r="V90">
        <v>-8.3045959472656306E-2</v>
      </c>
      <c r="W90">
        <v>0.43857719088219499</v>
      </c>
      <c r="X90">
        <v>-0.246670405069988</v>
      </c>
    </row>
    <row r="91" spans="1:24" x14ac:dyDescent="0.2">
      <c r="A91" t="s">
        <v>361</v>
      </c>
      <c r="B91" t="s">
        <v>301</v>
      </c>
      <c r="C91" t="s">
        <v>302</v>
      </c>
      <c r="D91" t="s">
        <v>362</v>
      </c>
      <c r="E91" t="s">
        <v>361</v>
      </c>
      <c r="F91" t="s">
        <v>34</v>
      </c>
      <c r="G91">
        <v>33.427</v>
      </c>
      <c r="H91">
        <v>16</v>
      </c>
      <c r="I91">
        <v>73.900000000000006</v>
      </c>
      <c r="J91">
        <v>0</v>
      </c>
      <c r="K91">
        <v>141.55000000000001</v>
      </c>
      <c r="L91">
        <v>26.5461025238037</v>
      </c>
      <c r="M91">
        <v>26.756591796875</v>
      </c>
      <c r="N91">
        <v>26.822135925293001</v>
      </c>
      <c r="O91">
        <v>26.4830532073975</v>
      </c>
      <c r="P91">
        <v>26.6485595703125</v>
      </c>
      <c r="Q91">
        <v>26.5446586608887</v>
      </c>
      <c r="R91">
        <v>26.888553619384801</v>
      </c>
      <c r="S91">
        <v>26.420789718627901</v>
      </c>
      <c r="T91">
        <v>26.7369899749756</v>
      </c>
      <c r="U91">
        <v>5.6123152481034402E-2</v>
      </c>
      <c r="V91">
        <v>2.6165644327800702E-2</v>
      </c>
      <c r="W91">
        <v>0.35088491662855797</v>
      </c>
      <c r="X91">
        <v>-0.12335395812988301</v>
      </c>
    </row>
    <row r="92" spans="1:24" x14ac:dyDescent="0.2">
      <c r="A92" t="s">
        <v>363</v>
      </c>
      <c r="B92" t="s">
        <v>364</v>
      </c>
      <c r="C92" t="s">
        <v>365</v>
      </c>
      <c r="D92" t="s">
        <v>366</v>
      </c>
      <c r="E92" t="s">
        <v>363</v>
      </c>
      <c r="F92" t="s">
        <v>34</v>
      </c>
      <c r="G92">
        <v>28.504000000000001</v>
      </c>
      <c r="H92">
        <v>11</v>
      </c>
      <c r="I92">
        <v>58.3</v>
      </c>
      <c r="J92">
        <v>0</v>
      </c>
      <c r="K92">
        <v>63.530999999999999</v>
      </c>
      <c r="L92">
        <v>25.861240386962901</v>
      </c>
      <c r="M92">
        <v>26.090774536132798</v>
      </c>
      <c r="N92">
        <v>26.114618301391602</v>
      </c>
      <c r="O92">
        <v>26.032526016235401</v>
      </c>
      <c r="P92">
        <v>25.7014980316162</v>
      </c>
      <c r="Q92">
        <v>26.040992736816399</v>
      </c>
      <c r="R92">
        <v>26.155858993530298</v>
      </c>
      <c r="S92">
        <v>25.7615451812744</v>
      </c>
      <c r="T92">
        <v>26.007957458496101</v>
      </c>
      <c r="U92">
        <v>0.122392538688705</v>
      </c>
      <c r="V92">
        <v>4.7090530395507799E-2</v>
      </c>
      <c r="W92">
        <v>0.113346028442281</v>
      </c>
      <c r="X92">
        <v>-5.0114949544269601E-2</v>
      </c>
    </row>
    <row r="93" spans="1:24" x14ac:dyDescent="0.2">
      <c r="A93" t="s">
        <v>367</v>
      </c>
      <c r="B93" t="s">
        <v>68</v>
      </c>
      <c r="C93" t="s">
        <v>368</v>
      </c>
      <c r="D93" t="s">
        <v>369</v>
      </c>
      <c r="E93" t="s">
        <v>367</v>
      </c>
      <c r="F93" t="s">
        <v>62</v>
      </c>
      <c r="G93">
        <v>18.484999999999999</v>
      </c>
      <c r="H93">
        <v>12</v>
      </c>
      <c r="I93">
        <v>88.2</v>
      </c>
      <c r="J93">
        <v>0</v>
      </c>
      <c r="K93">
        <v>178.17</v>
      </c>
      <c r="L93">
        <v>27.628953933715799</v>
      </c>
      <c r="M93">
        <v>27.496784210205099</v>
      </c>
      <c r="N93">
        <v>27.646776199340799</v>
      </c>
      <c r="O93">
        <v>27.442451477050799</v>
      </c>
      <c r="P93">
        <v>27.725399017333999</v>
      </c>
      <c r="Q93">
        <v>27.664312362670898</v>
      </c>
      <c r="R93">
        <v>27.871852874755898</v>
      </c>
      <c r="S93">
        <v>27.491519927978501</v>
      </c>
      <c r="T93">
        <v>27.913648605346701</v>
      </c>
      <c r="U93">
        <v>0.51860017461683094</v>
      </c>
      <c r="V93">
        <v>-0.16816902160644501</v>
      </c>
      <c r="W93">
        <v>0.39253798196398798</v>
      </c>
      <c r="X93">
        <v>-0.14828618367513299</v>
      </c>
    </row>
    <row r="94" spans="1:24" x14ac:dyDescent="0.2">
      <c r="A94" t="s">
        <v>370</v>
      </c>
      <c r="B94" t="s">
        <v>371</v>
      </c>
      <c r="C94" t="s">
        <v>372</v>
      </c>
      <c r="D94" t="s">
        <v>373</v>
      </c>
      <c r="E94" t="s">
        <v>370</v>
      </c>
      <c r="F94" t="s">
        <v>34</v>
      </c>
      <c r="G94">
        <v>55.779000000000003</v>
      </c>
      <c r="H94">
        <v>25</v>
      </c>
      <c r="I94">
        <v>63.4</v>
      </c>
      <c r="J94">
        <v>0</v>
      </c>
      <c r="K94">
        <v>233.34</v>
      </c>
      <c r="L94">
        <v>26.985115051269499</v>
      </c>
      <c r="M94">
        <v>27.287624359130898</v>
      </c>
      <c r="N94">
        <v>26.890295028686499</v>
      </c>
      <c r="O94">
        <v>26.816898345947301</v>
      </c>
      <c r="P94">
        <v>26.953269958496101</v>
      </c>
      <c r="Q94">
        <v>27.0970783233643</v>
      </c>
      <c r="R94">
        <v>26.4370937347412</v>
      </c>
      <c r="S94">
        <v>26.5783081054688</v>
      </c>
      <c r="T94">
        <v>26.903226852416999</v>
      </c>
      <c r="U94">
        <v>1.06676265512091</v>
      </c>
      <c r="V94">
        <v>0.41480191548665601</v>
      </c>
      <c r="W94">
        <v>0.92357484844695603</v>
      </c>
      <c r="X94">
        <v>0.31620597839355502</v>
      </c>
    </row>
    <row r="95" spans="1:24" x14ac:dyDescent="0.2">
      <c r="A95" t="s">
        <v>374</v>
      </c>
      <c r="B95" t="s">
        <v>375</v>
      </c>
      <c r="C95" t="s">
        <v>376</v>
      </c>
      <c r="D95" t="s">
        <v>377</v>
      </c>
      <c r="E95" t="s">
        <v>374</v>
      </c>
      <c r="F95" t="s">
        <v>85</v>
      </c>
      <c r="G95">
        <v>36.981000000000002</v>
      </c>
      <c r="H95">
        <v>21</v>
      </c>
      <c r="I95">
        <v>65.5</v>
      </c>
      <c r="J95">
        <v>0</v>
      </c>
      <c r="K95">
        <v>174.77</v>
      </c>
      <c r="L95">
        <v>25.753711700439499</v>
      </c>
      <c r="M95">
        <v>26.2111701965332</v>
      </c>
      <c r="N95">
        <v>26.099950790405298</v>
      </c>
      <c r="O95">
        <v>26.434074401855501</v>
      </c>
      <c r="P95">
        <v>26.261785507202099</v>
      </c>
      <c r="Q95">
        <v>26.632562637329102</v>
      </c>
      <c r="R95">
        <v>26.019710540771499</v>
      </c>
      <c r="S95">
        <v>26.205419540405298</v>
      </c>
      <c r="T95">
        <v>26.164573669433601</v>
      </c>
      <c r="U95">
        <v>0.29487868122743199</v>
      </c>
      <c r="V95">
        <v>-0.10829035441080501</v>
      </c>
      <c r="W95">
        <v>1.21473578393458</v>
      </c>
      <c r="X95">
        <v>0.31290626525878901</v>
      </c>
    </row>
    <row r="96" spans="1:24" x14ac:dyDescent="0.2">
      <c r="A96" t="s">
        <v>378</v>
      </c>
      <c r="B96" t="s">
        <v>379</v>
      </c>
      <c r="C96" t="s">
        <v>380</v>
      </c>
      <c r="D96" t="s">
        <v>381</v>
      </c>
      <c r="E96" t="s">
        <v>378</v>
      </c>
      <c r="F96" t="s">
        <v>85</v>
      </c>
      <c r="G96">
        <v>36.058</v>
      </c>
      <c r="H96">
        <v>19</v>
      </c>
      <c r="I96">
        <v>59.8</v>
      </c>
      <c r="J96">
        <v>0</v>
      </c>
      <c r="K96">
        <v>242.69</v>
      </c>
      <c r="L96">
        <v>26.0310955047607</v>
      </c>
      <c r="M96">
        <v>26.02903175354</v>
      </c>
      <c r="N96">
        <v>26.077714920043899</v>
      </c>
      <c r="O96">
        <v>26.1282348632813</v>
      </c>
      <c r="P96">
        <v>26.068723678588899</v>
      </c>
      <c r="Q96">
        <v>26.376550674438501</v>
      </c>
      <c r="R96">
        <v>25.881361007690401</v>
      </c>
      <c r="S96">
        <v>25.962236404418899</v>
      </c>
      <c r="T96">
        <v>26.381031036376999</v>
      </c>
      <c r="U96">
        <v>6.4688927806632199E-2</v>
      </c>
      <c r="V96">
        <v>-2.8928756713867201E-2</v>
      </c>
      <c r="W96">
        <v>0.25483643384004301</v>
      </c>
      <c r="X96">
        <v>0.11629358927409</v>
      </c>
    </row>
    <row r="97" spans="1:24" x14ac:dyDescent="0.2">
      <c r="A97" t="s">
        <v>382</v>
      </c>
      <c r="B97" t="s">
        <v>383</v>
      </c>
      <c r="C97" t="s">
        <v>384</v>
      </c>
      <c r="D97" t="s">
        <v>385</v>
      </c>
      <c r="E97" t="s">
        <v>382</v>
      </c>
      <c r="F97" t="s">
        <v>85</v>
      </c>
      <c r="G97">
        <v>35.11</v>
      </c>
      <c r="H97">
        <v>6</v>
      </c>
      <c r="I97">
        <v>18.8</v>
      </c>
      <c r="J97">
        <v>0</v>
      </c>
      <c r="K97">
        <v>147.4</v>
      </c>
      <c r="L97">
        <v>22.1967258453369</v>
      </c>
      <c r="M97">
        <v>23.838916778564499</v>
      </c>
      <c r="N97">
        <v>21.581783294677699</v>
      </c>
      <c r="O97">
        <v>22.393297195434599</v>
      </c>
      <c r="P97">
        <v>22.410081863403299</v>
      </c>
      <c r="Q97">
        <v>21.859737396240199</v>
      </c>
      <c r="R97">
        <v>23.097133636474599</v>
      </c>
      <c r="S97">
        <v>23.488979339599599</v>
      </c>
      <c r="T97">
        <v>23.8588962554932</v>
      </c>
      <c r="U97">
        <v>0.59465727658213297</v>
      </c>
      <c r="V97">
        <v>-0.94252777099609397</v>
      </c>
      <c r="W97">
        <v>1.94179660545582</v>
      </c>
      <c r="X97">
        <v>-1.2606309254964201</v>
      </c>
    </row>
    <row r="98" spans="1:24" x14ac:dyDescent="0.2">
      <c r="A98" t="s">
        <v>386</v>
      </c>
      <c r="B98" t="s">
        <v>387</v>
      </c>
      <c r="C98" t="s">
        <v>388</v>
      </c>
      <c r="D98" t="s">
        <v>389</v>
      </c>
      <c r="E98" t="s">
        <v>386</v>
      </c>
      <c r="F98" t="s">
        <v>85</v>
      </c>
      <c r="G98">
        <v>60.56</v>
      </c>
      <c r="H98">
        <v>53</v>
      </c>
      <c r="I98">
        <v>62.8</v>
      </c>
      <c r="J98">
        <v>0</v>
      </c>
      <c r="K98">
        <v>323.31</v>
      </c>
      <c r="L98">
        <v>27.3058261871338</v>
      </c>
      <c r="M98">
        <v>27.726829528808601</v>
      </c>
      <c r="N98">
        <v>28.0884094238281</v>
      </c>
      <c r="O98">
        <v>27.8226833343506</v>
      </c>
      <c r="P98">
        <v>28.2163696289063</v>
      </c>
      <c r="Q98">
        <v>28.462560653686499</v>
      </c>
      <c r="R98">
        <v>27.739439010620099</v>
      </c>
      <c r="S98">
        <v>27.875371932983398</v>
      </c>
      <c r="T98">
        <v>28.0259094238281</v>
      </c>
      <c r="U98">
        <v>0.29098898266353201</v>
      </c>
      <c r="V98">
        <v>-0.17321840922037901</v>
      </c>
      <c r="W98">
        <v>0.63443748247498299</v>
      </c>
      <c r="X98">
        <v>0.28696441650390597</v>
      </c>
    </row>
    <row r="99" spans="1:24" x14ac:dyDescent="0.2">
      <c r="A99" t="s">
        <v>390</v>
      </c>
      <c r="B99" t="s">
        <v>391</v>
      </c>
      <c r="C99" t="s">
        <v>392</v>
      </c>
      <c r="D99" t="s">
        <v>393</v>
      </c>
      <c r="E99" t="s">
        <v>390</v>
      </c>
      <c r="F99" t="s">
        <v>34</v>
      </c>
      <c r="G99">
        <v>30.651</v>
      </c>
      <c r="H99">
        <v>12</v>
      </c>
      <c r="I99">
        <v>55.4</v>
      </c>
      <c r="J99">
        <v>0</v>
      </c>
      <c r="K99">
        <v>205.15</v>
      </c>
      <c r="L99">
        <v>23.636661529541001</v>
      </c>
      <c r="M99">
        <v>24.999637603759801</v>
      </c>
      <c r="N99">
        <v>23.9061889648438</v>
      </c>
      <c r="O99">
        <v>24.247642517089801</v>
      </c>
      <c r="P99">
        <v>24.657472610473601</v>
      </c>
      <c r="Q99">
        <v>24.602464675903299</v>
      </c>
      <c r="R99">
        <v>24.484130859375</v>
      </c>
      <c r="S99">
        <v>22.57373046875</v>
      </c>
      <c r="T99">
        <v>24.632341384887699</v>
      </c>
      <c r="U99">
        <v>0.13365910685075499</v>
      </c>
      <c r="V99">
        <v>0.28409512837727702</v>
      </c>
      <c r="W99">
        <v>0.37640338040360699</v>
      </c>
      <c r="X99">
        <v>0.605792363484699</v>
      </c>
    </row>
    <row r="100" spans="1:24" x14ac:dyDescent="0.2">
      <c r="A100" t="s">
        <v>394</v>
      </c>
      <c r="B100" t="s">
        <v>395</v>
      </c>
      <c r="C100" t="s">
        <v>395</v>
      </c>
      <c r="D100" t="s">
        <v>396</v>
      </c>
      <c r="E100" t="s">
        <v>394</v>
      </c>
      <c r="F100" t="s">
        <v>34</v>
      </c>
      <c r="G100">
        <v>32.978000000000002</v>
      </c>
      <c r="H100">
        <v>12</v>
      </c>
      <c r="I100">
        <v>61.7</v>
      </c>
      <c r="J100">
        <v>0</v>
      </c>
      <c r="K100">
        <v>37.158999999999999</v>
      </c>
      <c r="L100">
        <v>23.79372215271</v>
      </c>
      <c r="M100">
        <v>23.334699630737301</v>
      </c>
      <c r="N100">
        <v>23.773239135742202</v>
      </c>
      <c r="O100">
        <v>23.7047214508057</v>
      </c>
      <c r="P100">
        <v>23.705142974853501</v>
      </c>
      <c r="Q100">
        <v>23.620197296142599</v>
      </c>
      <c r="R100">
        <v>23.255487442016602</v>
      </c>
      <c r="S100">
        <v>23.5913791656494</v>
      </c>
      <c r="T100">
        <v>23.420982360839801</v>
      </c>
      <c r="U100">
        <v>0.52027496759508995</v>
      </c>
      <c r="V100">
        <v>0.21127065022786701</v>
      </c>
      <c r="W100">
        <v>1.1826856905627501</v>
      </c>
      <c r="X100">
        <v>0.254070917765301</v>
      </c>
    </row>
    <row r="101" spans="1:24" x14ac:dyDescent="0.2">
      <c r="A101" t="s">
        <v>397</v>
      </c>
      <c r="B101" t="s">
        <v>398</v>
      </c>
      <c r="C101" t="s">
        <v>399</v>
      </c>
      <c r="D101" t="s">
        <v>400</v>
      </c>
      <c r="E101" t="s">
        <v>401</v>
      </c>
      <c r="F101" t="s">
        <v>34</v>
      </c>
      <c r="G101">
        <v>20.638000000000002</v>
      </c>
      <c r="H101">
        <v>5</v>
      </c>
      <c r="I101">
        <v>32.299999999999997</v>
      </c>
      <c r="J101">
        <v>0</v>
      </c>
      <c r="K101">
        <v>31.135000000000002</v>
      </c>
      <c r="L101">
        <v>25.191595077514599</v>
      </c>
      <c r="M101">
        <v>25.003889083862301</v>
      </c>
      <c r="N101">
        <v>23.568876266479499</v>
      </c>
      <c r="O101">
        <v>24.9362487792969</v>
      </c>
      <c r="P101">
        <v>25.060976028442401</v>
      </c>
      <c r="Q101">
        <v>25.361351013183601</v>
      </c>
      <c r="R101">
        <v>24.792680740356399</v>
      </c>
      <c r="S101">
        <v>25.3782558441162</v>
      </c>
      <c r="T101">
        <v>24.986330032348601</v>
      </c>
      <c r="U101">
        <v>0.35764694004102798</v>
      </c>
      <c r="V101">
        <v>-0.46430206298828097</v>
      </c>
      <c r="W101">
        <v>0.114070272594055</v>
      </c>
      <c r="X101">
        <v>6.7103068033851798E-2</v>
      </c>
    </row>
    <row r="102" spans="1:24" x14ac:dyDescent="0.2">
      <c r="A102" t="s">
        <v>402</v>
      </c>
      <c r="B102" t="s">
        <v>68</v>
      </c>
      <c r="C102" t="s">
        <v>368</v>
      </c>
      <c r="D102" t="s">
        <v>403</v>
      </c>
      <c r="E102" t="s">
        <v>402</v>
      </c>
      <c r="F102" t="s">
        <v>62</v>
      </c>
      <c r="G102">
        <v>12.744</v>
      </c>
      <c r="H102">
        <v>5</v>
      </c>
      <c r="I102">
        <v>59.8</v>
      </c>
      <c r="J102">
        <v>0</v>
      </c>
      <c r="K102">
        <v>39.723999999999997</v>
      </c>
      <c r="L102">
        <v>23.691257476806602</v>
      </c>
      <c r="M102">
        <v>23.822891235351602</v>
      </c>
      <c r="N102">
        <v>24.109247207641602</v>
      </c>
      <c r="O102">
        <v>23.5626735687256</v>
      </c>
      <c r="P102">
        <v>23.8874397277832</v>
      </c>
      <c r="Q102">
        <v>23.805578231811499</v>
      </c>
      <c r="R102">
        <v>23.873895645141602</v>
      </c>
      <c r="S102">
        <v>23.842109680175799</v>
      </c>
      <c r="T102">
        <v>24.027492523193398</v>
      </c>
      <c r="U102">
        <v>0.106156338312913</v>
      </c>
      <c r="V102">
        <v>-4.0033976236980399E-2</v>
      </c>
      <c r="W102">
        <v>0.65011198148393701</v>
      </c>
      <c r="X102">
        <v>-0.162602106730144</v>
      </c>
    </row>
    <row r="103" spans="1:24" x14ac:dyDescent="0.2">
      <c r="A103" t="s">
        <v>404</v>
      </c>
      <c r="B103" t="s">
        <v>405</v>
      </c>
      <c r="C103" t="s">
        <v>406</v>
      </c>
      <c r="D103" t="s">
        <v>407</v>
      </c>
      <c r="E103" t="s">
        <v>404</v>
      </c>
      <c r="F103" t="s">
        <v>34</v>
      </c>
      <c r="G103">
        <v>74.772999999999996</v>
      </c>
      <c r="H103">
        <v>10</v>
      </c>
      <c r="I103">
        <v>21.2</v>
      </c>
      <c r="J103">
        <v>0</v>
      </c>
      <c r="K103">
        <v>61.555999999999997</v>
      </c>
      <c r="L103">
        <v>24.340349197387699</v>
      </c>
      <c r="M103">
        <v>23.842685699462901</v>
      </c>
      <c r="N103">
        <v>24.246627807617202</v>
      </c>
      <c r="O103">
        <v>22.3205261230469</v>
      </c>
      <c r="P103">
        <v>23.6158256530762</v>
      </c>
      <c r="Q103">
        <v>23.8844604492188</v>
      </c>
      <c r="R103">
        <v>23.0756950378418</v>
      </c>
      <c r="S103">
        <v>21.897459030151399</v>
      </c>
      <c r="T103">
        <v>21.756591796875</v>
      </c>
      <c r="U103">
        <v>1.8869078725592101</v>
      </c>
      <c r="V103">
        <v>1.8999722798665399</v>
      </c>
      <c r="W103">
        <v>0.73987581391391299</v>
      </c>
      <c r="X103">
        <v>1.03035545349121</v>
      </c>
    </row>
    <row r="104" spans="1:24" x14ac:dyDescent="0.2">
      <c r="A104" t="s">
        <v>408</v>
      </c>
      <c r="B104" t="s">
        <v>409</v>
      </c>
      <c r="C104" t="s">
        <v>410</v>
      </c>
      <c r="D104" t="s">
        <v>411</v>
      </c>
      <c r="E104" t="s">
        <v>408</v>
      </c>
      <c r="F104" t="s">
        <v>34</v>
      </c>
      <c r="G104">
        <v>47.188000000000002</v>
      </c>
      <c r="H104">
        <v>19</v>
      </c>
      <c r="I104">
        <v>55.2</v>
      </c>
      <c r="J104">
        <v>0</v>
      </c>
      <c r="K104">
        <v>119.94</v>
      </c>
      <c r="L104">
        <v>24.264348983764599</v>
      </c>
      <c r="M104">
        <v>24.586118698120099</v>
      </c>
      <c r="N104">
        <v>24.388242721557599</v>
      </c>
      <c r="O104">
        <v>25.060562133789102</v>
      </c>
      <c r="P104">
        <v>25.1628093719482</v>
      </c>
      <c r="Q104">
        <v>25.638320922851602</v>
      </c>
      <c r="R104">
        <v>23.174955368041999</v>
      </c>
      <c r="S104">
        <v>25.418798446655298</v>
      </c>
      <c r="T104">
        <v>25.109605789184599</v>
      </c>
      <c r="U104">
        <v>7.6952830065612696E-2</v>
      </c>
      <c r="V104">
        <v>-0.15488306681314901</v>
      </c>
      <c r="W104">
        <v>0.42388400307318302</v>
      </c>
      <c r="X104">
        <v>0.71944427490234397</v>
      </c>
    </row>
    <row r="105" spans="1:24" x14ac:dyDescent="0.2">
      <c r="A105" t="s">
        <v>412</v>
      </c>
      <c r="B105" t="s">
        <v>413</v>
      </c>
      <c r="C105" t="s">
        <v>414</v>
      </c>
      <c r="D105" t="s">
        <v>415</v>
      </c>
      <c r="E105" t="s">
        <v>412</v>
      </c>
      <c r="F105" t="s">
        <v>34</v>
      </c>
      <c r="G105">
        <v>110.9</v>
      </c>
      <c r="H105">
        <v>50</v>
      </c>
      <c r="I105">
        <v>51.2</v>
      </c>
      <c r="J105">
        <v>0</v>
      </c>
      <c r="K105">
        <v>323.31</v>
      </c>
      <c r="L105">
        <v>26.803165435791001</v>
      </c>
      <c r="M105">
        <v>26.9109077453613</v>
      </c>
      <c r="N105">
        <v>26.808698654174801</v>
      </c>
      <c r="O105">
        <v>26.875139236450199</v>
      </c>
      <c r="P105">
        <v>26.798723220825199</v>
      </c>
      <c r="Q105">
        <v>27.271686553955099</v>
      </c>
      <c r="R105">
        <v>26.793647766113299</v>
      </c>
      <c r="S105">
        <v>26.787683486938501</v>
      </c>
      <c r="T105">
        <v>26.945030212402301</v>
      </c>
      <c r="U105">
        <v>6.3039093896551102E-3</v>
      </c>
      <c r="V105">
        <v>-1.1965433756486699E-3</v>
      </c>
      <c r="W105">
        <v>0.37746454552147501</v>
      </c>
      <c r="X105">
        <v>0.139729181925457</v>
      </c>
    </row>
    <row r="106" spans="1:24" x14ac:dyDescent="0.2">
      <c r="A106" t="s">
        <v>416</v>
      </c>
      <c r="B106" t="s">
        <v>68</v>
      </c>
      <c r="C106" t="s">
        <v>69</v>
      </c>
      <c r="D106" t="s">
        <v>417</v>
      </c>
      <c r="E106" t="s">
        <v>416</v>
      </c>
      <c r="F106" t="s">
        <v>62</v>
      </c>
      <c r="G106">
        <v>59.552999999999997</v>
      </c>
      <c r="H106">
        <v>17</v>
      </c>
      <c r="I106">
        <v>59.8</v>
      </c>
      <c r="J106">
        <v>0</v>
      </c>
      <c r="K106">
        <v>323.31</v>
      </c>
      <c r="L106">
        <v>24.1772155761719</v>
      </c>
      <c r="M106">
        <v>25.103096008300799</v>
      </c>
      <c r="N106">
        <v>21.016351699829102</v>
      </c>
      <c r="O106">
        <v>24.7387180328369</v>
      </c>
      <c r="P106">
        <v>25.012653350830099</v>
      </c>
      <c r="Q106">
        <v>24.936609268188501</v>
      </c>
      <c r="R106">
        <v>24.9324245452881</v>
      </c>
      <c r="S106">
        <v>24.602861404418899</v>
      </c>
      <c r="T106">
        <v>24.5159301757813</v>
      </c>
      <c r="U106">
        <v>0.43040450754126203</v>
      </c>
      <c r="V106">
        <v>-1.25151761372884</v>
      </c>
      <c r="W106">
        <v>0.63420618213510604</v>
      </c>
      <c r="X106">
        <v>0.21225484212239501</v>
      </c>
    </row>
    <row r="107" spans="1:24" x14ac:dyDescent="0.2">
      <c r="A107" t="s">
        <v>418</v>
      </c>
      <c r="B107" t="s">
        <v>419</v>
      </c>
      <c r="C107" t="s">
        <v>420</v>
      </c>
      <c r="D107" t="s">
        <v>421</v>
      </c>
      <c r="E107" t="s">
        <v>418</v>
      </c>
      <c r="F107" t="s">
        <v>328</v>
      </c>
      <c r="G107">
        <v>33.463999999999999</v>
      </c>
      <c r="H107">
        <v>22</v>
      </c>
      <c r="I107">
        <v>92.3</v>
      </c>
      <c r="J107">
        <v>0</v>
      </c>
      <c r="K107">
        <v>323.31</v>
      </c>
      <c r="L107">
        <v>31.025514602661101</v>
      </c>
      <c r="M107">
        <v>30.783863067626999</v>
      </c>
      <c r="N107">
        <v>30.860309600830099</v>
      </c>
      <c r="O107">
        <v>31.1229362487793</v>
      </c>
      <c r="P107">
        <v>30.975757598876999</v>
      </c>
      <c r="Q107">
        <v>30.892438888549801</v>
      </c>
      <c r="R107">
        <v>31.472520828247099</v>
      </c>
      <c r="S107">
        <v>31.039308547973601</v>
      </c>
      <c r="T107">
        <v>30.948585510253899</v>
      </c>
      <c r="U107">
        <v>0.67770184019671298</v>
      </c>
      <c r="V107">
        <v>-0.26357587178548397</v>
      </c>
      <c r="W107">
        <v>0.37442261119821302</v>
      </c>
      <c r="X107">
        <v>-0.15642738342285201</v>
      </c>
    </row>
    <row r="108" spans="1:24" x14ac:dyDescent="0.2">
      <c r="A108" t="s">
        <v>422</v>
      </c>
      <c r="B108" t="s">
        <v>423</v>
      </c>
      <c r="C108" t="s">
        <v>424</v>
      </c>
      <c r="D108" t="s">
        <v>425</v>
      </c>
      <c r="E108" t="s">
        <v>426</v>
      </c>
      <c r="F108" t="s">
        <v>328</v>
      </c>
      <c r="G108">
        <v>66.646000000000001</v>
      </c>
      <c r="H108">
        <v>66</v>
      </c>
      <c r="I108">
        <v>77.7</v>
      </c>
      <c r="J108">
        <v>0</v>
      </c>
      <c r="K108">
        <v>323.31</v>
      </c>
      <c r="L108">
        <v>32.561470031738303</v>
      </c>
      <c r="M108">
        <v>32.399200439453097</v>
      </c>
      <c r="N108">
        <v>32.832492828369098</v>
      </c>
      <c r="O108">
        <v>32.590782165527301</v>
      </c>
      <c r="P108">
        <v>32.611640930175803</v>
      </c>
      <c r="Q108">
        <v>32.812873840332003</v>
      </c>
      <c r="R108">
        <v>32.617542266845703</v>
      </c>
      <c r="S108">
        <v>32.859363555908203</v>
      </c>
      <c r="T108">
        <v>32.652069091796903</v>
      </c>
      <c r="U108">
        <v>0.31031531332947099</v>
      </c>
      <c r="V108">
        <v>-0.11193720499674201</v>
      </c>
      <c r="W108">
        <v>0.134972065529401</v>
      </c>
      <c r="X108">
        <v>-3.7892659505203603E-2</v>
      </c>
    </row>
    <row r="109" spans="1:24" x14ac:dyDescent="0.2">
      <c r="A109" t="s">
        <v>427</v>
      </c>
      <c r="B109" t="s">
        <v>428</v>
      </c>
      <c r="C109" t="s">
        <v>429</v>
      </c>
      <c r="D109" t="s">
        <v>430</v>
      </c>
      <c r="E109" t="s">
        <v>431</v>
      </c>
      <c r="F109" t="s">
        <v>328</v>
      </c>
      <c r="G109">
        <v>23.004999999999999</v>
      </c>
      <c r="H109">
        <v>17</v>
      </c>
      <c r="I109">
        <v>72.2</v>
      </c>
      <c r="J109">
        <v>0</v>
      </c>
      <c r="K109">
        <v>323.31</v>
      </c>
      <c r="L109">
        <v>26.1538906097412</v>
      </c>
      <c r="M109">
        <v>26.557701110839801</v>
      </c>
      <c r="N109">
        <v>26.7093830108643</v>
      </c>
      <c r="O109">
        <v>25.932966232299801</v>
      </c>
      <c r="P109">
        <v>26.7513637542725</v>
      </c>
      <c r="Q109">
        <v>26.9508247375488</v>
      </c>
      <c r="R109">
        <v>25.704246520996101</v>
      </c>
      <c r="S109">
        <v>25.816947937011701</v>
      </c>
      <c r="T109">
        <v>26.829414367675799</v>
      </c>
      <c r="U109">
        <v>0.380172433877565</v>
      </c>
      <c r="V109">
        <v>0.35678863525390597</v>
      </c>
      <c r="W109">
        <v>0.37913128385888001</v>
      </c>
      <c r="X109">
        <v>0.42818196614583198</v>
      </c>
    </row>
    <row r="110" spans="1:24" x14ac:dyDescent="0.2">
      <c r="A110" t="s">
        <v>432</v>
      </c>
      <c r="B110" t="s">
        <v>433</v>
      </c>
      <c r="C110" t="s">
        <v>434</v>
      </c>
      <c r="D110" t="s">
        <v>435</v>
      </c>
      <c r="E110" t="s">
        <v>432</v>
      </c>
      <c r="F110" t="s">
        <v>34</v>
      </c>
      <c r="G110">
        <v>31.817</v>
      </c>
      <c r="H110">
        <v>11</v>
      </c>
      <c r="I110">
        <v>52</v>
      </c>
      <c r="J110">
        <v>0</v>
      </c>
      <c r="K110">
        <v>87.061000000000007</v>
      </c>
      <c r="L110">
        <v>27.288328170776399</v>
      </c>
      <c r="M110">
        <v>27.353212356567401</v>
      </c>
      <c r="N110">
        <v>27.537492752075199</v>
      </c>
      <c r="O110">
        <v>27.395992279052699</v>
      </c>
      <c r="P110">
        <v>27.3829441070557</v>
      </c>
      <c r="Q110">
        <v>27.395828247070298</v>
      </c>
      <c r="R110">
        <v>27.644233703613299</v>
      </c>
      <c r="S110">
        <v>27.559831619262699</v>
      </c>
      <c r="T110">
        <v>27.56565284729</v>
      </c>
      <c r="U110">
        <v>1.1655046450233999</v>
      </c>
      <c r="V110">
        <v>-0.196894963582356</v>
      </c>
      <c r="W110">
        <v>2.7043103509103199</v>
      </c>
      <c r="X110">
        <v>-0.19831784566243399</v>
      </c>
    </row>
    <row r="111" spans="1:24" x14ac:dyDescent="0.2">
      <c r="A111" t="s">
        <v>436</v>
      </c>
      <c r="B111" t="s">
        <v>437</v>
      </c>
      <c r="C111" t="s">
        <v>438</v>
      </c>
      <c r="D111" t="s">
        <v>439</v>
      </c>
      <c r="E111" t="s">
        <v>436</v>
      </c>
      <c r="F111" t="s">
        <v>34</v>
      </c>
      <c r="G111">
        <v>42.381999999999998</v>
      </c>
      <c r="H111">
        <v>17</v>
      </c>
      <c r="I111">
        <v>62.3</v>
      </c>
      <c r="J111">
        <v>0</v>
      </c>
      <c r="K111">
        <v>188.69</v>
      </c>
      <c r="L111">
        <v>24.636274337768601</v>
      </c>
      <c r="M111">
        <v>24.233667373657202</v>
      </c>
      <c r="N111">
        <v>24.8647155761719</v>
      </c>
      <c r="O111">
        <v>24.940019607543899</v>
      </c>
      <c r="P111">
        <v>23.5048732757568</v>
      </c>
      <c r="Q111">
        <v>24.2081394195557</v>
      </c>
      <c r="R111">
        <v>24.833593368530298</v>
      </c>
      <c r="S111">
        <v>25.054033279418899</v>
      </c>
      <c r="T111">
        <v>24.734123229980501</v>
      </c>
      <c r="U111">
        <v>0.64425430060686695</v>
      </c>
      <c r="V111">
        <v>-0.29569753011067601</v>
      </c>
      <c r="W111">
        <v>0.70461703852347801</v>
      </c>
      <c r="X111">
        <v>-0.65623919169108202</v>
      </c>
    </row>
    <row r="112" spans="1:24" x14ac:dyDescent="0.2">
      <c r="A112" t="s">
        <v>440</v>
      </c>
      <c r="B112" t="s">
        <v>441</v>
      </c>
      <c r="C112" t="s">
        <v>442</v>
      </c>
      <c r="D112" t="s">
        <v>443</v>
      </c>
      <c r="E112" t="s">
        <v>440</v>
      </c>
      <c r="F112" t="s">
        <v>328</v>
      </c>
      <c r="G112">
        <v>92.896000000000001</v>
      </c>
      <c r="H112">
        <v>69</v>
      </c>
      <c r="I112">
        <v>76.099999999999994</v>
      </c>
      <c r="J112">
        <v>0</v>
      </c>
      <c r="K112">
        <v>323.31</v>
      </c>
      <c r="L112">
        <v>29.779487609863299</v>
      </c>
      <c r="M112">
        <v>29.733922958373999</v>
      </c>
      <c r="N112">
        <v>29.848731994628899</v>
      </c>
      <c r="O112">
        <v>29.6078777313232</v>
      </c>
      <c r="P112">
        <v>29.7785320281982</v>
      </c>
      <c r="Q112">
        <v>29.8111362457275</v>
      </c>
      <c r="R112">
        <v>29.445533752441399</v>
      </c>
      <c r="S112">
        <v>29.5645637512207</v>
      </c>
      <c r="T112">
        <v>29.4897975921631</v>
      </c>
      <c r="U112">
        <v>2.40196865699559</v>
      </c>
      <c r="V112">
        <v>0.28741582234700802</v>
      </c>
      <c r="W112">
        <v>1.49580176457771</v>
      </c>
      <c r="X112">
        <v>0.232550303141277</v>
      </c>
    </row>
    <row r="113" spans="1:24" x14ac:dyDescent="0.2">
      <c r="A113" t="s">
        <v>444</v>
      </c>
      <c r="B113" t="s">
        <v>68</v>
      </c>
      <c r="C113" t="s">
        <v>445</v>
      </c>
      <c r="D113" t="s">
        <v>446</v>
      </c>
      <c r="E113" t="s">
        <v>444</v>
      </c>
      <c r="F113" t="s">
        <v>62</v>
      </c>
      <c r="G113">
        <v>32.435000000000002</v>
      </c>
      <c r="H113">
        <v>21</v>
      </c>
      <c r="I113">
        <v>88.4</v>
      </c>
      <c r="J113">
        <v>0</v>
      </c>
      <c r="K113">
        <v>323.31</v>
      </c>
      <c r="L113">
        <v>27.300249099731399</v>
      </c>
      <c r="M113">
        <v>27.3685302734375</v>
      </c>
      <c r="N113">
        <v>27.248256683349599</v>
      </c>
      <c r="O113">
        <v>27.28515625</v>
      </c>
      <c r="P113">
        <v>27.136726379394499</v>
      </c>
      <c r="Q113">
        <v>27.358085632324201</v>
      </c>
      <c r="R113">
        <v>27.354558944702099</v>
      </c>
      <c r="S113">
        <v>27.208436965942401</v>
      </c>
      <c r="T113">
        <v>27.405031204223601</v>
      </c>
      <c r="U113">
        <v>8.8222262622313904E-2</v>
      </c>
      <c r="V113">
        <v>-1.6997019449871E-2</v>
      </c>
      <c r="W113">
        <v>0.288281180162832</v>
      </c>
      <c r="X113">
        <v>-6.2686284383136795E-2</v>
      </c>
    </row>
    <row r="114" spans="1:24" x14ac:dyDescent="0.2">
      <c r="A114" t="s">
        <v>447</v>
      </c>
      <c r="B114" t="s">
        <v>448</v>
      </c>
      <c r="C114" t="s">
        <v>449</v>
      </c>
      <c r="D114" t="s">
        <v>450</v>
      </c>
      <c r="E114" t="s">
        <v>447</v>
      </c>
      <c r="F114" t="s">
        <v>34</v>
      </c>
      <c r="G114">
        <v>40.503</v>
      </c>
      <c r="H114">
        <v>11</v>
      </c>
      <c r="I114">
        <v>41.5</v>
      </c>
      <c r="J114">
        <v>0</v>
      </c>
      <c r="K114">
        <v>105.74</v>
      </c>
      <c r="L114">
        <v>23.560575485229499</v>
      </c>
      <c r="M114">
        <v>23.751646041870099</v>
      </c>
      <c r="N114">
        <v>23.629898071289102</v>
      </c>
      <c r="O114">
        <v>23.663946151733398</v>
      </c>
      <c r="P114">
        <v>23.657964706420898</v>
      </c>
      <c r="Q114">
        <v>21.2880535125732</v>
      </c>
      <c r="R114">
        <v>22.955236434936499</v>
      </c>
      <c r="S114">
        <v>23.739850997924801</v>
      </c>
      <c r="T114">
        <v>23.141895294189499</v>
      </c>
      <c r="U114">
        <v>0.68966348606526495</v>
      </c>
      <c r="V114">
        <v>0.36837895711262902</v>
      </c>
      <c r="W114">
        <v>0.18956592942914599</v>
      </c>
      <c r="X114">
        <v>-0.40900611877441401</v>
      </c>
    </row>
    <row r="115" spans="1:24" x14ac:dyDescent="0.2">
      <c r="A115" t="s">
        <v>451</v>
      </c>
      <c r="B115" t="s">
        <v>452</v>
      </c>
      <c r="C115" t="s">
        <v>453</v>
      </c>
      <c r="D115" t="s">
        <v>454</v>
      </c>
      <c r="E115" t="s">
        <v>455</v>
      </c>
      <c r="F115" t="s">
        <v>34</v>
      </c>
      <c r="G115">
        <v>36.594999999999999</v>
      </c>
      <c r="H115">
        <v>7</v>
      </c>
      <c r="I115">
        <v>34.799999999999997</v>
      </c>
      <c r="J115">
        <v>0</v>
      </c>
      <c r="K115">
        <v>47.92</v>
      </c>
      <c r="L115">
        <v>24.160079956054702</v>
      </c>
      <c r="M115">
        <v>23.598878860473601</v>
      </c>
      <c r="N115">
        <v>23.840574264526399</v>
      </c>
      <c r="O115">
        <v>23.151065826416001</v>
      </c>
      <c r="P115">
        <v>21.8445835113525</v>
      </c>
      <c r="Q115">
        <v>22.0940837860107</v>
      </c>
      <c r="R115">
        <v>22.7131652832031</v>
      </c>
      <c r="S115">
        <v>23.9700927734375</v>
      </c>
      <c r="T115">
        <v>24.123683929443398</v>
      </c>
      <c r="U115">
        <v>0.21607952095807501</v>
      </c>
      <c r="V115">
        <v>0.264197031656902</v>
      </c>
      <c r="W115">
        <v>0.967328353219572</v>
      </c>
      <c r="X115">
        <v>-1.2390696207682299</v>
      </c>
    </row>
    <row r="116" spans="1:24" x14ac:dyDescent="0.2">
      <c r="A116" t="s">
        <v>456</v>
      </c>
      <c r="B116" t="s">
        <v>68</v>
      </c>
      <c r="C116" t="s">
        <v>69</v>
      </c>
      <c r="D116" t="s">
        <v>457</v>
      </c>
      <c r="E116" t="s">
        <v>456</v>
      </c>
      <c r="F116" t="s">
        <v>62</v>
      </c>
      <c r="G116">
        <v>14.397</v>
      </c>
      <c r="H116">
        <v>5</v>
      </c>
      <c r="I116">
        <v>74.099999999999994</v>
      </c>
      <c r="J116">
        <v>0</v>
      </c>
      <c r="K116">
        <v>228.28</v>
      </c>
      <c r="L116">
        <v>27.202470779418899</v>
      </c>
      <c r="M116">
        <v>27.168157577514599</v>
      </c>
      <c r="N116">
        <v>27.371606826782202</v>
      </c>
      <c r="O116">
        <v>26.931455612182599</v>
      </c>
      <c r="P116">
        <v>27.311813354492202</v>
      </c>
      <c r="Q116">
        <v>27.377494812011701</v>
      </c>
      <c r="R116">
        <v>27.2532253265381</v>
      </c>
      <c r="S116">
        <v>26.966093063354499</v>
      </c>
      <c r="T116">
        <v>27.2202033996582</v>
      </c>
      <c r="U116">
        <v>0.38475377128209598</v>
      </c>
      <c r="V116">
        <v>0.10090446472168001</v>
      </c>
      <c r="W116">
        <v>0.13410665092243901</v>
      </c>
      <c r="X116">
        <v>6.04139963785819E-2</v>
      </c>
    </row>
    <row r="117" spans="1:24" x14ac:dyDescent="0.2">
      <c r="A117" t="s">
        <v>458</v>
      </c>
      <c r="B117" t="s">
        <v>459</v>
      </c>
      <c r="C117" t="s">
        <v>460</v>
      </c>
      <c r="D117" t="s">
        <v>461</v>
      </c>
      <c r="E117" t="s">
        <v>462</v>
      </c>
      <c r="F117" t="s">
        <v>34</v>
      </c>
      <c r="G117">
        <v>46.338000000000001</v>
      </c>
      <c r="H117">
        <v>27</v>
      </c>
      <c r="I117">
        <v>60.3</v>
      </c>
      <c r="J117">
        <v>0</v>
      </c>
      <c r="K117">
        <v>323.31</v>
      </c>
      <c r="L117">
        <v>30.0855007171631</v>
      </c>
      <c r="M117">
        <v>30.133447647094702</v>
      </c>
      <c r="N117">
        <v>29.9489345550537</v>
      </c>
      <c r="O117">
        <v>30.015712738037099</v>
      </c>
      <c r="P117">
        <v>29.944751739501999</v>
      </c>
      <c r="Q117">
        <v>29.926771163940401</v>
      </c>
      <c r="R117">
        <v>30.156414031982401</v>
      </c>
      <c r="S117">
        <v>30.0596923828125</v>
      </c>
      <c r="T117">
        <v>29.7154026031494</v>
      </c>
      <c r="U117">
        <v>0.210953330314019</v>
      </c>
      <c r="V117">
        <v>7.8791300455726798E-2</v>
      </c>
      <c r="W117">
        <v>3.6617138279408497E-2</v>
      </c>
      <c r="X117">
        <v>-1.4757792154949099E-2</v>
      </c>
    </row>
    <row r="118" spans="1:24" x14ac:dyDescent="0.2">
      <c r="A118" t="s">
        <v>463</v>
      </c>
      <c r="B118" t="s">
        <v>464</v>
      </c>
      <c r="C118" t="s">
        <v>465</v>
      </c>
      <c r="D118" t="s">
        <v>466</v>
      </c>
      <c r="E118" t="s">
        <v>463</v>
      </c>
      <c r="F118" t="s">
        <v>90</v>
      </c>
      <c r="G118">
        <v>23.306000000000001</v>
      </c>
      <c r="H118">
        <v>12</v>
      </c>
      <c r="I118">
        <v>54.6</v>
      </c>
      <c r="J118">
        <v>0</v>
      </c>
      <c r="K118">
        <v>124.19</v>
      </c>
      <c r="L118">
        <v>26.0645351409912</v>
      </c>
      <c r="M118">
        <v>25.820846557617202</v>
      </c>
      <c r="N118">
        <v>25.9616184234619</v>
      </c>
      <c r="O118">
        <v>26.0498867034912</v>
      </c>
      <c r="P118">
        <v>25.906969070434599</v>
      </c>
      <c r="Q118">
        <v>25.977666854858398</v>
      </c>
      <c r="R118">
        <v>26.0461235046387</v>
      </c>
      <c r="S118">
        <v>25.861524581909201</v>
      </c>
      <c r="T118">
        <v>26.265296936035199</v>
      </c>
      <c r="U118">
        <v>0.327578970916659</v>
      </c>
      <c r="V118">
        <v>-0.10864830017089799</v>
      </c>
      <c r="W118">
        <v>0.25509652988513198</v>
      </c>
      <c r="X118">
        <v>-7.9474131266277198E-2</v>
      </c>
    </row>
    <row r="119" spans="1:24" x14ac:dyDescent="0.2">
      <c r="A119" t="s">
        <v>467</v>
      </c>
      <c r="B119" t="s">
        <v>468</v>
      </c>
      <c r="C119" t="s">
        <v>469</v>
      </c>
      <c r="D119" t="s">
        <v>470</v>
      </c>
      <c r="E119" t="s">
        <v>471</v>
      </c>
      <c r="F119" t="s">
        <v>34</v>
      </c>
      <c r="G119">
        <v>49.033000000000001</v>
      </c>
      <c r="H119">
        <v>18</v>
      </c>
      <c r="I119">
        <v>63.7</v>
      </c>
      <c r="J119">
        <v>0</v>
      </c>
      <c r="K119">
        <v>323.31</v>
      </c>
      <c r="L119">
        <v>28.1412162780762</v>
      </c>
      <c r="M119">
        <v>28.026542663574201</v>
      </c>
      <c r="N119">
        <v>28.226097106933601</v>
      </c>
      <c r="O119">
        <v>28.229722976684599</v>
      </c>
      <c r="P119">
        <v>28.139266967773398</v>
      </c>
      <c r="Q119">
        <v>28.089218139648398</v>
      </c>
      <c r="R119">
        <v>28.175931930541999</v>
      </c>
      <c r="S119">
        <v>28.139656066894499</v>
      </c>
      <c r="T119">
        <v>28.091894149780298</v>
      </c>
      <c r="U119">
        <v>2.42205717062852E-2</v>
      </c>
      <c r="V119">
        <v>-4.5420328776017999E-3</v>
      </c>
      <c r="W119">
        <v>0.13001935142433799</v>
      </c>
      <c r="X119">
        <v>1.6908645629882799E-2</v>
      </c>
    </row>
    <row r="120" spans="1:24" x14ac:dyDescent="0.2">
      <c r="A120" t="s">
        <v>472</v>
      </c>
      <c r="B120" t="s">
        <v>68</v>
      </c>
      <c r="C120" t="s">
        <v>473</v>
      </c>
      <c r="D120" t="s">
        <v>474</v>
      </c>
      <c r="E120" t="s">
        <v>472</v>
      </c>
      <c r="F120" t="s">
        <v>62</v>
      </c>
      <c r="G120">
        <v>14.766</v>
      </c>
      <c r="H120">
        <v>9</v>
      </c>
      <c r="I120">
        <v>75.7</v>
      </c>
      <c r="J120">
        <v>0</v>
      </c>
      <c r="K120">
        <v>231.37</v>
      </c>
      <c r="L120">
        <v>25.875278472900401</v>
      </c>
      <c r="M120">
        <v>26.069871902465799</v>
      </c>
      <c r="N120">
        <v>26.0615940093994</v>
      </c>
      <c r="O120">
        <v>25.7182426452637</v>
      </c>
      <c r="P120">
        <v>25.871522903442401</v>
      </c>
      <c r="Q120">
        <v>25.983722686767599</v>
      </c>
      <c r="R120">
        <v>25.572826385498001</v>
      </c>
      <c r="S120">
        <v>25.737068176269499</v>
      </c>
      <c r="T120">
        <v>25.813232421875</v>
      </c>
      <c r="U120">
        <v>1.43812664705589</v>
      </c>
      <c r="V120">
        <v>0.29453913370767998</v>
      </c>
      <c r="W120">
        <v>0.64830171201000797</v>
      </c>
      <c r="X120">
        <v>0.150120417277016</v>
      </c>
    </row>
    <row r="121" spans="1:24" x14ac:dyDescent="0.2">
      <c r="A121" t="s">
        <v>475</v>
      </c>
      <c r="B121" t="s">
        <v>476</v>
      </c>
      <c r="C121" t="s">
        <v>477</v>
      </c>
      <c r="D121" t="s">
        <v>478</v>
      </c>
      <c r="E121" t="s">
        <v>479</v>
      </c>
      <c r="F121" t="s">
        <v>34</v>
      </c>
      <c r="G121">
        <v>43.265999999999998</v>
      </c>
      <c r="H121">
        <v>18</v>
      </c>
      <c r="I121">
        <v>58.3</v>
      </c>
      <c r="J121">
        <v>0</v>
      </c>
      <c r="K121">
        <v>323.31</v>
      </c>
      <c r="L121">
        <v>27.929708480835</v>
      </c>
      <c r="M121">
        <v>27.6178588867188</v>
      </c>
      <c r="N121">
        <v>27.642375946044901</v>
      </c>
      <c r="O121">
        <v>27.663702011108398</v>
      </c>
      <c r="P121">
        <v>28.068355560302699</v>
      </c>
      <c r="Q121">
        <v>27.4277439117432</v>
      </c>
      <c r="R121">
        <v>27.818971633911101</v>
      </c>
      <c r="S121">
        <v>27.949489593505898</v>
      </c>
      <c r="T121">
        <v>27.953548431396499</v>
      </c>
      <c r="U121">
        <v>0.74373028778814099</v>
      </c>
      <c r="V121">
        <v>-0.17735544840494599</v>
      </c>
      <c r="W121">
        <v>0.41480887280728401</v>
      </c>
      <c r="X121">
        <v>-0.18740272521972701</v>
      </c>
    </row>
    <row r="122" spans="1:24" x14ac:dyDescent="0.2">
      <c r="A122" t="s">
        <v>480</v>
      </c>
      <c r="B122" t="s">
        <v>481</v>
      </c>
      <c r="C122" t="s">
        <v>482</v>
      </c>
      <c r="D122" t="s">
        <v>483</v>
      </c>
      <c r="E122" t="s">
        <v>480</v>
      </c>
      <c r="F122" t="s">
        <v>34</v>
      </c>
      <c r="G122">
        <v>37.176000000000002</v>
      </c>
      <c r="H122">
        <v>38</v>
      </c>
      <c r="I122">
        <v>89.6</v>
      </c>
      <c r="J122">
        <v>0</v>
      </c>
      <c r="K122">
        <v>323.31</v>
      </c>
      <c r="L122">
        <v>30.560834884643601</v>
      </c>
      <c r="M122">
        <v>30.502277374267599</v>
      </c>
      <c r="N122">
        <v>30.461389541626001</v>
      </c>
      <c r="O122">
        <v>30.635644912719702</v>
      </c>
      <c r="P122">
        <v>30.727607727050799</v>
      </c>
      <c r="Q122">
        <v>30.702398300170898</v>
      </c>
      <c r="R122">
        <v>30.655740737915</v>
      </c>
      <c r="S122">
        <v>30.7196350097656</v>
      </c>
      <c r="T122">
        <v>30.786903381347699</v>
      </c>
      <c r="U122">
        <v>1.95408486227864</v>
      </c>
      <c r="V122">
        <v>-0.21259244283040199</v>
      </c>
      <c r="W122">
        <v>0.27669145431207898</v>
      </c>
      <c r="X122">
        <v>-3.2209396362304701E-2</v>
      </c>
    </row>
    <row r="123" spans="1:24" x14ac:dyDescent="0.2">
      <c r="A123" t="s">
        <v>484</v>
      </c>
      <c r="B123" t="s">
        <v>485</v>
      </c>
      <c r="C123" t="s">
        <v>486</v>
      </c>
      <c r="D123" t="s">
        <v>487</v>
      </c>
      <c r="E123" t="s">
        <v>484</v>
      </c>
      <c r="F123" t="s">
        <v>34</v>
      </c>
      <c r="G123">
        <v>47.273000000000003</v>
      </c>
      <c r="H123">
        <v>16</v>
      </c>
      <c r="I123">
        <v>49.1</v>
      </c>
      <c r="J123">
        <v>0</v>
      </c>
      <c r="K123">
        <v>75.143000000000001</v>
      </c>
      <c r="L123">
        <v>25.745965957641602</v>
      </c>
      <c r="M123">
        <v>25.379644393920898</v>
      </c>
      <c r="N123">
        <v>25.9696750640869</v>
      </c>
      <c r="O123">
        <v>25.447395324706999</v>
      </c>
      <c r="P123">
        <v>25.488641738891602</v>
      </c>
      <c r="Q123">
        <v>25.220222473144499</v>
      </c>
      <c r="R123">
        <v>25.726270675659201</v>
      </c>
      <c r="S123">
        <v>25.681827545166001</v>
      </c>
      <c r="T123">
        <v>25.786636352539102</v>
      </c>
      <c r="U123">
        <v>6.6161230824989897E-2</v>
      </c>
      <c r="V123">
        <v>-3.3149719238281299E-2</v>
      </c>
      <c r="W123">
        <v>1.7551448349132901</v>
      </c>
      <c r="X123">
        <v>-0.34615834554036301</v>
      </c>
    </row>
    <row r="124" spans="1:24" x14ac:dyDescent="0.2">
      <c r="A124" t="s">
        <v>488</v>
      </c>
      <c r="B124" t="s">
        <v>489</v>
      </c>
      <c r="C124" t="s">
        <v>490</v>
      </c>
      <c r="D124" t="s">
        <v>491</v>
      </c>
      <c r="E124" t="s">
        <v>492</v>
      </c>
      <c r="F124" t="s">
        <v>90</v>
      </c>
      <c r="G124">
        <v>73.319999999999993</v>
      </c>
      <c r="H124">
        <v>18</v>
      </c>
      <c r="I124">
        <v>36.6</v>
      </c>
      <c r="J124">
        <v>0</v>
      </c>
      <c r="K124">
        <v>141.94999999999999</v>
      </c>
      <c r="L124">
        <v>25.710670471191399</v>
      </c>
      <c r="M124">
        <v>25.5144557952881</v>
      </c>
      <c r="N124">
        <v>25.730604171752901</v>
      </c>
      <c r="O124">
        <v>25.650396347045898</v>
      </c>
      <c r="P124">
        <v>25.657281875610401</v>
      </c>
      <c r="Q124">
        <v>25.453874588012699</v>
      </c>
      <c r="R124">
        <v>26.100450515747099</v>
      </c>
      <c r="S124">
        <v>25.811862945556602</v>
      </c>
      <c r="T124">
        <v>25.764560699462901</v>
      </c>
      <c r="U124">
        <v>0.89219388085812801</v>
      </c>
      <c r="V124">
        <v>-0.24038124084472701</v>
      </c>
      <c r="W124">
        <v>1.1537304335918499</v>
      </c>
      <c r="X124">
        <v>-0.30510711669921903</v>
      </c>
    </row>
    <row r="125" spans="1:24" x14ac:dyDescent="0.2">
      <c r="A125" t="s">
        <v>493</v>
      </c>
      <c r="B125" t="s">
        <v>494</v>
      </c>
      <c r="C125" t="s">
        <v>495</v>
      </c>
      <c r="D125" t="s">
        <v>496</v>
      </c>
      <c r="E125" t="s">
        <v>497</v>
      </c>
      <c r="F125" t="s">
        <v>34</v>
      </c>
      <c r="G125">
        <v>40.115000000000002</v>
      </c>
      <c r="H125">
        <v>14</v>
      </c>
      <c r="I125">
        <v>60.4</v>
      </c>
      <c r="J125">
        <v>0</v>
      </c>
      <c r="K125">
        <v>101.24</v>
      </c>
      <c r="L125">
        <v>25.455162048339801</v>
      </c>
      <c r="M125">
        <v>25.688085556030298</v>
      </c>
      <c r="N125">
        <v>25.816825866699201</v>
      </c>
      <c r="O125">
        <v>25.5382175445557</v>
      </c>
      <c r="P125">
        <v>25.436571121215799</v>
      </c>
      <c r="Q125">
        <v>25.4356479644775</v>
      </c>
      <c r="R125">
        <v>25.800132751464801</v>
      </c>
      <c r="S125">
        <v>26.050136566162099</v>
      </c>
      <c r="T125">
        <v>25.686803817748999</v>
      </c>
      <c r="U125">
        <v>0.56699001022900897</v>
      </c>
      <c r="V125">
        <v>-0.19233322143554701</v>
      </c>
      <c r="W125">
        <v>1.53815886903036</v>
      </c>
      <c r="X125">
        <v>-0.37554550170898399</v>
      </c>
    </row>
    <row r="126" spans="1:24" x14ac:dyDescent="0.2">
      <c r="A126" t="s">
        <v>498</v>
      </c>
      <c r="B126" t="s">
        <v>499</v>
      </c>
      <c r="C126" t="s">
        <v>500</v>
      </c>
      <c r="D126" t="s">
        <v>501</v>
      </c>
      <c r="E126" t="s">
        <v>498</v>
      </c>
      <c r="F126" t="s">
        <v>34</v>
      </c>
      <c r="G126">
        <v>17.173999999999999</v>
      </c>
      <c r="H126">
        <v>8</v>
      </c>
      <c r="I126">
        <v>86.2</v>
      </c>
      <c r="J126">
        <v>0</v>
      </c>
      <c r="K126">
        <v>116.47</v>
      </c>
      <c r="L126">
        <v>24.837978363037099</v>
      </c>
      <c r="M126">
        <v>24.8902263641357</v>
      </c>
      <c r="N126">
        <v>24.987632751464801</v>
      </c>
      <c r="O126">
        <v>25.0483074188232</v>
      </c>
      <c r="P126">
        <v>25.0016994476318</v>
      </c>
      <c r="Q126">
        <v>25.224056243896499</v>
      </c>
      <c r="R126">
        <v>25.094060897827099</v>
      </c>
      <c r="S126">
        <v>25.4041538238525</v>
      </c>
      <c r="T126">
        <v>25.249162673950199</v>
      </c>
      <c r="U126">
        <v>1.5839179913610499</v>
      </c>
      <c r="V126">
        <v>-0.34384663899739498</v>
      </c>
      <c r="W126">
        <v>0.63353881723588601</v>
      </c>
      <c r="X126">
        <v>-0.157771428426106</v>
      </c>
    </row>
    <row r="127" spans="1:24" x14ac:dyDescent="0.2">
      <c r="A127" t="s">
        <v>502</v>
      </c>
      <c r="B127" t="s">
        <v>503</v>
      </c>
      <c r="C127" t="s">
        <v>504</v>
      </c>
      <c r="D127" t="s">
        <v>505</v>
      </c>
      <c r="E127" t="s">
        <v>506</v>
      </c>
      <c r="F127" t="s">
        <v>34</v>
      </c>
      <c r="G127">
        <v>23.939</v>
      </c>
      <c r="H127">
        <v>14</v>
      </c>
      <c r="I127">
        <v>69.599999999999994</v>
      </c>
      <c r="J127">
        <v>0</v>
      </c>
      <c r="K127">
        <v>171.17</v>
      </c>
      <c r="L127">
        <v>25.753686904907202</v>
      </c>
      <c r="M127">
        <v>25.886369705200199</v>
      </c>
      <c r="N127">
        <v>25.415868759155298</v>
      </c>
      <c r="O127">
        <v>25.903318405151399</v>
      </c>
      <c r="P127">
        <v>25.7543239593506</v>
      </c>
      <c r="Q127">
        <v>26.065090179443398</v>
      </c>
      <c r="R127">
        <v>25.661420822143601</v>
      </c>
      <c r="S127">
        <v>25.591407775878899</v>
      </c>
      <c r="T127">
        <v>25.352657318115199</v>
      </c>
      <c r="U127">
        <v>0.37371930584260499</v>
      </c>
      <c r="V127">
        <v>0.150146484375</v>
      </c>
      <c r="W127">
        <v>1.3441593468002899</v>
      </c>
      <c r="X127">
        <v>0.37241554260253901</v>
      </c>
    </row>
    <row r="128" spans="1:24" x14ac:dyDescent="0.2">
      <c r="A128" t="s">
        <v>507</v>
      </c>
      <c r="B128" t="s">
        <v>508</v>
      </c>
      <c r="C128" t="s">
        <v>509</v>
      </c>
      <c r="D128" t="s">
        <v>510</v>
      </c>
      <c r="E128" t="s">
        <v>511</v>
      </c>
      <c r="F128" t="s">
        <v>29</v>
      </c>
      <c r="G128">
        <v>29.108000000000001</v>
      </c>
      <c r="H128">
        <v>8</v>
      </c>
      <c r="I128">
        <v>32.700000000000003</v>
      </c>
      <c r="J128">
        <v>0</v>
      </c>
      <c r="K128">
        <v>80.311999999999998</v>
      </c>
      <c r="L128">
        <v>24.595653533935501</v>
      </c>
      <c r="M128">
        <v>24.4826545715332</v>
      </c>
      <c r="N128">
        <v>24.266565322876001</v>
      </c>
      <c r="O128">
        <v>24.735416412353501</v>
      </c>
      <c r="P128">
        <v>23.4092102050781</v>
      </c>
      <c r="Q128">
        <v>24.651573181152301</v>
      </c>
      <c r="R128">
        <v>24.4894695281982</v>
      </c>
      <c r="S128">
        <v>24.4041862487793</v>
      </c>
      <c r="T128">
        <v>24.599176406860401</v>
      </c>
      <c r="U128">
        <v>0.166230981238537</v>
      </c>
      <c r="V128">
        <v>-4.9319585164390403E-2</v>
      </c>
      <c r="W128">
        <v>0.20775668455086799</v>
      </c>
      <c r="X128">
        <v>-0.23221079508463699</v>
      </c>
    </row>
    <row r="129" spans="1:24" x14ac:dyDescent="0.2">
      <c r="A129" t="s">
        <v>512</v>
      </c>
      <c r="B129" t="s">
        <v>513</v>
      </c>
      <c r="C129" t="s">
        <v>514</v>
      </c>
      <c r="D129" t="s">
        <v>515</v>
      </c>
      <c r="E129" t="s">
        <v>516</v>
      </c>
      <c r="F129" t="s">
        <v>57</v>
      </c>
      <c r="G129">
        <v>21.207999999999998</v>
      </c>
      <c r="H129">
        <v>6</v>
      </c>
      <c r="I129">
        <v>37.6</v>
      </c>
      <c r="J129">
        <v>0</v>
      </c>
      <c r="K129">
        <v>66.754000000000005</v>
      </c>
      <c r="L129">
        <v>26.635749816894499</v>
      </c>
      <c r="M129">
        <v>26.504322052001999</v>
      </c>
      <c r="N129">
        <v>26.546676635742202</v>
      </c>
      <c r="O129">
        <v>26.21950340271</v>
      </c>
      <c r="P129">
        <v>26.6681728363037</v>
      </c>
      <c r="Q129">
        <v>26.404495239257798</v>
      </c>
      <c r="R129">
        <v>26.5980415344238</v>
      </c>
      <c r="S129">
        <v>26.502138137817401</v>
      </c>
      <c r="T129">
        <v>26.880987167358398</v>
      </c>
      <c r="U129">
        <v>0.33739324516147701</v>
      </c>
      <c r="V129">
        <v>-9.8139444986980406E-2</v>
      </c>
      <c r="W129">
        <v>0.59397779972072196</v>
      </c>
      <c r="X129">
        <v>-0.22966512044270701</v>
      </c>
    </row>
    <row r="130" spans="1:24" x14ac:dyDescent="0.2">
      <c r="A130" t="s">
        <v>517</v>
      </c>
      <c r="B130" t="s">
        <v>518</v>
      </c>
      <c r="C130" t="s">
        <v>519</v>
      </c>
      <c r="D130" t="s">
        <v>520</v>
      </c>
      <c r="E130" t="s">
        <v>517</v>
      </c>
      <c r="F130" t="s">
        <v>29</v>
      </c>
      <c r="G130">
        <v>37.055</v>
      </c>
      <c r="H130">
        <v>13</v>
      </c>
      <c r="I130">
        <v>40.700000000000003</v>
      </c>
      <c r="J130">
        <v>0</v>
      </c>
      <c r="K130">
        <v>323.31</v>
      </c>
      <c r="L130">
        <v>26.5154628753662</v>
      </c>
      <c r="M130">
        <v>26.584915161132798</v>
      </c>
      <c r="N130">
        <v>26.8414611816406</v>
      </c>
      <c r="O130">
        <v>26.239307403564499</v>
      </c>
      <c r="P130">
        <v>26.418458938598601</v>
      </c>
      <c r="Q130">
        <v>26.8052577972412</v>
      </c>
      <c r="R130">
        <v>25.9979152679443</v>
      </c>
      <c r="S130">
        <v>26.363592147827099</v>
      </c>
      <c r="T130">
        <v>26.6508884429932</v>
      </c>
      <c r="U130">
        <v>0.65727077172235104</v>
      </c>
      <c r="V130">
        <v>0.309814453125</v>
      </c>
      <c r="W130">
        <v>0.23398226390385901</v>
      </c>
      <c r="X130">
        <v>0.15020942687988301</v>
      </c>
    </row>
    <row r="131" spans="1:24" x14ac:dyDescent="0.2">
      <c r="A131" t="s">
        <v>521</v>
      </c>
      <c r="B131" t="s">
        <v>522</v>
      </c>
      <c r="C131" t="s">
        <v>523</v>
      </c>
      <c r="D131" t="s">
        <v>524</v>
      </c>
      <c r="E131" t="s">
        <v>521</v>
      </c>
      <c r="F131" t="s">
        <v>85</v>
      </c>
      <c r="G131">
        <v>78.12</v>
      </c>
      <c r="H131">
        <v>22</v>
      </c>
      <c r="I131">
        <v>44.2</v>
      </c>
      <c r="J131">
        <v>0</v>
      </c>
      <c r="K131">
        <v>145.68</v>
      </c>
      <c r="L131">
        <v>25.8316135406494</v>
      </c>
      <c r="M131">
        <v>26.1559944152832</v>
      </c>
      <c r="N131">
        <v>26.006074905395501</v>
      </c>
      <c r="O131">
        <v>25.7393608093262</v>
      </c>
      <c r="P131">
        <v>25.9277534484863</v>
      </c>
      <c r="Q131">
        <v>25.598438262939499</v>
      </c>
      <c r="R131">
        <v>26.3002319335938</v>
      </c>
      <c r="S131">
        <v>26.0741863250732</v>
      </c>
      <c r="T131">
        <v>26.037183761596701</v>
      </c>
      <c r="U131">
        <v>0.48621432217217803</v>
      </c>
      <c r="V131">
        <v>-0.139306386311848</v>
      </c>
      <c r="W131">
        <v>1.41288309302221</v>
      </c>
      <c r="X131">
        <v>-0.38201649983723801</v>
      </c>
    </row>
    <row r="132" spans="1:24" x14ac:dyDescent="0.2">
      <c r="A132" t="s">
        <v>525</v>
      </c>
      <c r="B132" t="s">
        <v>526</v>
      </c>
      <c r="C132" t="s">
        <v>527</v>
      </c>
      <c r="D132" t="s">
        <v>528</v>
      </c>
      <c r="E132" t="s">
        <v>529</v>
      </c>
      <c r="F132" t="s">
        <v>90</v>
      </c>
      <c r="G132">
        <v>24.815999999999999</v>
      </c>
      <c r="H132">
        <v>5</v>
      </c>
      <c r="I132">
        <v>28.9</v>
      </c>
      <c r="J132">
        <v>0</v>
      </c>
      <c r="K132">
        <v>193.16</v>
      </c>
      <c r="L132">
        <v>21.304761886596701</v>
      </c>
      <c r="M132">
        <v>23.231868743896499</v>
      </c>
      <c r="N132">
        <v>23.436443328857401</v>
      </c>
      <c r="O132">
        <v>22.087114334106399</v>
      </c>
      <c r="P132">
        <v>21.949813842773398</v>
      </c>
      <c r="Q132">
        <v>22.795427322387699</v>
      </c>
      <c r="R132">
        <v>23.512147903442401</v>
      </c>
      <c r="S132">
        <v>23.437585830688501</v>
      </c>
      <c r="T132">
        <v>22.9417209625244</v>
      </c>
      <c r="U132">
        <v>0.38298380972882701</v>
      </c>
      <c r="V132">
        <v>-0.63946024576823002</v>
      </c>
      <c r="W132">
        <v>1.48836798963773</v>
      </c>
      <c r="X132">
        <v>-1.0196997324625701</v>
      </c>
    </row>
    <row r="133" spans="1:24" x14ac:dyDescent="0.2">
      <c r="A133" t="s">
        <v>530</v>
      </c>
      <c r="B133" t="s">
        <v>531</v>
      </c>
      <c r="C133" t="s">
        <v>532</v>
      </c>
      <c r="D133" t="s">
        <v>533</v>
      </c>
      <c r="E133" t="s">
        <v>530</v>
      </c>
      <c r="F133" t="s">
        <v>34</v>
      </c>
      <c r="G133">
        <v>41.194000000000003</v>
      </c>
      <c r="H133">
        <v>8</v>
      </c>
      <c r="I133">
        <v>21.1</v>
      </c>
      <c r="J133">
        <v>0</v>
      </c>
      <c r="K133">
        <v>178.91</v>
      </c>
      <c r="L133">
        <v>25.108928680419901</v>
      </c>
      <c r="M133">
        <v>25.0185642242432</v>
      </c>
      <c r="N133">
        <v>25.160387039184599</v>
      </c>
      <c r="O133">
        <v>25.2577095031738</v>
      </c>
      <c r="P133">
        <v>25.257205963134801</v>
      </c>
      <c r="Q133">
        <v>25.262701034545898</v>
      </c>
      <c r="R133">
        <v>25.434471130371101</v>
      </c>
      <c r="S133">
        <v>25.5531520843506</v>
      </c>
      <c r="T133">
        <v>25.443447113037099</v>
      </c>
      <c r="U133">
        <v>2.6034529988038999</v>
      </c>
      <c r="V133">
        <v>-0.38106346130371099</v>
      </c>
      <c r="W133">
        <v>2.3304589341782398</v>
      </c>
      <c r="X133">
        <v>-0.21781794230143001</v>
      </c>
    </row>
    <row r="134" spans="1:24" x14ac:dyDescent="0.2">
      <c r="A134" t="s">
        <v>534</v>
      </c>
      <c r="B134" t="s">
        <v>535</v>
      </c>
      <c r="C134" t="s">
        <v>536</v>
      </c>
      <c r="D134" t="s">
        <v>537</v>
      </c>
      <c r="E134" t="s">
        <v>534</v>
      </c>
      <c r="F134" t="s">
        <v>34</v>
      </c>
      <c r="G134">
        <v>33.209000000000003</v>
      </c>
      <c r="H134">
        <v>25</v>
      </c>
      <c r="I134">
        <v>79.2</v>
      </c>
      <c r="J134">
        <v>0</v>
      </c>
      <c r="K134">
        <v>234.31</v>
      </c>
      <c r="L134">
        <v>22.539686203002901</v>
      </c>
      <c r="M134">
        <v>23.000831604003899</v>
      </c>
      <c r="N134">
        <v>23.3305149078369</v>
      </c>
      <c r="O134">
        <v>22.140865325927699</v>
      </c>
      <c r="P134">
        <v>27.569715499877901</v>
      </c>
      <c r="Q134">
        <v>23.594230651855501</v>
      </c>
      <c r="R134">
        <v>22.238294601440401</v>
      </c>
      <c r="S134">
        <v>21.178827285766602</v>
      </c>
      <c r="T134">
        <v>26.887161254882798</v>
      </c>
      <c r="U134">
        <v>9.6713528031976706E-2</v>
      </c>
      <c r="V134">
        <v>-0.47775014241536301</v>
      </c>
      <c r="W134">
        <v>0.15680714131890999</v>
      </c>
      <c r="X134">
        <v>1.0001761118571</v>
      </c>
    </row>
    <row r="135" spans="1:24" x14ac:dyDescent="0.2">
      <c r="A135" t="s">
        <v>538</v>
      </c>
      <c r="B135" t="s">
        <v>539</v>
      </c>
      <c r="C135" t="s">
        <v>540</v>
      </c>
      <c r="D135" t="s">
        <v>541</v>
      </c>
      <c r="E135" t="s">
        <v>538</v>
      </c>
      <c r="F135" t="s">
        <v>57</v>
      </c>
      <c r="G135">
        <v>29.021999999999998</v>
      </c>
      <c r="H135">
        <v>11</v>
      </c>
      <c r="I135">
        <v>70.8</v>
      </c>
      <c r="J135">
        <v>0</v>
      </c>
      <c r="K135">
        <v>56.911000000000001</v>
      </c>
      <c r="L135">
        <v>25.2569904327393</v>
      </c>
      <c r="M135">
        <v>25.062705993652301</v>
      </c>
      <c r="N135">
        <v>24.961595535278299</v>
      </c>
      <c r="O135">
        <v>25.162347793579102</v>
      </c>
      <c r="P135">
        <v>24.992134094238299</v>
      </c>
      <c r="Q135">
        <v>25.197343826293899</v>
      </c>
      <c r="R135">
        <v>24.778062820434599</v>
      </c>
      <c r="S135">
        <v>25.002687454223601</v>
      </c>
      <c r="T135">
        <v>25.032251358032202</v>
      </c>
      <c r="U135">
        <v>0.590284985572603</v>
      </c>
      <c r="V135">
        <v>0.15609677632649999</v>
      </c>
      <c r="W135">
        <v>0.81280799633883005</v>
      </c>
      <c r="X135">
        <v>0.179608027140301</v>
      </c>
    </row>
    <row r="136" spans="1:24" x14ac:dyDescent="0.2">
      <c r="A136" t="s">
        <v>542</v>
      </c>
      <c r="B136" t="s">
        <v>543</v>
      </c>
      <c r="C136" t="s">
        <v>544</v>
      </c>
      <c r="D136" t="s">
        <v>545</v>
      </c>
      <c r="E136" t="s">
        <v>542</v>
      </c>
      <c r="F136" t="s">
        <v>34</v>
      </c>
      <c r="G136">
        <v>31.959</v>
      </c>
      <c r="H136">
        <v>8</v>
      </c>
      <c r="I136">
        <v>47.4</v>
      </c>
      <c r="J136">
        <v>0</v>
      </c>
      <c r="K136">
        <v>69.656999999999996</v>
      </c>
      <c r="L136">
        <v>24.432561874389599</v>
      </c>
      <c r="M136">
        <v>24.422458648681602</v>
      </c>
      <c r="N136">
        <v>24.2415447235107</v>
      </c>
      <c r="O136">
        <v>24.1951293945313</v>
      </c>
      <c r="P136">
        <v>24.369728088378899</v>
      </c>
      <c r="Q136">
        <v>24.236516952514599</v>
      </c>
      <c r="R136">
        <v>24.8475666046143</v>
      </c>
      <c r="S136">
        <v>24.4569492340088</v>
      </c>
      <c r="T136">
        <v>24.695829391479499</v>
      </c>
      <c r="U136">
        <v>1.0935692423198999</v>
      </c>
      <c r="V136">
        <v>-0.30125999450683599</v>
      </c>
      <c r="W136">
        <v>1.4784581323467001</v>
      </c>
      <c r="X136">
        <v>-0.39965693155924198</v>
      </c>
    </row>
    <row r="137" spans="1:24" x14ac:dyDescent="0.2">
      <c r="A137" t="s">
        <v>546</v>
      </c>
      <c r="B137" t="s">
        <v>547</v>
      </c>
      <c r="C137" t="s">
        <v>548</v>
      </c>
      <c r="D137" t="s">
        <v>549</v>
      </c>
      <c r="E137" t="s">
        <v>550</v>
      </c>
      <c r="F137" t="s">
        <v>328</v>
      </c>
      <c r="G137">
        <v>56.487000000000002</v>
      </c>
      <c r="H137">
        <v>68</v>
      </c>
      <c r="I137">
        <v>94.5</v>
      </c>
      <c r="J137">
        <v>0</v>
      </c>
      <c r="K137">
        <v>323.31</v>
      </c>
      <c r="L137">
        <v>34.026634216308601</v>
      </c>
      <c r="M137">
        <v>34.001270294189503</v>
      </c>
      <c r="N137">
        <v>33.833850860595703</v>
      </c>
      <c r="O137">
        <v>34.1043090820313</v>
      </c>
      <c r="P137">
        <v>33.939647674560497</v>
      </c>
      <c r="Q137">
        <v>33.9989204406738</v>
      </c>
      <c r="R137">
        <v>34.184825897216797</v>
      </c>
      <c r="S137">
        <v>33.8861274719238</v>
      </c>
      <c r="T137">
        <v>34.108753204345703</v>
      </c>
      <c r="U137">
        <v>0.41741770804315098</v>
      </c>
      <c r="V137">
        <v>-0.105983734130859</v>
      </c>
      <c r="W137">
        <v>0.16932319995390199</v>
      </c>
      <c r="X137">
        <v>-4.5609792073570098E-2</v>
      </c>
    </row>
    <row r="138" spans="1:24" x14ac:dyDescent="0.2">
      <c r="A138" t="s">
        <v>551</v>
      </c>
      <c r="B138" t="s">
        <v>68</v>
      </c>
      <c r="C138" t="s">
        <v>69</v>
      </c>
      <c r="D138" t="s">
        <v>552</v>
      </c>
      <c r="E138" t="s">
        <v>551</v>
      </c>
      <c r="F138" t="s">
        <v>62</v>
      </c>
      <c r="G138">
        <v>20.513999999999999</v>
      </c>
      <c r="H138">
        <v>8</v>
      </c>
      <c r="I138">
        <v>80.5</v>
      </c>
      <c r="J138">
        <v>0</v>
      </c>
      <c r="K138">
        <v>91.528999999999996</v>
      </c>
      <c r="L138">
        <v>26.3051643371582</v>
      </c>
      <c r="M138">
        <v>26.901502609252901</v>
      </c>
      <c r="N138">
        <v>26.238832473754901</v>
      </c>
      <c r="O138">
        <v>26.642236709594702</v>
      </c>
      <c r="P138">
        <v>26.458450317382798</v>
      </c>
      <c r="Q138">
        <v>26.419971466064499</v>
      </c>
      <c r="R138">
        <v>26.671281814575199</v>
      </c>
      <c r="S138">
        <v>26.389196395873999</v>
      </c>
      <c r="T138">
        <v>26.339992523193398</v>
      </c>
      <c r="U138">
        <v>2.1334838687516799E-2</v>
      </c>
      <c r="V138">
        <v>1.5009562174480399E-2</v>
      </c>
      <c r="W138">
        <v>0.117665506270271</v>
      </c>
      <c r="X138">
        <v>4.0062586466472497E-2</v>
      </c>
    </row>
    <row r="139" spans="1:24" x14ac:dyDescent="0.2">
      <c r="A139" t="s">
        <v>553</v>
      </c>
      <c r="B139" t="s">
        <v>345</v>
      </c>
      <c r="C139" t="s">
        <v>554</v>
      </c>
      <c r="D139" t="s">
        <v>555</v>
      </c>
      <c r="E139" t="s">
        <v>553</v>
      </c>
      <c r="F139" t="s">
        <v>34</v>
      </c>
      <c r="G139">
        <v>54.505000000000003</v>
      </c>
      <c r="H139">
        <v>13</v>
      </c>
      <c r="I139">
        <v>31</v>
      </c>
      <c r="J139">
        <v>0</v>
      </c>
      <c r="K139">
        <v>201.77</v>
      </c>
      <c r="L139">
        <v>22.207504272460898</v>
      </c>
      <c r="M139">
        <v>23.041664123535199</v>
      </c>
      <c r="N139">
        <v>22.6475639343262</v>
      </c>
      <c r="O139">
        <v>23.236255645751999</v>
      </c>
      <c r="P139">
        <v>24.399629592895501</v>
      </c>
      <c r="Q139">
        <v>22.3263034820557</v>
      </c>
      <c r="R139">
        <v>23.6631374359131</v>
      </c>
      <c r="S139">
        <v>24.888694763183601</v>
      </c>
      <c r="T139">
        <v>24.555845260620099</v>
      </c>
      <c r="U139">
        <v>1.7796692408469601</v>
      </c>
      <c r="V139">
        <v>-1.7369817097981799</v>
      </c>
      <c r="W139">
        <v>0.67780898652255706</v>
      </c>
      <c r="X139">
        <v>-1.04849624633789</v>
      </c>
    </row>
    <row r="140" spans="1:24" x14ac:dyDescent="0.2">
      <c r="A140" t="s">
        <v>556</v>
      </c>
      <c r="B140" t="s">
        <v>68</v>
      </c>
      <c r="C140" t="s">
        <v>69</v>
      </c>
      <c r="D140" t="s">
        <v>557</v>
      </c>
      <c r="E140" t="s">
        <v>556</v>
      </c>
      <c r="F140" t="s">
        <v>62</v>
      </c>
      <c r="G140">
        <v>44.314</v>
      </c>
      <c r="H140">
        <v>9</v>
      </c>
      <c r="I140">
        <v>32.200000000000003</v>
      </c>
      <c r="J140">
        <v>0</v>
      </c>
      <c r="K140">
        <v>22.734000000000002</v>
      </c>
      <c r="L140">
        <v>23.227510452270501</v>
      </c>
      <c r="M140">
        <v>23.138393402099599</v>
      </c>
      <c r="N140">
        <v>21.6921997070313</v>
      </c>
      <c r="O140">
        <v>22.783811569213899</v>
      </c>
      <c r="P140">
        <v>23.4540004730225</v>
      </c>
      <c r="Q140">
        <v>22.1853351593018</v>
      </c>
      <c r="R140">
        <v>22.995210647583001</v>
      </c>
      <c r="S140">
        <v>23.173728942871101</v>
      </c>
      <c r="T140">
        <v>23.617507934570298</v>
      </c>
      <c r="U140">
        <v>0.46999983702994602</v>
      </c>
      <c r="V140">
        <v>-0.57611465454101596</v>
      </c>
      <c r="W140">
        <v>0.481021821735582</v>
      </c>
      <c r="X140">
        <v>-0.45443344116210899</v>
      </c>
    </row>
    <row r="141" spans="1:24" x14ac:dyDescent="0.2">
      <c r="A141" t="s">
        <v>558</v>
      </c>
      <c r="B141" t="s">
        <v>559</v>
      </c>
      <c r="C141" t="s">
        <v>560</v>
      </c>
      <c r="D141" t="s">
        <v>561</v>
      </c>
      <c r="E141" t="s">
        <v>558</v>
      </c>
      <c r="F141" t="s">
        <v>29</v>
      </c>
      <c r="G141">
        <v>74.921000000000006</v>
      </c>
      <c r="H141">
        <v>35</v>
      </c>
      <c r="I141">
        <v>66.900000000000006</v>
      </c>
      <c r="J141">
        <v>0</v>
      </c>
      <c r="K141">
        <v>323.31</v>
      </c>
      <c r="L141">
        <v>28.109785079956101</v>
      </c>
      <c r="M141">
        <v>28.0419216156006</v>
      </c>
      <c r="N141">
        <v>28.076635360717798</v>
      </c>
      <c r="O141">
        <v>28.165906906127901</v>
      </c>
      <c r="P141">
        <v>28.1322212219238</v>
      </c>
      <c r="Q141">
        <v>28.1892395019531</v>
      </c>
      <c r="R141">
        <v>28.225269317626999</v>
      </c>
      <c r="S141">
        <v>28.271240234375</v>
      </c>
      <c r="T141">
        <v>28.141801834106399</v>
      </c>
      <c r="U141">
        <v>1.48447645943326</v>
      </c>
      <c r="V141">
        <v>-0.136656443277996</v>
      </c>
      <c r="W141">
        <v>0.53687976946989102</v>
      </c>
      <c r="X141">
        <v>-5.0314585367839698E-2</v>
      </c>
    </row>
    <row r="142" spans="1:24" x14ac:dyDescent="0.2">
      <c r="A142" t="s">
        <v>562</v>
      </c>
      <c r="B142" t="s">
        <v>68</v>
      </c>
      <c r="C142" t="s">
        <v>69</v>
      </c>
      <c r="D142" t="s">
        <v>563</v>
      </c>
      <c r="E142" t="s">
        <v>562</v>
      </c>
      <c r="F142" t="s">
        <v>62</v>
      </c>
      <c r="G142">
        <v>16.541</v>
      </c>
      <c r="H142">
        <v>2</v>
      </c>
      <c r="I142">
        <v>16.5</v>
      </c>
      <c r="J142">
        <v>7.4934000000000003E-4</v>
      </c>
      <c r="K142">
        <v>3.8174000000000001</v>
      </c>
      <c r="L142">
        <v>23.954410552978501</v>
      </c>
      <c r="M142">
        <v>22.366916656494102</v>
      </c>
      <c r="N142">
        <v>22.314489364623999</v>
      </c>
      <c r="O142">
        <v>23.5992622375488</v>
      </c>
      <c r="P142">
        <v>22.847835540771499</v>
      </c>
      <c r="Q142">
        <v>22.404390335083001</v>
      </c>
      <c r="R142">
        <v>22.651659011840799</v>
      </c>
      <c r="S142">
        <v>23.072584152221701</v>
      </c>
      <c r="T142">
        <v>21.723705291748001</v>
      </c>
      <c r="U142">
        <v>0.232039571250057</v>
      </c>
      <c r="V142">
        <v>0.39595603942871099</v>
      </c>
      <c r="W142">
        <v>0.369731141427599</v>
      </c>
      <c r="X142">
        <v>0.467846552530922</v>
      </c>
    </row>
    <row r="143" spans="1:24" x14ac:dyDescent="0.2">
      <c r="A143" t="s">
        <v>564</v>
      </c>
      <c r="B143" t="s">
        <v>565</v>
      </c>
      <c r="C143" t="s">
        <v>566</v>
      </c>
      <c r="D143" t="s">
        <v>567</v>
      </c>
      <c r="E143" t="s">
        <v>568</v>
      </c>
      <c r="F143" t="s">
        <v>34</v>
      </c>
      <c r="G143">
        <v>49.469000000000001</v>
      </c>
      <c r="H143">
        <v>35</v>
      </c>
      <c r="I143">
        <v>79.7</v>
      </c>
      <c r="J143">
        <v>0</v>
      </c>
      <c r="K143">
        <v>323.31</v>
      </c>
      <c r="L143">
        <v>31.143699645996101</v>
      </c>
      <c r="M143">
        <v>31.094966888427699</v>
      </c>
      <c r="N143">
        <v>31.024854660034201</v>
      </c>
      <c r="O143">
        <v>31.188779830932599</v>
      </c>
      <c r="P143">
        <v>30.958713531494102</v>
      </c>
      <c r="Q143">
        <v>31.1548461914063</v>
      </c>
      <c r="R143">
        <v>31.358619689941399</v>
      </c>
      <c r="S143">
        <v>31.1966552734375</v>
      </c>
      <c r="T143">
        <v>30.989696502685501</v>
      </c>
      <c r="U143">
        <v>0.34669765332380098</v>
      </c>
      <c r="V143">
        <v>-9.3816757202148396E-2</v>
      </c>
      <c r="W143">
        <v>0.24905931700713299</v>
      </c>
      <c r="X143">
        <v>-8.0877304077148396E-2</v>
      </c>
    </row>
    <row r="144" spans="1:24" x14ac:dyDescent="0.2">
      <c r="A144" t="s">
        <v>569</v>
      </c>
      <c r="B144" t="s">
        <v>570</v>
      </c>
      <c r="C144" t="s">
        <v>571</v>
      </c>
      <c r="D144" t="s">
        <v>572</v>
      </c>
      <c r="E144" t="s">
        <v>569</v>
      </c>
      <c r="F144" t="s">
        <v>90</v>
      </c>
      <c r="G144">
        <v>32.195999999999998</v>
      </c>
      <c r="H144">
        <v>18</v>
      </c>
      <c r="I144">
        <v>79.099999999999994</v>
      </c>
      <c r="J144">
        <v>0</v>
      </c>
      <c r="K144">
        <v>323.31</v>
      </c>
      <c r="L144">
        <v>26.941118240356399</v>
      </c>
      <c r="M144">
        <v>26.992372512817401</v>
      </c>
      <c r="N144">
        <v>26.849716186523398</v>
      </c>
      <c r="O144">
        <v>26.811885833740199</v>
      </c>
      <c r="P144">
        <v>27.070198059081999</v>
      </c>
      <c r="Q144">
        <v>26.945701599121101</v>
      </c>
      <c r="R144">
        <v>27.108091354370099</v>
      </c>
      <c r="S144">
        <v>26.7869358062744</v>
      </c>
      <c r="T144">
        <v>27.163173675537099</v>
      </c>
      <c r="U144">
        <v>0.29890030026870001</v>
      </c>
      <c r="V144">
        <v>-9.1664632161460702E-2</v>
      </c>
      <c r="W144">
        <v>0.21464721456497399</v>
      </c>
      <c r="X144">
        <v>-7.6805114746093806E-2</v>
      </c>
    </row>
    <row r="145" spans="1:24" x14ac:dyDescent="0.2">
      <c r="A145" t="s">
        <v>573</v>
      </c>
      <c r="B145" t="s">
        <v>574</v>
      </c>
      <c r="C145" t="s">
        <v>575</v>
      </c>
      <c r="D145" t="s">
        <v>576</v>
      </c>
      <c r="E145" t="s">
        <v>577</v>
      </c>
      <c r="F145" t="s">
        <v>34</v>
      </c>
      <c r="G145">
        <v>47.088999999999999</v>
      </c>
      <c r="H145">
        <v>36</v>
      </c>
      <c r="I145">
        <v>83.6</v>
      </c>
      <c r="J145">
        <v>0</v>
      </c>
      <c r="K145">
        <v>323.31</v>
      </c>
      <c r="L145">
        <v>31.9626140594482</v>
      </c>
      <c r="M145">
        <v>32.141754150390597</v>
      </c>
      <c r="N145">
        <v>32.076515197753899</v>
      </c>
      <c r="O145">
        <v>31.992162704467798</v>
      </c>
      <c r="P145">
        <v>32.130905151367202</v>
      </c>
      <c r="Q145">
        <v>31.936351776123001</v>
      </c>
      <c r="R145">
        <v>32.102088928222699</v>
      </c>
      <c r="S145">
        <v>32.025150299072301</v>
      </c>
      <c r="T145">
        <v>31.943599700927699</v>
      </c>
      <c r="U145">
        <v>0.203640041239988</v>
      </c>
      <c r="V145">
        <v>3.6681493123374799E-2</v>
      </c>
      <c r="W145">
        <v>1.71355429205679E-2</v>
      </c>
      <c r="X145">
        <v>-3.80643208821851E-3</v>
      </c>
    </row>
    <row r="146" spans="1:24" x14ac:dyDescent="0.2">
      <c r="A146" t="s">
        <v>578</v>
      </c>
      <c r="B146" t="s">
        <v>579</v>
      </c>
      <c r="C146" t="s">
        <v>580</v>
      </c>
      <c r="D146" t="s">
        <v>581</v>
      </c>
      <c r="E146" t="s">
        <v>578</v>
      </c>
      <c r="F146" t="s">
        <v>34</v>
      </c>
      <c r="G146">
        <v>30.681000000000001</v>
      </c>
      <c r="H146">
        <v>18</v>
      </c>
      <c r="I146">
        <v>67.8</v>
      </c>
      <c r="J146">
        <v>0</v>
      </c>
      <c r="K146">
        <v>323.31</v>
      </c>
      <c r="L146">
        <v>29.298175811767599</v>
      </c>
      <c r="M146">
        <v>29.284473419189499</v>
      </c>
      <c r="N146">
        <v>29.488094329833999</v>
      </c>
      <c r="O146">
        <v>29.115749359130898</v>
      </c>
      <c r="P146">
        <v>29.215675354003899</v>
      </c>
      <c r="Q146">
        <v>29.284803390502901</v>
      </c>
      <c r="R146">
        <v>29.307825088501001</v>
      </c>
      <c r="S146">
        <v>29.4155464172363</v>
      </c>
      <c r="T146">
        <v>29.302625656127901</v>
      </c>
      <c r="U146">
        <v>6.9219518435243904E-2</v>
      </c>
      <c r="V146">
        <v>1.49154663085938E-2</v>
      </c>
      <c r="W146">
        <v>1.0460902346966101</v>
      </c>
      <c r="X146">
        <v>-0.13658968607584801</v>
      </c>
    </row>
    <row r="147" spans="1:24" x14ac:dyDescent="0.2">
      <c r="A147" t="s">
        <v>582</v>
      </c>
      <c r="B147" t="s">
        <v>583</v>
      </c>
      <c r="C147" t="s">
        <v>584</v>
      </c>
      <c r="D147" t="s">
        <v>585</v>
      </c>
      <c r="E147" t="s">
        <v>582</v>
      </c>
      <c r="F147" t="s">
        <v>85</v>
      </c>
      <c r="G147">
        <v>33.067999999999998</v>
      </c>
      <c r="H147">
        <v>38</v>
      </c>
      <c r="I147">
        <v>79.3</v>
      </c>
      <c r="J147">
        <v>0</v>
      </c>
      <c r="K147">
        <v>323.31</v>
      </c>
      <c r="L147">
        <v>31.7066841125488</v>
      </c>
      <c r="M147">
        <v>32.057239532470703</v>
      </c>
      <c r="N147">
        <v>31.952131271362301</v>
      </c>
      <c r="O147">
        <v>31.4844779968262</v>
      </c>
      <c r="P147">
        <v>31.439214706420898</v>
      </c>
      <c r="Q147">
        <v>31.4829406738281</v>
      </c>
      <c r="R147">
        <v>31.814785003662099</v>
      </c>
      <c r="S147">
        <v>31.6681823730469</v>
      </c>
      <c r="T147">
        <v>31.775293350219702</v>
      </c>
      <c r="U147">
        <v>0.60687119559075398</v>
      </c>
      <c r="V147">
        <v>0.15259806315104299</v>
      </c>
      <c r="W147">
        <v>2.4474284400538902</v>
      </c>
      <c r="X147">
        <v>-0.28387578328450402</v>
      </c>
    </row>
    <row r="148" spans="1:24" x14ac:dyDescent="0.2">
      <c r="A148" t="s">
        <v>586</v>
      </c>
      <c r="B148" t="s">
        <v>587</v>
      </c>
      <c r="C148" t="s">
        <v>588</v>
      </c>
      <c r="D148" t="s">
        <v>589</v>
      </c>
      <c r="E148" t="s">
        <v>586</v>
      </c>
      <c r="F148" t="s">
        <v>34</v>
      </c>
      <c r="G148">
        <v>33.85</v>
      </c>
      <c r="H148">
        <v>16</v>
      </c>
      <c r="I148">
        <v>63.7</v>
      </c>
      <c r="J148">
        <v>0</v>
      </c>
      <c r="K148">
        <v>276.01</v>
      </c>
      <c r="L148">
        <v>25.778663635253899</v>
      </c>
      <c r="M148">
        <v>25.568395614623999</v>
      </c>
      <c r="N148">
        <v>25.589950561523398</v>
      </c>
      <c r="O148">
        <v>25.7875576019287</v>
      </c>
      <c r="P148">
        <v>25.654115676879901</v>
      </c>
      <c r="Q148">
        <v>25.651218414306602</v>
      </c>
      <c r="R148">
        <v>25.6831665039063</v>
      </c>
      <c r="S148">
        <v>26.061243057251001</v>
      </c>
      <c r="T148">
        <v>25.779039382934599</v>
      </c>
      <c r="U148">
        <v>0.67404711167968301</v>
      </c>
      <c r="V148">
        <v>-0.19547971089680899</v>
      </c>
      <c r="W148">
        <v>0.51587622978996595</v>
      </c>
      <c r="X148">
        <v>-0.14351908365885199</v>
      </c>
    </row>
    <row r="149" spans="1:24" x14ac:dyDescent="0.2">
      <c r="A149" t="s">
        <v>590</v>
      </c>
      <c r="B149" t="s">
        <v>591</v>
      </c>
      <c r="C149" t="s">
        <v>592</v>
      </c>
      <c r="D149" t="s">
        <v>593</v>
      </c>
      <c r="E149" t="s">
        <v>590</v>
      </c>
      <c r="F149" t="s">
        <v>34</v>
      </c>
      <c r="G149">
        <v>27.748999999999999</v>
      </c>
      <c r="H149">
        <v>12</v>
      </c>
      <c r="I149">
        <v>63.9</v>
      </c>
      <c r="J149">
        <v>0</v>
      </c>
      <c r="K149">
        <v>127.44</v>
      </c>
      <c r="L149">
        <v>25.968400955200199</v>
      </c>
      <c r="M149">
        <v>26.3435878753662</v>
      </c>
      <c r="N149">
        <v>26.3317470550537</v>
      </c>
      <c r="O149">
        <v>26.117832183837901</v>
      </c>
      <c r="P149">
        <v>25.894996643066399</v>
      </c>
      <c r="Q149">
        <v>26.227512359619102</v>
      </c>
      <c r="R149">
        <v>26.419441223144499</v>
      </c>
      <c r="S149">
        <v>26.210742950439499</v>
      </c>
      <c r="T149">
        <v>26.160810470581101</v>
      </c>
      <c r="U149">
        <v>0.122469842627456</v>
      </c>
      <c r="V149">
        <v>-4.9086252848308497E-2</v>
      </c>
      <c r="W149">
        <v>0.66049636121764299</v>
      </c>
      <c r="X149">
        <v>-0.183551152547203</v>
      </c>
    </row>
    <row r="150" spans="1:24" x14ac:dyDescent="0.2">
      <c r="A150" t="s">
        <v>594</v>
      </c>
      <c r="B150" t="s">
        <v>595</v>
      </c>
      <c r="C150" t="s">
        <v>596</v>
      </c>
      <c r="D150" t="s">
        <v>597</v>
      </c>
      <c r="E150" t="s">
        <v>598</v>
      </c>
      <c r="F150" t="s">
        <v>85</v>
      </c>
      <c r="G150">
        <v>38.238</v>
      </c>
      <c r="H150">
        <v>6</v>
      </c>
      <c r="I150">
        <v>21.2</v>
      </c>
      <c r="J150">
        <v>0</v>
      </c>
      <c r="K150">
        <v>19.518999999999998</v>
      </c>
      <c r="L150">
        <v>23.456384658813501</v>
      </c>
      <c r="M150">
        <v>23.002597808837901</v>
      </c>
      <c r="N150">
        <v>22.2316780090332</v>
      </c>
      <c r="O150">
        <v>23.7028198242188</v>
      </c>
      <c r="P150">
        <v>21.6980285644531</v>
      </c>
      <c r="Q150">
        <v>23.729930877685501</v>
      </c>
      <c r="R150">
        <v>23.359174728393601</v>
      </c>
      <c r="S150">
        <v>23.700283050537099</v>
      </c>
      <c r="T150">
        <v>23.8047904968262</v>
      </c>
      <c r="U150">
        <v>0.88370779365773999</v>
      </c>
      <c r="V150">
        <v>-0.72452926635742199</v>
      </c>
      <c r="W150">
        <v>0.34957295943127198</v>
      </c>
      <c r="X150">
        <v>-0.57782300313313695</v>
      </c>
    </row>
    <row r="151" spans="1:24" x14ac:dyDescent="0.2">
      <c r="A151" t="s">
        <v>599</v>
      </c>
      <c r="B151" t="s">
        <v>600</v>
      </c>
      <c r="C151" t="s">
        <v>601</v>
      </c>
      <c r="D151" t="s">
        <v>602</v>
      </c>
      <c r="E151" t="s">
        <v>599</v>
      </c>
      <c r="F151" t="s">
        <v>34</v>
      </c>
      <c r="G151">
        <v>26.439</v>
      </c>
      <c r="H151">
        <v>16</v>
      </c>
      <c r="I151">
        <v>78.3</v>
      </c>
      <c r="J151">
        <v>0</v>
      </c>
      <c r="K151">
        <v>314.45</v>
      </c>
      <c r="L151">
        <v>27.299900054931602</v>
      </c>
      <c r="M151">
        <v>27.088914871215799</v>
      </c>
      <c r="N151">
        <v>27.169017791748001</v>
      </c>
      <c r="O151">
        <v>27.428861618041999</v>
      </c>
      <c r="P151">
        <v>27.209552764892599</v>
      </c>
      <c r="Q151">
        <v>27.258447647094702</v>
      </c>
      <c r="R151">
        <v>27.75608253479</v>
      </c>
      <c r="S151">
        <v>27.347986221313501</v>
      </c>
      <c r="T151">
        <v>26.9993801116943</v>
      </c>
      <c r="U151">
        <v>0.32959039580409</v>
      </c>
      <c r="V151">
        <v>-0.18187204996744599</v>
      </c>
      <c r="W151">
        <v>0.108911702915878</v>
      </c>
      <c r="X151">
        <v>-6.8862279256183698E-2</v>
      </c>
    </row>
    <row r="152" spans="1:24" x14ac:dyDescent="0.2">
      <c r="A152" t="s">
        <v>603</v>
      </c>
      <c r="B152" t="s">
        <v>68</v>
      </c>
      <c r="C152" t="s">
        <v>69</v>
      </c>
      <c r="D152" t="s">
        <v>604</v>
      </c>
      <c r="E152" t="s">
        <v>603</v>
      </c>
      <c r="F152" t="s">
        <v>62</v>
      </c>
      <c r="G152">
        <v>19.013000000000002</v>
      </c>
      <c r="H152">
        <v>8</v>
      </c>
      <c r="I152">
        <v>55.2</v>
      </c>
      <c r="J152">
        <v>0</v>
      </c>
      <c r="K152">
        <v>49.021999999999998</v>
      </c>
      <c r="L152">
        <v>24.0343112945557</v>
      </c>
      <c r="M152">
        <v>24.4899578094482</v>
      </c>
      <c r="N152">
        <v>24.283056259155298</v>
      </c>
      <c r="O152">
        <v>24.243869781494102</v>
      </c>
      <c r="P152">
        <v>24.186994552612301</v>
      </c>
      <c r="Q152">
        <v>23.527788162231399</v>
      </c>
      <c r="R152">
        <v>22.455171585083001</v>
      </c>
      <c r="S152">
        <v>24.162540435791001</v>
      </c>
      <c r="T152">
        <v>24.311744689941399</v>
      </c>
      <c r="U152">
        <v>0.44036089604763601</v>
      </c>
      <c r="V152">
        <v>0.62595621744791796</v>
      </c>
      <c r="W152">
        <v>0.20797477958898899</v>
      </c>
      <c r="X152">
        <v>0.34306526184081998</v>
      </c>
    </row>
    <row r="153" spans="1:24" x14ac:dyDescent="0.2">
      <c r="A153" t="s">
        <v>605</v>
      </c>
      <c r="B153" t="s">
        <v>606</v>
      </c>
      <c r="C153" t="s">
        <v>607</v>
      </c>
      <c r="D153" t="s">
        <v>608</v>
      </c>
      <c r="E153" t="s">
        <v>605</v>
      </c>
      <c r="F153" t="s">
        <v>34</v>
      </c>
      <c r="G153">
        <v>27.3</v>
      </c>
      <c r="H153">
        <v>30</v>
      </c>
      <c r="I153">
        <v>86.2</v>
      </c>
      <c r="J153">
        <v>0</v>
      </c>
      <c r="K153">
        <v>323.31</v>
      </c>
      <c r="L153">
        <v>30.511827468872099</v>
      </c>
      <c r="M153">
        <v>30.510696411132798</v>
      </c>
      <c r="N153">
        <v>30.5645637512207</v>
      </c>
      <c r="O153">
        <v>30.4566974639893</v>
      </c>
      <c r="P153">
        <v>30.651813507080099</v>
      </c>
      <c r="Q153">
        <v>30.40993309021</v>
      </c>
      <c r="R153">
        <v>30.404970169067401</v>
      </c>
      <c r="S153">
        <v>30.463340759277301</v>
      </c>
      <c r="T153">
        <v>30.5068244934082</v>
      </c>
      <c r="U153">
        <v>0.96038025593218301</v>
      </c>
      <c r="V153">
        <v>7.0650736490883007E-2</v>
      </c>
      <c r="W153">
        <v>0.23554049168920099</v>
      </c>
      <c r="X153">
        <v>4.7769546508789097E-2</v>
      </c>
    </row>
    <row r="154" spans="1:24" x14ac:dyDescent="0.2">
      <c r="A154" t="s">
        <v>609</v>
      </c>
      <c r="B154" t="s">
        <v>68</v>
      </c>
      <c r="C154" t="s">
        <v>69</v>
      </c>
      <c r="D154" t="s">
        <v>610</v>
      </c>
      <c r="E154" t="s">
        <v>609</v>
      </c>
      <c r="F154" t="s">
        <v>62</v>
      </c>
      <c r="G154">
        <v>29.869</v>
      </c>
      <c r="H154">
        <v>10</v>
      </c>
      <c r="I154">
        <v>44.4</v>
      </c>
      <c r="J154">
        <v>0</v>
      </c>
      <c r="K154">
        <v>84.882000000000005</v>
      </c>
      <c r="L154">
        <v>23.657091140747099</v>
      </c>
      <c r="M154">
        <v>23.465131759643601</v>
      </c>
      <c r="N154">
        <v>23.167526245117202</v>
      </c>
      <c r="O154">
        <v>23.993085861206101</v>
      </c>
      <c r="P154">
        <v>23.8458461761475</v>
      </c>
      <c r="Q154">
        <v>23.705776214599599</v>
      </c>
      <c r="R154">
        <v>23.0459880828857</v>
      </c>
      <c r="S154">
        <v>23.438856124877901</v>
      </c>
      <c r="T154">
        <v>23.744682312011701</v>
      </c>
      <c r="U154">
        <v>2.72364627720528E-2</v>
      </c>
      <c r="V154">
        <v>2.0074208577472798E-2</v>
      </c>
      <c r="W154">
        <v>0.93795953939605003</v>
      </c>
      <c r="X154">
        <v>0.43839391072591</v>
      </c>
    </row>
    <row r="155" spans="1:24" x14ac:dyDescent="0.2">
      <c r="A155" t="s">
        <v>611</v>
      </c>
      <c r="B155" t="s">
        <v>612</v>
      </c>
      <c r="C155" t="s">
        <v>612</v>
      </c>
      <c r="D155" t="s">
        <v>613</v>
      </c>
      <c r="E155" t="s">
        <v>611</v>
      </c>
      <c r="F155" t="s">
        <v>34</v>
      </c>
      <c r="G155">
        <v>33.411000000000001</v>
      </c>
      <c r="H155">
        <v>16</v>
      </c>
      <c r="I155">
        <v>48.3</v>
      </c>
      <c r="J155">
        <v>0</v>
      </c>
      <c r="K155">
        <v>196.01</v>
      </c>
      <c r="L155">
        <v>24.7594890594482</v>
      </c>
      <c r="M155">
        <v>24.705827713012699</v>
      </c>
      <c r="N155">
        <v>24.813819885253899</v>
      </c>
      <c r="O155">
        <v>24.1983547210693</v>
      </c>
      <c r="P155">
        <v>24.270420074462901</v>
      </c>
      <c r="Q155">
        <v>24.601049423217798</v>
      </c>
      <c r="R155">
        <v>23.941184997558601</v>
      </c>
      <c r="S155">
        <v>25.039299011230501</v>
      </c>
      <c r="T155">
        <v>24.5603427886963</v>
      </c>
      <c r="U155">
        <v>0.31519317832013799</v>
      </c>
      <c r="V155">
        <v>0.24610328674316401</v>
      </c>
      <c r="W155">
        <v>0.17438040803733201</v>
      </c>
      <c r="X155">
        <v>-0.157000859578449</v>
      </c>
    </row>
    <row r="156" spans="1:24" x14ac:dyDescent="0.2">
      <c r="A156" t="s">
        <v>614</v>
      </c>
      <c r="B156" t="s">
        <v>615</v>
      </c>
      <c r="C156" t="s">
        <v>616</v>
      </c>
      <c r="D156" t="s">
        <v>617</v>
      </c>
      <c r="E156" t="s">
        <v>618</v>
      </c>
      <c r="F156" t="s">
        <v>34</v>
      </c>
      <c r="G156">
        <v>28.989000000000001</v>
      </c>
      <c r="H156">
        <v>15</v>
      </c>
      <c r="I156">
        <v>61.9</v>
      </c>
      <c r="J156">
        <v>0</v>
      </c>
      <c r="K156">
        <v>256.7</v>
      </c>
      <c r="L156">
        <v>28.740306854248001</v>
      </c>
      <c r="M156">
        <v>28.228256225585898</v>
      </c>
      <c r="N156">
        <v>28.854124069213899</v>
      </c>
      <c r="O156">
        <v>28.969417572021499</v>
      </c>
      <c r="P156">
        <v>29.308496475219702</v>
      </c>
      <c r="Q156">
        <v>28.857982635498001</v>
      </c>
      <c r="R156">
        <v>28.856767654418899</v>
      </c>
      <c r="S156">
        <v>28.725172042846701</v>
      </c>
      <c r="T156">
        <v>28.908733367919901</v>
      </c>
      <c r="U156">
        <v>0.48394970396434001</v>
      </c>
      <c r="V156">
        <v>-0.22266197204589799</v>
      </c>
      <c r="W156">
        <v>0.66776337065964597</v>
      </c>
      <c r="X156">
        <v>0.21507453918457001</v>
      </c>
    </row>
    <row r="157" spans="1:24" x14ac:dyDescent="0.2">
      <c r="A157" t="s">
        <v>619</v>
      </c>
      <c r="B157" t="s">
        <v>68</v>
      </c>
      <c r="C157" t="s">
        <v>620</v>
      </c>
      <c r="D157" t="s">
        <v>621</v>
      </c>
      <c r="E157" t="s">
        <v>619</v>
      </c>
      <c r="F157" t="s">
        <v>62</v>
      </c>
      <c r="G157">
        <v>19.568000000000001</v>
      </c>
      <c r="H157">
        <v>14</v>
      </c>
      <c r="I157">
        <v>87</v>
      </c>
      <c r="J157">
        <v>0</v>
      </c>
      <c r="K157">
        <v>323.31</v>
      </c>
      <c r="L157">
        <v>29.212848663330099</v>
      </c>
      <c r="M157">
        <v>28.9300746917725</v>
      </c>
      <c r="N157">
        <v>29.2608947753906</v>
      </c>
      <c r="O157">
        <v>28.9725437164307</v>
      </c>
      <c r="P157">
        <v>29.026727676391602</v>
      </c>
      <c r="Q157">
        <v>28.9207363128662</v>
      </c>
      <c r="R157">
        <v>29.257301330566399</v>
      </c>
      <c r="S157">
        <v>29.140071868896499</v>
      </c>
      <c r="T157">
        <v>29.064428329467798</v>
      </c>
      <c r="U157">
        <v>5.6857660311305999E-2</v>
      </c>
      <c r="V157">
        <v>-1.9327799479164302E-2</v>
      </c>
      <c r="W157">
        <v>1.3228990678641701</v>
      </c>
      <c r="X157">
        <v>-0.18059794108072699</v>
      </c>
    </row>
    <row r="158" spans="1:24" x14ac:dyDescent="0.2">
      <c r="A158" t="s">
        <v>622</v>
      </c>
      <c r="B158" t="s">
        <v>623</v>
      </c>
      <c r="C158" t="s">
        <v>624</v>
      </c>
      <c r="D158" t="s">
        <v>625</v>
      </c>
      <c r="E158" t="s">
        <v>626</v>
      </c>
      <c r="F158" t="s">
        <v>34</v>
      </c>
      <c r="G158">
        <v>33.259</v>
      </c>
      <c r="H158">
        <v>13</v>
      </c>
      <c r="I158">
        <v>53.5</v>
      </c>
      <c r="J158">
        <v>0</v>
      </c>
      <c r="K158">
        <v>285.48</v>
      </c>
      <c r="L158">
        <v>26.762559890747099</v>
      </c>
      <c r="M158">
        <v>26.714107513427699</v>
      </c>
      <c r="N158">
        <v>26.864904403686499</v>
      </c>
      <c r="O158">
        <v>26.8099269866943</v>
      </c>
      <c r="P158">
        <v>26.774421691894499</v>
      </c>
      <c r="Q158">
        <v>26.9204807281494</v>
      </c>
      <c r="R158">
        <v>26.7966213226318</v>
      </c>
      <c r="S158">
        <v>26.665464401245099</v>
      </c>
      <c r="T158">
        <v>26.710697174072301</v>
      </c>
      <c r="U158">
        <v>0.40595543577174198</v>
      </c>
      <c r="V158">
        <v>5.6262969970703097E-2</v>
      </c>
      <c r="W158">
        <v>0.88243489588422197</v>
      </c>
      <c r="X158">
        <v>0.11068216959635201</v>
      </c>
    </row>
    <row r="159" spans="1:24" x14ac:dyDescent="0.2">
      <c r="A159" t="s">
        <v>627</v>
      </c>
      <c r="B159" t="s">
        <v>628</v>
      </c>
      <c r="C159" t="s">
        <v>629</v>
      </c>
      <c r="D159" t="s">
        <v>630</v>
      </c>
      <c r="E159" t="s">
        <v>631</v>
      </c>
      <c r="F159" t="s">
        <v>34</v>
      </c>
      <c r="G159">
        <v>63.820999999999998</v>
      </c>
      <c r="H159">
        <v>29</v>
      </c>
      <c r="I159">
        <v>78.7</v>
      </c>
      <c r="J159">
        <v>0</v>
      </c>
      <c r="K159">
        <v>199.61</v>
      </c>
      <c r="L159">
        <v>27.137020111083999</v>
      </c>
      <c r="M159">
        <v>27.4052734375</v>
      </c>
      <c r="N159">
        <v>26.916841506958001</v>
      </c>
      <c r="O159">
        <v>27.037895202636701</v>
      </c>
      <c r="P159">
        <v>26.9376430511475</v>
      </c>
      <c r="Q159">
        <v>27.052583694458001</v>
      </c>
      <c r="R159">
        <v>27.208530426025401</v>
      </c>
      <c r="S159">
        <v>27.1978874206543</v>
      </c>
      <c r="T159">
        <v>26.9993801116943</v>
      </c>
      <c r="U159">
        <v>3.8503094279369501E-2</v>
      </c>
      <c r="V159">
        <v>1.77790323893205E-2</v>
      </c>
      <c r="W159">
        <v>0.75098445941404901</v>
      </c>
      <c r="X159">
        <v>-0.12589200337728099</v>
      </c>
    </row>
    <row r="160" spans="1:24" x14ac:dyDescent="0.2">
      <c r="A160" t="s">
        <v>632</v>
      </c>
      <c r="B160" t="s">
        <v>633</v>
      </c>
      <c r="C160" t="s">
        <v>634</v>
      </c>
      <c r="D160" t="s">
        <v>635</v>
      </c>
      <c r="E160" t="s">
        <v>636</v>
      </c>
      <c r="F160" t="s">
        <v>34</v>
      </c>
      <c r="G160">
        <v>34.637999999999998</v>
      </c>
      <c r="H160">
        <v>13</v>
      </c>
      <c r="I160">
        <v>61</v>
      </c>
      <c r="J160">
        <v>0</v>
      </c>
      <c r="K160">
        <v>176.09</v>
      </c>
      <c r="L160">
        <v>26.457466125488299</v>
      </c>
      <c r="M160">
        <v>26.339941024780298</v>
      </c>
      <c r="N160">
        <v>26.3020114898682</v>
      </c>
      <c r="O160">
        <v>26.6138610839844</v>
      </c>
      <c r="P160">
        <v>26.556707382202099</v>
      </c>
      <c r="Q160">
        <v>26.353549957275401</v>
      </c>
      <c r="R160">
        <v>26.022569656372099</v>
      </c>
      <c r="S160">
        <v>26.686590194702099</v>
      </c>
      <c r="T160">
        <v>26.385168075561499</v>
      </c>
      <c r="U160">
        <v>2.8064567630293E-3</v>
      </c>
      <c r="V160">
        <v>1.69690450032789E-3</v>
      </c>
      <c r="W160">
        <v>0.27733636136890899</v>
      </c>
      <c r="X160">
        <v>0.143263498942058</v>
      </c>
    </row>
    <row r="161" spans="1:24" x14ac:dyDescent="0.2">
      <c r="A161" t="s">
        <v>637</v>
      </c>
      <c r="B161" t="s">
        <v>638</v>
      </c>
      <c r="C161" t="s">
        <v>639</v>
      </c>
      <c r="D161" t="s">
        <v>640</v>
      </c>
      <c r="E161" t="s">
        <v>641</v>
      </c>
      <c r="F161" t="s">
        <v>34</v>
      </c>
      <c r="G161">
        <v>46.771000000000001</v>
      </c>
      <c r="H161">
        <v>25</v>
      </c>
      <c r="I161">
        <v>63.9</v>
      </c>
      <c r="J161">
        <v>0</v>
      </c>
      <c r="K161">
        <v>323.31</v>
      </c>
      <c r="L161">
        <v>28.538343429565401</v>
      </c>
      <c r="M161">
        <v>28.393907546997099</v>
      </c>
      <c r="N161">
        <v>28.6765041351318</v>
      </c>
      <c r="O161">
        <v>28.478887557983398</v>
      </c>
      <c r="P161">
        <v>28.587457656860401</v>
      </c>
      <c r="Q161">
        <v>28.522903442382798</v>
      </c>
      <c r="R161">
        <v>28.4891471862793</v>
      </c>
      <c r="S161">
        <v>28.563072204589801</v>
      </c>
      <c r="T161">
        <v>28.744451522827099</v>
      </c>
      <c r="U161">
        <v>0.219021553898921</v>
      </c>
      <c r="V161">
        <v>-6.2638600667316496E-2</v>
      </c>
      <c r="W161">
        <v>0.34940432414290701</v>
      </c>
      <c r="X161">
        <v>-6.9140752156574295E-2</v>
      </c>
    </row>
    <row r="162" spans="1:24" x14ac:dyDescent="0.2">
      <c r="A162" t="s">
        <v>642</v>
      </c>
      <c r="B162" t="s">
        <v>643</v>
      </c>
      <c r="C162" t="s">
        <v>644</v>
      </c>
      <c r="D162" t="s">
        <v>645</v>
      </c>
      <c r="E162" t="s">
        <v>642</v>
      </c>
      <c r="F162" t="s">
        <v>34</v>
      </c>
      <c r="G162">
        <v>36.554000000000002</v>
      </c>
      <c r="H162">
        <v>11</v>
      </c>
      <c r="I162">
        <v>56.1</v>
      </c>
      <c r="J162">
        <v>0</v>
      </c>
      <c r="K162">
        <v>160.58000000000001</v>
      </c>
      <c r="L162">
        <v>26.0234375</v>
      </c>
      <c r="M162">
        <v>25.622768402099599</v>
      </c>
      <c r="N162">
        <v>25.803386688232401</v>
      </c>
      <c r="O162">
        <v>25.905937194824201</v>
      </c>
      <c r="P162">
        <v>25.614337921142599</v>
      </c>
      <c r="Q162">
        <v>26.051235198974599</v>
      </c>
      <c r="R162">
        <v>26.0245361328125</v>
      </c>
      <c r="S162">
        <v>25.8981609344482</v>
      </c>
      <c r="T162">
        <v>25.930192947387699</v>
      </c>
      <c r="U162">
        <v>0.478860192886228</v>
      </c>
      <c r="V162">
        <v>-0.13443247477213299</v>
      </c>
      <c r="W162">
        <v>0.28203659836723399</v>
      </c>
      <c r="X162">
        <v>-9.3793233235675899E-2</v>
      </c>
    </row>
    <row r="163" spans="1:24" x14ac:dyDescent="0.2">
      <c r="A163" t="s">
        <v>646</v>
      </c>
      <c r="B163" t="s">
        <v>647</v>
      </c>
      <c r="C163" t="s">
        <v>648</v>
      </c>
      <c r="D163" t="s">
        <v>649</v>
      </c>
      <c r="E163" t="s">
        <v>646</v>
      </c>
      <c r="F163" t="s">
        <v>53</v>
      </c>
      <c r="G163">
        <v>23.585999999999999</v>
      </c>
      <c r="H163">
        <v>12</v>
      </c>
      <c r="I163">
        <v>62.2</v>
      </c>
      <c r="J163">
        <v>0</v>
      </c>
      <c r="K163">
        <v>201.05</v>
      </c>
      <c r="L163">
        <v>24.7380466461182</v>
      </c>
      <c r="M163">
        <v>25.0159721374512</v>
      </c>
      <c r="N163">
        <v>24.885393142700199</v>
      </c>
      <c r="O163">
        <v>24.791885375976602</v>
      </c>
      <c r="P163">
        <v>24.472587585449201</v>
      </c>
      <c r="Q163">
        <v>24.7413425445557</v>
      </c>
      <c r="R163">
        <v>24.809852600097699</v>
      </c>
      <c r="S163">
        <v>24.615995407104499</v>
      </c>
      <c r="T163">
        <v>24.712875366210898</v>
      </c>
      <c r="U163">
        <v>0.78700260610263595</v>
      </c>
      <c r="V163">
        <v>0.166896184285481</v>
      </c>
      <c r="W163">
        <v>0.14454842854684399</v>
      </c>
      <c r="X163">
        <v>-4.4302622477214698E-2</v>
      </c>
    </row>
    <row r="164" spans="1:24" x14ac:dyDescent="0.2">
      <c r="A164" t="s">
        <v>650</v>
      </c>
      <c r="B164" t="s">
        <v>651</v>
      </c>
      <c r="C164" t="s">
        <v>652</v>
      </c>
      <c r="D164" t="s">
        <v>653</v>
      </c>
      <c r="E164" t="s">
        <v>650</v>
      </c>
      <c r="F164" t="s">
        <v>90</v>
      </c>
      <c r="G164">
        <v>29.795999999999999</v>
      </c>
      <c r="H164">
        <v>14</v>
      </c>
      <c r="I164">
        <v>66</v>
      </c>
      <c r="J164">
        <v>0</v>
      </c>
      <c r="K164">
        <v>323.31</v>
      </c>
      <c r="L164">
        <v>26.057653427123999</v>
      </c>
      <c r="M164">
        <v>26.5451145172119</v>
      </c>
      <c r="N164">
        <v>26.044477462768601</v>
      </c>
      <c r="O164">
        <v>26.002021789550799</v>
      </c>
      <c r="P164">
        <v>25.984483718872099</v>
      </c>
      <c r="Q164">
        <v>25.863346099853501</v>
      </c>
      <c r="R164">
        <v>26.1322212219238</v>
      </c>
      <c r="S164">
        <v>25.972570419311499</v>
      </c>
      <c r="T164">
        <v>26.071325302123999</v>
      </c>
      <c r="U164">
        <v>0.386360371607752</v>
      </c>
      <c r="V164">
        <v>0.15704282124837499</v>
      </c>
      <c r="W164">
        <v>0.78719816304759405</v>
      </c>
      <c r="X164">
        <v>-0.10875511169433601</v>
      </c>
    </row>
    <row r="165" spans="1:24" x14ac:dyDescent="0.2">
      <c r="A165" t="s">
        <v>654</v>
      </c>
      <c r="B165" t="s">
        <v>518</v>
      </c>
      <c r="C165" t="s">
        <v>519</v>
      </c>
      <c r="D165" t="s">
        <v>655</v>
      </c>
      <c r="E165" t="s">
        <v>654</v>
      </c>
      <c r="F165" t="s">
        <v>29</v>
      </c>
      <c r="G165">
        <v>23.341999999999999</v>
      </c>
      <c r="H165">
        <v>13</v>
      </c>
      <c r="I165">
        <v>69.400000000000006</v>
      </c>
      <c r="J165">
        <v>0</v>
      </c>
      <c r="K165">
        <v>127.85</v>
      </c>
      <c r="L165">
        <v>27.314409255981399</v>
      </c>
      <c r="M165">
        <v>27.369112014770501</v>
      </c>
      <c r="N165">
        <v>27.198917388916001</v>
      </c>
      <c r="O165">
        <v>27.291933059692401</v>
      </c>
      <c r="P165">
        <v>27.173503875732401</v>
      </c>
      <c r="Q165">
        <v>27.016483306884801</v>
      </c>
      <c r="R165">
        <v>26.847806930541999</v>
      </c>
      <c r="S165">
        <v>27.218542098998999</v>
      </c>
      <c r="T165">
        <v>27.3073024749756</v>
      </c>
      <c r="U165">
        <v>0.49525390288860399</v>
      </c>
      <c r="V165">
        <v>0.16959571838378901</v>
      </c>
      <c r="W165">
        <v>7.8632537131235802E-2</v>
      </c>
      <c r="X165">
        <v>3.60895792643205E-2</v>
      </c>
    </row>
    <row r="166" spans="1:24" x14ac:dyDescent="0.2">
      <c r="A166" t="s">
        <v>656</v>
      </c>
      <c r="B166" t="s">
        <v>68</v>
      </c>
      <c r="C166" t="s">
        <v>69</v>
      </c>
      <c r="D166" t="s">
        <v>657</v>
      </c>
      <c r="E166" t="s">
        <v>656</v>
      </c>
      <c r="F166" t="s">
        <v>62</v>
      </c>
      <c r="G166">
        <v>42.476999999999997</v>
      </c>
      <c r="H166">
        <v>7</v>
      </c>
      <c r="I166">
        <v>23.6</v>
      </c>
      <c r="J166">
        <v>0</v>
      </c>
      <c r="K166">
        <v>61.378</v>
      </c>
      <c r="L166">
        <v>22.245439529418899</v>
      </c>
      <c r="M166">
        <v>23.0802917480469</v>
      </c>
      <c r="N166">
        <v>22.001171112060501</v>
      </c>
      <c r="O166">
        <v>23.602748870849599</v>
      </c>
      <c r="P166">
        <v>22.736557006835898</v>
      </c>
      <c r="Q166">
        <v>22.581607818603501</v>
      </c>
      <c r="R166">
        <v>22.968044281005898</v>
      </c>
      <c r="S166">
        <v>23.772031784057599</v>
      </c>
      <c r="T166">
        <v>23.477289199829102</v>
      </c>
      <c r="U166">
        <v>1.12619873075066</v>
      </c>
      <c r="V166">
        <v>-0.96348762512206998</v>
      </c>
      <c r="W166">
        <v>0.474327907312942</v>
      </c>
      <c r="X166">
        <v>-0.43215052286784</v>
      </c>
    </row>
    <row r="167" spans="1:24" x14ac:dyDescent="0.2">
      <c r="A167" t="s">
        <v>658</v>
      </c>
      <c r="B167" t="s">
        <v>518</v>
      </c>
      <c r="C167" t="s">
        <v>519</v>
      </c>
      <c r="D167" t="s">
        <v>659</v>
      </c>
      <c r="E167" t="s">
        <v>658</v>
      </c>
      <c r="F167" t="s">
        <v>29</v>
      </c>
      <c r="G167">
        <v>22.047000000000001</v>
      </c>
      <c r="H167">
        <v>7</v>
      </c>
      <c r="I167">
        <v>50.5</v>
      </c>
      <c r="J167">
        <v>0</v>
      </c>
      <c r="K167">
        <v>20.943000000000001</v>
      </c>
      <c r="L167">
        <v>23.495702743530298</v>
      </c>
      <c r="M167">
        <v>23.015022277831999</v>
      </c>
      <c r="N167">
        <v>23.278100967407202</v>
      </c>
      <c r="O167">
        <v>22.981094360351602</v>
      </c>
      <c r="P167">
        <v>22.893507003784201</v>
      </c>
      <c r="Q167">
        <v>21.809490203857401</v>
      </c>
      <c r="R167">
        <v>23.003665924072301</v>
      </c>
      <c r="S167">
        <v>23.023962020873999</v>
      </c>
      <c r="T167">
        <v>23.041797637939499</v>
      </c>
      <c r="U167">
        <v>0.79448646823286595</v>
      </c>
      <c r="V167">
        <v>0.23980013529459801</v>
      </c>
      <c r="W167">
        <v>0.540966738808077</v>
      </c>
      <c r="X167">
        <v>-0.46177800496419202</v>
      </c>
    </row>
    <row r="168" spans="1:24" x14ac:dyDescent="0.2">
      <c r="A168" t="s">
        <v>660</v>
      </c>
      <c r="B168" t="s">
        <v>661</v>
      </c>
      <c r="C168" t="s">
        <v>662</v>
      </c>
      <c r="D168" t="s">
        <v>663</v>
      </c>
      <c r="E168" t="s">
        <v>660</v>
      </c>
      <c r="F168" t="s">
        <v>85</v>
      </c>
      <c r="G168">
        <v>19.472999999999999</v>
      </c>
      <c r="H168">
        <v>16</v>
      </c>
      <c r="I168">
        <v>88.2</v>
      </c>
      <c r="J168">
        <v>0</v>
      </c>
      <c r="K168">
        <v>149.07</v>
      </c>
      <c r="L168">
        <v>26.8248100280762</v>
      </c>
      <c r="M168">
        <v>26.308465957641602</v>
      </c>
      <c r="N168">
        <v>26.211299896240199</v>
      </c>
      <c r="O168">
        <v>26.497880935668899</v>
      </c>
      <c r="P168">
        <v>25.8396606445313</v>
      </c>
      <c r="Q168">
        <v>26.239397048950199</v>
      </c>
      <c r="R168">
        <v>27.127506256103501</v>
      </c>
      <c r="S168">
        <v>26.618209838867202</v>
      </c>
      <c r="T168">
        <v>26.244270324706999</v>
      </c>
      <c r="U168">
        <v>0.27000375482963901</v>
      </c>
      <c r="V168">
        <v>-0.215136845906578</v>
      </c>
      <c r="W168">
        <v>0.66835310926906</v>
      </c>
      <c r="X168">
        <v>-0.47101593017578097</v>
      </c>
    </row>
    <row r="169" spans="1:24" x14ac:dyDescent="0.2">
      <c r="A169" t="s">
        <v>664</v>
      </c>
      <c r="B169" t="s">
        <v>665</v>
      </c>
      <c r="C169" t="s">
        <v>666</v>
      </c>
      <c r="D169" t="s">
        <v>667</v>
      </c>
      <c r="E169" t="s">
        <v>664</v>
      </c>
      <c r="F169" t="s">
        <v>328</v>
      </c>
      <c r="G169">
        <v>15.036</v>
      </c>
      <c r="H169">
        <v>4</v>
      </c>
      <c r="I169">
        <v>46.8</v>
      </c>
      <c r="J169">
        <v>0</v>
      </c>
      <c r="K169">
        <v>23.145</v>
      </c>
      <c r="L169">
        <v>25.0281677246094</v>
      </c>
      <c r="M169">
        <v>24.3768310546875</v>
      </c>
      <c r="N169">
        <v>24.351377487182599</v>
      </c>
      <c r="O169">
        <v>23.837593078613299</v>
      </c>
      <c r="P169">
        <v>24.166988372802699</v>
      </c>
      <c r="Q169">
        <v>24.373914718627901</v>
      </c>
      <c r="R169">
        <v>22.805870056152301</v>
      </c>
      <c r="S169">
        <v>23.783767700195298</v>
      </c>
      <c r="T169">
        <v>24.4369506835938</v>
      </c>
      <c r="U169">
        <v>0.80421254918748997</v>
      </c>
      <c r="V169">
        <v>0.90992927551269498</v>
      </c>
      <c r="W169">
        <v>0.37927491568593003</v>
      </c>
      <c r="X169">
        <v>0.45063591003418002</v>
      </c>
    </row>
    <row r="170" spans="1:24" x14ac:dyDescent="0.2">
      <c r="A170" t="s">
        <v>668</v>
      </c>
      <c r="B170" t="s">
        <v>68</v>
      </c>
      <c r="C170" t="s">
        <v>445</v>
      </c>
      <c r="D170" t="s">
        <v>669</v>
      </c>
      <c r="E170" t="s">
        <v>668</v>
      </c>
      <c r="F170" t="s">
        <v>62</v>
      </c>
      <c r="G170">
        <v>32.015000000000001</v>
      </c>
      <c r="H170">
        <v>9</v>
      </c>
      <c r="I170">
        <v>52.7</v>
      </c>
      <c r="J170">
        <v>0</v>
      </c>
      <c r="K170">
        <v>90.835999999999999</v>
      </c>
      <c r="L170">
        <v>24.6916828155518</v>
      </c>
      <c r="M170">
        <v>24.766128540039102</v>
      </c>
      <c r="N170">
        <v>24.9039402008057</v>
      </c>
      <c r="O170">
        <v>24.888647079467798</v>
      </c>
      <c r="P170">
        <v>25.001829147338899</v>
      </c>
      <c r="Q170">
        <v>24.876661300659201</v>
      </c>
      <c r="R170">
        <v>25.073982238769499</v>
      </c>
      <c r="S170">
        <v>24.600368499755898</v>
      </c>
      <c r="T170">
        <v>24.817142486572301</v>
      </c>
      <c r="U170">
        <v>0.10353026563953301</v>
      </c>
      <c r="V170">
        <v>-4.3247222900390597E-2</v>
      </c>
      <c r="W170">
        <v>0.25619270502992397</v>
      </c>
      <c r="X170">
        <v>9.1881434122722497E-2</v>
      </c>
    </row>
    <row r="171" spans="1:24" x14ac:dyDescent="0.2">
      <c r="A171" t="s">
        <v>670</v>
      </c>
      <c r="B171" t="s">
        <v>671</v>
      </c>
      <c r="C171" t="s">
        <v>672</v>
      </c>
      <c r="D171" t="s">
        <v>673</v>
      </c>
      <c r="E171" t="s">
        <v>670</v>
      </c>
      <c r="F171" t="s">
        <v>90</v>
      </c>
      <c r="G171">
        <v>43.094999999999999</v>
      </c>
      <c r="H171">
        <v>33</v>
      </c>
      <c r="I171">
        <v>81.8</v>
      </c>
      <c r="J171">
        <v>0</v>
      </c>
      <c r="K171">
        <v>323.31</v>
      </c>
      <c r="L171">
        <v>28.3541374206543</v>
      </c>
      <c r="M171">
        <v>28.609886169433601</v>
      </c>
      <c r="N171">
        <v>28.683446884155298</v>
      </c>
      <c r="O171">
        <v>28.473594665527301</v>
      </c>
      <c r="P171">
        <v>28.2870082855225</v>
      </c>
      <c r="Q171">
        <v>28.529993057251001</v>
      </c>
      <c r="R171">
        <v>28.448490142822301</v>
      </c>
      <c r="S171">
        <v>28.1525268554688</v>
      </c>
      <c r="T171">
        <v>28.467582702636701</v>
      </c>
      <c r="U171">
        <v>0.60610946916730701</v>
      </c>
      <c r="V171">
        <v>0.19295692443847701</v>
      </c>
      <c r="W171">
        <v>0.230912653401222</v>
      </c>
      <c r="X171">
        <v>7.3998769124347802E-2</v>
      </c>
    </row>
    <row r="172" spans="1:24" x14ac:dyDescent="0.2">
      <c r="A172" t="s">
        <v>674</v>
      </c>
      <c r="B172" t="s">
        <v>120</v>
      </c>
      <c r="C172" t="s">
        <v>121</v>
      </c>
      <c r="D172" t="s">
        <v>675</v>
      </c>
      <c r="E172" t="s">
        <v>674</v>
      </c>
      <c r="F172" t="s">
        <v>29</v>
      </c>
      <c r="G172">
        <v>27.623999999999999</v>
      </c>
      <c r="H172">
        <v>7</v>
      </c>
      <c r="I172">
        <v>38.799999999999997</v>
      </c>
      <c r="J172">
        <v>0</v>
      </c>
      <c r="K172">
        <v>33.908999999999999</v>
      </c>
      <c r="L172">
        <v>23.649106979370099</v>
      </c>
      <c r="M172">
        <v>23.278383255004901</v>
      </c>
      <c r="N172">
        <v>23.377824783325199</v>
      </c>
      <c r="O172">
        <v>23.2061576843262</v>
      </c>
      <c r="P172">
        <v>22.837478637695298</v>
      </c>
      <c r="Q172">
        <v>23.224880218505898</v>
      </c>
      <c r="R172">
        <v>22.2996940612793</v>
      </c>
      <c r="S172">
        <v>23.654253005981399</v>
      </c>
      <c r="T172">
        <v>23.1089763641357</v>
      </c>
      <c r="U172">
        <v>0.43376049673179701</v>
      </c>
      <c r="V172">
        <v>0.41413052876790601</v>
      </c>
      <c r="W172">
        <v>5.7336493486967503E-2</v>
      </c>
      <c r="X172">
        <v>6.8531036376953097E-2</v>
      </c>
    </row>
    <row r="173" spans="1:24" x14ac:dyDescent="0.2">
      <c r="A173" t="s">
        <v>676</v>
      </c>
      <c r="B173" t="s">
        <v>419</v>
      </c>
      <c r="C173" t="s">
        <v>420</v>
      </c>
      <c r="D173" t="s">
        <v>677</v>
      </c>
      <c r="E173" t="s">
        <v>676</v>
      </c>
      <c r="F173" t="s">
        <v>328</v>
      </c>
      <c r="G173">
        <v>56.177</v>
      </c>
      <c r="H173">
        <v>55</v>
      </c>
      <c r="I173">
        <v>90.2</v>
      </c>
      <c r="J173">
        <v>0</v>
      </c>
      <c r="K173">
        <v>323.31</v>
      </c>
      <c r="L173">
        <v>25.824663162231399</v>
      </c>
      <c r="M173">
        <v>25.8866481781006</v>
      </c>
      <c r="N173">
        <v>25.6425685882568</v>
      </c>
      <c r="O173">
        <v>25.879795074462901</v>
      </c>
      <c r="P173">
        <v>25.626949310302699</v>
      </c>
      <c r="Q173">
        <v>26.4549884796143</v>
      </c>
      <c r="R173">
        <v>25.843572616577099</v>
      </c>
      <c r="S173">
        <v>25.946325302123999</v>
      </c>
      <c r="T173">
        <v>26.104616165161101</v>
      </c>
      <c r="U173">
        <v>0.78839590656184</v>
      </c>
      <c r="V173">
        <v>-0.18021138509114501</v>
      </c>
      <c r="W173">
        <v>2.93805020644059E-2</v>
      </c>
      <c r="X173">
        <v>2.2406260172527202E-2</v>
      </c>
    </row>
    <row r="174" spans="1:24" x14ac:dyDescent="0.2">
      <c r="A174" t="s">
        <v>678</v>
      </c>
      <c r="B174" t="s">
        <v>679</v>
      </c>
      <c r="C174" t="s">
        <v>680</v>
      </c>
      <c r="D174" t="s">
        <v>681</v>
      </c>
      <c r="E174" t="s">
        <v>678</v>
      </c>
      <c r="F174" t="s">
        <v>29</v>
      </c>
      <c r="G174">
        <v>37.195999999999998</v>
      </c>
      <c r="H174">
        <v>27</v>
      </c>
      <c r="I174">
        <v>63.9</v>
      </c>
      <c r="J174">
        <v>0</v>
      </c>
      <c r="K174">
        <v>323.31</v>
      </c>
      <c r="L174">
        <v>30.2977809906006</v>
      </c>
      <c r="M174">
        <v>30.413267135620099</v>
      </c>
      <c r="N174">
        <v>30.3694248199463</v>
      </c>
      <c r="O174">
        <v>30.330633163452099</v>
      </c>
      <c r="P174">
        <v>30.1777153015137</v>
      </c>
      <c r="Q174">
        <v>30.066637039184599</v>
      </c>
      <c r="R174">
        <v>29.936632156372099</v>
      </c>
      <c r="S174">
        <v>30.398767471313501</v>
      </c>
      <c r="T174">
        <v>30.159666061401399</v>
      </c>
      <c r="U174">
        <v>0.63983872849380297</v>
      </c>
      <c r="V174">
        <v>0.195135752360027</v>
      </c>
      <c r="W174">
        <v>6.0024339302284402E-2</v>
      </c>
      <c r="X174">
        <v>2.6639938354492201E-2</v>
      </c>
    </row>
    <row r="175" spans="1:24" x14ac:dyDescent="0.2">
      <c r="A175" t="s">
        <v>682</v>
      </c>
      <c r="B175" t="s">
        <v>683</v>
      </c>
      <c r="C175" t="s">
        <v>683</v>
      </c>
      <c r="D175" t="s">
        <v>684</v>
      </c>
      <c r="E175" t="s">
        <v>682</v>
      </c>
      <c r="F175" t="s">
        <v>34</v>
      </c>
      <c r="G175">
        <v>9.7819000000000003</v>
      </c>
      <c r="H175">
        <v>6</v>
      </c>
      <c r="I175">
        <v>93.4</v>
      </c>
      <c r="J175">
        <v>0</v>
      </c>
      <c r="K175">
        <v>72.141000000000005</v>
      </c>
      <c r="L175">
        <v>25.264060974121101</v>
      </c>
      <c r="M175">
        <v>25.303058624267599</v>
      </c>
      <c r="N175">
        <v>25.435808181762699</v>
      </c>
      <c r="O175">
        <v>25.770393371581999</v>
      </c>
      <c r="P175">
        <v>26.0073146820068</v>
      </c>
      <c r="Q175">
        <v>25.624608993530298</v>
      </c>
      <c r="R175">
        <v>26.444032669067401</v>
      </c>
      <c r="S175">
        <v>25.444522857666001</v>
      </c>
      <c r="T175">
        <v>26.3790988922119</v>
      </c>
      <c r="U175">
        <v>1.0851743992415901</v>
      </c>
      <c r="V175">
        <v>-0.75490887959798103</v>
      </c>
      <c r="W175">
        <v>0.35066497257644602</v>
      </c>
      <c r="X175">
        <v>-0.288445790608723</v>
      </c>
    </row>
    <row r="176" spans="1:24" x14ac:dyDescent="0.2">
      <c r="A176" t="s">
        <v>685</v>
      </c>
      <c r="B176" t="s">
        <v>686</v>
      </c>
      <c r="C176" t="s">
        <v>687</v>
      </c>
      <c r="D176" t="s">
        <v>688</v>
      </c>
      <c r="E176" t="s">
        <v>689</v>
      </c>
      <c r="F176" t="s">
        <v>34</v>
      </c>
      <c r="G176">
        <v>43.837000000000003</v>
      </c>
      <c r="H176">
        <v>15</v>
      </c>
      <c r="I176">
        <v>51.3</v>
      </c>
      <c r="J176">
        <v>0</v>
      </c>
      <c r="K176">
        <v>75.992999999999995</v>
      </c>
      <c r="L176">
        <v>25.322511672973601</v>
      </c>
      <c r="M176">
        <v>25.475652694702099</v>
      </c>
      <c r="N176">
        <v>25.158269882202099</v>
      </c>
      <c r="O176">
        <v>25.2527751922607</v>
      </c>
      <c r="P176">
        <v>25.136491775512699</v>
      </c>
      <c r="Q176">
        <v>25.0747985839844</v>
      </c>
      <c r="R176">
        <v>25.767694473266602</v>
      </c>
      <c r="S176">
        <v>24.9956760406494</v>
      </c>
      <c r="T176">
        <v>25.198093414306602</v>
      </c>
      <c r="U176">
        <v>2.2020625887406902E-3</v>
      </c>
      <c r="V176">
        <v>-1.6765594482421901E-3</v>
      </c>
      <c r="W176">
        <v>0.28181371196368299</v>
      </c>
      <c r="X176">
        <v>-0.16579945882161301</v>
      </c>
    </row>
    <row r="177" spans="1:24" x14ac:dyDescent="0.2">
      <c r="A177" t="s">
        <v>690</v>
      </c>
      <c r="B177" t="s">
        <v>691</v>
      </c>
      <c r="C177" t="s">
        <v>691</v>
      </c>
      <c r="D177" t="s">
        <v>692</v>
      </c>
      <c r="E177" t="s">
        <v>690</v>
      </c>
      <c r="F177" t="s">
        <v>85</v>
      </c>
      <c r="G177">
        <v>30.657</v>
      </c>
      <c r="H177">
        <v>20</v>
      </c>
      <c r="I177">
        <v>88.7</v>
      </c>
      <c r="J177">
        <v>0</v>
      </c>
      <c r="K177">
        <v>323.31</v>
      </c>
      <c r="L177">
        <v>27.1122741699219</v>
      </c>
      <c r="M177">
        <v>26.9114799499512</v>
      </c>
      <c r="N177">
        <v>27.182909011840799</v>
      </c>
      <c r="O177">
        <v>27.118127822876001</v>
      </c>
      <c r="P177">
        <v>26.900581359863299</v>
      </c>
      <c r="Q177">
        <v>26.940780639648398</v>
      </c>
      <c r="R177">
        <v>27.5159301757813</v>
      </c>
      <c r="S177">
        <v>26.996149063110401</v>
      </c>
      <c r="T177">
        <v>26.938203811645501</v>
      </c>
      <c r="U177">
        <v>0.15076858367948801</v>
      </c>
      <c r="V177">
        <v>-8.1206639607746198E-2</v>
      </c>
      <c r="W177">
        <v>0.34708340720707098</v>
      </c>
      <c r="X177">
        <v>-0.16359774271646901</v>
      </c>
    </row>
    <row r="178" spans="1:24" x14ac:dyDescent="0.2">
      <c r="A178" t="s">
        <v>693</v>
      </c>
      <c r="B178" t="s">
        <v>694</v>
      </c>
      <c r="C178" t="s">
        <v>695</v>
      </c>
      <c r="D178" t="s">
        <v>696</v>
      </c>
      <c r="E178" t="s">
        <v>693</v>
      </c>
      <c r="F178" t="s">
        <v>34</v>
      </c>
      <c r="G178">
        <v>30.286000000000001</v>
      </c>
      <c r="H178">
        <v>23</v>
      </c>
      <c r="I178">
        <v>81</v>
      </c>
      <c r="J178">
        <v>0</v>
      </c>
      <c r="K178">
        <v>323.31</v>
      </c>
      <c r="L178">
        <v>28.304084777831999</v>
      </c>
      <c r="M178">
        <v>28.279676437377901</v>
      </c>
      <c r="N178">
        <v>28.291582107543899</v>
      </c>
      <c r="O178">
        <v>28.213081359863299</v>
      </c>
      <c r="P178">
        <v>28.256423950195298</v>
      </c>
      <c r="Q178">
        <v>28.3885803222656</v>
      </c>
      <c r="R178">
        <v>28.539749145507798</v>
      </c>
      <c r="S178">
        <v>28.251104354858398</v>
      </c>
      <c r="T178">
        <v>28.322769165039102</v>
      </c>
      <c r="U178">
        <v>0.38383333003293202</v>
      </c>
      <c r="V178">
        <v>-7.9426447550453402E-2</v>
      </c>
      <c r="W178">
        <v>0.34790009574206898</v>
      </c>
      <c r="X178">
        <v>-8.5179011027015902E-2</v>
      </c>
    </row>
    <row r="179" spans="1:24" x14ac:dyDescent="0.2">
      <c r="A179" t="s">
        <v>697</v>
      </c>
      <c r="B179" t="s">
        <v>698</v>
      </c>
      <c r="C179" t="s">
        <v>699</v>
      </c>
      <c r="D179" t="s">
        <v>700</v>
      </c>
      <c r="E179" t="s">
        <v>697</v>
      </c>
      <c r="F179" t="s">
        <v>90</v>
      </c>
      <c r="G179">
        <v>24.771000000000001</v>
      </c>
      <c r="H179">
        <v>11</v>
      </c>
      <c r="I179">
        <v>69.8</v>
      </c>
      <c r="J179">
        <v>0</v>
      </c>
      <c r="K179">
        <v>257.06</v>
      </c>
      <c r="L179">
        <v>25.271133422851602</v>
      </c>
      <c r="M179">
        <v>25.174476623535199</v>
      </c>
      <c r="N179">
        <v>24.730033874511701</v>
      </c>
      <c r="O179">
        <v>24.8266296386719</v>
      </c>
      <c r="P179">
        <v>23.474693298339801</v>
      </c>
      <c r="Q179">
        <v>25.265314102172901</v>
      </c>
      <c r="R179">
        <v>25.153755187988299</v>
      </c>
      <c r="S179">
        <v>25.325532913208001</v>
      </c>
      <c r="T179">
        <v>25.077571868896499</v>
      </c>
      <c r="U179">
        <v>0.28101084612330701</v>
      </c>
      <c r="V179">
        <v>-0.127072016398113</v>
      </c>
      <c r="W179">
        <v>0.53834323752765301</v>
      </c>
      <c r="X179">
        <v>-0.66340764363606997</v>
      </c>
    </row>
    <row r="180" spans="1:24" x14ac:dyDescent="0.2">
      <c r="A180" t="s">
        <v>701</v>
      </c>
      <c r="B180" t="s">
        <v>702</v>
      </c>
      <c r="C180" t="s">
        <v>703</v>
      </c>
      <c r="D180" t="s">
        <v>704</v>
      </c>
      <c r="E180" t="s">
        <v>701</v>
      </c>
      <c r="F180" t="s">
        <v>34</v>
      </c>
      <c r="G180">
        <v>36.274999999999999</v>
      </c>
      <c r="H180">
        <v>27</v>
      </c>
      <c r="I180">
        <v>91.4</v>
      </c>
      <c r="J180">
        <v>0</v>
      </c>
      <c r="K180">
        <v>323.31</v>
      </c>
      <c r="L180">
        <v>27.177026748657202</v>
      </c>
      <c r="M180">
        <v>27.842781066894499</v>
      </c>
      <c r="N180">
        <v>27.556766510009801</v>
      </c>
      <c r="O180">
        <v>27.648971557617202</v>
      </c>
      <c r="P180">
        <v>27.523801803588899</v>
      </c>
      <c r="Q180">
        <v>27.876426696777301</v>
      </c>
      <c r="R180">
        <v>27.803411483764599</v>
      </c>
      <c r="S180">
        <v>27.801132202148398</v>
      </c>
      <c r="T180">
        <v>27.877012252807599</v>
      </c>
      <c r="U180">
        <v>0.70837685626970004</v>
      </c>
      <c r="V180">
        <v>-0.30166053771972701</v>
      </c>
      <c r="W180">
        <v>0.60869548897178705</v>
      </c>
      <c r="X180">
        <v>-0.14411862691243699</v>
      </c>
    </row>
    <row r="181" spans="1:24" x14ac:dyDescent="0.2">
      <c r="A181" t="s">
        <v>705</v>
      </c>
      <c r="B181" t="s">
        <v>706</v>
      </c>
      <c r="C181" t="s">
        <v>707</v>
      </c>
      <c r="D181" t="s">
        <v>708</v>
      </c>
      <c r="E181" t="s">
        <v>705</v>
      </c>
      <c r="F181" t="s">
        <v>85</v>
      </c>
      <c r="G181">
        <v>24.738</v>
      </c>
      <c r="H181">
        <v>14</v>
      </c>
      <c r="I181">
        <v>60.5</v>
      </c>
      <c r="J181">
        <v>0</v>
      </c>
      <c r="K181">
        <v>177</v>
      </c>
      <c r="L181">
        <v>27.2747993469238</v>
      </c>
      <c r="M181">
        <v>26.6196098327637</v>
      </c>
      <c r="N181">
        <v>26.711353302001999</v>
      </c>
      <c r="O181">
        <v>27.1002902984619</v>
      </c>
      <c r="P181">
        <v>26.614984512329102</v>
      </c>
      <c r="Q181">
        <v>26.139167785644499</v>
      </c>
      <c r="R181">
        <v>26.952825546264599</v>
      </c>
      <c r="S181">
        <v>26.632146835327099</v>
      </c>
      <c r="T181">
        <v>26.627979278564499</v>
      </c>
      <c r="U181">
        <v>0.22063462892022601</v>
      </c>
      <c r="V181">
        <v>0.130936940511067</v>
      </c>
      <c r="W181">
        <v>0.149642419833761</v>
      </c>
      <c r="X181">
        <v>-0.119503021240234</v>
      </c>
    </row>
    <row r="182" spans="1:24" x14ac:dyDescent="0.2">
      <c r="A182" t="s">
        <v>709</v>
      </c>
      <c r="B182" t="s">
        <v>710</v>
      </c>
      <c r="C182" t="s">
        <v>711</v>
      </c>
      <c r="D182" t="s">
        <v>712</v>
      </c>
      <c r="E182" t="s">
        <v>709</v>
      </c>
      <c r="F182" t="s">
        <v>29</v>
      </c>
      <c r="G182">
        <v>27.786000000000001</v>
      </c>
      <c r="H182">
        <v>15</v>
      </c>
      <c r="I182">
        <v>53.4</v>
      </c>
      <c r="J182">
        <v>0</v>
      </c>
      <c r="K182">
        <v>25.317</v>
      </c>
      <c r="L182">
        <v>23.121404647827099</v>
      </c>
      <c r="M182">
        <v>24.723539352416999</v>
      </c>
      <c r="N182">
        <v>22.9054145812988</v>
      </c>
      <c r="O182">
        <v>24.234472274780298</v>
      </c>
      <c r="P182">
        <v>23.0753688812256</v>
      </c>
      <c r="Q182">
        <v>24.174629211425799</v>
      </c>
      <c r="R182">
        <v>23.83180809021</v>
      </c>
      <c r="S182">
        <v>23.677127838134801</v>
      </c>
      <c r="T182">
        <v>24.2134895324707</v>
      </c>
      <c r="U182">
        <v>0.21106292202228699</v>
      </c>
      <c r="V182">
        <v>-0.32402229309081998</v>
      </c>
      <c r="W182">
        <v>6.7668590582873306E-2</v>
      </c>
      <c r="X182">
        <v>-7.9318364461265403E-2</v>
      </c>
    </row>
    <row r="183" spans="1:24" x14ac:dyDescent="0.2">
      <c r="A183" t="s">
        <v>713</v>
      </c>
      <c r="B183" t="s">
        <v>714</v>
      </c>
      <c r="C183" t="s">
        <v>715</v>
      </c>
      <c r="D183" t="s">
        <v>716</v>
      </c>
      <c r="E183" t="s">
        <v>713</v>
      </c>
      <c r="F183" t="s">
        <v>34</v>
      </c>
      <c r="G183">
        <v>22.734999999999999</v>
      </c>
      <c r="H183">
        <v>10</v>
      </c>
      <c r="I183">
        <v>62.3</v>
      </c>
      <c r="J183">
        <v>0</v>
      </c>
      <c r="K183">
        <v>139.04</v>
      </c>
      <c r="L183">
        <v>25.702028274536101</v>
      </c>
      <c r="M183">
        <v>25.026775360107401</v>
      </c>
      <c r="N183">
        <v>25.429786682128899</v>
      </c>
      <c r="O183">
        <v>25.5031547546387</v>
      </c>
      <c r="P183">
        <v>25.393064498901399</v>
      </c>
      <c r="Q183">
        <v>25.525161743164102</v>
      </c>
      <c r="R183">
        <v>25.722288131713899</v>
      </c>
      <c r="S183">
        <v>25.162117004394499</v>
      </c>
      <c r="T183">
        <v>25.607271194458001</v>
      </c>
      <c r="U183">
        <v>0.160244764262954</v>
      </c>
      <c r="V183">
        <v>-0.11102867126464799</v>
      </c>
      <c r="W183">
        <v>4.5608607422302203E-2</v>
      </c>
      <c r="X183">
        <v>-2.3431777954101601E-2</v>
      </c>
    </row>
    <row r="184" spans="1:24" x14ac:dyDescent="0.2">
      <c r="A184" t="s">
        <v>717</v>
      </c>
      <c r="B184" t="s">
        <v>718</v>
      </c>
      <c r="C184" t="s">
        <v>719</v>
      </c>
      <c r="D184" t="s">
        <v>720</v>
      </c>
      <c r="E184" t="s">
        <v>721</v>
      </c>
      <c r="F184" t="s">
        <v>34</v>
      </c>
      <c r="G184">
        <v>34.302999999999997</v>
      </c>
      <c r="H184">
        <v>21</v>
      </c>
      <c r="I184">
        <v>74.400000000000006</v>
      </c>
      <c r="J184">
        <v>0</v>
      </c>
      <c r="K184">
        <v>323.31</v>
      </c>
      <c r="L184">
        <v>29.360515594482401</v>
      </c>
      <c r="M184">
        <v>29.340703964233398</v>
      </c>
      <c r="N184">
        <v>29.4495525360107</v>
      </c>
      <c r="O184">
        <v>29.4374389648438</v>
      </c>
      <c r="P184">
        <v>29.346338272094702</v>
      </c>
      <c r="Q184">
        <v>29.354011535644499</v>
      </c>
      <c r="R184">
        <v>29.329200744628899</v>
      </c>
      <c r="S184">
        <v>29.347690582275401</v>
      </c>
      <c r="T184">
        <v>29.3950309753418</v>
      </c>
      <c r="U184">
        <v>0.27147404496699601</v>
      </c>
      <c r="V184">
        <v>2.6283264160156299E-2</v>
      </c>
      <c r="W184">
        <v>0.247150567413601</v>
      </c>
      <c r="X184">
        <v>2.1955490112304701E-2</v>
      </c>
    </row>
    <row r="185" spans="1:24" x14ac:dyDescent="0.2">
      <c r="A185" t="s">
        <v>722</v>
      </c>
      <c r="B185" t="s">
        <v>539</v>
      </c>
      <c r="C185" t="s">
        <v>540</v>
      </c>
      <c r="D185" t="s">
        <v>723</v>
      </c>
      <c r="E185" t="s">
        <v>722</v>
      </c>
      <c r="F185" t="s">
        <v>57</v>
      </c>
      <c r="G185">
        <v>24.864000000000001</v>
      </c>
      <c r="H185">
        <v>7</v>
      </c>
      <c r="I185">
        <v>40.200000000000003</v>
      </c>
      <c r="J185">
        <v>0</v>
      </c>
      <c r="K185">
        <v>93.421999999999997</v>
      </c>
      <c r="L185">
        <v>25.004789352416999</v>
      </c>
      <c r="M185">
        <v>25.008085250854499</v>
      </c>
      <c r="N185">
        <v>25.462326049804702</v>
      </c>
      <c r="O185">
        <v>24.972942352294901</v>
      </c>
      <c r="P185">
        <v>25.140827178955099</v>
      </c>
      <c r="Q185">
        <v>25.339906692504901</v>
      </c>
      <c r="R185">
        <v>24.657854080200199</v>
      </c>
      <c r="S185">
        <v>24.9301242828369</v>
      </c>
      <c r="T185">
        <v>25.400640487670898</v>
      </c>
      <c r="U185">
        <v>0.24152575062332099</v>
      </c>
      <c r="V185">
        <v>0.16219393412272301</v>
      </c>
      <c r="W185">
        <v>0.25503305712374202</v>
      </c>
      <c r="X185">
        <v>0.15501912434895701</v>
      </c>
    </row>
    <row r="186" spans="1:24" x14ac:dyDescent="0.2">
      <c r="A186" t="s">
        <v>724</v>
      </c>
      <c r="B186" t="s">
        <v>725</v>
      </c>
      <c r="C186" t="s">
        <v>726</v>
      </c>
      <c r="D186" t="s">
        <v>727</v>
      </c>
      <c r="E186" t="s">
        <v>724</v>
      </c>
      <c r="F186" t="s">
        <v>34</v>
      </c>
      <c r="G186">
        <v>49.192999999999998</v>
      </c>
      <c r="H186">
        <v>19</v>
      </c>
      <c r="I186">
        <v>62</v>
      </c>
      <c r="J186">
        <v>0</v>
      </c>
      <c r="K186">
        <v>105.01</v>
      </c>
      <c r="L186">
        <v>25.993322372436499</v>
      </c>
      <c r="M186">
        <v>25.595424652099599</v>
      </c>
      <c r="N186">
        <v>26.000820159912099</v>
      </c>
      <c r="O186">
        <v>25.780967712402301</v>
      </c>
      <c r="P186">
        <v>25.626197814941399</v>
      </c>
      <c r="Q186">
        <v>25.8049640655518</v>
      </c>
      <c r="R186">
        <v>25.7687797546387</v>
      </c>
      <c r="S186">
        <v>26.178279876708999</v>
      </c>
      <c r="T186">
        <v>25.957792282104499</v>
      </c>
      <c r="U186">
        <v>0.23058956283895499</v>
      </c>
      <c r="V186">
        <v>-0.105094909667969</v>
      </c>
      <c r="W186">
        <v>0.81658806669314299</v>
      </c>
      <c r="X186">
        <v>-0.23090744018554701</v>
      </c>
    </row>
    <row r="187" spans="1:24" x14ac:dyDescent="0.2">
      <c r="A187" t="s">
        <v>728</v>
      </c>
      <c r="B187" t="s">
        <v>729</v>
      </c>
      <c r="C187" t="s">
        <v>730</v>
      </c>
      <c r="D187" t="s">
        <v>731</v>
      </c>
      <c r="E187" t="s">
        <v>728</v>
      </c>
      <c r="F187" t="s">
        <v>85</v>
      </c>
      <c r="G187">
        <v>24</v>
      </c>
      <c r="H187">
        <v>10</v>
      </c>
      <c r="I187">
        <v>43.6</v>
      </c>
      <c r="J187">
        <v>0</v>
      </c>
      <c r="K187">
        <v>152.61000000000001</v>
      </c>
      <c r="L187">
        <v>25.382581710815401</v>
      </c>
      <c r="M187">
        <v>25.8475437164307</v>
      </c>
      <c r="N187">
        <v>25.738563537597699</v>
      </c>
      <c r="O187">
        <v>25.298521041870099</v>
      </c>
      <c r="P187">
        <v>25.0423908233643</v>
      </c>
      <c r="Q187">
        <v>25.345737457275401</v>
      </c>
      <c r="R187">
        <v>25.536647796630898</v>
      </c>
      <c r="S187">
        <v>25.201349258422901</v>
      </c>
      <c r="T187">
        <v>25.261302947998001</v>
      </c>
      <c r="U187">
        <v>0.86229354322053198</v>
      </c>
      <c r="V187">
        <v>0.32312965393066401</v>
      </c>
      <c r="W187">
        <v>0.30334059532992402</v>
      </c>
      <c r="X187">
        <v>-0.104216893514</v>
      </c>
    </row>
    <row r="188" spans="1:24" x14ac:dyDescent="0.2">
      <c r="A188" t="s">
        <v>732</v>
      </c>
      <c r="B188" t="s">
        <v>733</v>
      </c>
      <c r="C188" t="s">
        <v>734</v>
      </c>
      <c r="D188" t="s">
        <v>735</v>
      </c>
      <c r="E188" t="s">
        <v>732</v>
      </c>
      <c r="F188" t="s">
        <v>90</v>
      </c>
      <c r="G188">
        <v>32.15</v>
      </c>
      <c r="H188">
        <v>18</v>
      </c>
      <c r="I188">
        <v>80.8</v>
      </c>
      <c r="J188">
        <v>0</v>
      </c>
      <c r="K188">
        <v>134.46</v>
      </c>
      <c r="L188">
        <v>27.035486221313501</v>
      </c>
      <c r="M188">
        <v>26.8626613616943</v>
      </c>
      <c r="N188">
        <v>27.093254089355501</v>
      </c>
      <c r="O188">
        <v>26.758625030517599</v>
      </c>
      <c r="P188">
        <v>27.054862976074201</v>
      </c>
      <c r="Q188">
        <v>27.014463424682599</v>
      </c>
      <c r="R188">
        <v>26.967082977294901</v>
      </c>
      <c r="S188">
        <v>27.056310653686499</v>
      </c>
      <c r="T188">
        <v>27.012119293212901</v>
      </c>
      <c r="U188">
        <v>6.9557149585624603E-2</v>
      </c>
      <c r="V188">
        <v>-1.4703750610351601E-2</v>
      </c>
      <c r="W188">
        <v>0.29069754599918601</v>
      </c>
      <c r="X188">
        <v>-6.9187164306640597E-2</v>
      </c>
    </row>
    <row r="189" spans="1:24" x14ac:dyDescent="0.2">
      <c r="A189" t="s">
        <v>736</v>
      </c>
      <c r="B189" t="s">
        <v>737</v>
      </c>
      <c r="C189" t="s">
        <v>738</v>
      </c>
      <c r="D189" t="s">
        <v>739</v>
      </c>
      <c r="E189" t="s">
        <v>736</v>
      </c>
      <c r="F189" t="s">
        <v>34</v>
      </c>
      <c r="G189">
        <v>56.892000000000003</v>
      </c>
      <c r="H189">
        <v>14</v>
      </c>
      <c r="I189">
        <v>49.8</v>
      </c>
      <c r="J189">
        <v>0</v>
      </c>
      <c r="K189">
        <v>122.78</v>
      </c>
      <c r="L189">
        <v>26.323938369751001</v>
      </c>
      <c r="M189">
        <v>26.296596527099599</v>
      </c>
      <c r="N189">
        <v>26.11083984375</v>
      </c>
      <c r="O189">
        <v>26.500087738037099</v>
      </c>
      <c r="P189">
        <v>26.515327453613299</v>
      </c>
      <c r="Q189">
        <v>26.424015045166001</v>
      </c>
      <c r="R189">
        <v>26.613439559936499</v>
      </c>
      <c r="S189">
        <v>26.380435943603501</v>
      </c>
      <c r="T189">
        <v>26.137254714965799</v>
      </c>
      <c r="U189">
        <v>0.36382949323868702</v>
      </c>
      <c r="V189">
        <v>-0.133251825968426</v>
      </c>
      <c r="W189">
        <v>0.29704278788143901</v>
      </c>
      <c r="X189">
        <v>0.10276667277018001</v>
      </c>
    </row>
    <row r="190" spans="1:24" x14ac:dyDescent="0.2">
      <c r="A190" t="s">
        <v>740</v>
      </c>
      <c r="B190" t="s">
        <v>741</v>
      </c>
      <c r="C190" t="s">
        <v>742</v>
      </c>
      <c r="D190" t="s">
        <v>743</v>
      </c>
      <c r="E190" t="s">
        <v>740</v>
      </c>
      <c r="F190" t="s">
        <v>34</v>
      </c>
      <c r="G190">
        <v>70.768000000000001</v>
      </c>
      <c r="H190">
        <v>17</v>
      </c>
      <c r="I190">
        <v>38.200000000000003</v>
      </c>
      <c r="J190">
        <v>0</v>
      </c>
      <c r="K190">
        <v>54.256999999999998</v>
      </c>
      <c r="L190">
        <v>23.763851165771499</v>
      </c>
      <c r="M190">
        <v>23.857852935791001</v>
      </c>
      <c r="N190">
        <v>23.133955001831101</v>
      </c>
      <c r="O190">
        <v>23.4712238311768</v>
      </c>
      <c r="P190">
        <v>23.3631916046143</v>
      </c>
      <c r="Q190">
        <v>23.786861419677699</v>
      </c>
      <c r="R190">
        <v>22.9522705078125</v>
      </c>
      <c r="S190">
        <v>23.146858215331999</v>
      </c>
      <c r="T190">
        <v>23.3127136230469</v>
      </c>
      <c r="U190">
        <v>0.83080110432220799</v>
      </c>
      <c r="V190">
        <v>0.44793891906738298</v>
      </c>
      <c r="W190">
        <v>1.15366498545481</v>
      </c>
      <c r="X190">
        <v>0.40314483642578097</v>
      </c>
    </row>
    <row r="191" spans="1:24" x14ac:dyDescent="0.2">
      <c r="A191" t="s">
        <v>744</v>
      </c>
      <c r="B191" t="s">
        <v>535</v>
      </c>
      <c r="C191" t="s">
        <v>536</v>
      </c>
      <c r="D191" t="s">
        <v>745</v>
      </c>
      <c r="E191" t="s">
        <v>744</v>
      </c>
      <c r="F191" t="s">
        <v>34</v>
      </c>
      <c r="G191">
        <v>29.756</v>
      </c>
      <c r="H191">
        <v>13</v>
      </c>
      <c r="I191">
        <v>59.5</v>
      </c>
      <c r="J191">
        <v>0</v>
      </c>
      <c r="K191">
        <v>198.49</v>
      </c>
      <c r="L191">
        <v>27.7137145996094</v>
      </c>
      <c r="M191">
        <v>27.633325576782202</v>
      </c>
      <c r="N191">
        <v>27.484699249267599</v>
      </c>
      <c r="O191">
        <v>27.5012722015381</v>
      </c>
      <c r="P191">
        <v>27.062705993652301</v>
      </c>
      <c r="Q191">
        <v>26.949712753295898</v>
      </c>
      <c r="R191">
        <v>27.965541839599599</v>
      </c>
      <c r="S191">
        <v>27.4151420593262</v>
      </c>
      <c r="T191">
        <v>27.3481540679932</v>
      </c>
      <c r="U191">
        <v>5.73497258546471E-2</v>
      </c>
      <c r="V191">
        <v>3.4300486246742402E-2</v>
      </c>
      <c r="W191">
        <v>0.71788176098831402</v>
      </c>
      <c r="X191">
        <v>-0.40504900614420702</v>
      </c>
    </row>
    <row r="192" spans="1:24" x14ac:dyDescent="0.2">
      <c r="A192" t="s">
        <v>746</v>
      </c>
      <c r="B192" t="s">
        <v>747</v>
      </c>
      <c r="C192" t="s">
        <v>748</v>
      </c>
      <c r="D192" t="s">
        <v>749</v>
      </c>
      <c r="E192" t="s">
        <v>746</v>
      </c>
      <c r="F192" t="s">
        <v>34</v>
      </c>
      <c r="G192">
        <v>49.493000000000002</v>
      </c>
      <c r="H192">
        <v>4</v>
      </c>
      <c r="I192">
        <v>12.2</v>
      </c>
      <c r="J192">
        <v>0</v>
      </c>
      <c r="K192">
        <v>6.5244</v>
      </c>
      <c r="L192">
        <v>23.387855529785199</v>
      </c>
      <c r="M192">
        <v>22.157638549804702</v>
      </c>
      <c r="N192">
        <v>22.293737411498999</v>
      </c>
      <c r="O192">
        <v>22.4283351898193</v>
      </c>
      <c r="P192">
        <v>22.992733001708999</v>
      </c>
      <c r="Q192">
        <v>21.227106094360401</v>
      </c>
      <c r="R192">
        <v>26.510673522949201</v>
      </c>
      <c r="S192">
        <v>22.663139343261701</v>
      </c>
      <c r="T192">
        <v>26.252540588378899</v>
      </c>
      <c r="U192">
        <v>0.90695715329679405</v>
      </c>
      <c r="V192">
        <v>-2.5290406545003199</v>
      </c>
      <c r="W192">
        <v>1.0201241607131999</v>
      </c>
      <c r="X192">
        <v>-2.9260597229003902</v>
      </c>
    </row>
    <row r="193" spans="1:24" x14ac:dyDescent="0.2">
      <c r="A193" t="s">
        <v>750</v>
      </c>
      <c r="B193" t="s">
        <v>751</v>
      </c>
      <c r="C193" t="s">
        <v>752</v>
      </c>
      <c r="D193" t="s">
        <v>753</v>
      </c>
      <c r="E193" t="s">
        <v>750</v>
      </c>
      <c r="F193" t="s">
        <v>53</v>
      </c>
      <c r="G193">
        <v>17.323</v>
      </c>
      <c r="H193">
        <v>9</v>
      </c>
      <c r="I193">
        <v>72.7</v>
      </c>
      <c r="J193">
        <v>0</v>
      </c>
      <c r="K193">
        <v>257.76</v>
      </c>
      <c r="L193">
        <v>25.525489807128899</v>
      </c>
      <c r="M193">
        <v>26.061449050903299</v>
      </c>
      <c r="N193">
        <v>25.388866424560501</v>
      </c>
      <c r="O193">
        <v>24.7136631011963</v>
      </c>
      <c r="P193">
        <v>25.5277290344238</v>
      </c>
      <c r="Q193">
        <v>25.332721710205099</v>
      </c>
      <c r="R193">
        <v>22.334129333496101</v>
      </c>
      <c r="S193">
        <v>24.965784072876001</v>
      </c>
      <c r="T193">
        <v>25.1715393066406</v>
      </c>
      <c r="U193">
        <v>0.73509481345205396</v>
      </c>
      <c r="V193">
        <v>1.50145085652669</v>
      </c>
      <c r="W193">
        <v>0.47413927936874101</v>
      </c>
      <c r="X193">
        <v>1.0342203776041601</v>
      </c>
    </row>
    <row r="194" spans="1:24" x14ac:dyDescent="0.2">
      <c r="A194" t="s">
        <v>754</v>
      </c>
      <c r="B194" t="s">
        <v>755</v>
      </c>
      <c r="C194" t="s">
        <v>756</v>
      </c>
      <c r="D194" t="s">
        <v>757</v>
      </c>
      <c r="E194" t="s">
        <v>754</v>
      </c>
      <c r="F194" t="s">
        <v>85</v>
      </c>
      <c r="G194">
        <v>35.409999999999997</v>
      </c>
      <c r="H194">
        <v>24</v>
      </c>
      <c r="I194">
        <v>70.5</v>
      </c>
      <c r="J194">
        <v>0</v>
      </c>
      <c r="K194">
        <v>323.31</v>
      </c>
      <c r="L194">
        <v>28.227016448974599</v>
      </c>
      <c r="M194">
        <v>27.996473312377901</v>
      </c>
      <c r="N194">
        <v>28.201723098754901</v>
      </c>
      <c r="O194">
        <v>27.9778747558594</v>
      </c>
      <c r="P194">
        <v>28.043174743652301</v>
      </c>
      <c r="Q194">
        <v>28.115352630615199</v>
      </c>
      <c r="R194">
        <v>27.9114799499512</v>
      </c>
      <c r="S194">
        <v>27.9172973632813</v>
      </c>
      <c r="T194">
        <v>27.952548980712901</v>
      </c>
      <c r="U194">
        <v>1.3535561505717999</v>
      </c>
      <c r="V194">
        <v>0.214628855387371</v>
      </c>
      <c r="W194">
        <v>1.3276563007695701</v>
      </c>
      <c r="X194">
        <v>0.118358612060547</v>
      </c>
    </row>
    <row r="195" spans="1:24" x14ac:dyDescent="0.2">
      <c r="A195" t="s">
        <v>758</v>
      </c>
      <c r="B195" t="s">
        <v>68</v>
      </c>
      <c r="C195" t="s">
        <v>759</v>
      </c>
      <c r="D195" t="s">
        <v>760</v>
      </c>
      <c r="E195" t="s">
        <v>758</v>
      </c>
      <c r="F195" t="s">
        <v>62</v>
      </c>
      <c r="G195">
        <v>18.091999999999999</v>
      </c>
      <c r="H195">
        <v>24</v>
      </c>
      <c r="I195">
        <v>80.400000000000006</v>
      </c>
      <c r="J195">
        <v>0</v>
      </c>
      <c r="K195">
        <v>323.31</v>
      </c>
      <c r="L195">
        <v>28.687257766723601</v>
      </c>
      <c r="M195">
        <v>28.575641632080099</v>
      </c>
      <c r="N195">
        <v>28.419528961181602</v>
      </c>
      <c r="O195">
        <v>28.759006500244102</v>
      </c>
      <c r="P195">
        <v>28.494611740112301</v>
      </c>
      <c r="Q195">
        <v>28.558008193969702</v>
      </c>
      <c r="R195">
        <v>28.351444244384801</v>
      </c>
      <c r="S195">
        <v>28.652051925659201</v>
      </c>
      <c r="T195">
        <v>28.5233154296875</v>
      </c>
      <c r="U195">
        <v>0.16775702056627401</v>
      </c>
      <c r="V195">
        <v>5.1872253417968799E-2</v>
      </c>
      <c r="W195">
        <v>0.33132387694259002</v>
      </c>
      <c r="X195">
        <v>9.4938278198242201E-2</v>
      </c>
    </row>
    <row r="196" spans="1:24" x14ac:dyDescent="0.2">
      <c r="A196" t="s">
        <v>761</v>
      </c>
      <c r="B196" t="s">
        <v>762</v>
      </c>
      <c r="C196" t="s">
        <v>763</v>
      </c>
      <c r="D196" t="s">
        <v>764</v>
      </c>
      <c r="E196" t="s">
        <v>765</v>
      </c>
      <c r="F196" t="s">
        <v>34</v>
      </c>
      <c r="G196">
        <v>60.116999999999997</v>
      </c>
      <c r="H196">
        <v>36</v>
      </c>
      <c r="I196">
        <v>65.599999999999994</v>
      </c>
      <c r="J196">
        <v>0</v>
      </c>
      <c r="K196">
        <v>323.31</v>
      </c>
      <c r="L196">
        <v>29.181226730346701</v>
      </c>
      <c r="M196">
        <v>29.227521896362301</v>
      </c>
      <c r="N196">
        <v>29.158510208129901</v>
      </c>
      <c r="O196">
        <v>29.265506744384801</v>
      </c>
      <c r="P196">
        <v>29.273777008056602</v>
      </c>
      <c r="Q196">
        <v>29.331743240356399</v>
      </c>
      <c r="R196">
        <v>29.4607448577881</v>
      </c>
      <c r="S196">
        <v>29.455581665039102</v>
      </c>
      <c r="T196">
        <v>29.507032394409201</v>
      </c>
      <c r="U196">
        <v>3.4023615778226799</v>
      </c>
      <c r="V196">
        <v>-0.285366694132488</v>
      </c>
      <c r="W196">
        <v>2.6474422330383098</v>
      </c>
      <c r="X196">
        <v>-0.18411064147949199</v>
      </c>
    </row>
    <row r="197" spans="1:24" x14ac:dyDescent="0.2">
      <c r="A197" t="s">
        <v>766</v>
      </c>
      <c r="B197" t="s">
        <v>767</v>
      </c>
      <c r="C197" t="s">
        <v>768</v>
      </c>
      <c r="D197" t="s">
        <v>769</v>
      </c>
      <c r="E197" t="s">
        <v>766</v>
      </c>
      <c r="F197" t="s">
        <v>34</v>
      </c>
      <c r="G197">
        <v>42.531999999999996</v>
      </c>
      <c r="H197">
        <v>22</v>
      </c>
      <c r="I197">
        <v>71</v>
      </c>
      <c r="J197">
        <v>0</v>
      </c>
      <c r="K197">
        <v>323.31</v>
      </c>
      <c r="L197">
        <v>26.798477172851602</v>
      </c>
      <c r="M197">
        <v>26.650066375732401</v>
      </c>
      <c r="N197">
        <v>26.635334014892599</v>
      </c>
      <c r="O197">
        <v>26.956598281860401</v>
      </c>
      <c r="P197">
        <v>26.728582382202099</v>
      </c>
      <c r="Q197">
        <v>26.7998352050781</v>
      </c>
      <c r="R197">
        <v>26.6233825683594</v>
      </c>
      <c r="S197">
        <v>26.817874908447301</v>
      </c>
      <c r="T197">
        <v>27.051132202148398</v>
      </c>
      <c r="U197">
        <v>0.434659476743672</v>
      </c>
      <c r="V197">
        <v>-0.136170705159504</v>
      </c>
      <c r="W197">
        <v>5.7232306452762302E-3</v>
      </c>
      <c r="X197">
        <v>-2.4579366048165202E-3</v>
      </c>
    </row>
    <row r="198" spans="1:24" x14ac:dyDescent="0.2">
      <c r="A198" t="s">
        <v>770</v>
      </c>
      <c r="B198" t="s">
        <v>771</v>
      </c>
      <c r="C198" t="s">
        <v>772</v>
      </c>
      <c r="D198" t="s">
        <v>773</v>
      </c>
      <c r="E198" t="s">
        <v>774</v>
      </c>
      <c r="F198" t="s">
        <v>34</v>
      </c>
      <c r="G198">
        <v>46.616</v>
      </c>
      <c r="H198">
        <v>17</v>
      </c>
      <c r="I198">
        <v>57.3</v>
      </c>
      <c r="J198">
        <v>0</v>
      </c>
      <c r="K198">
        <v>233.74</v>
      </c>
      <c r="L198">
        <v>26.562759399414102</v>
      </c>
      <c r="M198">
        <v>26.516635894775401</v>
      </c>
      <c r="N198">
        <v>26.656764984130898</v>
      </c>
      <c r="O198">
        <v>26.643751144409201</v>
      </c>
      <c r="P198">
        <v>26.372022628784201</v>
      </c>
      <c r="Q198">
        <v>26.426399230956999</v>
      </c>
      <c r="R198">
        <v>26.721427917480501</v>
      </c>
      <c r="S198">
        <v>27.0113735198975</v>
      </c>
      <c r="T198">
        <v>26.815189361572301</v>
      </c>
      <c r="U198">
        <v>1.3348098701705</v>
      </c>
      <c r="V198">
        <v>-0.27061017354329298</v>
      </c>
      <c r="W198">
        <v>1.4387575597292801</v>
      </c>
      <c r="X198">
        <v>-0.36860593159993399</v>
      </c>
    </row>
    <row r="199" spans="1:24" x14ac:dyDescent="0.2">
      <c r="A199" t="s">
        <v>775</v>
      </c>
      <c r="B199" t="s">
        <v>776</v>
      </c>
      <c r="C199" t="s">
        <v>777</v>
      </c>
      <c r="D199" t="s">
        <v>778</v>
      </c>
      <c r="E199" t="s">
        <v>779</v>
      </c>
      <c r="F199" t="s">
        <v>34</v>
      </c>
      <c r="G199">
        <v>41.33</v>
      </c>
      <c r="H199">
        <v>15</v>
      </c>
      <c r="I199">
        <v>48.2</v>
      </c>
      <c r="J199">
        <v>0</v>
      </c>
      <c r="K199">
        <v>306.14</v>
      </c>
      <c r="L199">
        <v>26.380088806152301</v>
      </c>
      <c r="M199">
        <v>26.4696559906006</v>
      </c>
      <c r="N199">
        <v>26.344654083251999</v>
      </c>
      <c r="O199">
        <v>26.5205383300781</v>
      </c>
      <c r="P199">
        <v>26.466066360473601</v>
      </c>
      <c r="Q199">
        <v>26.4932460784912</v>
      </c>
      <c r="R199">
        <v>26.616807937622099</v>
      </c>
      <c r="S199">
        <v>26.590065002441399</v>
      </c>
      <c r="T199">
        <v>26.7626857757568</v>
      </c>
      <c r="U199">
        <v>1.7772761860353901</v>
      </c>
      <c r="V199">
        <v>-0.25838661193847701</v>
      </c>
      <c r="W199">
        <v>1.36416762380913</v>
      </c>
      <c r="X199">
        <v>-0.16323598225911701</v>
      </c>
    </row>
    <row r="200" spans="1:24" x14ac:dyDescent="0.2">
      <c r="A200" t="s">
        <v>780</v>
      </c>
      <c r="B200" t="s">
        <v>781</v>
      </c>
      <c r="C200" t="s">
        <v>782</v>
      </c>
      <c r="D200" t="s">
        <v>783</v>
      </c>
      <c r="E200" t="s">
        <v>784</v>
      </c>
      <c r="F200" t="s">
        <v>34</v>
      </c>
      <c r="G200">
        <v>53.387999999999998</v>
      </c>
      <c r="H200">
        <v>29</v>
      </c>
      <c r="I200">
        <v>85.8</v>
      </c>
      <c r="J200">
        <v>0</v>
      </c>
      <c r="K200">
        <v>323.31</v>
      </c>
      <c r="L200">
        <v>28.9364910125732</v>
      </c>
      <c r="M200">
        <v>28.7682189941406</v>
      </c>
      <c r="N200">
        <v>28.885822296142599</v>
      </c>
      <c r="O200">
        <v>29.0518589019775</v>
      </c>
      <c r="P200">
        <v>28.912794113159201</v>
      </c>
      <c r="Q200">
        <v>28.984054565429702</v>
      </c>
      <c r="R200">
        <v>29.186172485351602</v>
      </c>
      <c r="S200">
        <v>29.221656799316399</v>
      </c>
      <c r="T200">
        <v>29.122207641601602</v>
      </c>
      <c r="U200">
        <v>2.2523125749494302</v>
      </c>
      <c r="V200">
        <v>-0.31316820780436</v>
      </c>
      <c r="W200">
        <v>1.7588717317412099</v>
      </c>
      <c r="X200">
        <v>-0.19377644856770701</v>
      </c>
    </row>
    <row r="201" spans="1:24" x14ac:dyDescent="0.2">
      <c r="A201" t="s">
        <v>785</v>
      </c>
      <c r="B201" t="s">
        <v>786</v>
      </c>
      <c r="C201" t="s">
        <v>787</v>
      </c>
      <c r="D201" t="s">
        <v>788</v>
      </c>
      <c r="E201" t="s">
        <v>785</v>
      </c>
      <c r="F201" t="s">
        <v>53</v>
      </c>
      <c r="G201">
        <v>22.678000000000001</v>
      </c>
      <c r="H201">
        <v>15</v>
      </c>
      <c r="I201">
        <v>77.8</v>
      </c>
      <c r="J201">
        <v>0</v>
      </c>
      <c r="K201">
        <v>249.12</v>
      </c>
      <c r="L201">
        <v>24.001012802123999</v>
      </c>
      <c r="M201">
        <v>22.7503776550293</v>
      </c>
      <c r="N201">
        <v>23.220870971679702</v>
      </c>
      <c r="O201">
        <v>23.464260101318398</v>
      </c>
      <c r="P201">
        <v>22.5665397644043</v>
      </c>
      <c r="Q201">
        <v>23.530052185058601</v>
      </c>
      <c r="R201">
        <v>21.7099800109863</v>
      </c>
      <c r="S201">
        <v>23.037246704101602</v>
      </c>
      <c r="T201">
        <v>21.320316314697301</v>
      </c>
      <c r="U201">
        <v>0.95987887916199599</v>
      </c>
      <c r="V201">
        <v>1.3015727996826201</v>
      </c>
      <c r="W201">
        <v>0.89677669057142595</v>
      </c>
      <c r="X201">
        <v>1.1644363403320299</v>
      </c>
    </row>
    <row r="202" spans="1:24" x14ac:dyDescent="0.2">
      <c r="A202" t="s">
        <v>789</v>
      </c>
      <c r="B202" t="s">
        <v>790</v>
      </c>
      <c r="C202" t="s">
        <v>791</v>
      </c>
      <c r="D202" t="s">
        <v>792</v>
      </c>
      <c r="E202" t="s">
        <v>789</v>
      </c>
      <c r="F202" t="s">
        <v>29</v>
      </c>
      <c r="G202">
        <v>63.485999999999997</v>
      </c>
      <c r="H202">
        <v>24</v>
      </c>
      <c r="I202">
        <v>54.2</v>
      </c>
      <c r="J202">
        <v>0</v>
      </c>
      <c r="K202">
        <v>183.69</v>
      </c>
      <c r="L202">
        <v>26.686323165893601</v>
      </c>
      <c r="M202">
        <v>26.607948303222699</v>
      </c>
      <c r="N202">
        <v>26.5524196624756</v>
      </c>
      <c r="O202">
        <v>26.220222473144499</v>
      </c>
      <c r="P202">
        <v>26.432338714599599</v>
      </c>
      <c r="Q202">
        <v>26.297925949096701</v>
      </c>
      <c r="R202">
        <v>26.026079177856399</v>
      </c>
      <c r="S202">
        <v>26.2623596191406</v>
      </c>
      <c r="T202">
        <v>26.164228439331101</v>
      </c>
      <c r="U202">
        <v>2.3838303575967901</v>
      </c>
      <c r="V202">
        <v>0.46467463175455498</v>
      </c>
      <c r="W202">
        <v>0.83297318863871905</v>
      </c>
      <c r="X202">
        <v>0.16593996683756301</v>
      </c>
    </row>
    <row r="203" spans="1:24" x14ac:dyDescent="0.2">
      <c r="A203" t="s">
        <v>793</v>
      </c>
      <c r="B203" t="s">
        <v>794</v>
      </c>
      <c r="C203" t="s">
        <v>795</v>
      </c>
      <c r="D203" t="s">
        <v>796</v>
      </c>
      <c r="E203" t="s">
        <v>797</v>
      </c>
      <c r="F203" t="s">
        <v>34</v>
      </c>
      <c r="G203">
        <v>39.344999999999999</v>
      </c>
      <c r="H203">
        <v>16</v>
      </c>
      <c r="I203">
        <v>58.8</v>
      </c>
      <c r="J203">
        <v>0</v>
      </c>
      <c r="K203">
        <v>190</v>
      </c>
      <c r="L203">
        <v>27.103895187377901</v>
      </c>
      <c r="M203">
        <v>26.904605865478501</v>
      </c>
      <c r="N203">
        <v>26.968070983886701</v>
      </c>
      <c r="O203">
        <v>26.914676666259801</v>
      </c>
      <c r="P203">
        <v>26.7047729492188</v>
      </c>
      <c r="Q203">
        <v>26.878767013549801</v>
      </c>
      <c r="R203">
        <v>26.928297042846701</v>
      </c>
      <c r="S203">
        <v>26.8580417633057</v>
      </c>
      <c r="T203">
        <v>26.868558883666999</v>
      </c>
      <c r="U203">
        <v>0.78909717977294602</v>
      </c>
      <c r="V203">
        <v>0.107224782307942</v>
      </c>
      <c r="W203">
        <v>0.311809077052143</v>
      </c>
      <c r="X203">
        <v>-5.2227020263671903E-2</v>
      </c>
    </row>
    <row r="204" spans="1:24" x14ac:dyDescent="0.2">
      <c r="A204" t="s">
        <v>798</v>
      </c>
      <c r="B204" t="s">
        <v>68</v>
      </c>
      <c r="C204" t="s">
        <v>799</v>
      </c>
      <c r="D204" t="s">
        <v>800</v>
      </c>
      <c r="E204" t="s">
        <v>798</v>
      </c>
      <c r="F204" t="s">
        <v>62</v>
      </c>
      <c r="G204">
        <v>39.345999999999997</v>
      </c>
      <c r="H204">
        <v>11</v>
      </c>
      <c r="I204">
        <v>38.700000000000003</v>
      </c>
      <c r="J204">
        <v>0</v>
      </c>
      <c r="K204">
        <v>189</v>
      </c>
      <c r="L204">
        <v>25.083103179931602</v>
      </c>
      <c r="M204">
        <v>25.4077548980713</v>
      </c>
      <c r="N204">
        <v>25.1879367828369</v>
      </c>
      <c r="O204">
        <v>25.338920593261701</v>
      </c>
      <c r="P204">
        <v>25.228759765625</v>
      </c>
      <c r="Q204">
        <v>25.0296840667725</v>
      </c>
      <c r="R204">
        <v>25.3286533355713</v>
      </c>
      <c r="S204">
        <v>25.404901504516602</v>
      </c>
      <c r="T204">
        <v>25.081111907958999</v>
      </c>
      <c r="U204">
        <v>0.120827937473032</v>
      </c>
      <c r="V204">
        <v>-4.5290629069011601E-2</v>
      </c>
      <c r="W204">
        <v>0.21080697407273699</v>
      </c>
      <c r="X204">
        <v>-7.2434107462566302E-2</v>
      </c>
    </row>
    <row r="205" spans="1:24" x14ac:dyDescent="0.2">
      <c r="A205" t="s">
        <v>801</v>
      </c>
      <c r="B205" t="s">
        <v>802</v>
      </c>
      <c r="C205" t="s">
        <v>803</v>
      </c>
      <c r="D205" t="s">
        <v>804</v>
      </c>
      <c r="E205" t="s">
        <v>801</v>
      </c>
      <c r="F205" t="s">
        <v>34</v>
      </c>
      <c r="G205">
        <v>32.052999999999997</v>
      </c>
      <c r="H205">
        <v>17</v>
      </c>
      <c r="I205">
        <v>56.7</v>
      </c>
      <c r="J205">
        <v>0</v>
      </c>
      <c r="K205">
        <v>156.54</v>
      </c>
      <c r="L205">
        <v>25.8379306793213</v>
      </c>
      <c r="M205">
        <v>25.7928791046143</v>
      </c>
      <c r="N205">
        <v>25.7511081695557</v>
      </c>
      <c r="O205">
        <v>25.881710052490199</v>
      </c>
      <c r="P205">
        <v>25.795482635498001</v>
      </c>
      <c r="Q205">
        <v>25.638484954833999</v>
      </c>
      <c r="R205">
        <v>25.8730278015137</v>
      </c>
      <c r="S205">
        <v>25.853599548339801</v>
      </c>
      <c r="T205">
        <v>26.0091953277588</v>
      </c>
      <c r="U205">
        <v>1.00643813809667</v>
      </c>
      <c r="V205">
        <v>-0.11796824137369601</v>
      </c>
      <c r="W205">
        <v>0.74387992698122496</v>
      </c>
      <c r="X205">
        <v>-0.140048344930012</v>
      </c>
    </row>
    <row r="206" spans="1:24" x14ac:dyDescent="0.2">
      <c r="A206" t="s">
        <v>805</v>
      </c>
      <c r="B206" t="s">
        <v>68</v>
      </c>
      <c r="C206" t="s">
        <v>69</v>
      </c>
      <c r="D206" t="s">
        <v>806</v>
      </c>
      <c r="E206" t="s">
        <v>805</v>
      </c>
      <c r="F206" t="s">
        <v>62</v>
      </c>
      <c r="G206">
        <v>30.859000000000002</v>
      </c>
      <c r="H206">
        <v>10</v>
      </c>
      <c r="I206">
        <v>37.6</v>
      </c>
      <c r="J206">
        <v>0</v>
      </c>
      <c r="K206">
        <v>159.78</v>
      </c>
      <c r="L206">
        <v>24.8362941741943</v>
      </c>
      <c r="M206">
        <v>24.714134216308601</v>
      </c>
      <c r="N206">
        <v>24.225160598754901</v>
      </c>
      <c r="O206">
        <v>24.506578445434599</v>
      </c>
      <c r="P206">
        <v>24.483207702636701</v>
      </c>
      <c r="Q206">
        <v>24.267137527465799</v>
      </c>
      <c r="R206">
        <v>25.126010894775401</v>
      </c>
      <c r="S206">
        <v>24.9886283874512</v>
      </c>
      <c r="T206">
        <v>24.6679573059082</v>
      </c>
      <c r="U206">
        <v>0.65844419312733404</v>
      </c>
      <c r="V206">
        <v>-0.335669199625652</v>
      </c>
      <c r="W206">
        <v>1.51050838094579</v>
      </c>
      <c r="X206">
        <v>-0.50855763753255101</v>
      </c>
    </row>
    <row r="207" spans="1:24" x14ac:dyDescent="0.2">
      <c r="A207" t="s">
        <v>807</v>
      </c>
      <c r="B207" t="s">
        <v>808</v>
      </c>
      <c r="C207" t="s">
        <v>809</v>
      </c>
      <c r="D207" t="s">
        <v>810</v>
      </c>
      <c r="E207" t="s">
        <v>807</v>
      </c>
      <c r="F207" t="s">
        <v>29</v>
      </c>
      <c r="G207">
        <v>80.802000000000007</v>
      </c>
      <c r="H207">
        <v>24</v>
      </c>
      <c r="I207">
        <v>44</v>
      </c>
      <c r="J207">
        <v>0</v>
      </c>
      <c r="K207">
        <v>245</v>
      </c>
      <c r="L207">
        <v>25.926374435424801</v>
      </c>
      <c r="M207">
        <v>25.7750759124756</v>
      </c>
      <c r="N207">
        <v>25.9523811340332</v>
      </c>
      <c r="O207">
        <v>26.219280242919901</v>
      </c>
      <c r="P207">
        <v>26.203535079956101</v>
      </c>
      <c r="Q207">
        <v>26.073900222778299</v>
      </c>
      <c r="R207">
        <v>26.071958541870099</v>
      </c>
      <c r="S207">
        <v>26.503231048583999</v>
      </c>
      <c r="T207">
        <v>26.0678005218506</v>
      </c>
      <c r="U207">
        <v>0.99994964640625505</v>
      </c>
      <c r="V207">
        <v>-0.32971954345703097</v>
      </c>
      <c r="W207">
        <v>0.116977931672045</v>
      </c>
      <c r="X207">
        <v>-4.8758188883461201E-2</v>
      </c>
    </row>
    <row r="208" spans="1:24" x14ac:dyDescent="0.2">
      <c r="A208" t="s">
        <v>811</v>
      </c>
      <c r="B208" t="s">
        <v>59</v>
      </c>
      <c r="C208" t="s">
        <v>69</v>
      </c>
      <c r="D208" t="s">
        <v>812</v>
      </c>
      <c r="E208" t="s">
        <v>811</v>
      </c>
      <c r="F208" t="s">
        <v>62</v>
      </c>
      <c r="G208">
        <v>49.682000000000002</v>
      </c>
      <c r="H208">
        <v>10</v>
      </c>
      <c r="I208">
        <v>27.3</v>
      </c>
      <c r="J208">
        <v>0</v>
      </c>
      <c r="K208">
        <v>61.334000000000003</v>
      </c>
      <c r="L208">
        <v>22.090875625610401</v>
      </c>
      <c r="M208">
        <v>22.5254726409912</v>
      </c>
      <c r="N208">
        <v>22.464384078979499</v>
      </c>
      <c r="O208">
        <v>22.204875946044901</v>
      </c>
      <c r="P208">
        <v>22.101621627807599</v>
      </c>
      <c r="Q208">
        <v>22.604377746581999</v>
      </c>
      <c r="R208">
        <v>24.222831726074201</v>
      </c>
      <c r="S208">
        <v>22.176942825317401</v>
      </c>
      <c r="T208">
        <v>22.518934249877901</v>
      </c>
      <c r="U208">
        <v>0.40079001708746798</v>
      </c>
      <c r="V208">
        <v>-0.612658818562828</v>
      </c>
      <c r="W208">
        <v>0.44125605187395001</v>
      </c>
      <c r="X208">
        <v>-0.66927782694498805</v>
      </c>
    </row>
    <row r="209" spans="1:24" x14ac:dyDescent="0.2">
      <c r="A209" t="s">
        <v>813</v>
      </c>
      <c r="B209" t="s">
        <v>68</v>
      </c>
      <c r="C209" t="s">
        <v>814</v>
      </c>
      <c r="D209" t="s">
        <v>815</v>
      </c>
      <c r="E209" t="s">
        <v>813</v>
      </c>
      <c r="F209" t="s">
        <v>62</v>
      </c>
      <c r="G209">
        <v>56.796999999999997</v>
      </c>
      <c r="H209">
        <v>32</v>
      </c>
      <c r="I209">
        <v>67.400000000000006</v>
      </c>
      <c r="J209">
        <v>0</v>
      </c>
      <c r="K209">
        <v>231.2</v>
      </c>
      <c r="L209">
        <v>26.8663215637207</v>
      </c>
      <c r="M209">
        <v>26.691923141479499</v>
      </c>
      <c r="N209">
        <v>26.816898345947301</v>
      </c>
      <c r="O209">
        <v>27.118921279907202</v>
      </c>
      <c r="P209">
        <v>26.815189361572301</v>
      </c>
      <c r="Q209">
        <v>26.592206954956101</v>
      </c>
      <c r="R209">
        <v>26.939100265502901</v>
      </c>
      <c r="S209">
        <v>26.796373367309599</v>
      </c>
      <c r="T209">
        <v>26.892381668090799</v>
      </c>
      <c r="U209">
        <v>0.55964880659101002</v>
      </c>
      <c r="V209">
        <v>-8.4237416585285302E-2</v>
      </c>
      <c r="W209">
        <v>7.51150736219032E-2</v>
      </c>
      <c r="X209">
        <v>-3.3845901489257799E-2</v>
      </c>
    </row>
    <row r="210" spans="1:24" x14ac:dyDescent="0.2">
      <c r="A210" t="s">
        <v>816</v>
      </c>
      <c r="B210" t="s">
        <v>817</v>
      </c>
      <c r="C210" t="s">
        <v>818</v>
      </c>
      <c r="D210" t="s">
        <v>819</v>
      </c>
      <c r="E210" t="s">
        <v>816</v>
      </c>
      <c r="F210" t="s">
        <v>820</v>
      </c>
      <c r="G210">
        <v>88</v>
      </c>
      <c r="H210">
        <v>23</v>
      </c>
      <c r="I210">
        <v>44.7</v>
      </c>
      <c r="J210">
        <v>0</v>
      </c>
      <c r="K210">
        <v>297.8</v>
      </c>
      <c r="L210">
        <v>26.25075340271</v>
      </c>
      <c r="M210">
        <v>25.878345489501999</v>
      </c>
      <c r="N210">
        <v>26.364311218261701</v>
      </c>
      <c r="O210">
        <v>26.171596527099599</v>
      </c>
      <c r="P210">
        <v>25.9489555358887</v>
      </c>
      <c r="Q210">
        <v>26.2857570648193</v>
      </c>
      <c r="R210">
        <v>26.6714172363281</v>
      </c>
      <c r="S210">
        <v>26.4605922698975</v>
      </c>
      <c r="T210">
        <v>26.537107467651399</v>
      </c>
      <c r="U210">
        <v>1.1577605014015899</v>
      </c>
      <c r="V210">
        <v>-0.39190228780110897</v>
      </c>
      <c r="W210">
        <v>1.6477344886002501</v>
      </c>
      <c r="X210">
        <v>-0.42093594868978101</v>
      </c>
    </row>
    <row r="211" spans="1:24" x14ac:dyDescent="0.2">
      <c r="A211" t="s">
        <v>821</v>
      </c>
      <c r="B211" t="s">
        <v>822</v>
      </c>
      <c r="C211" t="s">
        <v>823</v>
      </c>
      <c r="D211" t="s">
        <v>824</v>
      </c>
      <c r="E211" t="s">
        <v>825</v>
      </c>
      <c r="F211" t="s">
        <v>29</v>
      </c>
      <c r="G211">
        <v>58.463999999999999</v>
      </c>
      <c r="H211">
        <v>27</v>
      </c>
      <c r="I211">
        <v>69.099999999999994</v>
      </c>
      <c r="J211">
        <v>0</v>
      </c>
      <c r="K211">
        <v>246.38</v>
      </c>
      <c r="L211">
        <v>27.241998672485401</v>
      </c>
      <c r="M211">
        <v>27.517658233642599</v>
      </c>
      <c r="N211">
        <v>27.327745437622099</v>
      </c>
      <c r="O211">
        <v>27.093456268310501</v>
      </c>
      <c r="P211">
        <v>27.071325302123999</v>
      </c>
      <c r="Q211">
        <v>27.087802886962901</v>
      </c>
      <c r="R211">
        <v>27.699686050415</v>
      </c>
      <c r="S211">
        <v>27.635749816894499</v>
      </c>
      <c r="T211">
        <v>27.3367099761963</v>
      </c>
      <c r="U211">
        <v>0.63499601921926596</v>
      </c>
      <c r="V211">
        <v>-0.19491449991861701</v>
      </c>
      <c r="W211">
        <v>1.8712242539124599</v>
      </c>
      <c r="X211">
        <v>-0.473187128702797</v>
      </c>
    </row>
    <row r="212" spans="1:24" x14ac:dyDescent="0.2">
      <c r="A212" t="s">
        <v>826</v>
      </c>
      <c r="B212" t="s">
        <v>827</v>
      </c>
      <c r="C212" t="s">
        <v>827</v>
      </c>
      <c r="D212" t="s">
        <v>828</v>
      </c>
      <c r="E212" t="s">
        <v>826</v>
      </c>
      <c r="F212" t="s">
        <v>57</v>
      </c>
      <c r="G212">
        <v>45.094999999999999</v>
      </c>
      <c r="H212">
        <v>8</v>
      </c>
      <c r="I212">
        <v>29.5</v>
      </c>
      <c r="J212">
        <v>0</v>
      </c>
      <c r="K212">
        <v>64.856999999999999</v>
      </c>
      <c r="L212">
        <v>23.239507675170898</v>
      </c>
      <c r="M212">
        <v>22.480606079101602</v>
      </c>
      <c r="N212">
        <v>23.268852233886701</v>
      </c>
      <c r="O212">
        <v>23.681961059570298</v>
      </c>
      <c r="P212">
        <v>23.7198371887207</v>
      </c>
      <c r="Q212">
        <v>21.363428115844702</v>
      </c>
      <c r="R212">
        <v>23.521692276001001</v>
      </c>
      <c r="S212">
        <v>23.466253280639599</v>
      </c>
      <c r="T212">
        <v>21.185546875</v>
      </c>
      <c r="U212">
        <v>0.122313259046536</v>
      </c>
      <c r="V212">
        <v>0.27182451883951603</v>
      </c>
      <c r="W212">
        <v>6.2564538183412802E-2</v>
      </c>
      <c r="X212">
        <v>0.19724464416503901</v>
      </c>
    </row>
    <row r="213" spans="1:24" x14ac:dyDescent="0.2">
      <c r="A213" t="s">
        <v>829</v>
      </c>
      <c r="B213" t="s">
        <v>830</v>
      </c>
      <c r="C213" t="s">
        <v>831</v>
      </c>
      <c r="D213" t="s">
        <v>832</v>
      </c>
      <c r="E213" t="s">
        <v>829</v>
      </c>
      <c r="F213" t="s">
        <v>90</v>
      </c>
      <c r="G213">
        <v>23.876000000000001</v>
      </c>
      <c r="H213">
        <v>7</v>
      </c>
      <c r="I213">
        <v>43</v>
      </c>
      <c r="J213">
        <v>0</v>
      </c>
      <c r="K213">
        <v>282.7</v>
      </c>
      <c r="L213">
        <v>24.8535766601563</v>
      </c>
      <c r="M213">
        <v>24.7823181152344</v>
      </c>
      <c r="N213">
        <v>24.5358180999756</v>
      </c>
      <c r="O213">
        <v>24.638650894165</v>
      </c>
      <c r="P213">
        <v>24.321273803710898</v>
      </c>
      <c r="Q213">
        <v>24.105655670166001</v>
      </c>
      <c r="R213">
        <v>23.9993801116943</v>
      </c>
      <c r="S213">
        <v>24.4418334960938</v>
      </c>
      <c r="T213">
        <v>24.317966461181602</v>
      </c>
      <c r="U213">
        <v>1.34887806923938</v>
      </c>
      <c r="V213">
        <v>0.47084426879882801</v>
      </c>
      <c r="W213">
        <v>0.19260833948752701</v>
      </c>
      <c r="X213">
        <v>0.10213343302408601</v>
      </c>
    </row>
    <row r="214" spans="1:24" x14ac:dyDescent="0.2">
      <c r="A214" t="s">
        <v>833</v>
      </c>
      <c r="B214" t="s">
        <v>68</v>
      </c>
      <c r="C214" t="s">
        <v>69</v>
      </c>
      <c r="D214" t="s">
        <v>834</v>
      </c>
      <c r="E214" t="s">
        <v>833</v>
      </c>
      <c r="F214" t="s">
        <v>62</v>
      </c>
      <c r="G214">
        <v>32.962000000000003</v>
      </c>
      <c r="H214">
        <v>4</v>
      </c>
      <c r="I214">
        <v>13.7</v>
      </c>
      <c r="J214">
        <v>5.3937000000000004E-3</v>
      </c>
      <c r="K214">
        <v>2.7623000000000002</v>
      </c>
      <c r="L214">
        <v>23.529605865478501</v>
      </c>
      <c r="M214">
        <v>21.848711013793899</v>
      </c>
      <c r="N214">
        <v>22.553533554077099</v>
      </c>
      <c r="O214">
        <v>21.575679779052699</v>
      </c>
      <c r="P214">
        <v>23.220630645751999</v>
      </c>
      <c r="Q214">
        <v>21.705141067504901</v>
      </c>
      <c r="R214">
        <v>23.204502105712901</v>
      </c>
      <c r="S214">
        <v>21.803911209106399</v>
      </c>
      <c r="T214">
        <v>24.401128768920898</v>
      </c>
      <c r="U214">
        <v>0.213735359182948</v>
      </c>
      <c r="V214">
        <v>-0.49256388346353902</v>
      </c>
      <c r="W214">
        <v>0.455439963027719</v>
      </c>
      <c r="X214">
        <v>-0.96936353047688695</v>
      </c>
    </row>
    <row r="215" spans="1:24" x14ac:dyDescent="0.2">
      <c r="A215" t="s">
        <v>835</v>
      </c>
      <c r="B215" t="s">
        <v>836</v>
      </c>
      <c r="C215" t="s">
        <v>837</v>
      </c>
      <c r="D215" t="s">
        <v>838</v>
      </c>
      <c r="E215" t="s">
        <v>835</v>
      </c>
      <c r="F215" t="s">
        <v>328</v>
      </c>
      <c r="G215">
        <v>26.602</v>
      </c>
      <c r="H215">
        <v>12</v>
      </c>
      <c r="I215">
        <v>72.7</v>
      </c>
      <c r="J215">
        <v>0</v>
      </c>
      <c r="K215">
        <v>202.21</v>
      </c>
      <c r="L215">
        <v>26.510145187377901</v>
      </c>
      <c r="M215">
        <v>26.557510375976602</v>
      </c>
      <c r="N215">
        <v>27.017227172851602</v>
      </c>
      <c r="O215">
        <v>26.2682094573975</v>
      </c>
      <c r="P215">
        <v>26.794267654418899</v>
      </c>
      <c r="Q215">
        <v>26.7099094390869</v>
      </c>
      <c r="R215">
        <v>26.4690036773682</v>
      </c>
      <c r="S215">
        <v>26.200862884521499</v>
      </c>
      <c r="T215">
        <v>26.668037414550799</v>
      </c>
      <c r="U215">
        <v>0.51837677060367204</v>
      </c>
      <c r="V215">
        <v>0.248992919921875</v>
      </c>
      <c r="W215">
        <v>0.27411791473606101</v>
      </c>
      <c r="X215">
        <v>0.144827524820965</v>
      </c>
    </row>
    <row r="216" spans="1:24" x14ac:dyDescent="0.2">
      <c r="A216" t="s">
        <v>839</v>
      </c>
      <c r="B216" t="s">
        <v>840</v>
      </c>
      <c r="C216" t="s">
        <v>438</v>
      </c>
      <c r="D216" t="s">
        <v>841</v>
      </c>
      <c r="E216" t="s">
        <v>839</v>
      </c>
      <c r="F216" t="s">
        <v>34</v>
      </c>
      <c r="G216">
        <v>44.207999999999998</v>
      </c>
      <c r="H216">
        <v>10</v>
      </c>
      <c r="I216">
        <v>26.8</v>
      </c>
      <c r="J216">
        <v>0</v>
      </c>
      <c r="K216">
        <v>78.863</v>
      </c>
      <c r="L216">
        <v>24.642017364501999</v>
      </c>
      <c r="M216">
        <v>25.221624374389599</v>
      </c>
      <c r="N216">
        <v>25.238487243652301</v>
      </c>
      <c r="O216">
        <v>22.252752304077099</v>
      </c>
      <c r="P216">
        <v>24.745042800903299</v>
      </c>
      <c r="Q216">
        <v>25.482099533081101</v>
      </c>
      <c r="R216">
        <v>24.902790069580099</v>
      </c>
      <c r="S216">
        <v>24.8566188812256</v>
      </c>
      <c r="T216">
        <v>24.948421478271499</v>
      </c>
      <c r="U216">
        <v>0.26532531653027502</v>
      </c>
      <c r="V216">
        <v>0.13143285115560099</v>
      </c>
      <c r="W216">
        <v>0.31008075410756802</v>
      </c>
      <c r="X216">
        <v>-0.742645263671875</v>
      </c>
    </row>
    <row r="217" spans="1:24" x14ac:dyDescent="0.2">
      <c r="A217" t="s">
        <v>842</v>
      </c>
      <c r="B217" t="s">
        <v>843</v>
      </c>
      <c r="C217" t="s">
        <v>844</v>
      </c>
      <c r="D217" t="s">
        <v>845</v>
      </c>
      <c r="E217" t="s">
        <v>846</v>
      </c>
      <c r="F217" t="s">
        <v>29</v>
      </c>
      <c r="G217">
        <v>6.4523999999999999</v>
      </c>
      <c r="H217">
        <v>5</v>
      </c>
      <c r="I217">
        <v>58.2</v>
      </c>
      <c r="J217">
        <v>0</v>
      </c>
      <c r="K217">
        <v>21.273</v>
      </c>
      <c r="L217">
        <v>25.476610183715799</v>
      </c>
      <c r="M217">
        <v>26.3059482574463</v>
      </c>
      <c r="N217">
        <v>25.8398761749268</v>
      </c>
      <c r="O217">
        <v>25.438570022583001</v>
      </c>
      <c r="P217">
        <v>25.3459072113037</v>
      </c>
      <c r="Q217">
        <v>25.8746452331543</v>
      </c>
      <c r="R217">
        <v>24.529039382934599</v>
      </c>
      <c r="S217">
        <v>24.853908538818398</v>
      </c>
      <c r="T217">
        <v>25.584629058837901</v>
      </c>
      <c r="U217">
        <v>1.0560596729235201</v>
      </c>
      <c r="V217">
        <v>0.88495254516601596</v>
      </c>
      <c r="W217">
        <v>0.733794208779046</v>
      </c>
      <c r="X217">
        <v>0.56384849548339799</v>
      </c>
    </row>
    <row r="218" spans="1:24" x14ac:dyDescent="0.2">
      <c r="A218" t="s">
        <v>847</v>
      </c>
      <c r="B218" t="s">
        <v>68</v>
      </c>
      <c r="C218" t="s">
        <v>848</v>
      </c>
      <c r="D218" t="s">
        <v>849</v>
      </c>
      <c r="E218" t="s">
        <v>847</v>
      </c>
      <c r="F218" t="s">
        <v>62</v>
      </c>
      <c r="G218">
        <v>17.582999999999998</v>
      </c>
      <c r="H218">
        <v>13</v>
      </c>
      <c r="I218">
        <v>56.3</v>
      </c>
      <c r="J218">
        <v>0</v>
      </c>
      <c r="K218">
        <v>227.8</v>
      </c>
      <c r="L218">
        <v>27.8551940917969</v>
      </c>
      <c r="M218">
        <v>28.01881980896</v>
      </c>
      <c r="N218">
        <v>27.962953567504901</v>
      </c>
      <c r="O218">
        <v>27.9062690734863</v>
      </c>
      <c r="P218">
        <v>27.654443740844702</v>
      </c>
      <c r="Q218">
        <v>27.654512405395501</v>
      </c>
      <c r="R218">
        <v>26.956153869628899</v>
      </c>
      <c r="S218">
        <v>27.812070846557599</v>
      </c>
      <c r="T218">
        <v>27.8663215637207</v>
      </c>
      <c r="U218">
        <v>0.60086322251864099</v>
      </c>
      <c r="V218">
        <v>0.40080706278483202</v>
      </c>
      <c r="W218">
        <v>0.25028755572123201</v>
      </c>
      <c r="X218">
        <v>0.19355964660644501</v>
      </c>
    </row>
    <row r="219" spans="1:24" x14ac:dyDescent="0.2">
      <c r="A219" t="s">
        <v>850</v>
      </c>
      <c r="B219" t="s">
        <v>851</v>
      </c>
      <c r="C219" t="s">
        <v>851</v>
      </c>
      <c r="D219" t="s">
        <v>852</v>
      </c>
      <c r="E219" t="s">
        <v>850</v>
      </c>
      <c r="F219" t="s">
        <v>57</v>
      </c>
      <c r="G219">
        <v>14.858000000000001</v>
      </c>
      <c r="H219">
        <v>10</v>
      </c>
      <c r="I219">
        <v>89.4</v>
      </c>
      <c r="J219">
        <v>0</v>
      </c>
      <c r="K219">
        <v>294.57</v>
      </c>
      <c r="L219">
        <v>29.0323886871338</v>
      </c>
      <c r="M219">
        <v>28.807041168212901</v>
      </c>
      <c r="N219">
        <v>28.9422092437744</v>
      </c>
      <c r="O219">
        <v>29.126817703247099</v>
      </c>
      <c r="P219">
        <v>29.263851165771499</v>
      </c>
      <c r="Q219">
        <v>29.011825561523398</v>
      </c>
      <c r="R219">
        <v>29.678604125976602</v>
      </c>
      <c r="S219">
        <v>28.946704864501999</v>
      </c>
      <c r="T219">
        <v>29.076940536498999</v>
      </c>
      <c r="U219">
        <v>0.58303772578567403</v>
      </c>
      <c r="V219">
        <v>-0.30687014261881601</v>
      </c>
      <c r="W219">
        <v>0.158099273408531</v>
      </c>
      <c r="X219">
        <v>-9.9918365478515597E-2</v>
      </c>
    </row>
    <row r="220" spans="1:24" x14ac:dyDescent="0.2">
      <c r="A220" t="s">
        <v>853</v>
      </c>
      <c r="B220" t="s">
        <v>68</v>
      </c>
      <c r="C220" t="s">
        <v>854</v>
      </c>
      <c r="D220" t="s">
        <v>855</v>
      </c>
      <c r="E220" t="s">
        <v>853</v>
      </c>
      <c r="F220" t="s">
        <v>62</v>
      </c>
      <c r="G220">
        <v>18.800999999999998</v>
      </c>
      <c r="H220">
        <v>11</v>
      </c>
      <c r="I220">
        <v>59.2</v>
      </c>
      <c r="J220">
        <v>0</v>
      </c>
      <c r="K220">
        <v>73.870999999999995</v>
      </c>
      <c r="L220">
        <v>27.0980834960938</v>
      </c>
      <c r="M220">
        <v>26.998733520507798</v>
      </c>
      <c r="N220">
        <v>27.171119689941399</v>
      </c>
      <c r="O220">
        <v>26.695644378662099</v>
      </c>
      <c r="P220">
        <v>26.6611213684082</v>
      </c>
      <c r="Q220">
        <v>26.715156555175799</v>
      </c>
      <c r="R220">
        <v>26.674921035766602</v>
      </c>
      <c r="S220">
        <v>27.0653781890869</v>
      </c>
      <c r="T220">
        <v>26.831830978393601</v>
      </c>
      <c r="U220">
        <v>0.87081600694830497</v>
      </c>
      <c r="V220">
        <v>0.23193550109863301</v>
      </c>
      <c r="W220">
        <v>0.65925348806266004</v>
      </c>
      <c r="X220">
        <v>-0.166735967000328</v>
      </c>
    </row>
    <row r="221" spans="1:24" x14ac:dyDescent="0.2">
      <c r="A221" t="s">
        <v>856</v>
      </c>
      <c r="B221" t="s">
        <v>857</v>
      </c>
      <c r="C221" t="s">
        <v>858</v>
      </c>
      <c r="D221" t="s">
        <v>859</v>
      </c>
      <c r="E221" t="s">
        <v>856</v>
      </c>
      <c r="F221" t="s">
        <v>29</v>
      </c>
      <c r="G221">
        <v>29.838999999999999</v>
      </c>
      <c r="H221">
        <v>15</v>
      </c>
      <c r="I221">
        <v>45</v>
      </c>
      <c r="J221">
        <v>0</v>
      </c>
      <c r="K221">
        <v>238.36</v>
      </c>
      <c r="L221">
        <v>29.382717132568398</v>
      </c>
      <c r="M221">
        <v>29.1859130859375</v>
      </c>
      <c r="N221">
        <v>29.413953781127901</v>
      </c>
      <c r="O221">
        <v>29.310491561889599</v>
      </c>
      <c r="P221">
        <v>29.4588108062744</v>
      </c>
      <c r="Q221">
        <v>29.3767910003662</v>
      </c>
      <c r="R221">
        <v>29.259412765502901</v>
      </c>
      <c r="S221">
        <v>29.441362380981399</v>
      </c>
      <c r="T221">
        <v>29.689990997314499</v>
      </c>
      <c r="U221">
        <v>0.40063205461513302</v>
      </c>
      <c r="V221">
        <v>-0.13606071472167999</v>
      </c>
      <c r="W221">
        <v>0.24412804030125401</v>
      </c>
      <c r="X221">
        <v>-8.1557591756183698E-2</v>
      </c>
    </row>
    <row r="222" spans="1:24" x14ac:dyDescent="0.2">
      <c r="A222" t="s">
        <v>860</v>
      </c>
      <c r="B222" t="s">
        <v>861</v>
      </c>
      <c r="C222" t="s">
        <v>862</v>
      </c>
      <c r="D222" t="s">
        <v>863</v>
      </c>
      <c r="E222" t="s">
        <v>864</v>
      </c>
      <c r="F222" t="s">
        <v>29</v>
      </c>
      <c r="G222">
        <v>15.002000000000001</v>
      </c>
      <c r="H222">
        <v>4</v>
      </c>
      <c r="I222">
        <v>29.6</v>
      </c>
      <c r="J222">
        <v>0</v>
      </c>
      <c r="K222">
        <v>206.42</v>
      </c>
      <c r="L222">
        <v>26.7271537780762</v>
      </c>
      <c r="M222">
        <v>27.300075531005898</v>
      </c>
      <c r="N222">
        <v>26.915132522583001</v>
      </c>
      <c r="O222">
        <v>27.452619552612301</v>
      </c>
      <c r="P222">
        <v>26.974868774414102</v>
      </c>
      <c r="Q222">
        <v>27.462793350219702</v>
      </c>
      <c r="R222">
        <v>27.0901279449463</v>
      </c>
      <c r="S222">
        <v>26.919002532958999</v>
      </c>
      <c r="T222">
        <v>26.8781833648682</v>
      </c>
      <c r="U222">
        <v>3.4329804686219399E-2</v>
      </c>
      <c r="V222">
        <v>1.8349329630535E-2</v>
      </c>
      <c r="W222">
        <v>0.89833388246405399</v>
      </c>
      <c r="X222">
        <v>0.33432261149088699</v>
      </c>
    </row>
    <row r="223" spans="1:24" x14ac:dyDescent="0.2">
      <c r="A223" t="s">
        <v>865</v>
      </c>
      <c r="B223" t="s">
        <v>866</v>
      </c>
      <c r="C223" t="s">
        <v>867</v>
      </c>
      <c r="D223" t="s">
        <v>868</v>
      </c>
      <c r="E223" t="s">
        <v>869</v>
      </c>
      <c r="F223" t="s">
        <v>29</v>
      </c>
      <c r="G223">
        <v>25.018999999999998</v>
      </c>
      <c r="H223">
        <v>18</v>
      </c>
      <c r="I223">
        <v>73.599999999999994</v>
      </c>
      <c r="J223">
        <v>0</v>
      </c>
      <c r="K223">
        <v>225.33</v>
      </c>
      <c r="L223">
        <v>26.3501796722412</v>
      </c>
      <c r="M223">
        <v>26.539476394653299</v>
      </c>
      <c r="N223">
        <v>26.6065368652344</v>
      </c>
      <c r="O223">
        <v>26.944696426391602</v>
      </c>
      <c r="P223">
        <v>26.8063659667969</v>
      </c>
      <c r="Q223">
        <v>27.1361389160156</v>
      </c>
      <c r="R223">
        <v>24.143671035766602</v>
      </c>
      <c r="S223">
        <v>26.8536472320557</v>
      </c>
      <c r="T223">
        <v>26.944473266601602</v>
      </c>
      <c r="U223">
        <v>0.21885557174974399</v>
      </c>
      <c r="V223">
        <v>0.51813379923502401</v>
      </c>
      <c r="W223">
        <v>0.45869234627095201</v>
      </c>
      <c r="X223">
        <v>0.98180325826008996</v>
      </c>
    </row>
    <row r="224" spans="1:24" x14ac:dyDescent="0.2">
      <c r="A224" t="s">
        <v>870</v>
      </c>
      <c r="B224" t="s">
        <v>871</v>
      </c>
      <c r="C224" t="s">
        <v>872</v>
      </c>
      <c r="D224" t="s">
        <v>873</v>
      </c>
      <c r="E224" t="s">
        <v>870</v>
      </c>
      <c r="F224" t="s">
        <v>90</v>
      </c>
      <c r="G224">
        <v>32.591000000000001</v>
      </c>
      <c r="H224">
        <v>19</v>
      </c>
      <c r="I224">
        <v>69.599999999999994</v>
      </c>
      <c r="J224">
        <v>0</v>
      </c>
      <c r="K224">
        <v>299.67</v>
      </c>
      <c r="L224">
        <v>28.390180587768601</v>
      </c>
      <c r="M224">
        <v>28.242589950561499</v>
      </c>
      <c r="N224">
        <v>28.282241821289102</v>
      </c>
      <c r="O224">
        <v>28.366905212402301</v>
      </c>
      <c r="P224">
        <v>28.239088058471701</v>
      </c>
      <c r="Q224">
        <v>28.292810440063501</v>
      </c>
      <c r="R224">
        <v>28.902738571166999</v>
      </c>
      <c r="S224">
        <v>28.407423019409201</v>
      </c>
      <c r="T224">
        <v>28.497165679931602</v>
      </c>
      <c r="U224">
        <v>0.87280151365566605</v>
      </c>
      <c r="V224">
        <v>-0.29743830362955798</v>
      </c>
      <c r="W224">
        <v>0.90091265169679702</v>
      </c>
      <c r="X224">
        <v>-0.302841186523438</v>
      </c>
    </row>
    <row r="225" spans="1:24" x14ac:dyDescent="0.2">
      <c r="A225" t="s">
        <v>874</v>
      </c>
      <c r="B225" t="s">
        <v>875</v>
      </c>
      <c r="C225" t="s">
        <v>875</v>
      </c>
      <c r="D225" t="s">
        <v>876</v>
      </c>
      <c r="E225" t="s">
        <v>874</v>
      </c>
      <c r="F225" t="s">
        <v>85</v>
      </c>
      <c r="G225">
        <v>52.347000000000001</v>
      </c>
      <c r="H225">
        <v>17</v>
      </c>
      <c r="I225">
        <v>49</v>
      </c>
      <c r="J225">
        <v>0</v>
      </c>
      <c r="K225">
        <v>129.77000000000001</v>
      </c>
      <c r="L225">
        <v>24.828275680541999</v>
      </c>
      <c r="M225">
        <v>25.419633865356399</v>
      </c>
      <c r="N225">
        <v>24.6656284332275</v>
      </c>
      <c r="O225">
        <v>22.432689666748001</v>
      </c>
      <c r="P225">
        <v>22.276298522949201</v>
      </c>
      <c r="Q225">
        <v>25.284080505371101</v>
      </c>
      <c r="R225">
        <v>22.2662029266357</v>
      </c>
      <c r="S225">
        <v>24.423486709594702</v>
      </c>
      <c r="T225">
        <v>23.151464462280298</v>
      </c>
      <c r="U225">
        <v>1.1921715902796</v>
      </c>
      <c r="V225">
        <v>1.69079462687174</v>
      </c>
      <c r="W225">
        <v>1.44400019858698E-2</v>
      </c>
      <c r="X225">
        <v>5.0638198852539097E-2</v>
      </c>
    </row>
    <row r="226" spans="1:24" x14ac:dyDescent="0.2">
      <c r="A226" t="s">
        <v>877</v>
      </c>
      <c r="B226" t="s">
        <v>68</v>
      </c>
      <c r="C226" t="s">
        <v>69</v>
      </c>
      <c r="D226" t="s">
        <v>878</v>
      </c>
      <c r="E226" t="s">
        <v>877</v>
      </c>
      <c r="F226" t="s">
        <v>62</v>
      </c>
      <c r="G226">
        <v>22.841999999999999</v>
      </c>
      <c r="H226">
        <v>8</v>
      </c>
      <c r="I226">
        <v>48.8</v>
      </c>
      <c r="J226">
        <v>0</v>
      </c>
      <c r="K226">
        <v>28.28</v>
      </c>
      <c r="L226">
        <v>24.636053085327099</v>
      </c>
      <c r="M226">
        <v>24.515449523925799</v>
      </c>
      <c r="N226">
        <v>24.7158107757568</v>
      </c>
      <c r="O226">
        <v>24.277816772460898</v>
      </c>
      <c r="P226">
        <v>24.441011428833001</v>
      </c>
      <c r="Q226">
        <v>24.335517883300799</v>
      </c>
      <c r="R226">
        <v>24.275829315185501</v>
      </c>
      <c r="S226">
        <v>24.319551467895501</v>
      </c>
      <c r="T226">
        <v>24.4420871734619</v>
      </c>
      <c r="U226">
        <v>1.6471531823072101</v>
      </c>
      <c r="V226">
        <v>0.27661514282226601</v>
      </c>
      <c r="W226">
        <v>2.73722937840358E-2</v>
      </c>
      <c r="X226">
        <v>5.6260426839216402E-3</v>
      </c>
    </row>
    <row r="227" spans="1:24" x14ac:dyDescent="0.2">
      <c r="A227" t="s">
        <v>879</v>
      </c>
      <c r="B227" t="s">
        <v>880</v>
      </c>
      <c r="C227" t="s">
        <v>880</v>
      </c>
      <c r="D227" t="s">
        <v>881</v>
      </c>
      <c r="E227" t="s">
        <v>879</v>
      </c>
      <c r="F227" t="s">
        <v>29</v>
      </c>
      <c r="G227">
        <v>18.010999999999999</v>
      </c>
      <c r="H227">
        <v>23</v>
      </c>
      <c r="I227">
        <v>81.099999999999994</v>
      </c>
      <c r="J227">
        <v>0</v>
      </c>
      <c r="K227">
        <v>323.31</v>
      </c>
      <c r="L227">
        <v>22.699735641479499</v>
      </c>
      <c r="M227">
        <v>23.9334602355957</v>
      </c>
      <c r="N227">
        <v>21.768583297729499</v>
      </c>
      <c r="O227">
        <v>24.514726638793899</v>
      </c>
      <c r="P227">
        <v>24.940109252929702</v>
      </c>
      <c r="Q227">
        <v>26.563327789306602</v>
      </c>
      <c r="R227">
        <v>23.4248142242432</v>
      </c>
      <c r="S227">
        <v>25.065708160400401</v>
      </c>
      <c r="T227">
        <v>25.816165924072301</v>
      </c>
      <c r="U227">
        <v>0.97678148263720299</v>
      </c>
      <c r="V227">
        <v>-1.96830304463704</v>
      </c>
      <c r="W227">
        <v>0.23836218149824501</v>
      </c>
      <c r="X227">
        <v>0.57049179077148404</v>
      </c>
    </row>
    <row r="228" spans="1:24" x14ac:dyDescent="0.2">
      <c r="A228" t="s">
        <v>882</v>
      </c>
      <c r="B228" t="s">
        <v>883</v>
      </c>
      <c r="C228" t="s">
        <v>884</v>
      </c>
      <c r="D228" t="s">
        <v>885</v>
      </c>
      <c r="E228" t="s">
        <v>886</v>
      </c>
      <c r="F228" t="s">
        <v>29</v>
      </c>
      <c r="G228">
        <v>13.458</v>
      </c>
      <c r="H228">
        <v>20</v>
      </c>
      <c r="I228">
        <v>96.2</v>
      </c>
      <c r="J228">
        <v>0</v>
      </c>
      <c r="K228">
        <v>323.31</v>
      </c>
      <c r="L228">
        <v>27.9310607910156</v>
      </c>
      <c r="M228">
        <v>28.7131252288818</v>
      </c>
      <c r="N228">
        <v>28.968263626098601</v>
      </c>
      <c r="O228">
        <v>28.420934677123999</v>
      </c>
      <c r="P228">
        <v>28.742847442626999</v>
      </c>
      <c r="Q228">
        <v>29.672967910766602</v>
      </c>
      <c r="R228">
        <v>27.761671066284201</v>
      </c>
      <c r="S228">
        <v>27.8674411773682</v>
      </c>
      <c r="T228">
        <v>29.324058532714801</v>
      </c>
      <c r="U228">
        <v>0.13687398034477399</v>
      </c>
      <c r="V228">
        <v>0.21975962320963699</v>
      </c>
      <c r="W228">
        <v>0.42673214266417397</v>
      </c>
      <c r="X228">
        <v>0.62785975138346495</v>
      </c>
    </row>
    <row r="229" spans="1:24" x14ac:dyDescent="0.2">
      <c r="A229" t="s">
        <v>887</v>
      </c>
      <c r="B229" t="s">
        <v>888</v>
      </c>
      <c r="C229" t="s">
        <v>889</v>
      </c>
      <c r="D229" t="s">
        <v>890</v>
      </c>
      <c r="E229" t="s">
        <v>891</v>
      </c>
      <c r="F229" t="s">
        <v>29</v>
      </c>
      <c r="G229">
        <v>146.51</v>
      </c>
      <c r="H229">
        <v>111</v>
      </c>
      <c r="I229">
        <v>81.3</v>
      </c>
      <c r="J229">
        <v>0</v>
      </c>
      <c r="K229">
        <v>323.31</v>
      </c>
      <c r="L229">
        <v>30.5181274414063</v>
      </c>
      <c r="M229">
        <v>30.885837554931602</v>
      </c>
      <c r="N229">
        <v>30.6108722686768</v>
      </c>
      <c r="O229">
        <v>31.243940353393601</v>
      </c>
      <c r="P229">
        <v>31.3113803863525</v>
      </c>
      <c r="Q229">
        <v>31.420915603637699</v>
      </c>
      <c r="R229">
        <v>30.775253295898398</v>
      </c>
      <c r="S229">
        <v>31.143882751464801</v>
      </c>
      <c r="T229">
        <v>31.2032070159912</v>
      </c>
      <c r="U229">
        <v>0.99788606352716502</v>
      </c>
      <c r="V229">
        <v>-0.36916859944661301</v>
      </c>
      <c r="W229">
        <v>0.92723543624900095</v>
      </c>
      <c r="X229">
        <v>0.284631093343098</v>
      </c>
    </row>
    <row r="230" spans="1:24" x14ac:dyDescent="0.2">
      <c r="A230" t="s">
        <v>892</v>
      </c>
      <c r="B230" t="s">
        <v>893</v>
      </c>
      <c r="C230" t="s">
        <v>894</v>
      </c>
      <c r="D230" t="s">
        <v>895</v>
      </c>
      <c r="E230" t="s">
        <v>892</v>
      </c>
      <c r="F230" t="s">
        <v>34</v>
      </c>
      <c r="G230">
        <v>42.914000000000001</v>
      </c>
      <c r="H230">
        <v>15</v>
      </c>
      <c r="I230">
        <v>46.3</v>
      </c>
      <c r="J230">
        <v>0</v>
      </c>
      <c r="K230">
        <v>199.08</v>
      </c>
      <c r="L230">
        <v>24.980850219726602</v>
      </c>
      <c r="M230">
        <v>24.871688842773398</v>
      </c>
      <c r="N230">
        <v>24.880823135376001</v>
      </c>
      <c r="O230">
        <v>25.070875167846701</v>
      </c>
      <c r="P230">
        <v>25.214563369751001</v>
      </c>
      <c r="Q230">
        <v>24.938449859619102</v>
      </c>
      <c r="R230">
        <v>25.289436340331999</v>
      </c>
      <c r="S230">
        <v>25.092649459838899</v>
      </c>
      <c r="T230">
        <v>25.3161010742188</v>
      </c>
      <c r="U230">
        <v>1.82413535350636</v>
      </c>
      <c r="V230">
        <v>-0.32160822550455798</v>
      </c>
      <c r="W230">
        <v>0.67467897658590503</v>
      </c>
      <c r="X230">
        <v>-0.158099492390949</v>
      </c>
    </row>
    <row r="231" spans="1:24" x14ac:dyDescent="0.2">
      <c r="A231" t="s">
        <v>896</v>
      </c>
      <c r="B231" t="s">
        <v>897</v>
      </c>
      <c r="C231" t="s">
        <v>898</v>
      </c>
      <c r="D231" t="s">
        <v>899</v>
      </c>
      <c r="E231" t="s">
        <v>896</v>
      </c>
      <c r="F231" t="s">
        <v>29</v>
      </c>
      <c r="G231">
        <v>26.588999999999999</v>
      </c>
      <c r="H231">
        <v>13</v>
      </c>
      <c r="I231">
        <v>66.8</v>
      </c>
      <c r="J231">
        <v>0</v>
      </c>
      <c r="K231">
        <v>148.78</v>
      </c>
      <c r="L231">
        <v>26.670202255248999</v>
      </c>
      <c r="M231">
        <v>26.933933258056602</v>
      </c>
      <c r="N231">
        <v>26.547838211059599</v>
      </c>
      <c r="O231">
        <v>26.85910987854</v>
      </c>
      <c r="P231">
        <v>26.595197677612301</v>
      </c>
      <c r="Q231">
        <v>26.634641647338899</v>
      </c>
      <c r="R231">
        <v>26.425920486450199</v>
      </c>
      <c r="S231">
        <v>26.6140022277832</v>
      </c>
      <c r="T231">
        <v>26.621147155761701</v>
      </c>
      <c r="U231">
        <v>0.55509104650195895</v>
      </c>
      <c r="V231">
        <v>0.16363461812337099</v>
      </c>
      <c r="W231">
        <v>0.61512088961385203</v>
      </c>
      <c r="X231">
        <v>0.14262644449869899</v>
      </c>
    </row>
    <row r="232" spans="1:24" x14ac:dyDescent="0.2">
      <c r="A232" t="s">
        <v>900</v>
      </c>
      <c r="B232" t="s">
        <v>112</v>
      </c>
      <c r="C232" t="s">
        <v>113</v>
      </c>
      <c r="D232" t="s">
        <v>901</v>
      </c>
      <c r="E232" t="s">
        <v>900</v>
      </c>
      <c r="F232" t="s">
        <v>34</v>
      </c>
      <c r="G232">
        <v>59.82</v>
      </c>
      <c r="H232">
        <v>21</v>
      </c>
      <c r="I232">
        <v>55.4</v>
      </c>
      <c r="J232">
        <v>0</v>
      </c>
      <c r="K232">
        <v>268.18</v>
      </c>
      <c r="L232">
        <v>27.090732574462901</v>
      </c>
      <c r="M232">
        <v>26.997980117797901</v>
      </c>
      <c r="N232">
        <v>27.017652511596701</v>
      </c>
      <c r="O232">
        <v>27.296667098998999</v>
      </c>
      <c r="P232">
        <v>27.3475646972656</v>
      </c>
      <c r="Q232">
        <v>27.092952728271499</v>
      </c>
      <c r="R232">
        <v>27.439521789550799</v>
      </c>
      <c r="S232">
        <v>27.1356506347656</v>
      </c>
      <c r="T232">
        <v>27.0965766906738</v>
      </c>
      <c r="U232">
        <v>0.77537545817049802</v>
      </c>
      <c r="V232">
        <v>-0.188461303710938</v>
      </c>
      <c r="W232">
        <v>5.6474852903327599E-2</v>
      </c>
      <c r="X232">
        <v>2.18118031819685E-2</v>
      </c>
    </row>
    <row r="233" spans="1:24" x14ac:dyDescent="0.2">
      <c r="A233" t="s">
        <v>902</v>
      </c>
      <c r="B233" t="s">
        <v>903</v>
      </c>
      <c r="C233" t="s">
        <v>904</v>
      </c>
      <c r="D233" t="s">
        <v>905</v>
      </c>
      <c r="E233" t="s">
        <v>902</v>
      </c>
      <c r="F233" t="s">
        <v>34</v>
      </c>
      <c r="G233">
        <v>40.183</v>
      </c>
      <c r="H233">
        <v>7</v>
      </c>
      <c r="I233">
        <v>31.7</v>
      </c>
      <c r="J233">
        <v>0</v>
      </c>
      <c r="K233">
        <v>28.09</v>
      </c>
      <c r="L233">
        <v>25.1812419891357</v>
      </c>
      <c r="M233">
        <v>24.487138748168899</v>
      </c>
      <c r="N233">
        <v>25.0867919921875</v>
      </c>
      <c r="O233">
        <v>23.755546569824201</v>
      </c>
      <c r="P233">
        <v>24.255298614501999</v>
      </c>
      <c r="Q233">
        <v>24.485481262206999</v>
      </c>
      <c r="R233">
        <v>22.284683227539102</v>
      </c>
      <c r="S233">
        <v>21.6409606933594</v>
      </c>
      <c r="T233">
        <v>22.034666061401399</v>
      </c>
      <c r="U233">
        <v>3.2862687361754399</v>
      </c>
      <c r="V233">
        <v>2.9316209157308002</v>
      </c>
      <c r="W233">
        <v>2.8002056263516302</v>
      </c>
      <c r="X233">
        <v>2.1786721547444698</v>
      </c>
    </row>
    <row r="234" spans="1:24" x14ac:dyDescent="0.2">
      <c r="A234" t="s">
        <v>906</v>
      </c>
      <c r="B234" t="s">
        <v>907</v>
      </c>
      <c r="C234" t="s">
        <v>908</v>
      </c>
      <c r="D234" t="s">
        <v>909</v>
      </c>
      <c r="E234" t="s">
        <v>910</v>
      </c>
      <c r="F234" t="s">
        <v>29</v>
      </c>
      <c r="G234">
        <v>17.628</v>
      </c>
      <c r="H234">
        <v>11</v>
      </c>
      <c r="I234">
        <v>73.7</v>
      </c>
      <c r="J234">
        <v>0</v>
      </c>
      <c r="K234">
        <v>209.63</v>
      </c>
      <c r="L234">
        <v>24.731328964233398</v>
      </c>
      <c r="M234">
        <v>25.616582870483398</v>
      </c>
      <c r="N234">
        <v>25.4566345214844</v>
      </c>
      <c r="O234">
        <v>27.552301406860401</v>
      </c>
      <c r="P234">
        <v>27.1661472320557</v>
      </c>
      <c r="Q234">
        <v>27.6724967956543</v>
      </c>
      <c r="R234">
        <v>21.942798614501999</v>
      </c>
      <c r="S234">
        <v>27.493658065795898</v>
      </c>
      <c r="T234">
        <v>27.040407180786101</v>
      </c>
      <c r="U234">
        <v>4.2422642144943602E-2</v>
      </c>
      <c r="V234">
        <v>-0.224105834960938</v>
      </c>
      <c r="W234">
        <v>0.479326286581922</v>
      </c>
      <c r="X234">
        <v>1.97136052449545</v>
      </c>
    </row>
    <row r="235" spans="1:24" x14ac:dyDescent="0.2">
      <c r="A235" t="s">
        <v>911</v>
      </c>
      <c r="B235" t="s">
        <v>912</v>
      </c>
      <c r="C235" t="s">
        <v>913</v>
      </c>
      <c r="D235" t="s">
        <v>914</v>
      </c>
      <c r="E235" t="s">
        <v>915</v>
      </c>
      <c r="F235" t="s">
        <v>29</v>
      </c>
      <c r="G235">
        <v>43.734999999999999</v>
      </c>
      <c r="H235">
        <v>47</v>
      </c>
      <c r="I235">
        <v>93.9</v>
      </c>
      <c r="J235">
        <v>0</v>
      </c>
      <c r="K235">
        <v>323.31</v>
      </c>
      <c r="L235">
        <v>35.4044189453125</v>
      </c>
      <c r="M235">
        <v>35.452095031738303</v>
      </c>
      <c r="N235">
        <v>35.486637115478501</v>
      </c>
      <c r="O235">
        <v>35.460113525390597</v>
      </c>
      <c r="P235">
        <v>35.345329284667997</v>
      </c>
      <c r="Q235">
        <v>35.406764984130902</v>
      </c>
      <c r="R235">
        <v>35.607692718505902</v>
      </c>
      <c r="S235">
        <v>35.465476989746101</v>
      </c>
      <c r="T235">
        <v>35.410717010497997</v>
      </c>
      <c r="U235">
        <v>0.30091827973129998</v>
      </c>
      <c r="V235">
        <v>-4.6911875406898701E-2</v>
      </c>
      <c r="W235">
        <v>0.60144974599237</v>
      </c>
      <c r="X235">
        <v>-9.0559641520179895E-2</v>
      </c>
    </row>
    <row r="236" spans="1:24" x14ac:dyDescent="0.2">
      <c r="A236" t="s">
        <v>916</v>
      </c>
      <c r="B236" t="s">
        <v>917</v>
      </c>
      <c r="C236" t="s">
        <v>918</v>
      </c>
      <c r="D236" t="s">
        <v>919</v>
      </c>
      <c r="E236" t="s">
        <v>916</v>
      </c>
      <c r="F236" t="s">
        <v>34</v>
      </c>
      <c r="G236">
        <v>29.74</v>
      </c>
      <c r="H236">
        <v>5</v>
      </c>
      <c r="I236">
        <v>38.200000000000003</v>
      </c>
      <c r="J236">
        <v>0</v>
      </c>
      <c r="K236">
        <v>35.445</v>
      </c>
      <c r="L236">
        <v>21.970779418945298</v>
      </c>
      <c r="M236">
        <v>21.6959629058838</v>
      </c>
      <c r="N236">
        <v>21.616285324096701</v>
      </c>
      <c r="O236">
        <v>23.6746520996094</v>
      </c>
      <c r="P236">
        <v>22.890417098998999</v>
      </c>
      <c r="Q236">
        <v>21.9840412139893</v>
      </c>
      <c r="R236">
        <v>22.539628982543899</v>
      </c>
      <c r="S236">
        <v>23.670877456665</v>
      </c>
      <c r="T236">
        <v>23.737377166748001</v>
      </c>
      <c r="U236">
        <v>1.7398994730179</v>
      </c>
      <c r="V236">
        <v>-1.5549519856770799</v>
      </c>
      <c r="W236">
        <v>0.30399040811612199</v>
      </c>
      <c r="X236">
        <v>-0.46625773111978902</v>
      </c>
    </row>
    <row r="237" spans="1:24" x14ac:dyDescent="0.2">
      <c r="A237" t="s">
        <v>920</v>
      </c>
      <c r="B237" t="s">
        <v>921</v>
      </c>
      <c r="C237" t="s">
        <v>922</v>
      </c>
      <c r="D237" t="s">
        <v>923</v>
      </c>
      <c r="E237" t="s">
        <v>924</v>
      </c>
      <c r="F237" t="s">
        <v>34</v>
      </c>
      <c r="G237">
        <v>44.688000000000002</v>
      </c>
      <c r="H237">
        <v>29</v>
      </c>
      <c r="I237">
        <v>88.9</v>
      </c>
      <c r="J237">
        <v>0</v>
      </c>
      <c r="K237">
        <v>323.31</v>
      </c>
      <c r="L237">
        <v>25.828372955322301</v>
      </c>
      <c r="M237">
        <v>25.849931716918899</v>
      </c>
      <c r="N237">
        <v>25.603229522705099</v>
      </c>
      <c r="O237">
        <v>27.700017929077099</v>
      </c>
      <c r="P237">
        <v>25.416286468505898</v>
      </c>
      <c r="Q237">
        <v>25.432847976684599</v>
      </c>
      <c r="R237">
        <v>26.3187580108643</v>
      </c>
      <c r="S237">
        <v>26.1993103027344</v>
      </c>
      <c r="T237">
        <v>25.830793380737301</v>
      </c>
      <c r="U237">
        <v>1.00116462531574</v>
      </c>
      <c r="V237">
        <v>-0.35577583312988298</v>
      </c>
      <c r="W237">
        <v>2.90543209083985E-2</v>
      </c>
      <c r="X237">
        <v>6.6763559977214698E-2</v>
      </c>
    </row>
    <row r="238" spans="1:24" x14ac:dyDescent="0.2">
      <c r="A238" t="s">
        <v>925</v>
      </c>
      <c r="B238" t="s">
        <v>926</v>
      </c>
      <c r="C238" t="s">
        <v>926</v>
      </c>
      <c r="D238" t="s">
        <v>927</v>
      </c>
      <c r="E238" t="s">
        <v>925</v>
      </c>
      <c r="F238" t="s">
        <v>34</v>
      </c>
      <c r="G238">
        <v>32.188000000000002</v>
      </c>
      <c r="H238">
        <v>14</v>
      </c>
      <c r="I238">
        <v>70.8</v>
      </c>
      <c r="J238">
        <v>0</v>
      </c>
      <c r="K238">
        <v>204.24</v>
      </c>
      <c r="L238">
        <v>26.683782577514599</v>
      </c>
      <c r="M238">
        <v>26.055545806884801</v>
      </c>
      <c r="N238">
        <v>25.9742126464844</v>
      </c>
      <c r="O238">
        <v>26.5345268249512</v>
      </c>
      <c r="P238">
        <v>25.81298828125</v>
      </c>
      <c r="Q238">
        <v>26.2594890594482</v>
      </c>
      <c r="R238">
        <v>26.650751113891602</v>
      </c>
      <c r="S238">
        <v>26.202154159545898</v>
      </c>
      <c r="T238">
        <v>26.655809402465799</v>
      </c>
      <c r="U238">
        <v>0.41819265542261802</v>
      </c>
      <c r="V238">
        <v>-0.26505788167317601</v>
      </c>
      <c r="W238">
        <v>0.50926314304363096</v>
      </c>
      <c r="X238">
        <v>-0.30057017008463699</v>
      </c>
    </row>
    <row r="239" spans="1:24" x14ac:dyDescent="0.2">
      <c r="A239" t="s">
        <v>928</v>
      </c>
      <c r="B239" t="s">
        <v>929</v>
      </c>
      <c r="C239" t="s">
        <v>929</v>
      </c>
      <c r="D239" t="s">
        <v>930</v>
      </c>
      <c r="E239" t="s">
        <v>928</v>
      </c>
      <c r="F239" t="s">
        <v>34</v>
      </c>
      <c r="G239">
        <v>41.921999999999997</v>
      </c>
      <c r="H239">
        <v>29</v>
      </c>
      <c r="I239">
        <v>89.9</v>
      </c>
      <c r="J239">
        <v>0</v>
      </c>
      <c r="K239">
        <v>323.31</v>
      </c>
      <c r="L239">
        <v>29.5580444335938</v>
      </c>
      <c r="M239">
        <v>29.568809509277301</v>
      </c>
      <c r="N239">
        <v>29.543239593505898</v>
      </c>
      <c r="O239">
        <v>29.657598495483398</v>
      </c>
      <c r="P239">
        <v>29.421155929565401</v>
      </c>
      <c r="Q239">
        <v>29.439085006713899</v>
      </c>
      <c r="R239">
        <v>29.906843185424801</v>
      </c>
      <c r="S239">
        <v>29.6501865386963</v>
      </c>
      <c r="T239">
        <v>29.545469284057599</v>
      </c>
      <c r="U239">
        <v>0.59954069002914401</v>
      </c>
      <c r="V239">
        <v>-0.14413515726725401</v>
      </c>
      <c r="W239">
        <v>0.67253715687182003</v>
      </c>
      <c r="X239">
        <v>-0.19488652547200799</v>
      </c>
    </row>
    <row r="240" spans="1:24" x14ac:dyDescent="0.2">
      <c r="A240" t="s">
        <v>931</v>
      </c>
      <c r="B240" t="s">
        <v>932</v>
      </c>
      <c r="C240" t="s">
        <v>932</v>
      </c>
      <c r="D240" t="s">
        <v>933</v>
      </c>
      <c r="E240" t="s">
        <v>931</v>
      </c>
      <c r="F240" t="s">
        <v>34</v>
      </c>
      <c r="G240">
        <v>42.774000000000001</v>
      </c>
      <c r="H240">
        <v>14</v>
      </c>
      <c r="I240">
        <v>55.6</v>
      </c>
      <c r="J240">
        <v>0</v>
      </c>
      <c r="K240">
        <v>130.38</v>
      </c>
      <c r="L240">
        <v>23.5336208343506</v>
      </c>
      <c r="M240">
        <v>22.783052444458001</v>
      </c>
      <c r="N240">
        <v>22.3787136077881</v>
      </c>
      <c r="O240">
        <v>25.677827835083001</v>
      </c>
      <c r="P240">
        <v>25.711563110351602</v>
      </c>
      <c r="Q240">
        <v>25.519203186035199</v>
      </c>
      <c r="R240">
        <v>25.373085021972699</v>
      </c>
      <c r="S240">
        <v>25.064064025878899</v>
      </c>
      <c r="T240">
        <v>24.838026046752901</v>
      </c>
      <c r="U240">
        <v>2.3822234961234798</v>
      </c>
      <c r="V240">
        <v>-2.1932627360026098</v>
      </c>
      <c r="W240">
        <v>1.5154436362962</v>
      </c>
      <c r="X240">
        <v>0.54447301228841005</v>
      </c>
    </row>
    <row r="241" spans="1:24" x14ac:dyDescent="0.2">
      <c r="A241" t="s">
        <v>934</v>
      </c>
      <c r="B241" t="s">
        <v>68</v>
      </c>
      <c r="C241" t="s">
        <v>368</v>
      </c>
      <c r="D241" t="s">
        <v>935</v>
      </c>
      <c r="E241" t="s">
        <v>934</v>
      </c>
      <c r="F241" t="s">
        <v>62</v>
      </c>
      <c r="G241">
        <v>13.34</v>
      </c>
      <c r="H241">
        <v>5</v>
      </c>
      <c r="I241">
        <v>74.400000000000006</v>
      </c>
      <c r="J241">
        <v>0</v>
      </c>
      <c r="K241">
        <v>18.268000000000001</v>
      </c>
      <c r="L241">
        <v>24.272130966186499</v>
      </c>
      <c r="M241">
        <v>23.6545810699463</v>
      </c>
      <c r="N241">
        <v>24.091924667358398</v>
      </c>
      <c r="O241">
        <v>24.012395858764599</v>
      </c>
      <c r="P241">
        <v>22.151636123657202</v>
      </c>
      <c r="Q241">
        <v>21.733549118041999</v>
      </c>
      <c r="R241">
        <v>24.079607009887699</v>
      </c>
      <c r="S241">
        <v>24.269208908081101</v>
      </c>
      <c r="T241">
        <v>23.627895355224599</v>
      </c>
      <c r="U241">
        <v>1.75702871786921E-2</v>
      </c>
      <c r="V241">
        <v>1.39751434326172E-2</v>
      </c>
      <c r="W241">
        <v>0.87193988973565195</v>
      </c>
      <c r="X241">
        <v>-1.3597100575765</v>
      </c>
    </row>
    <row r="242" spans="1:24" x14ac:dyDescent="0.2">
      <c r="A242" t="s">
        <v>936</v>
      </c>
      <c r="B242" t="s">
        <v>937</v>
      </c>
      <c r="C242" t="s">
        <v>938</v>
      </c>
      <c r="D242" t="s">
        <v>939</v>
      </c>
      <c r="E242" t="s">
        <v>940</v>
      </c>
      <c r="F242" t="s">
        <v>29</v>
      </c>
      <c r="G242">
        <v>11.433</v>
      </c>
      <c r="H242">
        <v>13</v>
      </c>
      <c r="I242">
        <v>77.2</v>
      </c>
      <c r="J242">
        <v>0</v>
      </c>
      <c r="K242">
        <v>159.59</v>
      </c>
      <c r="L242">
        <v>22.636457443237301</v>
      </c>
      <c r="M242">
        <v>24.583137512206999</v>
      </c>
      <c r="N242">
        <v>24.2430725097656</v>
      </c>
      <c r="O242">
        <v>23.837497711181602</v>
      </c>
      <c r="P242">
        <v>22.310340881347699</v>
      </c>
      <c r="Q242">
        <v>24.8482360839844</v>
      </c>
      <c r="R242">
        <v>23.245740890502901</v>
      </c>
      <c r="S242">
        <v>24.5580654144287</v>
      </c>
      <c r="T242">
        <v>24.7953090667725</v>
      </c>
      <c r="U242">
        <v>0.18813904638064899</v>
      </c>
      <c r="V242">
        <v>-0.37881596883137902</v>
      </c>
      <c r="W242">
        <v>0.23886105049654099</v>
      </c>
      <c r="X242">
        <v>-0.53434689839680904</v>
      </c>
    </row>
    <row r="243" spans="1:24" x14ac:dyDescent="0.2">
      <c r="A243" t="s">
        <v>941</v>
      </c>
      <c r="B243" t="s">
        <v>942</v>
      </c>
      <c r="C243" t="s">
        <v>943</v>
      </c>
      <c r="D243" t="s">
        <v>944</v>
      </c>
      <c r="E243" t="s">
        <v>945</v>
      </c>
      <c r="F243" t="s">
        <v>29</v>
      </c>
      <c r="G243">
        <v>22.885000000000002</v>
      </c>
      <c r="H243">
        <v>8</v>
      </c>
      <c r="I243">
        <v>60</v>
      </c>
      <c r="J243">
        <v>0</v>
      </c>
      <c r="K243">
        <v>101.47</v>
      </c>
      <c r="L243">
        <v>22.782423019409201</v>
      </c>
      <c r="M243">
        <v>22.5128288269043</v>
      </c>
      <c r="N243">
        <v>21.253253936767599</v>
      </c>
      <c r="O243">
        <v>24.932245254516602</v>
      </c>
      <c r="P243">
        <v>24.6482849121094</v>
      </c>
      <c r="Q243">
        <v>25.044477462768601</v>
      </c>
      <c r="R243">
        <v>23.1609210968018</v>
      </c>
      <c r="S243">
        <v>24.904720306396499</v>
      </c>
      <c r="T243">
        <v>23.7372741699219</v>
      </c>
      <c r="U243">
        <v>1.1821438902513699</v>
      </c>
      <c r="V243">
        <v>-1.7514699300130201</v>
      </c>
      <c r="W243">
        <v>0.82853039423674202</v>
      </c>
      <c r="X243">
        <v>0.94069735209147298</v>
      </c>
    </row>
    <row r="244" spans="1:24" x14ac:dyDescent="0.2">
      <c r="A244" t="s">
        <v>946</v>
      </c>
      <c r="B244" t="s">
        <v>947</v>
      </c>
      <c r="C244" t="s">
        <v>948</v>
      </c>
      <c r="D244" t="s">
        <v>949</v>
      </c>
      <c r="E244" t="s">
        <v>950</v>
      </c>
      <c r="F244" t="s">
        <v>29</v>
      </c>
      <c r="G244">
        <v>11.028</v>
      </c>
      <c r="H244">
        <v>6</v>
      </c>
      <c r="I244">
        <v>71</v>
      </c>
      <c r="J244">
        <v>0</v>
      </c>
      <c r="K244">
        <v>51.978999999999999</v>
      </c>
      <c r="L244">
        <v>25.5720729827881</v>
      </c>
      <c r="M244">
        <v>25.867382049560501</v>
      </c>
      <c r="N244">
        <v>25.6229343414307</v>
      </c>
      <c r="O244">
        <v>26.189296722412099</v>
      </c>
      <c r="P244">
        <v>25.709173202514599</v>
      </c>
      <c r="Q244">
        <v>26.442798614501999</v>
      </c>
      <c r="R244">
        <v>22.681959152221701</v>
      </c>
      <c r="S244">
        <v>25.984441757202099</v>
      </c>
      <c r="T244">
        <v>25.6354160308838</v>
      </c>
      <c r="U244">
        <v>0.365625340970263</v>
      </c>
      <c r="V244">
        <v>0.92019081115722701</v>
      </c>
      <c r="W244">
        <v>0.55838095770916496</v>
      </c>
      <c r="X244">
        <v>1.3464838663737</v>
      </c>
    </row>
    <row r="245" spans="1:24" x14ac:dyDescent="0.2">
      <c r="A245" t="s">
        <v>951</v>
      </c>
      <c r="B245" t="s">
        <v>952</v>
      </c>
      <c r="C245" t="s">
        <v>953</v>
      </c>
      <c r="D245" t="s">
        <v>954</v>
      </c>
      <c r="E245" t="s">
        <v>955</v>
      </c>
      <c r="F245" t="s">
        <v>29</v>
      </c>
      <c r="G245">
        <v>10.773</v>
      </c>
      <c r="H245">
        <v>6</v>
      </c>
      <c r="I245">
        <v>57</v>
      </c>
      <c r="J245">
        <v>0</v>
      </c>
      <c r="K245">
        <v>16.507000000000001</v>
      </c>
      <c r="L245">
        <v>22.5852146148682</v>
      </c>
      <c r="M245">
        <v>22.135910034179702</v>
      </c>
      <c r="N245">
        <v>21.518457412719702</v>
      </c>
      <c r="O245">
        <v>23.945476531982401</v>
      </c>
      <c r="P245">
        <v>23.549219131469702</v>
      </c>
      <c r="Q245">
        <v>24.2618408203125</v>
      </c>
      <c r="R245">
        <v>22.6288356781006</v>
      </c>
      <c r="S245">
        <v>23.967103958129901</v>
      </c>
      <c r="T245">
        <v>22.006599426269499</v>
      </c>
      <c r="U245">
        <v>0.52867226469564499</v>
      </c>
      <c r="V245">
        <v>-0.787652333577473</v>
      </c>
      <c r="W245">
        <v>0.79041185399730196</v>
      </c>
      <c r="X245">
        <v>1.0513324737548799</v>
      </c>
    </row>
    <row r="246" spans="1:24" x14ac:dyDescent="0.2">
      <c r="A246" t="s">
        <v>956</v>
      </c>
      <c r="B246" t="s">
        <v>957</v>
      </c>
      <c r="C246" t="s">
        <v>957</v>
      </c>
      <c r="D246" t="s">
        <v>958</v>
      </c>
      <c r="E246" t="s">
        <v>956</v>
      </c>
      <c r="F246" t="s">
        <v>29</v>
      </c>
      <c r="G246">
        <v>16.323</v>
      </c>
      <c r="H246">
        <v>4</v>
      </c>
      <c r="I246">
        <v>31.4</v>
      </c>
      <c r="J246">
        <v>0</v>
      </c>
      <c r="K246">
        <v>63.018999999999998</v>
      </c>
      <c r="L246">
        <v>22.1170959472656</v>
      </c>
      <c r="M246">
        <v>22.7012329101563</v>
      </c>
      <c r="N246">
        <v>22.8231201171875</v>
      </c>
      <c r="O246">
        <v>25.550806045532202</v>
      </c>
      <c r="P246">
        <v>24.933731079101602</v>
      </c>
      <c r="Q246">
        <v>25.5298748016357</v>
      </c>
      <c r="R246">
        <v>22.851575851440401</v>
      </c>
      <c r="S246">
        <v>24.991399765014599</v>
      </c>
      <c r="T246">
        <v>24.348880767822301</v>
      </c>
      <c r="U246">
        <v>1.0634103582857199</v>
      </c>
      <c r="V246">
        <v>-1.5168024698893201</v>
      </c>
      <c r="W246">
        <v>0.89269164865043804</v>
      </c>
      <c r="X246">
        <v>1.2741851806640601</v>
      </c>
    </row>
    <row r="247" spans="1:24" x14ac:dyDescent="0.2">
      <c r="A247" t="s">
        <v>959</v>
      </c>
      <c r="B247" t="s">
        <v>960</v>
      </c>
      <c r="C247" t="s">
        <v>961</v>
      </c>
      <c r="D247" t="s">
        <v>962</v>
      </c>
      <c r="E247" t="s">
        <v>963</v>
      </c>
      <c r="F247" t="s">
        <v>29</v>
      </c>
      <c r="G247">
        <v>30.138999999999999</v>
      </c>
      <c r="H247">
        <v>18</v>
      </c>
      <c r="I247">
        <v>58.5</v>
      </c>
      <c r="J247">
        <v>0</v>
      </c>
      <c r="K247">
        <v>323.31</v>
      </c>
      <c r="L247">
        <v>26.0572605133057</v>
      </c>
      <c r="M247">
        <v>26.850551605224599</v>
      </c>
      <c r="N247">
        <v>26.491319656372099</v>
      </c>
      <c r="O247">
        <v>27.9006958007813</v>
      </c>
      <c r="P247">
        <v>27.3158779144287</v>
      </c>
      <c r="Q247">
        <v>27.9303283691406</v>
      </c>
      <c r="R247">
        <v>25.2472438812256</v>
      </c>
      <c r="S247">
        <v>27.5874919891357</v>
      </c>
      <c r="T247">
        <v>27.165187835693398</v>
      </c>
      <c r="U247">
        <v>9.4684486892254796E-2</v>
      </c>
      <c r="V247">
        <v>-0.200263977050781</v>
      </c>
      <c r="W247">
        <v>0.63243726205421202</v>
      </c>
      <c r="X247">
        <v>1.0489927927653</v>
      </c>
    </row>
    <row r="248" spans="1:24" x14ac:dyDescent="0.2">
      <c r="A248" t="s">
        <v>964</v>
      </c>
      <c r="B248" t="s">
        <v>965</v>
      </c>
      <c r="C248" t="s">
        <v>966</v>
      </c>
      <c r="D248" t="s">
        <v>967</v>
      </c>
      <c r="E248" t="s">
        <v>968</v>
      </c>
      <c r="F248" t="s">
        <v>29</v>
      </c>
      <c r="G248">
        <v>15.742000000000001</v>
      </c>
      <c r="H248">
        <v>5</v>
      </c>
      <c r="I248">
        <v>39.1</v>
      </c>
      <c r="J248">
        <v>0</v>
      </c>
      <c r="K248">
        <v>15.702999999999999</v>
      </c>
      <c r="L248">
        <v>21.642206192016602</v>
      </c>
      <c r="M248">
        <v>22.519964218139599</v>
      </c>
      <c r="N248">
        <v>22.3859767913818</v>
      </c>
      <c r="O248">
        <v>23.989364624023398</v>
      </c>
      <c r="P248">
        <v>23.6387615203857</v>
      </c>
      <c r="Q248">
        <v>21.981744766235401</v>
      </c>
      <c r="R248">
        <v>23.6097621917725</v>
      </c>
      <c r="S248">
        <v>22.0495719909668</v>
      </c>
      <c r="T248">
        <v>21.688743591308601</v>
      </c>
      <c r="U248">
        <v>0.153349911355213</v>
      </c>
      <c r="V248">
        <v>-0.26664352416992199</v>
      </c>
      <c r="W248">
        <v>0.368944183973828</v>
      </c>
      <c r="X248">
        <v>0.75393104553222701</v>
      </c>
    </row>
    <row r="249" spans="1:24" x14ac:dyDescent="0.2">
      <c r="A249" t="s">
        <v>969</v>
      </c>
      <c r="B249" t="s">
        <v>970</v>
      </c>
      <c r="C249" t="s">
        <v>971</v>
      </c>
      <c r="D249" t="s">
        <v>972</v>
      </c>
      <c r="E249" t="s">
        <v>973</v>
      </c>
      <c r="F249" t="s">
        <v>29</v>
      </c>
      <c r="G249">
        <v>8.7777999999999992</v>
      </c>
      <c r="H249">
        <v>8</v>
      </c>
      <c r="I249">
        <v>75.3</v>
      </c>
      <c r="J249">
        <v>0</v>
      </c>
      <c r="K249">
        <v>200.72</v>
      </c>
      <c r="L249">
        <v>26.015802383422901</v>
      </c>
      <c r="M249">
        <v>25.899866104126001</v>
      </c>
      <c r="N249">
        <v>25.846347808837901</v>
      </c>
      <c r="O249">
        <v>26.433151245117202</v>
      </c>
      <c r="P249">
        <v>26.327796936035199</v>
      </c>
      <c r="Q249">
        <v>26.248004913330099</v>
      </c>
      <c r="R249">
        <v>25.469144821166999</v>
      </c>
      <c r="S249">
        <v>25.644384384155298</v>
      </c>
      <c r="T249">
        <v>26.255119323730501</v>
      </c>
      <c r="U249">
        <v>0.20853195789534701</v>
      </c>
      <c r="V249">
        <v>0.13112258911132799</v>
      </c>
      <c r="W249">
        <v>1.0520852426488201</v>
      </c>
      <c r="X249">
        <v>0.54676818847656306</v>
      </c>
    </row>
    <row r="250" spans="1:24" x14ac:dyDescent="0.2">
      <c r="A250" t="s">
        <v>974</v>
      </c>
      <c r="B250" t="s">
        <v>975</v>
      </c>
      <c r="C250" t="s">
        <v>975</v>
      </c>
      <c r="D250" t="s">
        <v>976</v>
      </c>
      <c r="E250" t="s">
        <v>974</v>
      </c>
      <c r="F250" t="s">
        <v>29</v>
      </c>
      <c r="G250">
        <v>11.102</v>
      </c>
      <c r="H250">
        <v>8</v>
      </c>
      <c r="I250">
        <v>67.3</v>
      </c>
      <c r="J250">
        <v>0</v>
      </c>
      <c r="K250">
        <v>36.603000000000002</v>
      </c>
      <c r="L250">
        <v>23.167892456054702</v>
      </c>
      <c r="M250">
        <v>23.6717414855957</v>
      </c>
      <c r="N250">
        <v>23.846420288085898</v>
      </c>
      <c r="O250">
        <v>24.813085556030298</v>
      </c>
      <c r="P250">
        <v>25.017417907714801</v>
      </c>
      <c r="Q250">
        <v>25.683835983276399</v>
      </c>
      <c r="R250">
        <v>22.650304794311499</v>
      </c>
      <c r="S250">
        <v>24.6928005218506</v>
      </c>
      <c r="T250">
        <v>24.8721103668213</v>
      </c>
      <c r="U250">
        <v>0.27623773660219098</v>
      </c>
      <c r="V250">
        <v>-0.50972048441568796</v>
      </c>
      <c r="W250">
        <v>0.65516453090518501</v>
      </c>
      <c r="X250">
        <v>1.0997079213460299</v>
      </c>
    </row>
    <row r="251" spans="1:24" x14ac:dyDescent="0.2">
      <c r="A251" t="s">
        <v>977</v>
      </c>
      <c r="B251" t="s">
        <v>978</v>
      </c>
      <c r="C251" t="s">
        <v>979</v>
      </c>
      <c r="D251" t="s">
        <v>980</v>
      </c>
      <c r="E251" t="s">
        <v>977</v>
      </c>
      <c r="F251" t="s">
        <v>34</v>
      </c>
      <c r="G251">
        <v>86.13</v>
      </c>
      <c r="H251">
        <v>17</v>
      </c>
      <c r="I251">
        <v>40</v>
      </c>
      <c r="J251">
        <v>0</v>
      </c>
      <c r="K251">
        <v>144.85</v>
      </c>
      <c r="L251">
        <v>25.639011383056602</v>
      </c>
      <c r="M251">
        <v>25.7017631530762</v>
      </c>
      <c r="N251">
        <v>25.593431472778299</v>
      </c>
      <c r="O251">
        <v>25.5735759735107</v>
      </c>
      <c r="P251">
        <v>26.028568267822301</v>
      </c>
      <c r="Q251">
        <v>25.6325073242188</v>
      </c>
      <c r="R251">
        <v>25.8128662109375</v>
      </c>
      <c r="S251">
        <v>25.7987976074219</v>
      </c>
      <c r="T251">
        <v>25.6969184875488</v>
      </c>
      <c r="U251">
        <v>1.2171442782147699</v>
      </c>
      <c r="V251">
        <v>-0.12479209899902299</v>
      </c>
      <c r="W251">
        <v>5.7803419720246198E-2</v>
      </c>
      <c r="X251">
        <v>-2.4643580118816299E-2</v>
      </c>
    </row>
    <row r="252" spans="1:24" x14ac:dyDescent="0.2">
      <c r="A252" t="s">
        <v>981</v>
      </c>
      <c r="B252" t="s">
        <v>982</v>
      </c>
      <c r="C252" t="s">
        <v>983</v>
      </c>
      <c r="D252" t="s">
        <v>984</v>
      </c>
      <c r="E252" t="s">
        <v>985</v>
      </c>
      <c r="F252" t="s">
        <v>29</v>
      </c>
      <c r="G252">
        <v>13.375999999999999</v>
      </c>
      <c r="H252">
        <v>10</v>
      </c>
      <c r="I252">
        <v>45.9</v>
      </c>
      <c r="J252">
        <v>0</v>
      </c>
      <c r="K252">
        <v>102.31</v>
      </c>
      <c r="L252">
        <v>25.074226379394499</v>
      </c>
      <c r="M252">
        <v>25.6021823883057</v>
      </c>
      <c r="N252">
        <v>25.403600692748999</v>
      </c>
      <c r="O252">
        <v>25.572826385498001</v>
      </c>
      <c r="P252">
        <v>25.225160598754901</v>
      </c>
      <c r="Q252">
        <v>25.4718132019043</v>
      </c>
      <c r="R252">
        <v>24.786411285400401</v>
      </c>
      <c r="S252">
        <v>25.250535964965799</v>
      </c>
      <c r="T252">
        <v>25.3032321929932</v>
      </c>
      <c r="U252">
        <v>0.475236257449209</v>
      </c>
      <c r="V252">
        <v>0.24661000569661701</v>
      </c>
      <c r="W252">
        <v>0.73194082519547199</v>
      </c>
      <c r="X252">
        <v>0.30987358093261702</v>
      </c>
    </row>
    <row r="253" spans="1:24" x14ac:dyDescent="0.2">
      <c r="A253" t="s">
        <v>986</v>
      </c>
      <c r="B253" t="s">
        <v>987</v>
      </c>
      <c r="C253" t="s">
        <v>988</v>
      </c>
      <c r="D253" t="s">
        <v>989</v>
      </c>
      <c r="E253" t="s">
        <v>990</v>
      </c>
      <c r="F253" t="s">
        <v>29</v>
      </c>
      <c r="G253">
        <v>11.206</v>
      </c>
      <c r="H253">
        <v>12</v>
      </c>
      <c r="I253">
        <v>78.099999999999994</v>
      </c>
      <c r="J253">
        <v>0</v>
      </c>
      <c r="K253">
        <v>170.56</v>
      </c>
      <c r="L253">
        <v>25.143203735351602</v>
      </c>
      <c r="M253">
        <v>25.429468154907202</v>
      </c>
      <c r="N253">
        <v>25.6288146972656</v>
      </c>
      <c r="O253">
        <v>25.478246688842798</v>
      </c>
      <c r="P253">
        <v>25.557481765747099</v>
      </c>
      <c r="Q253">
        <v>25.783617019653299</v>
      </c>
      <c r="R253">
        <v>25.2814636230469</v>
      </c>
      <c r="S253">
        <v>24.773994445800799</v>
      </c>
      <c r="T253">
        <v>25.524982452392599</v>
      </c>
      <c r="U253">
        <v>0.32412300577693898</v>
      </c>
      <c r="V253">
        <v>0.20701535542805899</v>
      </c>
      <c r="W253">
        <v>0.79699998759456703</v>
      </c>
      <c r="X253">
        <v>0.41296831766764103</v>
      </c>
    </row>
    <row r="254" spans="1:24" x14ac:dyDescent="0.2">
      <c r="A254" t="s">
        <v>991</v>
      </c>
      <c r="B254" t="s">
        <v>992</v>
      </c>
      <c r="C254" t="s">
        <v>992</v>
      </c>
      <c r="D254" t="s">
        <v>993</v>
      </c>
      <c r="E254" t="s">
        <v>991</v>
      </c>
      <c r="F254" t="s">
        <v>29</v>
      </c>
      <c r="G254">
        <v>21.122</v>
      </c>
      <c r="H254">
        <v>19</v>
      </c>
      <c r="I254">
        <v>85.6</v>
      </c>
      <c r="J254">
        <v>0</v>
      </c>
      <c r="K254">
        <v>323.31</v>
      </c>
      <c r="L254">
        <v>28.378362655639599</v>
      </c>
      <c r="M254">
        <v>28.4793491363525</v>
      </c>
      <c r="N254">
        <v>28.271686553955099</v>
      </c>
      <c r="O254">
        <v>29.0646858215332</v>
      </c>
      <c r="P254">
        <v>29.024986267089801</v>
      </c>
      <c r="Q254">
        <v>28.9863891601563</v>
      </c>
      <c r="R254">
        <v>28.263605117797901</v>
      </c>
      <c r="S254">
        <v>28.953075408935501</v>
      </c>
      <c r="T254">
        <v>28.9605522155762</v>
      </c>
      <c r="U254">
        <v>0.66297777409744096</v>
      </c>
      <c r="V254">
        <v>-0.34927813212076902</v>
      </c>
      <c r="W254">
        <v>0.57438484171433102</v>
      </c>
      <c r="X254">
        <v>0.299609502156574</v>
      </c>
    </row>
    <row r="255" spans="1:24" x14ac:dyDescent="0.2">
      <c r="A255" t="s">
        <v>994</v>
      </c>
      <c r="B255" t="s">
        <v>995</v>
      </c>
      <c r="C255" t="s">
        <v>996</v>
      </c>
      <c r="D255" t="s">
        <v>997</v>
      </c>
      <c r="E255" t="s">
        <v>998</v>
      </c>
      <c r="F255" t="s">
        <v>29</v>
      </c>
      <c r="G255">
        <v>14.47</v>
      </c>
      <c r="H255">
        <v>17</v>
      </c>
      <c r="I255">
        <v>79.5</v>
      </c>
      <c r="J255">
        <v>0</v>
      </c>
      <c r="K255">
        <v>323.31</v>
      </c>
      <c r="L255">
        <v>27.339601516723601</v>
      </c>
      <c r="M255">
        <v>27.857568740844702</v>
      </c>
      <c r="N255">
        <v>27.558811187744102</v>
      </c>
      <c r="O255">
        <v>28.700679779052699</v>
      </c>
      <c r="P255">
        <v>28.357791900634801</v>
      </c>
      <c r="Q255">
        <v>28.713060379028299</v>
      </c>
      <c r="R255">
        <v>27.4600620269775</v>
      </c>
      <c r="S255">
        <v>28.295747756958001</v>
      </c>
      <c r="T255">
        <v>28.0460910797119</v>
      </c>
      <c r="U255">
        <v>0.53014302819041703</v>
      </c>
      <c r="V255">
        <v>-0.34863980611165202</v>
      </c>
      <c r="W255">
        <v>1.1282458929642001</v>
      </c>
      <c r="X255">
        <v>0.65654373168945301</v>
      </c>
    </row>
    <row r="256" spans="1:24" x14ac:dyDescent="0.2">
      <c r="A256" t="s">
        <v>999</v>
      </c>
      <c r="B256" t="s">
        <v>1000</v>
      </c>
      <c r="C256" t="s">
        <v>1000</v>
      </c>
      <c r="D256" t="s">
        <v>1001</v>
      </c>
      <c r="E256" t="s">
        <v>999</v>
      </c>
      <c r="F256" t="s">
        <v>29</v>
      </c>
      <c r="G256">
        <v>19.452999999999999</v>
      </c>
      <c r="H256">
        <v>19</v>
      </c>
      <c r="I256">
        <v>90.5</v>
      </c>
      <c r="J256">
        <v>0</v>
      </c>
      <c r="K256">
        <v>169.34</v>
      </c>
      <c r="L256">
        <v>29.572626113891602</v>
      </c>
      <c r="M256">
        <v>29.5177326202393</v>
      </c>
      <c r="N256">
        <v>29.374906539916999</v>
      </c>
      <c r="O256">
        <v>29.484601974487301</v>
      </c>
      <c r="P256">
        <v>29.328495025634801</v>
      </c>
      <c r="Q256">
        <v>29.389133453369102</v>
      </c>
      <c r="R256">
        <v>28.916187286376999</v>
      </c>
      <c r="S256">
        <v>29.470243453979499</v>
      </c>
      <c r="T256">
        <v>29.2563800811768</v>
      </c>
      <c r="U256">
        <v>0.731260383289284</v>
      </c>
      <c r="V256">
        <v>0.274151484171547</v>
      </c>
      <c r="W256">
        <v>0.48382365153100398</v>
      </c>
      <c r="X256">
        <v>0.186473210652668</v>
      </c>
    </row>
    <row r="257" spans="1:24" x14ac:dyDescent="0.2">
      <c r="A257" t="s">
        <v>1002</v>
      </c>
      <c r="B257" t="s">
        <v>1003</v>
      </c>
      <c r="C257" t="s">
        <v>1004</v>
      </c>
      <c r="D257" t="s">
        <v>1005</v>
      </c>
      <c r="E257" t="s">
        <v>1006</v>
      </c>
      <c r="F257" t="s">
        <v>29</v>
      </c>
      <c r="G257">
        <v>13.683999999999999</v>
      </c>
      <c r="H257">
        <v>13</v>
      </c>
      <c r="I257">
        <v>74.8</v>
      </c>
      <c r="J257">
        <v>0</v>
      </c>
      <c r="K257">
        <v>150.69999999999999</v>
      </c>
      <c r="L257">
        <v>29.7913513183594</v>
      </c>
      <c r="M257">
        <v>29.669153213501001</v>
      </c>
      <c r="N257">
        <v>29.620744705200199</v>
      </c>
      <c r="O257">
        <v>29.896400451660199</v>
      </c>
      <c r="P257">
        <v>29.573583602905298</v>
      </c>
      <c r="Q257">
        <v>29.554389953613299</v>
      </c>
      <c r="R257">
        <v>28.668376922607401</v>
      </c>
      <c r="S257">
        <v>29.9591979980469</v>
      </c>
      <c r="T257">
        <v>29.730298995971701</v>
      </c>
      <c r="U257">
        <v>0.23661670349467701</v>
      </c>
      <c r="V257">
        <v>0.24112510681152299</v>
      </c>
      <c r="W257">
        <v>0.20829187009588301</v>
      </c>
      <c r="X257">
        <v>0.222166697184246</v>
      </c>
    </row>
    <row r="258" spans="1:24" x14ac:dyDescent="0.2">
      <c r="A258" t="s">
        <v>1007</v>
      </c>
      <c r="B258" t="s">
        <v>1008</v>
      </c>
      <c r="C258" t="s">
        <v>1009</v>
      </c>
      <c r="D258" t="s">
        <v>1010</v>
      </c>
      <c r="E258" t="s">
        <v>1011</v>
      </c>
      <c r="F258" t="s">
        <v>29</v>
      </c>
      <c r="G258">
        <v>21.911000000000001</v>
      </c>
      <c r="H258">
        <v>17</v>
      </c>
      <c r="I258">
        <v>72.400000000000006</v>
      </c>
      <c r="J258">
        <v>0</v>
      </c>
      <c r="K258">
        <v>323.31</v>
      </c>
      <c r="L258">
        <v>27.550540924072301</v>
      </c>
      <c r="M258">
        <v>27.9211616516113</v>
      </c>
      <c r="N258">
        <v>27.5428142547607</v>
      </c>
      <c r="O258">
        <v>27.881687164306602</v>
      </c>
      <c r="P258">
        <v>27.677545547485401</v>
      </c>
      <c r="Q258">
        <v>27.764205932617202</v>
      </c>
      <c r="R258">
        <v>27.413932800293001</v>
      </c>
      <c r="S258">
        <v>27.743232727050799</v>
      </c>
      <c r="T258">
        <v>27.6146335601807</v>
      </c>
      <c r="U258">
        <v>0.19771251271312101</v>
      </c>
      <c r="V258">
        <v>8.0905914306640597E-2</v>
      </c>
      <c r="W258">
        <v>0.75002543056836501</v>
      </c>
      <c r="X258">
        <v>0.18387985229492201</v>
      </c>
    </row>
    <row r="259" spans="1:24" x14ac:dyDescent="0.2">
      <c r="A259" t="s">
        <v>1012</v>
      </c>
      <c r="B259" t="s">
        <v>68</v>
      </c>
      <c r="C259" t="s">
        <v>445</v>
      </c>
      <c r="D259" t="s">
        <v>1013</v>
      </c>
      <c r="E259" t="s">
        <v>1012</v>
      </c>
      <c r="F259" t="s">
        <v>62</v>
      </c>
      <c r="G259">
        <v>35.258000000000003</v>
      </c>
      <c r="H259">
        <v>13</v>
      </c>
      <c r="I259">
        <v>59.5</v>
      </c>
      <c r="J259">
        <v>0</v>
      </c>
      <c r="K259">
        <v>97.14</v>
      </c>
      <c r="L259">
        <v>25.999465942382798</v>
      </c>
      <c r="M259">
        <v>25.854764938354499</v>
      </c>
      <c r="N259">
        <v>25.892959594726602</v>
      </c>
      <c r="O259">
        <v>26.248203277587901</v>
      </c>
      <c r="P259">
        <v>26.030000686645501</v>
      </c>
      <c r="Q259">
        <v>26.155704498291001</v>
      </c>
      <c r="R259">
        <v>26.176074981689499</v>
      </c>
      <c r="S259">
        <v>26.287395477294901</v>
      </c>
      <c r="T259">
        <v>26.034563064575199</v>
      </c>
      <c r="U259">
        <v>1.3745227376875899</v>
      </c>
      <c r="V259">
        <v>-0.25028101603189901</v>
      </c>
      <c r="W259">
        <v>7.7855678977654594E-2</v>
      </c>
      <c r="X259">
        <v>-2.1375020345050899E-2</v>
      </c>
    </row>
    <row r="260" spans="1:24" x14ac:dyDescent="0.2">
      <c r="A260" t="s">
        <v>1014</v>
      </c>
      <c r="B260" t="s">
        <v>1015</v>
      </c>
      <c r="C260" t="s">
        <v>1016</v>
      </c>
      <c r="D260" t="s">
        <v>1017</v>
      </c>
      <c r="E260" t="s">
        <v>1018</v>
      </c>
      <c r="F260" t="s">
        <v>29</v>
      </c>
      <c r="G260">
        <v>62.713999999999999</v>
      </c>
      <c r="H260">
        <v>44</v>
      </c>
      <c r="I260">
        <v>75.8</v>
      </c>
      <c r="J260">
        <v>0</v>
      </c>
      <c r="K260">
        <v>323.31</v>
      </c>
      <c r="L260">
        <v>27.233613967895501</v>
      </c>
      <c r="M260">
        <v>27.377824783325199</v>
      </c>
      <c r="N260">
        <v>27.183097839355501</v>
      </c>
      <c r="O260">
        <v>27.3806343078613</v>
      </c>
      <c r="P260">
        <v>27.257368087768601</v>
      </c>
      <c r="Q260">
        <v>27.575281143188501</v>
      </c>
      <c r="R260">
        <v>27.313371658325199</v>
      </c>
      <c r="S260">
        <v>27.508619308471701</v>
      </c>
      <c r="T260">
        <v>27.478385925293001</v>
      </c>
      <c r="U260">
        <v>0.93667755164538302</v>
      </c>
      <c r="V260">
        <v>-0.16861343383789101</v>
      </c>
      <c r="W260">
        <v>9.3659566643883294E-2</v>
      </c>
      <c r="X260">
        <v>-2.9031117757163799E-2</v>
      </c>
    </row>
    <row r="261" spans="1:24" x14ac:dyDescent="0.2">
      <c r="A261" t="s">
        <v>1019</v>
      </c>
      <c r="B261" t="s">
        <v>1020</v>
      </c>
      <c r="C261" t="s">
        <v>1021</v>
      </c>
      <c r="D261" t="s">
        <v>1022</v>
      </c>
      <c r="E261" t="s">
        <v>1019</v>
      </c>
      <c r="F261" t="s">
        <v>85</v>
      </c>
      <c r="G261">
        <v>50.841000000000001</v>
      </c>
      <c r="H261">
        <v>5</v>
      </c>
      <c r="I261">
        <v>21.1</v>
      </c>
      <c r="J261">
        <v>0</v>
      </c>
      <c r="K261">
        <v>257.93</v>
      </c>
      <c r="L261">
        <v>21.781633377075199</v>
      </c>
      <c r="M261">
        <v>22.457422256469702</v>
      </c>
      <c r="N261">
        <v>22.2894496917725</v>
      </c>
      <c r="O261">
        <v>22.376102447509801</v>
      </c>
      <c r="P261">
        <v>21.9855136871338</v>
      </c>
      <c r="Q261">
        <v>22.783826828002901</v>
      </c>
      <c r="R261">
        <v>22.977144241333001</v>
      </c>
      <c r="S261">
        <v>23.449670791626001</v>
      </c>
      <c r="T261">
        <v>21.459815979003899</v>
      </c>
      <c r="U261">
        <v>0.28865862073827298</v>
      </c>
      <c r="V261">
        <v>-0.45270856221516798</v>
      </c>
      <c r="W261">
        <v>0.14246149135567401</v>
      </c>
      <c r="X261">
        <v>-0.247062683105469</v>
      </c>
    </row>
    <row r="262" spans="1:24" x14ac:dyDescent="0.2">
      <c r="A262" t="s">
        <v>1023</v>
      </c>
      <c r="B262" t="s">
        <v>1024</v>
      </c>
      <c r="C262" t="s">
        <v>1025</v>
      </c>
      <c r="D262" t="s">
        <v>1026</v>
      </c>
      <c r="E262" t="s">
        <v>1023</v>
      </c>
      <c r="F262" t="s">
        <v>57</v>
      </c>
      <c r="G262">
        <v>32.948</v>
      </c>
      <c r="H262">
        <v>10</v>
      </c>
      <c r="I262">
        <v>47.9</v>
      </c>
      <c r="J262">
        <v>0</v>
      </c>
      <c r="K262">
        <v>123.01</v>
      </c>
      <c r="L262">
        <v>25.780517578125</v>
      </c>
      <c r="M262">
        <v>25.4856967926025</v>
      </c>
      <c r="N262">
        <v>25.262269973754901</v>
      </c>
      <c r="O262">
        <v>25.335586547851602</v>
      </c>
      <c r="P262">
        <v>25.556604385376001</v>
      </c>
      <c r="Q262">
        <v>25.531421661376999</v>
      </c>
      <c r="R262">
        <v>25.742473602294901</v>
      </c>
      <c r="S262">
        <v>25.2174892425537</v>
      </c>
      <c r="T262">
        <v>25.615882873535199</v>
      </c>
      <c r="U262">
        <v>2.4220678140500201E-2</v>
      </c>
      <c r="V262">
        <v>-1.5787124633789101E-2</v>
      </c>
      <c r="W262">
        <v>0.105815708330398</v>
      </c>
      <c r="X262">
        <v>-5.0744374593097802E-2</v>
      </c>
    </row>
    <row r="263" spans="1:24" x14ac:dyDescent="0.2">
      <c r="A263" t="s">
        <v>1027</v>
      </c>
      <c r="B263" t="s">
        <v>97</v>
      </c>
      <c r="C263" t="s">
        <v>1028</v>
      </c>
      <c r="D263" t="s">
        <v>1029</v>
      </c>
      <c r="E263" t="s">
        <v>1027</v>
      </c>
      <c r="F263" t="s">
        <v>57</v>
      </c>
      <c r="G263">
        <v>33.122</v>
      </c>
      <c r="H263">
        <v>8</v>
      </c>
      <c r="I263">
        <v>36.5</v>
      </c>
      <c r="J263">
        <v>0</v>
      </c>
      <c r="K263">
        <v>29.536000000000001</v>
      </c>
      <c r="L263">
        <v>24.706356048583999</v>
      </c>
      <c r="M263">
        <v>24.619413375854499</v>
      </c>
      <c r="N263">
        <v>23.1326999664307</v>
      </c>
      <c r="O263">
        <v>21.967044830322301</v>
      </c>
      <c r="P263">
        <v>22.079954147338899</v>
      </c>
      <c r="Q263">
        <v>21.834049224853501</v>
      </c>
      <c r="R263">
        <v>22.902339935302699</v>
      </c>
      <c r="S263">
        <v>22.787553787231399</v>
      </c>
      <c r="T263">
        <v>23.111967086791999</v>
      </c>
      <c r="U263">
        <v>1.10339812481613</v>
      </c>
      <c r="V263">
        <v>1.21886952718099</v>
      </c>
      <c r="W263">
        <v>2.9205594779743</v>
      </c>
      <c r="X263">
        <v>-0.97360420227050803</v>
      </c>
    </row>
    <row r="264" spans="1:24" x14ac:dyDescent="0.2">
      <c r="A264" t="s">
        <v>1030</v>
      </c>
      <c r="B264" t="s">
        <v>1031</v>
      </c>
      <c r="C264" t="s">
        <v>1032</v>
      </c>
      <c r="D264" t="s">
        <v>1033</v>
      </c>
      <c r="E264" t="s">
        <v>1030</v>
      </c>
      <c r="F264" t="s">
        <v>85</v>
      </c>
      <c r="G264">
        <v>47.581000000000003</v>
      </c>
      <c r="H264">
        <v>12</v>
      </c>
      <c r="I264">
        <v>19.3</v>
      </c>
      <c r="J264">
        <v>0</v>
      </c>
      <c r="K264">
        <v>33.293999999999997</v>
      </c>
      <c r="L264">
        <v>24.602636337280298</v>
      </c>
      <c r="M264">
        <v>23.980503082275401</v>
      </c>
      <c r="N264">
        <v>24.26047706604</v>
      </c>
      <c r="O264">
        <v>24.3498935699463</v>
      </c>
      <c r="P264">
        <v>24.448276519775401</v>
      </c>
      <c r="Q264">
        <v>24.8886013031006</v>
      </c>
      <c r="R264">
        <v>25.131200790405298</v>
      </c>
      <c r="S264">
        <v>24.266780853271499</v>
      </c>
      <c r="T264">
        <v>24.916112899780298</v>
      </c>
      <c r="U264">
        <v>0.70811387929209502</v>
      </c>
      <c r="V264">
        <v>-0.49015935262044502</v>
      </c>
      <c r="W264">
        <v>0.27197815121737501</v>
      </c>
      <c r="X264">
        <v>-0.20910771687825799</v>
      </c>
    </row>
    <row r="265" spans="1:24" x14ac:dyDescent="0.2">
      <c r="A265" t="s">
        <v>1034</v>
      </c>
      <c r="B265" t="s">
        <v>1035</v>
      </c>
      <c r="C265" t="s">
        <v>1036</v>
      </c>
      <c r="D265" t="s">
        <v>1037</v>
      </c>
      <c r="E265" t="s">
        <v>1034</v>
      </c>
      <c r="F265" t="s">
        <v>34</v>
      </c>
      <c r="G265">
        <v>19.870999999999999</v>
      </c>
      <c r="H265">
        <v>23</v>
      </c>
      <c r="I265">
        <v>93.4</v>
      </c>
      <c r="J265">
        <v>0</v>
      </c>
      <c r="K265">
        <v>323.31</v>
      </c>
      <c r="L265">
        <v>28.018182754516602</v>
      </c>
      <c r="M265">
        <v>28.1388759613037</v>
      </c>
      <c r="N265">
        <v>28.386978149414102</v>
      </c>
      <c r="O265">
        <v>27.918775558471701</v>
      </c>
      <c r="P265">
        <v>28.2444972991943</v>
      </c>
      <c r="Q265">
        <v>28.591243743896499</v>
      </c>
      <c r="R265">
        <v>28.122035980224599</v>
      </c>
      <c r="S265">
        <v>27.7019348144531</v>
      </c>
      <c r="T265">
        <v>28.544879913330099</v>
      </c>
      <c r="U265">
        <v>7.7141314807221306E-2</v>
      </c>
      <c r="V265">
        <v>5.83953857421875E-2</v>
      </c>
      <c r="W265">
        <v>0.154397100771582</v>
      </c>
      <c r="X265">
        <v>0.128555297851563</v>
      </c>
    </row>
    <row r="266" spans="1:24" x14ac:dyDescent="0.2">
      <c r="A266" t="s">
        <v>1038</v>
      </c>
      <c r="B266" t="s">
        <v>1039</v>
      </c>
      <c r="C266" t="s">
        <v>1040</v>
      </c>
      <c r="D266" t="s">
        <v>1041</v>
      </c>
      <c r="E266" t="s">
        <v>1042</v>
      </c>
      <c r="F266" t="s">
        <v>34</v>
      </c>
      <c r="G266">
        <v>27.581</v>
      </c>
      <c r="H266">
        <v>9</v>
      </c>
      <c r="I266">
        <v>51.3</v>
      </c>
      <c r="J266">
        <v>0</v>
      </c>
      <c r="K266">
        <v>145.61000000000001</v>
      </c>
      <c r="L266">
        <v>23.9478874206543</v>
      </c>
      <c r="M266">
        <v>22.627538681030298</v>
      </c>
      <c r="N266">
        <v>23.475435256958001</v>
      </c>
      <c r="O266">
        <v>23.891616821289102</v>
      </c>
      <c r="P266">
        <v>23.5260219573975</v>
      </c>
      <c r="Q266">
        <v>22.254346847534201</v>
      </c>
      <c r="R266">
        <v>23.892265319824201</v>
      </c>
      <c r="S266">
        <v>24.319206237793001</v>
      </c>
      <c r="T266">
        <v>21.7242240905762</v>
      </c>
      <c r="U266">
        <v>1.42535743471504E-2</v>
      </c>
      <c r="V266">
        <v>3.8388570149742E-2</v>
      </c>
      <c r="W266">
        <v>3.1375139244710498E-2</v>
      </c>
      <c r="X266">
        <v>-8.7903340657550899E-2</v>
      </c>
    </row>
    <row r="267" spans="1:24" x14ac:dyDescent="0.2">
      <c r="A267" t="s">
        <v>1043</v>
      </c>
      <c r="B267" t="s">
        <v>1044</v>
      </c>
      <c r="C267" t="s">
        <v>1045</v>
      </c>
      <c r="D267" t="s">
        <v>1046</v>
      </c>
      <c r="E267" t="s">
        <v>1043</v>
      </c>
      <c r="F267" t="s">
        <v>29</v>
      </c>
      <c r="G267">
        <v>18.89</v>
      </c>
      <c r="H267">
        <v>8</v>
      </c>
      <c r="I267">
        <v>54.9</v>
      </c>
      <c r="J267">
        <v>0</v>
      </c>
      <c r="K267">
        <v>32.366</v>
      </c>
      <c r="L267">
        <v>23.563720703125</v>
      </c>
      <c r="M267">
        <v>23.5647678375244</v>
      </c>
      <c r="N267">
        <v>23.2166748046875</v>
      </c>
      <c r="O267">
        <v>23.744991302490199</v>
      </c>
      <c r="P267">
        <v>23.458013534545898</v>
      </c>
      <c r="Q267">
        <v>23.5748481750488</v>
      </c>
      <c r="R267">
        <v>23.582792282104499</v>
      </c>
      <c r="S267">
        <v>23.515087127685501</v>
      </c>
      <c r="T267">
        <v>23.604219436645501</v>
      </c>
      <c r="U267">
        <v>0.42744660044074601</v>
      </c>
      <c r="V267">
        <v>-0.11897850036621101</v>
      </c>
      <c r="W267">
        <v>0.103842208277662</v>
      </c>
      <c r="X267">
        <v>2.5251388549804701E-2</v>
      </c>
    </row>
    <row r="268" spans="1:24" x14ac:dyDescent="0.2">
      <c r="A268" t="s">
        <v>1047</v>
      </c>
      <c r="B268" t="s">
        <v>1048</v>
      </c>
      <c r="C268" t="s">
        <v>1049</v>
      </c>
      <c r="D268" t="s">
        <v>1050</v>
      </c>
      <c r="E268" t="s">
        <v>1051</v>
      </c>
      <c r="F268" t="s">
        <v>34</v>
      </c>
      <c r="G268">
        <v>29.367999999999999</v>
      </c>
      <c r="H268">
        <v>11</v>
      </c>
      <c r="I268">
        <v>56.2</v>
      </c>
      <c r="J268">
        <v>0</v>
      </c>
      <c r="K268">
        <v>212.55</v>
      </c>
      <c r="L268">
        <v>25.915542602539102</v>
      </c>
      <c r="M268">
        <v>26.176568984985401</v>
      </c>
      <c r="N268">
        <v>26.113584518432599</v>
      </c>
      <c r="O268">
        <v>26.564811706543001</v>
      </c>
      <c r="P268">
        <v>26.3922119140625</v>
      </c>
      <c r="Q268">
        <v>26.3393459320068</v>
      </c>
      <c r="R268">
        <v>26.267869949340799</v>
      </c>
      <c r="S268">
        <v>26.251222610473601</v>
      </c>
      <c r="T268">
        <v>26.7711505889893</v>
      </c>
      <c r="U268">
        <v>0.897484478911177</v>
      </c>
      <c r="V268">
        <v>-0.36151568094889402</v>
      </c>
      <c r="W268">
        <v>3.63634669536427E-3</v>
      </c>
      <c r="X268">
        <v>2.0421346028634E-3</v>
      </c>
    </row>
    <row r="269" spans="1:24" x14ac:dyDescent="0.2">
      <c r="A269" t="s">
        <v>1052</v>
      </c>
      <c r="B269" t="s">
        <v>1053</v>
      </c>
      <c r="C269" t="s">
        <v>1054</v>
      </c>
      <c r="D269" t="s">
        <v>1055</v>
      </c>
      <c r="E269" t="s">
        <v>1052</v>
      </c>
      <c r="F269" t="s">
        <v>34</v>
      </c>
      <c r="G269">
        <v>42.597000000000001</v>
      </c>
      <c r="H269">
        <v>22</v>
      </c>
      <c r="I269">
        <v>74.7</v>
      </c>
      <c r="J269">
        <v>0</v>
      </c>
      <c r="K269">
        <v>154.53</v>
      </c>
      <c r="L269">
        <v>21.859003067016602</v>
      </c>
      <c r="M269">
        <v>23.662294387817401</v>
      </c>
      <c r="N269">
        <v>23.0136413574219</v>
      </c>
      <c r="O269">
        <v>25.064968109130898</v>
      </c>
      <c r="P269">
        <v>24.027154922485401</v>
      </c>
      <c r="Q269">
        <v>21.509117126464801</v>
      </c>
      <c r="R269">
        <v>23.099378585815401</v>
      </c>
      <c r="S269">
        <v>24.742628097534201</v>
      </c>
      <c r="T269">
        <v>22.1656703948975</v>
      </c>
      <c r="U269">
        <v>0.206414681020993</v>
      </c>
      <c r="V269">
        <v>-0.49091275533040601</v>
      </c>
      <c r="W269">
        <v>5.2502256551820399E-2</v>
      </c>
      <c r="X269">
        <v>0.19785435994466</v>
      </c>
    </row>
    <row r="270" spans="1:24" x14ac:dyDescent="0.2">
      <c r="A270" t="s">
        <v>1056</v>
      </c>
      <c r="B270" t="s">
        <v>1057</v>
      </c>
      <c r="C270" t="s">
        <v>1058</v>
      </c>
      <c r="D270" t="s">
        <v>1059</v>
      </c>
      <c r="E270" t="s">
        <v>1060</v>
      </c>
      <c r="F270" t="s">
        <v>34</v>
      </c>
      <c r="G270">
        <v>54.302999999999997</v>
      </c>
      <c r="H270">
        <v>35</v>
      </c>
      <c r="I270">
        <v>89.1</v>
      </c>
      <c r="J270">
        <v>0</v>
      </c>
      <c r="K270">
        <v>323.31</v>
      </c>
      <c r="L270">
        <v>29.576091766357401</v>
      </c>
      <c r="M270">
        <v>29.531518936157202</v>
      </c>
      <c r="N270">
        <v>29.372167587280298</v>
      </c>
      <c r="O270">
        <v>29.986986160278299</v>
      </c>
      <c r="P270">
        <v>29.6851692199707</v>
      </c>
      <c r="Q270">
        <v>29.7169399261475</v>
      </c>
      <c r="R270">
        <v>30.0899257659912</v>
      </c>
      <c r="S270">
        <v>29.810155868530298</v>
      </c>
      <c r="T270">
        <v>29.732517242431602</v>
      </c>
      <c r="U270">
        <v>1.4307129157892899</v>
      </c>
      <c r="V270">
        <v>-0.38427352905273399</v>
      </c>
      <c r="W270">
        <v>0.21834704873858801</v>
      </c>
      <c r="X270">
        <v>-8.1167856852214698E-2</v>
      </c>
    </row>
    <row r="271" spans="1:24" x14ac:dyDescent="0.2">
      <c r="A271" t="s">
        <v>1061</v>
      </c>
      <c r="B271" t="s">
        <v>1062</v>
      </c>
      <c r="C271" t="s">
        <v>1063</v>
      </c>
      <c r="D271" t="s">
        <v>1064</v>
      </c>
      <c r="E271" t="s">
        <v>1061</v>
      </c>
      <c r="F271" t="s">
        <v>34</v>
      </c>
      <c r="G271">
        <v>22.241</v>
      </c>
      <c r="H271">
        <v>7</v>
      </c>
      <c r="I271">
        <v>44.3</v>
      </c>
      <c r="J271">
        <v>0</v>
      </c>
      <c r="K271">
        <v>68.066999999999993</v>
      </c>
      <c r="L271">
        <v>25.795606613159201</v>
      </c>
      <c r="M271">
        <v>25.705537796020501</v>
      </c>
      <c r="N271">
        <v>26.011032104492202</v>
      </c>
      <c r="O271">
        <v>23.189899444580099</v>
      </c>
      <c r="P271">
        <v>22.6585502624512</v>
      </c>
      <c r="Q271">
        <v>25.770368576049801</v>
      </c>
      <c r="R271">
        <v>26.072673797607401</v>
      </c>
      <c r="S271">
        <v>25.782392501831101</v>
      </c>
      <c r="T271">
        <v>25.587949752807599</v>
      </c>
      <c r="U271">
        <v>4.7126716681955401E-2</v>
      </c>
      <c r="V271">
        <v>2.3053487141925899E-2</v>
      </c>
      <c r="W271">
        <v>0.93449384665243695</v>
      </c>
      <c r="X271">
        <v>-1.94139925638835</v>
      </c>
    </row>
    <row r="272" spans="1:24" x14ac:dyDescent="0.2">
      <c r="A272" t="s">
        <v>1065</v>
      </c>
      <c r="B272" t="s">
        <v>1066</v>
      </c>
      <c r="C272" t="s">
        <v>1067</v>
      </c>
      <c r="D272" t="s">
        <v>1068</v>
      </c>
      <c r="E272" t="s">
        <v>1069</v>
      </c>
      <c r="F272" t="s">
        <v>34</v>
      </c>
      <c r="G272">
        <v>36.966999999999999</v>
      </c>
      <c r="H272">
        <v>21</v>
      </c>
      <c r="I272">
        <v>70.099999999999994</v>
      </c>
      <c r="J272">
        <v>0</v>
      </c>
      <c r="K272">
        <v>262.70999999999998</v>
      </c>
      <c r="L272">
        <v>27.1600017547607</v>
      </c>
      <c r="M272">
        <v>27.020938873291001</v>
      </c>
      <c r="N272">
        <v>27.1868801116943</v>
      </c>
      <c r="O272">
        <v>27.240634918212901</v>
      </c>
      <c r="P272">
        <v>27.0107326507568</v>
      </c>
      <c r="Q272">
        <v>27.143651962280298</v>
      </c>
      <c r="R272">
        <v>26.7386665344238</v>
      </c>
      <c r="S272">
        <v>27.172645568847699</v>
      </c>
      <c r="T272">
        <v>27.1929111480713</v>
      </c>
      <c r="U272">
        <v>0.218116170602</v>
      </c>
      <c r="V272">
        <v>8.7865829467773396E-2</v>
      </c>
      <c r="W272">
        <v>0.234447980616593</v>
      </c>
      <c r="X272">
        <v>9.69320933024065E-2</v>
      </c>
    </row>
    <row r="273" spans="1:24" x14ac:dyDescent="0.2">
      <c r="A273" t="s">
        <v>1070</v>
      </c>
      <c r="B273" t="s">
        <v>68</v>
      </c>
      <c r="C273" t="s">
        <v>445</v>
      </c>
      <c r="D273" t="s">
        <v>1071</v>
      </c>
      <c r="E273" t="s">
        <v>1070</v>
      </c>
      <c r="F273" t="s">
        <v>62</v>
      </c>
      <c r="G273">
        <v>30.183</v>
      </c>
      <c r="H273">
        <v>17</v>
      </c>
      <c r="I273">
        <v>71</v>
      </c>
      <c r="J273">
        <v>0</v>
      </c>
      <c r="K273">
        <v>323.31</v>
      </c>
      <c r="L273">
        <v>28.412359237670898</v>
      </c>
      <c r="M273">
        <v>28.437538146972699</v>
      </c>
      <c r="N273">
        <v>28.488725662231399</v>
      </c>
      <c r="O273">
        <v>28.3566589355469</v>
      </c>
      <c r="P273">
        <v>28.270706176757798</v>
      </c>
      <c r="Q273">
        <v>28.2726650238037</v>
      </c>
      <c r="R273">
        <v>28.152769088745099</v>
      </c>
      <c r="S273">
        <v>28.3050422668457</v>
      </c>
      <c r="T273">
        <v>28.438886642456101</v>
      </c>
      <c r="U273">
        <v>0.79431887739117502</v>
      </c>
      <c r="V273">
        <v>0.147308349609375</v>
      </c>
      <c r="W273">
        <v>4.1604099586146697E-3</v>
      </c>
      <c r="X273">
        <v>1.11071268717211E-3</v>
      </c>
    </row>
    <row r="274" spans="1:24" x14ac:dyDescent="0.2">
      <c r="A274" t="s">
        <v>1072</v>
      </c>
      <c r="B274" t="s">
        <v>68</v>
      </c>
      <c r="C274" t="s">
        <v>445</v>
      </c>
      <c r="D274" t="s">
        <v>1073</v>
      </c>
      <c r="E274" t="s">
        <v>1072</v>
      </c>
      <c r="F274" t="s">
        <v>62</v>
      </c>
      <c r="G274">
        <v>31.436</v>
      </c>
      <c r="H274">
        <v>8</v>
      </c>
      <c r="I274">
        <v>42.6</v>
      </c>
      <c r="J274">
        <v>0</v>
      </c>
      <c r="K274">
        <v>66.986000000000004</v>
      </c>
      <c r="L274">
        <v>24.732313156127901</v>
      </c>
      <c r="M274">
        <v>24.523786544799801</v>
      </c>
      <c r="N274">
        <v>24.6612854003906</v>
      </c>
      <c r="O274">
        <v>24.727231979370099</v>
      </c>
      <c r="P274">
        <v>24.375904083251999</v>
      </c>
      <c r="Q274">
        <v>24.4497261047363</v>
      </c>
      <c r="R274">
        <v>24.983636856079102</v>
      </c>
      <c r="S274">
        <v>24.619804382324201</v>
      </c>
      <c r="T274">
        <v>24.3157558441162</v>
      </c>
      <c r="U274">
        <v>9.7247315607341196E-4</v>
      </c>
      <c r="V274">
        <v>-6.0399373372277399E-4</v>
      </c>
      <c r="W274">
        <v>0.21500118514434799</v>
      </c>
      <c r="X274">
        <v>-0.122111638387043</v>
      </c>
    </row>
    <row r="275" spans="1:24" x14ac:dyDescent="0.2">
      <c r="A275" t="s">
        <v>1074</v>
      </c>
      <c r="B275" t="s">
        <v>1075</v>
      </c>
      <c r="C275" t="s">
        <v>1076</v>
      </c>
      <c r="D275" t="s">
        <v>1077</v>
      </c>
      <c r="E275" t="s">
        <v>1074</v>
      </c>
      <c r="F275" t="s">
        <v>34</v>
      </c>
      <c r="G275">
        <v>59.71</v>
      </c>
      <c r="H275">
        <v>22</v>
      </c>
      <c r="I275">
        <v>50.4</v>
      </c>
      <c r="J275">
        <v>0</v>
      </c>
      <c r="K275">
        <v>253.13</v>
      </c>
      <c r="L275">
        <v>26.944248199462901</v>
      </c>
      <c r="M275">
        <v>26.953935623168899</v>
      </c>
      <c r="N275">
        <v>26.958921432495099</v>
      </c>
      <c r="O275">
        <v>27.233522415161101</v>
      </c>
      <c r="P275">
        <v>27.000562667846701</v>
      </c>
      <c r="Q275">
        <v>27.066919326782202</v>
      </c>
      <c r="R275">
        <v>27.2757759094238</v>
      </c>
      <c r="S275">
        <v>27.063013076782202</v>
      </c>
      <c r="T275">
        <v>27.114261627197301</v>
      </c>
      <c r="U275">
        <v>1.43749544455519</v>
      </c>
      <c r="V275">
        <v>-0.19864845275878901</v>
      </c>
      <c r="W275">
        <v>0.20773117077921299</v>
      </c>
      <c r="X275">
        <v>-5.0682067871093799E-2</v>
      </c>
    </row>
    <row r="276" spans="1:24" x14ac:dyDescent="0.2">
      <c r="A276" t="s">
        <v>1078</v>
      </c>
      <c r="B276" t="s">
        <v>1079</v>
      </c>
      <c r="C276" t="s">
        <v>1080</v>
      </c>
      <c r="D276" t="s">
        <v>1081</v>
      </c>
      <c r="E276" t="s">
        <v>1082</v>
      </c>
      <c r="F276" t="s">
        <v>29</v>
      </c>
      <c r="G276">
        <v>8.5029000000000003</v>
      </c>
      <c r="H276">
        <v>7</v>
      </c>
      <c r="I276">
        <v>78.099999999999994</v>
      </c>
      <c r="J276">
        <v>0</v>
      </c>
      <c r="K276">
        <v>34.813000000000002</v>
      </c>
      <c r="L276">
        <v>24.372322082519499</v>
      </c>
      <c r="M276">
        <v>24.8119106292725</v>
      </c>
      <c r="N276">
        <v>21.585035324096701</v>
      </c>
      <c r="O276">
        <v>24.921796798706101</v>
      </c>
      <c r="P276">
        <v>21.826339721679702</v>
      </c>
      <c r="Q276">
        <v>22.125669479370099</v>
      </c>
      <c r="R276">
        <v>23.925601959228501</v>
      </c>
      <c r="S276">
        <v>21.501277923583999</v>
      </c>
      <c r="T276">
        <v>22.7134895324707</v>
      </c>
      <c r="U276">
        <v>0.28798591040983101</v>
      </c>
      <c r="V276">
        <v>0.87629954020182399</v>
      </c>
      <c r="W276">
        <v>7.0783481806600906E-2</v>
      </c>
      <c r="X276">
        <v>0.24447886149088699</v>
      </c>
    </row>
    <row r="277" spans="1:24" x14ac:dyDescent="0.2">
      <c r="A277" t="s">
        <v>1083</v>
      </c>
      <c r="B277" t="s">
        <v>1084</v>
      </c>
      <c r="C277" t="s">
        <v>1085</v>
      </c>
      <c r="D277" t="s">
        <v>1086</v>
      </c>
      <c r="E277" t="s">
        <v>1087</v>
      </c>
      <c r="F277" t="s">
        <v>29</v>
      </c>
      <c r="G277">
        <v>14.217000000000001</v>
      </c>
      <c r="H277">
        <v>6</v>
      </c>
      <c r="I277">
        <v>46</v>
      </c>
      <c r="J277">
        <v>0</v>
      </c>
      <c r="K277">
        <v>51.767000000000003</v>
      </c>
      <c r="L277">
        <v>23.600723266601602</v>
      </c>
      <c r="M277">
        <v>21.9016208648682</v>
      </c>
      <c r="N277">
        <v>22.903629302978501</v>
      </c>
      <c r="O277">
        <v>25.1759223937988</v>
      </c>
      <c r="P277">
        <v>24.534215927123999</v>
      </c>
      <c r="Q277">
        <v>24.956153869628899</v>
      </c>
      <c r="R277">
        <v>21.637895584106399</v>
      </c>
      <c r="S277">
        <v>24.9175701141357</v>
      </c>
      <c r="T277">
        <v>22.4358730316162</v>
      </c>
      <c r="U277">
        <v>6.1344872278252603E-2</v>
      </c>
      <c r="V277">
        <v>-0.195121765136719</v>
      </c>
      <c r="W277">
        <v>0.87610794131386804</v>
      </c>
      <c r="X277">
        <v>1.89165115356445</v>
      </c>
    </row>
    <row r="278" spans="1:24" x14ac:dyDescent="0.2">
      <c r="A278" t="s">
        <v>1088</v>
      </c>
      <c r="B278" t="s">
        <v>1089</v>
      </c>
      <c r="C278" t="s">
        <v>1090</v>
      </c>
      <c r="D278" t="s">
        <v>1091</v>
      </c>
      <c r="E278" t="s">
        <v>1092</v>
      </c>
      <c r="F278" t="s">
        <v>29</v>
      </c>
      <c r="G278">
        <v>23.375</v>
      </c>
      <c r="H278">
        <v>14</v>
      </c>
      <c r="I278">
        <v>74.599999999999994</v>
      </c>
      <c r="J278">
        <v>0</v>
      </c>
      <c r="K278">
        <v>203.8</v>
      </c>
      <c r="L278">
        <v>22.2824306488037</v>
      </c>
      <c r="M278">
        <v>25.045103073120099</v>
      </c>
      <c r="N278">
        <v>24.081956863403299</v>
      </c>
      <c r="O278">
        <v>26.9759635925293</v>
      </c>
      <c r="P278">
        <v>26.131162643432599</v>
      </c>
      <c r="Q278">
        <v>26.497501373291001</v>
      </c>
      <c r="R278">
        <v>24.188051223754901</v>
      </c>
      <c r="S278">
        <v>26.926601409912099</v>
      </c>
      <c r="T278">
        <v>25.889297485351602</v>
      </c>
      <c r="U278">
        <v>0.75372020089273195</v>
      </c>
      <c r="V278">
        <v>-1.8648198445638</v>
      </c>
      <c r="W278">
        <v>0.44641117559760202</v>
      </c>
      <c r="X278">
        <v>0.86689249674479296</v>
      </c>
    </row>
    <row r="279" spans="1:24" x14ac:dyDescent="0.2">
      <c r="A279" t="s">
        <v>1093</v>
      </c>
      <c r="B279" t="s">
        <v>1094</v>
      </c>
      <c r="C279" t="s">
        <v>1095</v>
      </c>
      <c r="D279" t="s">
        <v>1096</v>
      </c>
      <c r="E279" t="s">
        <v>1097</v>
      </c>
      <c r="F279" t="s">
        <v>29</v>
      </c>
      <c r="G279">
        <v>37.918999999999997</v>
      </c>
      <c r="H279">
        <v>42</v>
      </c>
      <c r="I279">
        <v>100</v>
      </c>
      <c r="J279">
        <v>0</v>
      </c>
      <c r="K279">
        <v>323.31</v>
      </c>
      <c r="L279">
        <v>31.7906379699707</v>
      </c>
      <c r="M279">
        <v>32.0471000671387</v>
      </c>
      <c r="N279">
        <v>31.915987014770501</v>
      </c>
      <c r="O279">
        <v>32.217781066894503</v>
      </c>
      <c r="P279">
        <v>32.180831909179702</v>
      </c>
      <c r="Q279">
        <v>32.343898773193402</v>
      </c>
      <c r="R279">
        <v>32.078392028808601</v>
      </c>
      <c r="S279">
        <v>32.121730804443402</v>
      </c>
      <c r="T279">
        <v>32.226707458496101</v>
      </c>
      <c r="U279">
        <v>1.22360166749064</v>
      </c>
      <c r="V279">
        <v>-0.224368413289387</v>
      </c>
      <c r="W279">
        <v>0.72847965690752003</v>
      </c>
      <c r="X279">
        <v>0.10522715250650801</v>
      </c>
    </row>
    <row r="280" spans="1:24" x14ac:dyDescent="0.2">
      <c r="A280" t="s">
        <v>1098</v>
      </c>
      <c r="B280" t="s">
        <v>1099</v>
      </c>
      <c r="C280" t="s">
        <v>1099</v>
      </c>
      <c r="D280" t="s">
        <v>1100</v>
      </c>
      <c r="E280" t="s">
        <v>1098</v>
      </c>
      <c r="F280" t="s">
        <v>29</v>
      </c>
      <c r="G280">
        <v>21.853999999999999</v>
      </c>
      <c r="H280">
        <v>6</v>
      </c>
      <c r="I280">
        <v>33.700000000000003</v>
      </c>
      <c r="J280">
        <v>0</v>
      </c>
      <c r="K280">
        <v>275.52999999999997</v>
      </c>
      <c r="L280">
        <v>28.866497039794901</v>
      </c>
      <c r="M280">
        <v>28.895332336425799</v>
      </c>
      <c r="N280">
        <v>28.7589435577393</v>
      </c>
      <c r="O280">
        <v>29.038366317748999</v>
      </c>
      <c r="P280">
        <v>29.180160522460898</v>
      </c>
      <c r="Q280">
        <v>29.27077293396</v>
      </c>
      <c r="R280">
        <v>28.957981109619102</v>
      </c>
      <c r="S280">
        <v>28.916015625</v>
      </c>
      <c r="T280">
        <v>29.219396591186499</v>
      </c>
      <c r="U280">
        <v>0.856459419167793</v>
      </c>
      <c r="V280">
        <v>-0.190873463948567</v>
      </c>
      <c r="W280">
        <v>0.493833585360544</v>
      </c>
      <c r="X280">
        <v>0.131968816121422</v>
      </c>
    </row>
    <row r="281" spans="1:24" x14ac:dyDescent="0.2">
      <c r="A281" t="s">
        <v>1101</v>
      </c>
      <c r="B281" t="s">
        <v>1102</v>
      </c>
      <c r="C281" t="s">
        <v>1103</v>
      </c>
      <c r="D281" t="s">
        <v>1104</v>
      </c>
      <c r="E281" t="s">
        <v>1101</v>
      </c>
      <c r="F281" t="s">
        <v>62</v>
      </c>
      <c r="G281">
        <v>37.023000000000003</v>
      </c>
      <c r="H281">
        <v>4</v>
      </c>
      <c r="I281">
        <v>15.6</v>
      </c>
      <c r="J281">
        <v>0</v>
      </c>
      <c r="K281">
        <v>323.31</v>
      </c>
      <c r="L281">
        <v>22.3225193023682</v>
      </c>
      <c r="M281">
        <v>21.971986770629901</v>
      </c>
      <c r="N281">
        <v>22.605201721191399</v>
      </c>
      <c r="O281">
        <v>24.274408340454102</v>
      </c>
      <c r="P281">
        <v>24.491733551025401</v>
      </c>
      <c r="Q281">
        <v>24.485174179077099</v>
      </c>
      <c r="R281">
        <v>22.982133865356399</v>
      </c>
      <c r="S281">
        <v>23.025426864623999</v>
      </c>
      <c r="T281">
        <v>23.812644958496101</v>
      </c>
      <c r="U281">
        <v>1.3919444722921199</v>
      </c>
      <c r="V281">
        <v>-0.97349929809570301</v>
      </c>
      <c r="W281">
        <v>1.8269515002363901</v>
      </c>
      <c r="X281">
        <v>1.14370346069336</v>
      </c>
    </row>
    <row r="282" spans="1:24" x14ac:dyDescent="0.2">
      <c r="A282" t="s">
        <v>1105</v>
      </c>
      <c r="B282" t="s">
        <v>1106</v>
      </c>
      <c r="C282" t="s">
        <v>1107</v>
      </c>
      <c r="D282" t="s">
        <v>1108</v>
      </c>
      <c r="E282" t="s">
        <v>1105</v>
      </c>
      <c r="F282" t="s">
        <v>34</v>
      </c>
      <c r="G282">
        <v>55.978999999999999</v>
      </c>
      <c r="H282">
        <v>12</v>
      </c>
      <c r="I282">
        <v>33.299999999999997</v>
      </c>
      <c r="J282">
        <v>0</v>
      </c>
      <c r="K282">
        <v>323.31</v>
      </c>
      <c r="L282">
        <v>29.292810440063501</v>
      </c>
      <c r="M282">
        <v>28.892034530639599</v>
      </c>
      <c r="N282">
        <v>29.0563869476318</v>
      </c>
      <c r="O282">
        <v>29.659999847412099</v>
      </c>
      <c r="P282">
        <v>29.051548004150401</v>
      </c>
      <c r="Q282">
        <v>29.107742309570298</v>
      </c>
      <c r="R282">
        <v>29.671703338623001</v>
      </c>
      <c r="S282">
        <v>29.270082473754901</v>
      </c>
      <c r="T282">
        <v>29.403406143188501</v>
      </c>
      <c r="U282">
        <v>1.0427983137018999</v>
      </c>
      <c r="V282">
        <v>-0.36798667907714799</v>
      </c>
      <c r="W282">
        <v>0.315623591088945</v>
      </c>
      <c r="X282">
        <v>-0.175300598144531</v>
      </c>
    </row>
    <row r="283" spans="1:24" x14ac:dyDescent="0.2">
      <c r="A283" t="s">
        <v>1109</v>
      </c>
      <c r="B283" t="s">
        <v>1110</v>
      </c>
      <c r="C283" t="s">
        <v>1110</v>
      </c>
      <c r="D283" t="s">
        <v>1111</v>
      </c>
      <c r="E283" t="s">
        <v>1109</v>
      </c>
      <c r="F283" t="s">
        <v>57</v>
      </c>
      <c r="G283">
        <v>13.343999999999999</v>
      </c>
      <c r="H283">
        <v>6</v>
      </c>
      <c r="I283">
        <v>53.8</v>
      </c>
      <c r="J283">
        <v>0</v>
      </c>
      <c r="K283">
        <v>63.71</v>
      </c>
      <c r="L283">
        <v>24.5258178710938</v>
      </c>
      <c r="M283">
        <v>24.4994792938232</v>
      </c>
      <c r="N283">
        <v>24.688804626464801</v>
      </c>
      <c r="O283">
        <v>25.519412994384801</v>
      </c>
      <c r="P283">
        <v>25.0403022766113</v>
      </c>
      <c r="Q283">
        <v>24.618181228637699</v>
      </c>
      <c r="R283">
        <v>21.9707126617432</v>
      </c>
      <c r="S283">
        <v>25.1598110198975</v>
      </c>
      <c r="T283">
        <v>24.795259475708001</v>
      </c>
      <c r="U283">
        <v>0.23164772111950899</v>
      </c>
      <c r="V283">
        <v>0.596106211344402</v>
      </c>
      <c r="W283">
        <v>0.44798750322460701</v>
      </c>
      <c r="X283">
        <v>1.0840377807617201</v>
      </c>
    </row>
    <row r="284" spans="1:24" x14ac:dyDescent="0.2">
      <c r="A284" t="s">
        <v>1112</v>
      </c>
      <c r="B284" t="s">
        <v>1113</v>
      </c>
      <c r="C284" t="s">
        <v>1114</v>
      </c>
      <c r="D284" t="s">
        <v>1115</v>
      </c>
      <c r="E284" t="s">
        <v>1112</v>
      </c>
      <c r="F284" t="s">
        <v>90</v>
      </c>
      <c r="G284">
        <v>61.558</v>
      </c>
      <c r="H284">
        <v>24</v>
      </c>
      <c r="I284">
        <v>57</v>
      </c>
      <c r="J284">
        <v>0</v>
      </c>
      <c r="K284">
        <v>218.21</v>
      </c>
      <c r="L284">
        <v>27.773479461669901</v>
      </c>
      <c r="M284">
        <v>27.5269374847412</v>
      </c>
      <c r="N284">
        <v>27.2723083496094</v>
      </c>
      <c r="O284">
        <v>27.6335334777832</v>
      </c>
      <c r="P284">
        <v>27.315444946289102</v>
      </c>
      <c r="Q284">
        <v>27.428941726684599</v>
      </c>
      <c r="R284">
        <v>27.796806335449201</v>
      </c>
      <c r="S284">
        <v>27.398603439331101</v>
      </c>
      <c r="T284">
        <v>27.360599517822301</v>
      </c>
      <c r="U284">
        <v>9.12403875142913E-3</v>
      </c>
      <c r="V284">
        <v>5.5720011393205499E-3</v>
      </c>
      <c r="W284">
        <v>0.13005340867309401</v>
      </c>
      <c r="X284">
        <v>-5.9363047281902198E-2</v>
      </c>
    </row>
    <row r="285" spans="1:24" x14ac:dyDescent="0.2">
      <c r="A285" t="s">
        <v>1116</v>
      </c>
      <c r="B285" t="s">
        <v>1117</v>
      </c>
      <c r="C285" t="s">
        <v>1118</v>
      </c>
      <c r="D285" t="s">
        <v>1119</v>
      </c>
      <c r="E285" t="s">
        <v>1116</v>
      </c>
      <c r="F285" t="s">
        <v>34</v>
      </c>
      <c r="G285">
        <v>21.571000000000002</v>
      </c>
      <c r="H285">
        <v>12</v>
      </c>
      <c r="I285">
        <v>69.5</v>
      </c>
      <c r="J285">
        <v>0</v>
      </c>
      <c r="K285">
        <v>239.11</v>
      </c>
      <c r="L285">
        <v>25.350467681884801</v>
      </c>
      <c r="M285">
        <v>24.595312118530298</v>
      </c>
      <c r="N285">
        <v>25.4321479797363</v>
      </c>
      <c r="O285">
        <v>25.223320007324201</v>
      </c>
      <c r="P285">
        <v>24.959917068481399</v>
      </c>
      <c r="Q285">
        <v>25.112392425537099</v>
      </c>
      <c r="R285">
        <v>25.607469558715799</v>
      </c>
      <c r="S285">
        <v>24.9801540374756</v>
      </c>
      <c r="T285">
        <v>24.837207794189499</v>
      </c>
      <c r="U285">
        <v>1.45292305106002E-2</v>
      </c>
      <c r="V285">
        <v>-1.5634536743164101E-2</v>
      </c>
      <c r="W285">
        <v>6.0050240458577701E-2</v>
      </c>
      <c r="X285">
        <v>-4.3067296346027503E-2</v>
      </c>
    </row>
    <row r="286" spans="1:24" x14ac:dyDescent="0.2">
      <c r="A286" t="s">
        <v>1120</v>
      </c>
      <c r="B286" t="s">
        <v>1121</v>
      </c>
      <c r="C286" t="s">
        <v>1122</v>
      </c>
      <c r="D286" t="s">
        <v>1123</v>
      </c>
      <c r="E286" t="s">
        <v>1124</v>
      </c>
      <c r="F286" t="s">
        <v>29</v>
      </c>
      <c r="G286">
        <v>16.117999999999999</v>
      </c>
      <c r="H286">
        <v>9</v>
      </c>
      <c r="I286">
        <v>76.2</v>
      </c>
      <c r="J286">
        <v>0</v>
      </c>
      <c r="K286">
        <v>128.66</v>
      </c>
      <c r="L286">
        <v>25.782617568969702</v>
      </c>
      <c r="M286">
        <v>25.8292446136475</v>
      </c>
      <c r="N286">
        <v>25.6764030456543</v>
      </c>
      <c r="O286">
        <v>26.6449890136719</v>
      </c>
      <c r="P286">
        <v>26.119632720947301</v>
      </c>
      <c r="Q286">
        <v>26.5783081054688</v>
      </c>
      <c r="R286">
        <v>25.661230087280298</v>
      </c>
      <c r="S286">
        <v>26.355281829833999</v>
      </c>
      <c r="T286">
        <v>26.099126815795898</v>
      </c>
      <c r="U286">
        <v>0.59383460105546604</v>
      </c>
      <c r="V286">
        <v>-0.27579116821289101</v>
      </c>
      <c r="W286">
        <v>0.71528769106397705</v>
      </c>
      <c r="X286">
        <v>0.40909703572591</v>
      </c>
    </row>
    <row r="287" spans="1:24" x14ac:dyDescent="0.2">
      <c r="A287" t="s">
        <v>1125</v>
      </c>
      <c r="B287" t="s">
        <v>1126</v>
      </c>
      <c r="C287" t="s">
        <v>1127</v>
      </c>
      <c r="D287" t="s">
        <v>1128</v>
      </c>
      <c r="E287" t="s">
        <v>1129</v>
      </c>
      <c r="F287" t="s">
        <v>29</v>
      </c>
      <c r="G287">
        <v>16.765000000000001</v>
      </c>
      <c r="H287">
        <v>16</v>
      </c>
      <c r="I287">
        <v>77.3</v>
      </c>
      <c r="J287">
        <v>0</v>
      </c>
      <c r="K287">
        <v>229.79</v>
      </c>
      <c r="L287">
        <v>28.5349731445313</v>
      </c>
      <c r="M287">
        <v>28.827659606933601</v>
      </c>
      <c r="N287">
        <v>28.548191070556602</v>
      </c>
      <c r="O287">
        <v>29.402511596679702</v>
      </c>
      <c r="P287">
        <v>29.171428680419901</v>
      </c>
      <c r="Q287">
        <v>29.334068298339801</v>
      </c>
      <c r="R287">
        <v>28.661800384521499</v>
      </c>
      <c r="S287">
        <v>29.109361648559599</v>
      </c>
      <c r="T287">
        <v>28.811918258666999</v>
      </c>
      <c r="U287">
        <v>0.61984800958445596</v>
      </c>
      <c r="V287">
        <v>-0.22408548990885499</v>
      </c>
      <c r="W287">
        <v>1.3891753292292599</v>
      </c>
      <c r="X287">
        <v>0.44164276123046903</v>
      </c>
    </row>
    <row r="288" spans="1:24" x14ac:dyDescent="0.2">
      <c r="A288" t="s">
        <v>1130</v>
      </c>
      <c r="B288" t="s">
        <v>1131</v>
      </c>
      <c r="C288" t="s">
        <v>1132</v>
      </c>
      <c r="D288" t="s">
        <v>1133</v>
      </c>
      <c r="E288" t="s">
        <v>1134</v>
      </c>
      <c r="F288" t="s">
        <v>34</v>
      </c>
      <c r="G288">
        <v>46.554000000000002</v>
      </c>
      <c r="H288">
        <v>29</v>
      </c>
      <c r="I288">
        <v>77.5</v>
      </c>
      <c r="J288">
        <v>0</v>
      </c>
      <c r="K288">
        <v>323.31</v>
      </c>
      <c r="L288">
        <v>28.503585815429702</v>
      </c>
      <c r="M288">
        <v>28.523353576660199</v>
      </c>
      <c r="N288">
        <v>28.701704025268601</v>
      </c>
      <c r="O288">
        <v>28.636579513549801</v>
      </c>
      <c r="P288">
        <v>28.609746932983398</v>
      </c>
      <c r="Q288">
        <v>28.504533767700199</v>
      </c>
      <c r="R288">
        <v>28.6477355957031</v>
      </c>
      <c r="S288">
        <v>28.637718200683601</v>
      </c>
      <c r="T288">
        <v>28.736635208129901</v>
      </c>
      <c r="U288">
        <v>0.62505529817648298</v>
      </c>
      <c r="V288">
        <v>-9.7815195719398701E-2</v>
      </c>
      <c r="W288">
        <v>0.81927390658111399</v>
      </c>
      <c r="X288">
        <v>-9.0409596761066496E-2</v>
      </c>
    </row>
    <row r="289" spans="1:24" x14ac:dyDescent="0.2">
      <c r="A289" t="s">
        <v>1135</v>
      </c>
      <c r="B289" t="s">
        <v>1136</v>
      </c>
      <c r="C289" t="s">
        <v>1137</v>
      </c>
      <c r="D289" t="s">
        <v>1138</v>
      </c>
      <c r="E289" t="s">
        <v>1135</v>
      </c>
      <c r="F289" t="s">
        <v>34</v>
      </c>
      <c r="G289">
        <v>50.767000000000003</v>
      </c>
      <c r="H289">
        <v>29</v>
      </c>
      <c r="I289">
        <v>74.3</v>
      </c>
      <c r="J289">
        <v>0</v>
      </c>
      <c r="K289">
        <v>323.31</v>
      </c>
      <c r="L289">
        <v>29.570131301879901</v>
      </c>
      <c r="M289">
        <v>29.474445343017599</v>
      </c>
      <c r="N289">
        <v>29.415847778320298</v>
      </c>
      <c r="O289">
        <v>29.5775337219238</v>
      </c>
      <c r="P289">
        <v>29.5350646972656</v>
      </c>
      <c r="Q289">
        <v>29.621076583862301</v>
      </c>
      <c r="R289">
        <v>29.893987655639599</v>
      </c>
      <c r="S289">
        <v>29.679241180419901</v>
      </c>
      <c r="T289">
        <v>29.582979202270501</v>
      </c>
      <c r="U289">
        <v>1.0651396265189099</v>
      </c>
      <c r="V289">
        <v>-0.23192787170410201</v>
      </c>
      <c r="W289">
        <v>0.67122713811607204</v>
      </c>
      <c r="X289">
        <v>-0.14084434509277299</v>
      </c>
    </row>
    <row r="290" spans="1:24" x14ac:dyDescent="0.2">
      <c r="A290" t="s">
        <v>1139</v>
      </c>
      <c r="B290" t="s">
        <v>1140</v>
      </c>
      <c r="C290" t="s">
        <v>1141</v>
      </c>
      <c r="D290" t="s">
        <v>1142</v>
      </c>
      <c r="E290" t="s">
        <v>1143</v>
      </c>
      <c r="F290" t="s">
        <v>34</v>
      </c>
      <c r="G290">
        <v>41.055</v>
      </c>
      <c r="H290">
        <v>7</v>
      </c>
      <c r="I290">
        <v>32.4</v>
      </c>
      <c r="J290">
        <v>0</v>
      </c>
      <c r="K290">
        <v>168.7</v>
      </c>
      <c r="L290">
        <v>24.488243103027301</v>
      </c>
      <c r="M290">
        <v>24.725048065185501</v>
      </c>
      <c r="N290">
        <v>24.351984024047901</v>
      </c>
      <c r="O290">
        <v>24.356086730956999</v>
      </c>
      <c r="P290">
        <v>24.396236419677699</v>
      </c>
      <c r="Q290">
        <v>24.296911239623999</v>
      </c>
      <c r="R290">
        <v>23.036218643188501</v>
      </c>
      <c r="S290">
        <v>24.452053070068398</v>
      </c>
      <c r="T290">
        <v>24.162309646606399</v>
      </c>
      <c r="U290">
        <v>0.64755420898705096</v>
      </c>
      <c r="V290">
        <v>0.63823127746581998</v>
      </c>
      <c r="W290">
        <v>0.46595903810517197</v>
      </c>
      <c r="X290">
        <v>0.46621767679850401</v>
      </c>
    </row>
    <row r="291" spans="1:24" x14ac:dyDescent="0.2">
      <c r="A291" t="s">
        <v>1144</v>
      </c>
      <c r="B291" t="s">
        <v>1145</v>
      </c>
      <c r="C291" t="s">
        <v>1146</v>
      </c>
      <c r="D291" t="s">
        <v>1147</v>
      </c>
      <c r="E291" t="s">
        <v>1144</v>
      </c>
      <c r="F291" t="s">
        <v>34</v>
      </c>
      <c r="G291">
        <v>21.771999999999998</v>
      </c>
      <c r="H291">
        <v>3</v>
      </c>
      <c r="I291">
        <v>19.2</v>
      </c>
      <c r="J291">
        <v>0</v>
      </c>
      <c r="K291">
        <v>15.731</v>
      </c>
      <c r="L291">
        <v>23.081769943237301</v>
      </c>
      <c r="M291">
        <v>23.776229858398398</v>
      </c>
      <c r="N291">
        <v>21.844322204589801</v>
      </c>
      <c r="O291">
        <v>22.279911041259801</v>
      </c>
      <c r="P291">
        <v>23.491672515869102</v>
      </c>
      <c r="Q291">
        <v>22.95654296875</v>
      </c>
      <c r="R291">
        <v>22.110553741455099</v>
      </c>
      <c r="S291">
        <v>23.2336101531982</v>
      </c>
      <c r="T291">
        <v>23.010145187377901</v>
      </c>
      <c r="U291">
        <v>6.0866247797913699E-2</v>
      </c>
      <c r="V291">
        <v>0.116004308064777</v>
      </c>
      <c r="W291">
        <v>9.0422168641056497E-2</v>
      </c>
      <c r="X291">
        <v>0.12460581461588301</v>
      </c>
    </row>
    <row r="292" spans="1:24" x14ac:dyDescent="0.2">
      <c r="A292" t="s">
        <v>1148</v>
      </c>
      <c r="B292" t="s">
        <v>1149</v>
      </c>
      <c r="C292" t="s">
        <v>1150</v>
      </c>
      <c r="D292" t="s">
        <v>1151</v>
      </c>
      <c r="E292" t="s">
        <v>1152</v>
      </c>
      <c r="F292" t="s">
        <v>29</v>
      </c>
      <c r="G292">
        <v>17.460999999999999</v>
      </c>
      <c r="H292">
        <v>6</v>
      </c>
      <c r="I292">
        <v>40.5</v>
      </c>
      <c r="J292">
        <v>0</v>
      </c>
      <c r="K292">
        <v>33.466999999999999</v>
      </c>
      <c r="L292">
        <v>22.086561203002901</v>
      </c>
      <c r="M292">
        <v>23.897161483764599</v>
      </c>
      <c r="N292">
        <v>23.872306823730501</v>
      </c>
      <c r="O292">
        <v>22.834451675415</v>
      </c>
      <c r="P292">
        <v>23.333471298217798</v>
      </c>
      <c r="Q292">
        <v>22.824542999267599</v>
      </c>
      <c r="R292">
        <v>23.606481552123999</v>
      </c>
      <c r="S292">
        <v>23.252443313598601</v>
      </c>
      <c r="T292">
        <v>23.3525905609131</v>
      </c>
      <c r="U292">
        <v>6.7972237281445802E-2</v>
      </c>
      <c r="V292">
        <v>-0.118495305379231</v>
      </c>
      <c r="W292">
        <v>0.95931539572748903</v>
      </c>
      <c r="X292">
        <v>-0.40634981791178099</v>
      </c>
    </row>
    <row r="293" spans="1:24" x14ac:dyDescent="0.2">
      <c r="A293" t="s">
        <v>1153</v>
      </c>
      <c r="B293" t="s">
        <v>1154</v>
      </c>
      <c r="C293" t="s">
        <v>1155</v>
      </c>
      <c r="D293" t="s">
        <v>1156</v>
      </c>
      <c r="E293" t="s">
        <v>1157</v>
      </c>
      <c r="F293" t="s">
        <v>328</v>
      </c>
      <c r="G293">
        <v>10.763</v>
      </c>
      <c r="H293">
        <v>13</v>
      </c>
      <c r="I293">
        <v>99</v>
      </c>
      <c r="J293">
        <v>0</v>
      </c>
      <c r="K293">
        <v>323.31</v>
      </c>
      <c r="L293">
        <v>31.277194976806602</v>
      </c>
      <c r="M293">
        <v>31.577226638793899</v>
      </c>
      <c r="N293">
        <v>31.780504226684599</v>
      </c>
      <c r="O293">
        <v>31.253271102905298</v>
      </c>
      <c r="P293">
        <v>31.3385715484619</v>
      </c>
      <c r="Q293">
        <v>31.459877014160199</v>
      </c>
      <c r="R293">
        <v>31.253046035766602</v>
      </c>
      <c r="S293">
        <v>31.289670944213899</v>
      </c>
      <c r="T293">
        <v>31.594282150268601</v>
      </c>
      <c r="U293">
        <v>0.38402331263026201</v>
      </c>
      <c r="V293">
        <v>0.16597557067871099</v>
      </c>
      <c r="W293">
        <v>8.1202554981687894E-2</v>
      </c>
      <c r="X293">
        <v>-2.8426488240558701E-2</v>
      </c>
    </row>
    <row r="294" spans="1:24" x14ac:dyDescent="0.2">
      <c r="A294" t="s">
        <v>1158</v>
      </c>
      <c r="B294" t="s">
        <v>547</v>
      </c>
      <c r="C294" t="s">
        <v>1159</v>
      </c>
      <c r="D294" t="s">
        <v>1160</v>
      </c>
      <c r="E294" t="s">
        <v>1161</v>
      </c>
      <c r="F294" t="s">
        <v>328</v>
      </c>
      <c r="G294">
        <v>56.152000000000001</v>
      </c>
      <c r="H294">
        <v>55</v>
      </c>
      <c r="I294">
        <v>86.9</v>
      </c>
      <c r="J294">
        <v>0</v>
      </c>
      <c r="K294">
        <v>323.31</v>
      </c>
      <c r="L294">
        <v>31.596815109252901</v>
      </c>
      <c r="M294">
        <v>31.673751831054702</v>
      </c>
      <c r="N294">
        <v>31.5896911621094</v>
      </c>
      <c r="O294">
        <v>31.707014083862301</v>
      </c>
      <c r="P294">
        <v>31.6361198425293</v>
      </c>
      <c r="Q294">
        <v>31.809965133666999</v>
      </c>
      <c r="R294">
        <v>31.695238113403299</v>
      </c>
      <c r="S294">
        <v>31.869199752807599</v>
      </c>
      <c r="T294">
        <v>31.879133224487301</v>
      </c>
      <c r="U294">
        <v>1.3851297641884399</v>
      </c>
      <c r="V294">
        <v>-0.19443766276041799</v>
      </c>
      <c r="W294">
        <v>0.54780081486291698</v>
      </c>
      <c r="X294">
        <v>-9.6824010213215003E-2</v>
      </c>
    </row>
    <row r="295" spans="1:24" x14ac:dyDescent="0.2">
      <c r="A295" t="s">
        <v>1162</v>
      </c>
      <c r="B295" t="s">
        <v>830</v>
      </c>
      <c r="C295" t="s">
        <v>831</v>
      </c>
      <c r="D295" t="s">
        <v>1163</v>
      </c>
      <c r="E295" t="s">
        <v>1162</v>
      </c>
      <c r="F295" t="s">
        <v>90</v>
      </c>
      <c r="G295">
        <v>28.294</v>
      </c>
      <c r="H295">
        <v>9</v>
      </c>
      <c r="I295">
        <v>39.6</v>
      </c>
      <c r="J295">
        <v>0</v>
      </c>
      <c r="K295">
        <v>19.222000000000001</v>
      </c>
      <c r="L295">
        <v>21.032693862915</v>
      </c>
      <c r="M295">
        <v>21.641563415527301</v>
      </c>
      <c r="N295">
        <v>21.908138275146499</v>
      </c>
      <c r="O295">
        <v>24.163616180419901</v>
      </c>
      <c r="P295">
        <v>22.641504287719702</v>
      </c>
      <c r="Q295">
        <v>23.880168914794901</v>
      </c>
      <c r="R295">
        <v>22.273744583129901</v>
      </c>
      <c r="S295">
        <v>23.922431945800799</v>
      </c>
      <c r="T295">
        <v>23.885484695434599</v>
      </c>
      <c r="U295">
        <v>1.4175546859811501</v>
      </c>
      <c r="V295">
        <v>-1.83308855692546</v>
      </c>
      <c r="W295">
        <v>0.100803506195623</v>
      </c>
      <c r="X295">
        <v>0.20120938618977699</v>
      </c>
    </row>
    <row r="296" spans="1:24" x14ac:dyDescent="0.2">
      <c r="A296" t="s">
        <v>1164</v>
      </c>
      <c r="B296" t="s">
        <v>1165</v>
      </c>
      <c r="C296" t="s">
        <v>1166</v>
      </c>
      <c r="D296" t="s">
        <v>1167</v>
      </c>
      <c r="E296" t="s">
        <v>1168</v>
      </c>
      <c r="F296" t="s">
        <v>34</v>
      </c>
      <c r="G296">
        <v>53.332000000000001</v>
      </c>
      <c r="H296">
        <v>41</v>
      </c>
      <c r="I296">
        <v>90.1</v>
      </c>
      <c r="J296">
        <v>0</v>
      </c>
      <c r="K296">
        <v>323.31</v>
      </c>
      <c r="L296">
        <v>30.172121047973601</v>
      </c>
      <c r="M296">
        <v>30.145645141601602</v>
      </c>
      <c r="N296">
        <v>30.129276275634801</v>
      </c>
      <c r="O296">
        <v>30.1306266784668</v>
      </c>
      <c r="P296">
        <v>30.102119445800799</v>
      </c>
      <c r="Q296">
        <v>30.118921279907202</v>
      </c>
      <c r="R296">
        <v>30.122627258300799</v>
      </c>
      <c r="S296">
        <v>30.437479019165</v>
      </c>
      <c r="T296">
        <v>30.199876785278299</v>
      </c>
      <c r="U296">
        <v>0.473227947783327</v>
      </c>
      <c r="V296">
        <v>-0.104313532511391</v>
      </c>
      <c r="W296">
        <v>0.64662140141333102</v>
      </c>
      <c r="X296">
        <v>-0.13610521952311</v>
      </c>
    </row>
    <row r="297" spans="1:24" x14ac:dyDescent="0.2">
      <c r="A297" t="s">
        <v>1169</v>
      </c>
      <c r="B297" t="s">
        <v>1170</v>
      </c>
      <c r="C297" t="s">
        <v>1171</v>
      </c>
      <c r="D297" t="s">
        <v>1172</v>
      </c>
      <c r="E297" t="s">
        <v>1169</v>
      </c>
      <c r="F297" t="s">
        <v>34</v>
      </c>
      <c r="G297">
        <v>39.006</v>
      </c>
      <c r="H297">
        <v>28</v>
      </c>
      <c r="I297">
        <v>92.5</v>
      </c>
      <c r="J297">
        <v>0</v>
      </c>
      <c r="K297">
        <v>323.31</v>
      </c>
      <c r="L297">
        <v>29.079179763793899</v>
      </c>
      <c r="M297">
        <v>29.0730381011963</v>
      </c>
      <c r="N297">
        <v>29.148605346679702</v>
      </c>
      <c r="O297">
        <v>29.1995964050293</v>
      </c>
      <c r="P297">
        <v>29.161828994751001</v>
      </c>
      <c r="Q297">
        <v>29.119117736816399</v>
      </c>
      <c r="R297">
        <v>29.364465713501001</v>
      </c>
      <c r="S297">
        <v>29.296972274780298</v>
      </c>
      <c r="T297">
        <v>29.152236938476602</v>
      </c>
      <c r="U297">
        <v>1.1969965924099299</v>
      </c>
      <c r="V297">
        <v>-0.170950571695965</v>
      </c>
      <c r="W297">
        <v>0.76528047337236504</v>
      </c>
      <c r="X297">
        <v>-0.11104393005371101</v>
      </c>
    </row>
    <row r="298" spans="1:24" x14ac:dyDescent="0.2">
      <c r="A298" t="s">
        <v>1173</v>
      </c>
      <c r="B298" t="s">
        <v>395</v>
      </c>
      <c r="C298" t="s">
        <v>395</v>
      </c>
      <c r="D298" t="s">
        <v>1174</v>
      </c>
      <c r="E298" t="s">
        <v>1173</v>
      </c>
      <c r="F298" t="s">
        <v>34</v>
      </c>
      <c r="G298">
        <v>62.878999999999998</v>
      </c>
      <c r="H298">
        <v>18</v>
      </c>
      <c r="I298">
        <v>42.7</v>
      </c>
      <c r="J298">
        <v>0</v>
      </c>
      <c r="K298">
        <v>48.283999999999999</v>
      </c>
      <c r="L298">
        <v>21.293838500976602</v>
      </c>
      <c r="M298">
        <v>23.740226745605501</v>
      </c>
      <c r="N298">
        <v>22.3671569824219</v>
      </c>
      <c r="O298">
        <v>22.688413619995099</v>
      </c>
      <c r="P298">
        <v>21.0349521636963</v>
      </c>
      <c r="Q298">
        <v>23.442266464233398</v>
      </c>
      <c r="R298">
        <v>22.586055755615199</v>
      </c>
      <c r="S298">
        <v>24.8648586273193</v>
      </c>
      <c r="T298">
        <v>25.490938186645501</v>
      </c>
      <c r="U298">
        <v>0.74966049876662999</v>
      </c>
      <c r="V298">
        <v>-1.84687678019205</v>
      </c>
      <c r="W298">
        <v>0.783639270850782</v>
      </c>
      <c r="X298">
        <v>-1.92540677388509</v>
      </c>
    </row>
    <row r="299" spans="1:24" x14ac:dyDescent="0.2">
      <c r="A299" t="s">
        <v>1175</v>
      </c>
      <c r="B299" t="s">
        <v>1176</v>
      </c>
      <c r="C299" t="s">
        <v>1177</v>
      </c>
      <c r="D299" t="s">
        <v>1178</v>
      </c>
      <c r="E299" t="s">
        <v>1175</v>
      </c>
      <c r="F299" t="s">
        <v>34</v>
      </c>
      <c r="G299">
        <v>55.814</v>
      </c>
      <c r="H299">
        <v>34</v>
      </c>
      <c r="I299">
        <v>70.2</v>
      </c>
      <c r="J299">
        <v>0</v>
      </c>
      <c r="K299">
        <v>323.31</v>
      </c>
      <c r="L299">
        <v>29.5883693695068</v>
      </c>
      <c r="M299">
        <v>29.487672805786101</v>
      </c>
      <c r="N299">
        <v>29.620954513549801</v>
      </c>
      <c r="O299">
        <v>29.653539657592798</v>
      </c>
      <c r="P299">
        <v>29.6053371429443</v>
      </c>
      <c r="Q299">
        <v>29.653881072998001</v>
      </c>
      <c r="R299">
        <v>29.8940734863281</v>
      </c>
      <c r="S299">
        <v>29.524549484252901</v>
      </c>
      <c r="T299">
        <v>29.530755996704102</v>
      </c>
      <c r="U299">
        <v>0.26073138531672002</v>
      </c>
      <c r="V299">
        <v>-8.4127426147460896E-2</v>
      </c>
      <c r="W299">
        <v>3.3460710221264699E-2</v>
      </c>
      <c r="X299">
        <v>-1.220703125E-2</v>
      </c>
    </row>
    <row r="300" spans="1:24" x14ac:dyDescent="0.2">
      <c r="A300" t="s">
        <v>1179</v>
      </c>
      <c r="B300" t="s">
        <v>1180</v>
      </c>
      <c r="C300" t="s">
        <v>1181</v>
      </c>
      <c r="D300" t="s">
        <v>1182</v>
      </c>
      <c r="E300" t="s">
        <v>1179</v>
      </c>
      <c r="F300" t="s">
        <v>29</v>
      </c>
      <c r="G300">
        <v>37.201000000000001</v>
      </c>
      <c r="H300">
        <v>10</v>
      </c>
      <c r="I300">
        <v>42</v>
      </c>
      <c r="J300">
        <v>0</v>
      </c>
      <c r="K300">
        <v>320.58999999999997</v>
      </c>
      <c r="L300">
        <v>25.023311614990199</v>
      </c>
      <c r="M300">
        <v>24.770267486572301</v>
      </c>
      <c r="N300">
        <v>24.801538467407202</v>
      </c>
      <c r="O300">
        <v>25.155107498168899</v>
      </c>
      <c r="P300">
        <v>25.0171203613281</v>
      </c>
      <c r="Q300">
        <v>25.006330490112301</v>
      </c>
      <c r="R300">
        <v>24.608455657958999</v>
      </c>
      <c r="S300">
        <v>24.872533798217798</v>
      </c>
      <c r="T300">
        <v>25.0882892608643</v>
      </c>
      <c r="U300">
        <v>1.7888185884336699E-2</v>
      </c>
      <c r="V300">
        <v>8.6129506429024599E-3</v>
      </c>
      <c r="W300">
        <v>0.62218821630997501</v>
      </c>
      <c r="X300">
        <v>0.203093210856121</v>
      </c>
    </row>
    <row r="301" spans="1:24" x14ac:dyDescent="0.2">
      <c r="A301" t="s">
        <v>1183</v>
      </c>
      <c r="B301" t="s">
        <v>1184</v>
      </c>
      <c r="C301" t="s">
        <v>1185</v>
      </c>
      <c r="D301" t="s">
        <v>1186</v>
      </c>
      <c r="E301" t="s">
        <v>1183</v>
      </c>
      <c r="F301" t="s">
        <v>57</v>
      </c>
      <c r="G301">
        <v>20.446999999999999</v>
      </c>
      <c r="H301">
        <v>10</v>
      </c>
      <c r="I301">
        <v>75.900000000000006</v>
      </c>
      <c r="J301">
        <v>0</v>
      </c>
      <c r="K301">
        <v>150.69999999999999</v>
      </c>
      <c r="L301">
        <v>26.500846862793001</v>
      </c>
      <c r="M301">
        <v>26.454786300659201</v>
      </c>
      <c r="N301">
        <v>26.8095588684082</v>
      </c>
      <c r="O301">
        <v>26.8543605804443</v>
      </c>
      <c r="P301">
        <v>26.746503829956101</v>
      </c>
      <c r="Q301">
        <v>27.278526306152301</v>
      </c>
      <c r="R301">
        <v>26.893653869628899</v>
      </c>
      <c r="S301">
        <v>26.9995937347412</v>
      </c>
      <c r="T301">
        <v>27.378238677978501</v>
      </c>
      <c r="U301">
        <v>1.2764775074960899</v>
      </c>
      <c r="V301">
        <v>-0.50209808349609397</v>
      </c>
      <c r="W301">
        <v>0.23438348216222599</v>
      </c>
      <c r="X301">
        <v>-0.13069852193196499</v>
      </c>
    </row>
    <row r="302" spans="1:24" x14ac:dyDescent="0.2">
      <c r="A302" t="s">
        <v>1187</v>
      </c>
      <c r="B302" t="s">
        <v>1188</v>
      </c>
      <c r="C302" t="s">
        <v>1189</v>
      </c>
      <c r="D302" t="s">
        <v>1190</v>
      </c>
      <c r="E302" t="s">
        <v>1187</v>
      </c>
      <c r="F302" t="s">
        <v>34</v>
      </c>
      <c r="G302">
        <v>23.77</v>
      </c>
      <c r="H302">
        <v>20</v>
      </c>
      <c r="I302">
        <v>79.3</v>
      </c>
      <c r="J302">
        <v>0</v>
      </c>
      <c r="K302">
        <v>323.31</v>
      </c>
      <c r="L302">
        <v>29.666431427001999</v>
      </c>
      <c r="M302">
        <v>29.509355545043899</v>
      </c>
      <c r="N302">
        <v>29.6051425933838</v>
      </c>
      <c r="O302">
        <v>29.720237731933601</v>
      </c>
      <c r="P302">
        <v>29.506370544433601</v>
      </c>
      <c r="Q302">
        <v>29.586849212646499</v>
      </c>
      <c r="R302">
        <v>29.654563903808601</v>
      </c>
      <c r="S302">
        <v>29.739809036254901</v>
      </c>
      <c r="T302">
        <v>29.643407821655298</v>
      </c>
      <c r="U302">
        <v>0.71218317069284598</v>
      </c>
      <c r="V302">
        <v>-8.56170654296875E-2</v>
      </c>
      <c r="W302">
        <v>0.466072233392469</v>
      </c>
      <c r="X302">
        <v>-7.4774424235027198E-2</v>
      </c>
    </row>
    <row r="303" spans="1:24" x14ac:dyDescent="0.2">
      <c r="A303" t="s">
        <v>1191</v>
      </c>
      <c r="B303" t="s">
        <v>1192</v>
      </c>
      <c r="C303" t="s">
        <v>1192</v>
      </c>
      <c r="D303" t="s">
        <v>1193</v>
      </c>
      <c r="E303" t="s">
        <v>1191</v>
      </c>
      <c r="F303" t="s">
        <v>85</v>
      </c>
      <c r="G303">
        <v>95.528000000000006</v>
      </c>
      <c r="H303">
        <v>33</v>
      </c>
      <c r="I303">
        <v>56.4</v>
      </c>
      <c r="J303">
        <v>0</v>
      </c>
      <c r="K303">
        <v>323.31</v>
      </c>
      <c r="L303">
        <v>26.6066780090332</v>
      </c>
      <c r="M303">
        <v>26.389606475830099</v>
      </c>
      <c r="N303">
        <v>26.340042114257798</v>
      </c>
      <c r="O303">
        <v>26.5562839508057</v>
      </c>
      <c r="P303">
        <v>26.477476119995099</v>
      </c>
      <c r="Q303">
        <v>26.863723754882798</v>
      </c>
      <c r="R303">
        <v>26.632841110229499</v>
      </c>
      <c r="S303">
        <v>26.177692413330099</v>
      </c>
      <c r="T303">
        <v>26.483945846557599</v>
      </c>
      <c r="U303">
        <v>2.9894092051388599E-2</v>
      </c>
      <c r="V303">
        <v>1.3949076334636599E-2</v>
      </c>
      <c r="W303">
        <v>0.49086571359933001</v>
      </c>
      <c r="X303">
        <v>0.20100148518880401</v>
      </c>
    </row>
    <row r="304" spans="1:24" x14ac:dyDescent="0.2">
      <c r="A304" t="s">
        <v>1194</v>
      </c>
      <c r="B304" t="s">
        <v>1195</v>
      </c>
      <c r="C304" t="s">
        <v>1196</v>
      </c>
      <c r="D304" t="s">
        <v>1197</v>
      </c>
      <c r="E304" t="s">
        <v>1194</v>
      </c>
      <c r="F304" t="s">
        <v>34</v>
      </c>
      <c r="G304">
        <v>29.693000000000001</v>
      </c>
      <c r="H304">
        <v>26</v>
      </c>
      <c r="I304">
        <v>95.1</v>
      </c>
      <c r="J304">
        <v>0</v>
      </c>
      <c r="K304">
        <v>323.31</v>
      </c>
      <c r="L304">
        <v>28.897670745849599</v>
      </c>
      <c r="M304">
        <v>28.8130798339844</v>
      </c>
      <c r="N304">
        <v>28.757322311401399</v>
      </c>
      <c r="O304">
        <v>28.885938644409201</v>
      </c>
      <c r="P304">
        <v>28.6963405609131</v>
      </c>
      <c r="Q304">
        <v>28.6775798797607</v>
      </c>
      <c r="R304">
        <v>28.905094146728501</v>
      </c>
      <c r="S304">
        <v>28.736732482910199</v>
      </c>
      <c r="T304">
        <v>28.722600936889599</v>
      </c>
      <c r="U304">
        <v>0.184517623246368</v>
      </c>
      <c r="V304">
        <v>3.4548441569011601E-2</v>
      </c>
      <c r="W304">
        <v>0.146098687145155</v>
      </c>
      <c r="X304">
        <v>-3.4856160481769601E-2</v>
      </c>
    </row>
    <row r="305" spans="1:24" x14ac:dyDescent="0.2">
      <c r="A305" t="s">
        <v>1198</v>
      </c>
      <c r="B305" t="s">
        <v>1199</v>
      </c>
      <c r="C305" t="s">
        <v>1200</v>
      </c>
      <c r="D305" t="s">
        <v>1201</v>
      </c>
      <c r="E305" t="s">
        <v>1202</v>
      </c>
      <c r="F305" t="s">
        <v>90</v>
      </c>
      <c r="G305">
        <v>39.953000000000003</v>
      </c>
      <c r="H305">
        <v>10</v>
      </c>
      <c r="I305">
        <v>38.700000000000003</v>
      </c>
      <c r="J305">
        <v>0</v>
      </c>
      <c r="K305">
        <v>161.76</v>
      </c>
      <c r="L305">
        <v>24.3168621063232</v>
      </c>
      <c r="M305">
        <v>24.333267211914102</v>
      </c>
      <c r="N305">
        <v>24.260908126831101</v>
      </c>
      <c r="O305">
        <v>23.014083862304702</v>
      </c>
      <c r="P305">
        <v>23.966049194335898</v>
      </c>
      <c r="Q305">
        <v>24.429946899414102</v>
      </c>
      <c r="R305">
        <v>24.3264255523682</v>
      </c>
      <c r="S305">
        <v>24.270135879516602</v>
      </c>
      <c r="T305">
        <v>24.2171936035156</v>
      </c>
      <c r="U305">
        <v>0.35073185478433</v>
      </c>
      <c r="V305">
        <v>3.2427469889324101E-2</v>
      </c>
      <c r="W305">
        <v>0.48732577444121999</v>
      </c>
      <c r="X305">
        <v>-0.46789169311523399</v>
      </c>
    </row>
    <row r="306" spans="1:24" x14ac:dyDescent="0.2">
      <c r="A306" t="s">
        <v>1203</v>
      </c>
      <c r="B306" t="s">
        <v>1204</v>
      </c>
      <c r="C306" t="s">
        <v>1204</v>
      </c>
      <c r="D306" t="s">
        <v>1205</v>
      </c>
      <c r="E306" t="s">
        <v>1203</v>
      </c>
      <c r="F306" t="s">
        <v>34</v>
      </c>
      <c r="G306">
        <v>46.823</v>
      </c>
      <c r="H306">
        <v>14</v>
      </c>
      <c r="I306">
        <v>58.9</v>
      </c>
      <c r="J306">
        <v>0</v>
      </c>
      <c r="K306">
        <v>323.31</v>
      </c>
      <c r="L306">
        <v>28.549991607666001</v>
      </c>
      <c r="M306">
        <v>28.6126308441162</v>
      </c>
      <c r="N306">
        <v>28.606996536254901</v>
      </c>
      <c r="O306">
        <v>28.401250839233398</v>
      </c>
      <c r="P306">
        <v>28.597436904907202</v>
      </c>
      <c r="Q306">
        <v>28.529026031494102</v>
      </c>
      <c r="R306">
        <v>28.757164001464801</v>
      </c>
      <c r="S306">
        <v>28.558555603027301</v>
      </c>
      <c r="T306">
        <v>28.630064010620099</v>
      </c>
      <c r="U306">
        <v>0.40535774793538198</v>
      </c>
      <c r="V306">
        <v>-5.8721542358398403E-2</v>
      </c>
      <c r="W306">
        <v>0.78690444853298303</v>
      </c>
      <c r="X306">
        <v>-0.13935661315917999</v>
      </c>
    </row>
    <row r="307" spans="1:24" x14ac:dyDescent="0.2">
      <c r="A307" t="s">
        <v>1206</v>
      </c>
      <c r="B307" t="s">
        <v>1207</v>
      </c>
      <c r="C307" t="s">
        <v>1208</v>
      </c>
      <c r="D307" t="s">
        <v>1209</v>
      </c>
      <c r="E307" t="s">
        <v>1206</v>
      </c>
      <c r="F307" t="s">
        <v>34</v>
      </c>
      <c r="G307">
        <v>82.602999999999994</v>
      </c>
      <c r="H307">
        <v>74</v>
      </c>
      <c r="I307">
        <v>86.5</v>
      </c>
      <c r="J307">
        <v>0</v>
      </c>
      <c r="K307">
        <v>323.31</v>
      </c>
      <c r="L307">
        <v>32.902805328369098</v>
      </c>
      <c r="M307">
        <v>32.864227294921903</v>
      </c>
      <c r="N307">
        <v>32.854339599609403</v>
      </c>
      <c r="O307">
        <v>32.907257080078097</v>
      </c>
      <c r="P307">
        <v>32.885021209716797</v>
      </c>
      <c r="Q307">
        <v>32.790016174316399</v>
      </c>
      <c r="R307">
        <v>32.986495971679702</v>
      </c>
      <c r="S307">
        <v>32.932361602783203</v>
      </c>
      <c r="T307">
        <v>32.8145561218262</v>
      </c>
      <c r="U307">
        <v>0.28492724989181401</v>
      </c>
      <c r="V307">
        <v>-3.7347157796226299E-2</v>
      </c>
      <c r="W307">
        <v>0.33400271892893402</v>
      </c>
      <c r="X307">
        <v>-5.0373077392578097E-2</v>
      </c>
    </row>
    <row r="308" spans="1:24" x14ac:dyDescent="0.2">
      <c r="A308" t="s">
        <v>507</v>
      </c>
      <c r="B308" t="s">
        <v>508</v>
      </c>
      <c r="C308" t="s">
        <v>509</v>
      </c>
      <c r="D308" t="s">
        <v>1210</v>
      </c>
      <c r="E308" t="s">
        <v>1211</v>
      </c>
      <c r="F308" t="s">
        <v>29</v>
      </c>
      <c r="G308">
        <v>30.137</v>
      </c>
      <c r="H308">
        <v>18</v>
      </c>
      <c r="I308">
        <v>76.2</v>
      </c>
      <c r="J308">
        <v>0</v>
      </c>
      <c r="K308">
        <v>209.79</v>
      </c>
      <c r="L308">
        <v>26.578739166259801</v>
      </c>
      <c r="M308">
        <v>26.603710174560501</v>
      </c>
      <c r="N308">
        <v>26.319551467895501</v>
      </c>
      <c r="O308">
        <v>26.624637603759801</v>
      </c>
      <c r="P308">
        <v>26.394210815429702</v>
      </c>
      <c r="Q308">
        <v>26.192722320556602</v>
      </c>
      <c r="R308">
        <v>26.892265319824201</v>
      </c>
      <c r="S308">
        <v>26.659761428833001</v>
      </c>
      <c r="T308">
        <v>26.5177326202393</v>
      </c>
      <c r="U308">
        <v>0.59599934536241295</v>
      </c>
      <c r="V308">
        <v>-0.18925285339355499</v>
      </c>
      <c r="W308">
        <v>0.79716432999809095</v>
      </c>
      <c r="X308">
        <v>-0.28606287638346101</v>
      </c>
    </row>
    <row r="309" spans="1:24" x14ac:dyDescent="0.2">
      <c r="A309" t="s">
        <v>1212</v>
      </c>
      <c r="B309" t="s">
        <v>1213</v>
      </c>
      <c r="C309" t="s">
        <v>1214</v>
      </c>
      <c r="D309" t="s">
        <v>1215</v>
      </c>
      <c r="E309" t="s">
        <v>1216</v>
      </c>
      <c r="F309" t="s">
        <v>29</v>
      </c>
      <c r="G309">
        <v>36.808999999999997</v>
      </c>
      <c r="H309">
        <v>21</v>
      </c>
      <c r="I309">
        <v>57.4</v>
      </c>
      <c r="J309">
        <v>0</v>
      </c>
      <c r="K309">
        <v>323.31</v>
      </c>
      <c r="L309">
        <v>28.519346237182599</v>
      </c>
      <c r="M309">
        <v>28.599922180175799</v>
      </c>
      <c r="N309">
        <v>28.438133239746101</v>
      </c>
      <c r="O309">
        <v>28.571958541870099</v>
      </c>
      <c r="P309">
        <v>28.458459854126001</v>
      </c>
      <c r="Q309">
        <v>28.511487960815401</v>
      </c>
      <c r="R309">
        <v>28.9549350738525</v>
      </c>
      <c r="S309">
        <v>28.4795036315918</v>
      </c>
      <c r="T309">
        <v>28.51979637146</v>
      </c>
      <c r="U309">
        <v>0.34410949084222298</v>
      </c>
      <c r="V309">
        <v>-0.13227780659993699</v>
      </c>
      <c r="W309">
        <v>0.36933874604722999</v>
      </c>
      <c r="X309">
        <v>-0.13744290669759399</v>
      </c>
    </row>
    <row r="310" spans="1:24" x14ac:dyDescent="0.2">
      <c r="A310" t="s">
        <v>1217</v>
      </c>
      <c r="B310" t="s">
        <v>1218</v>
      </c>
      <c r="C310" t="s">
        <v>1219</v>
      </c>
      <c r="D310" t="s">
        <v>1220</v>
      </c>
      <c r="E310" t="s">
        <v>1217</v>
      </c>
      <c r="F310" t="s">
        <v>34</v>
      </c>
      <c r="G310">
        <v>50.067</v>
      </c>
      <c r="H310">
        <v>29</v>
      </c>
      <c r="I310">
        <v>66.599999999999994</v>
      </c>
      <c r="J310">
        <v>0</v>
      </c>
      <c r="K310">
        <v>323.31</v>
      </c>
      <c r="L310">
        <v>29.400741577148398</v>
      </c>
      <c r="M310">
        <v>29.323307037353501</v>
      </c>
      <c r="N310">
        <v>29.2680759429932</v>
      </c>
      <c r="O310">
        <v>29.170188903808601</v>
      </c>
      <c r="P310">
        <v>29.242385864257798</v>
      </c>
      <c r="Q310">
        <v>29.311704635620099</v>
      </c>
      <c r="R310">
        <v>29.362981796264599</v>
      </c>
      <c r="S310">
        <v>29.206947326660199</v>
      </c>
      <c r="T310">
        <v>29.1313381195068</v>
      </c>
      <c r="U310">
        <v>0.54765422317140799</v>
      </c>
      <c r="V310">
        <v>9.6952438354492201E-2</v>
      </c>
      <c r="W310">
        <v>3.25571671747572E-2</v>
      </c>
      <c r="X310">
        <v>7.6707204182930901E-3</v>
      </c>
    </row>
    <row r="311" spans="1:24" x14ac:dyDescent="0.2">
      <c r="A311" t="s">
        <v>1221</v>
      </c>
      <c r="B311" t="s">
        <v>1222</v>
      </c>
      <c r="C311" t="s">
        <v>1223</v>
      </c>
      <c r="D311" t="s">
        <v>1224</v>
      </c>
      <c r="E311" t="s">
        <v>1221</v>
      </c>
      <c r="F311" t="s">
        <v>34</v>
      </c>
      <c r="G311">
        <v>51.915999999999997</v>
      </c>
      <c r="H311">
        <v>28</v>
      </c>
      <c r="I311">
        <v>90.7</v>
      </c>
      <c r="J311">
        <v>0</v>
      </c>
      <c r="K311">
        <v>323.31</v>
      </c>
      <c r="L311">
        <v>30.309104919433601</v>
      </c>
      <c r="M311">
        <v>30.249885559081999</v>
      </c>
      <c r="N311">
        <v>30.300075531005898</v>
      </c>
      <c r="O311">
        <v>30.096727371215799</v>
      </c>
      <c r="P311">
        <v>30.145523071289102</v>
      </c>
      <c r="Q311">
        <v>30.1361389160156</v>
      </c>
      <c r="R311">
        <v>30.344774246215799</v>
      </c>
      <c r="S311">
        <v>30.293840408325199</v>
      </c>
      <c r="T311">
        <v>30.249885559081999</v>
      </c>
      <c r="U311">
        <v>0.10722735956644799</v>
      </c>
      <c r="V311">
        <v>-9.8114013671875E-3</v>
      </c>
      <c r="W311">
        <v>2.2577333677645299</v>
      </c>
      <c r="X311">
        <v>-0.17003695170084401</v>
      </c>
    </row>
    <row r="312" spans="1:24" x14ac:dyDescent="0.2">
      <c r="A312" t="s">
        <v>1225</v>
      </c>
      <c r="B312" t="s">
        <v>1226</v>
      </c>
      <c r="C312" t="s">
        <v>1227</v>
      </c>
      <c r="D312" t="s">
        <v>1228</v>
      </c>
      <c r="E312" t="s">
        <v>1229</v>
      </c>
      <c r="F312" t="s">
        <v>34</v>
      </c>
      <c r="G312">
        <v>29.21</v>
      </c>
      <c r="H312">
        <v>22</v>
      </c>
      <c r="I312">
        <v>77</v>
      </c>
      <c r="J312">
        <v>0</v>
      </c>
      <c r="K312">
        <v>306.12</v>
      </c>
      <c r="L312">
        <v>29.2439289093018</v>
      </c>
      <c r="M312">
        <v>28.971391677856399</v>
      </c>
      <c r="N312">
        <v>28.750150680541999</v>
      </c>
      <c r="O312">
        <v>29.1007175445557</v>
      </c>
      <c r="P312">
        <v>28.885154724121101</v>
      </c>
      <c r="Q312">
        <v>29.0493679046631</v>
      </c>
      <c r="R312">
        <v>29.485792160034201</v>
      </c>
      <c r="S312">
        <v>29.005764007568398</v>
      </c>
      <c r="T312">
        <v>29.1121730804443</v>
      </c>
      <c r="U312">
        <v>0.44895101551160099</v>
      </c>
      <c r="V312">
        <v>-0.21275266011556199</v>
      </c>
      <c r="W312">
        <v>0.52245334199194404</v>
      </c>
      <c r="X312">
        <v>-0.18949635823567901</v>
      </c>
    </row>
    <row r="313" spans="1:24" x14ac:dyDescent="0.2">
      <c r="A313" t="s">
        <v>1230</v>
      </c>
      <c r="B313" t="s">
        <v>1231</v>
      </c>
      <c r="C313" t="s">
        <v>1232</v>
      </c>
      <c r="D313" t="s">
        <v>1233</v>
      </c>
      <c r="E313" t="s">
        <v>1234</v>
      </c>
      <c r="F313" t="s">
        <v>34</v>
      </c>
      <c r="G313">
        <v>64.393000000000001</v>
      </c>
      <c r="H313">
        <v>37</v>
      </c>
      <c r="I313">
        <v>62.5</v>
      </c>
      <c r="J313">
        <v>0</v>
      </c>
      <c r="K313">
        <v>323.31</v>
      </c>
      <c r="L313">
        <v>29.721166610717798</v>
      </c>
      <c r="M313">
        <v>29.7686767578125</v>
      </c>
      <c r="N313">
        <v>29.725528717041001</v>
      </c>
      <c r="O313">
        <v>29.8771152496338</v>
      </c>
      <c r="P313">
        <v>29.898073196411101</v>
      </c>
      <c r="Q313">
        <v>29.953935623168899</v>
      </c>
      <c r="R313">
        <v>30.046873092651399</v>
      </c>
      <c r="S313">
        <v>29.6913242340088</v>
      </c>
      <c r="T313">
        <v>29.8088684082031</v>
      </c>
      <c r="U313">
        <v>0.45038451849386801</v>
      </c>
      <c r="V313">
        <v>-0.110564549763996</v>
      </c>
      <c r="W313">
        <v>0.22102544264670301</v>
      </c>
      <c r="X313">
        <v>6.0686111450195299E-2</v>
      </c>
    </row>
    <row r="314" spans="1:24" x14ac:dyDescent="0.2">
      <c r="A314" t="s">
        <v>1235</v>
      </c>
      <c r="B314" t="s">
        <v>1236</v>
      </c>
      <c r="C314" t="s">
        <v>1237</v>
      </c>
      <c r="D314" t="s">
        <v>1238</v>
      </c>
      <c r="E314" t="s">
        <v>1239</v>
      </c>
      <c r="F314" t="s">
        <v>34</v>
      </c>
      <c r="G314">
        <v>39.972999999999999</v>
      </c>
      <c r="H314">
        <v>17</v>
      </c>
      <c r="I314">
        <v>56.6</v>
      </c>
      <c r="J314">
        <v>0</v>
      </c>
      <c r="K314">
        <v>283.52</v>
      </c>
      <c r="L314">
        <v>27.557130813598601</v>
      </c>
      <c r="M314">
        <v>27.428861618041999</v>
      </c>
      <c r="N314">
        <v>27.530513763427699</v>
      </c>
      <c r="O314">
        <v>27.8067951202393</v>
      </c>
      <c r="P314">
        <v>27.509752273559599</v>
      </c>
      <c r="Q314">
        <v>27.362941741943398</v>
      </c>
      <c r="R314">
        <v>27.707212448120099</v>
      </c>
      <c r="S314">
        <v>27.5765056610107</v>
      </c>
      <c r="T314">
        <v>27.712205886840799</v>
      </c>
      <c r="U314">
        <v>1.26721708206637</v>
      </c>
      <c r="V314">
        <v>-0.15980593363444101</v>
      </c>
      <c r="W314">
        <v>0.31248456826094101</v>
      </c>
      <c r="X314">
        <v>-0.10547828674316399</v>
      </c>
    </row>
    <row r="315" spans="1:24" x14ac:dyDescent="0.2">
      <c r="A315" t="s">
        <v>1240</v>
      </c>
      <c r="B315" t="s">
        <v>1241</v>
      </c>
      <c r="C315" t="s">
        <v>1242</v>
      </c>
      <c r="D315" t="s">
        <v>1243</v>
      </c>
      <c r="E315" t="s">
        <v>1240</v>
      </c>
      <c r="F315" t="s">
        <v>57</v>
      </c>
      <c r="G315">
        <v>40.728000000000002</v>
      </c>
      <c r="H315">
        <v>15</v>
      </c>
      <c r="I315">
        <v>42.9</v>
      </c>
      <c r="J315">
        <v>0</v>
      </c>
      <c r="K315">
        <v>245.6</v>
      </c>
      <c r="L315">
        <v>26.405776977539102</v>
      </c>
      <c r="M315">
        <v>26.441041946411101</v>
      </c>
      <c r="N315">
        <v>26.213748931884801</v>
      </c>
      <c r="O315">
        <v>26.618488311767599</v>
      </c>
      <c r="P315">
        <v>26.4217529296875</v>
      </c>
      <c r="Q315">
        <v>26.646089553833001</v>
      </c>
      <c r="R315">
        <v>26.770015716552699</v>
      </c>
      <c r="S315">
        <v>26.473346710205099</v>
      </c>
      <c r="T315">
        <v>26.3880290985107</v>
      </c>
      <c r="U315">
        <v>0.63222823633240899</v>
      </c>
      <c r="V315">
        <v>-0.19027455647786701</v>
      </c>
      <c r="W315">
        <v>4.6193048851460097E-2</v>
      </c>
      <c r="X315">
        <v>1.8313090006508E-2</v>
      </c>
    </row>
    <row r="316" spans="1:24" x14ac:dyDescent="0.2">
      <c r="A316" t="s">
        <v>1244</v>
      </c>
      <c r="B316" t="s">
        <v>68</v>
      </c>
      <c r="C316" t="s">
        <v>69</v>
      </c>
      <c r="D316" t="s">
        <v>1245</v>
      </c>
      <c r="E316" t="s">
        <v>1244</v>
      </c>
      <c r="F316" t="s">
        <v>62</v>
      </c>
      <c r="G316">
        <v>23.544</v>
      </c>
      <c r="H316">
        <v>9</v>
      </c>
      <c r="I316">
        <v>56.7</v>
      </c>
      <c r="J316">
        <v>0</v>
      </c>
      <c r="K316">
        <v>183.98</v>
      </c>
      <c r="L316">
        <v>27.4672336578369</v>
      </c>
      <c r="M316">
        <v>27.330226898193398</v>
      </c>
      <c r="N316">
        <v>27.365196228027301</v>
      </c>
      <c r="O316">
        <v>27.761735916137699</v>
      </c>
      <c r="P316">
        <v>27.265796661376999</v>
      </c>
      <c r="Q316">
        <v>27.477537155151399</v>
      </c>
      <c r="R316">
        <v>27.0724487304688</v>
      </c>
      <c r="S316">
        <v>27.635471343994102</v>
      </c>
      <c r="T316">
        <v>27.453874588012699</v>
      </c>
      <c r="U316">
        <v>5.4798231320996298E-4</v>
      </c>
      <c r="V316">
        <v>2.8737386067589899E-4</v>
      </c>
      <c r="W316">
        <v>0.20090382606909299</v>
      </c>
      <c r="X316">
        <v>0.114425023396809</v>
      </c>
    </row>
    <row r="317" spans="1:24" x14ac:dyDescent="0.2">
      <c r="A317" t="s">
        <v>1246</v>
      </c>
      <c r="B317" t="s">
        <v>1247</v>
      </c>
      <c r="C317" t="s">
        <v>1248</v>
      </c>
      <c r="D317" t="s">
        <v>1249</v>
      </c>
      <c r="E317" t="s">
        <v>1246</v>
      </c>
      <c r="F317" t="s">
        <v>29</v>
      </c>
      <c r="G317">
        <v>16.216999999999999</v>
      </c>
      <c r="H317">
        <v>11</v>
      </c>
      <c r="I317">
        <v>63.3</v>
      </c>
      <c r="J317">
        <v>0</v>
      </c>
      <c r="K317">
        <v>323.31</v>
      </c>
      <c r="L317">
        <v>28.806026458740199</v>
      </c>
      <c r="M317">
        <v>28.557861328125</v>
      </c>
      <c r="N317">
        <v>28.6670227050781</v>
      </c>
      <c r="O317">
        <v>29.0985107421875</v>
      </c>
      <c r="P317">
        <v>28.4482536315918</v>
      </c>
      <c r="Q317">
        <v>28.3846740722656</v>
      </c>
      <c r="R317">
        <v>28.272798538208001</v>
      </c>
      <c r="S317">
        <v>28.936014175415</v>
      </c>
      <c r="T317">
        <v>28.737087249755898</v>
      </c>
      <c r="U317">
        <v>4.6337068562257701E-2</v>
      </c>
      <c r="V317">
        <v>2.8336842854820101E-2</v>
      </c>
      <c r="W317">
        <v>5.2467175474985896E-3</v>
      </c>
      <c r="X317">
        <v>-4.8205057779924197E-3</v>
      </c>
    </row>
    <row r="318" spans="1:24" x14ac:dyDescent="0.2">
      <c r="A318" t="s">
        <v>1250</v>
      </c>
      <c r="B318" t="s">
        <v>1251</v>
      </c>
      <c r="C318" t="s">
        <v>1252</v>
      </c>
      <c r="D318" t="s">
        <v>1253</v>
      </c>
      <c r="E318" t="s">
        <v>1250</v>
      </c>
      <c r="F318" t="s">
        <v>328</v>
      </c>
      <c r="G318">
        <v>46.213000000000001</v>
      </c>
      <c r="H318">
        <v>25</v>
      </c>
      <c r="I318">
        <v>66.7</v>
      </c>
      <c r="J318">
        <v>0</v>
      </c>
      <c r="K318">
        <v>323.31</v>
      </c>
      <c r="L318">
        <v>28.918178558349599</v>
      </c>
      <c r="M318">
        <v>28.619014739990199</v>
      </c>
      <c r="N318">
        <v>28.726764678955099</v>
      </c>
      <c r="O318">
        <v>29.075410842895501</v>
      </c>
      <c r="P318">
        <v>28.632320404052699</v>
      </c>
      <c r="Q318">
        <v>28.645643234252901</v>
      </c>
      <c r="R318">
        <v>29.226671218872099</v>
      </c>
      <c r="S318">
        <v>29.139997482299801</v>
      </c>
      <c r="T318">
        <v>29.073623657226602</v>
      </c>
      <c r="U318">
        <v>1.7918648369831001</v>
      </c>
      <c r="V318">
        <v>-0.39211146036783601</v>
      </c>
      <c r="W318">
        <v>1.1200301006965301</v>
      </c>
      <c r="X318">
        <v>-0.36230595906575402</v>
      </c>
    </row>
    <row r="319" spans="1:24" x14ac:dyDescent="0.2">
      <c r="A319" t="s">
        <v>1254</v>
      </c>
      <c r="B319" t="s">
        <v>68</v>
      </c>
      <c r="C319" t="s">
        <v>69</v>
      </c>
      <c r="D319" t="s">
        <v>1255</v>
      </c>
      <c r="E319" t="s">
        <v>1254</v>
      </c>
      <c r="F319" t="s">
        <v>62</v>
      </c>
      <c r="G319">
        <v>47.198999999999998</v>
      </c>
      <c r="H319">
        <v>18</v>
      </c>
      <c r="I319">
        <v>52.2</v>
      </c>
      <c r="J319">
        <v>0</v>
      </c>
      <c r="K319">
        <v>323.31</v>
      </c>
      <c r="L319">
        <v>27.9869060516357</v>
      </c>
      <c r="M319">
        <v>27.881454467773398</v>
      </c>
      <c r="N319">
        <v>28.33815574646</v>
      </c>
      <c r="O319">
        <v>28.306390762329102</v>
      </c>
      <c r="P319">
        <v>28.304956436157202</v>
      </c>
      <c r="Q319">
        <v>28.417678833007798</v>
      </c>
      <c r="R319">
        <v>27.7623691558838</v>
      </c>
      <c r="S319">
        <v>28.0651741027832</v>
      </c>
      <c r="T319">
        <v>28.412883758544901</v>
      </c>
      <c r="U319">
        <v>1.6074719530212701E-2</v>
      </c>
      <c r="V319">
        <v>-1.13035837809221E-2</v>
      </c>
      <c r="W319">
        <v>0.61616498588740598</v>
      </c>
      <c r="X319">
        <v>0.262866338094078</v>
      </c>
    </row>
    <row r="320" spans="1:24" x14ac:dyDescent="0.2">
      <c r="A320" t="s">
        <v>1256</v>
      </c>
      <c r="B320" t="s">
        <v>1257</v>
      </c>
      <c r="C320" t="s">
        <v>1258</v>
      </c>
      <c r="D320" t="s">
        <v>1259</v>
      </c>
      <c r="E320" t="s">
        <v>1260</v>
      </c>
      <c r="F320" t="s">
        <v>34</v>
      </c>
      <c r="G320">
        <v>21.949000000000002</v>
      </c>
      <c r="H320">
        <v>14</v>
      </c>
      <c r="I320">
        <v>84.5</v>
      </c>
      <c r="J320">
        <v>0</v>
      </c>
      <c r="K320">
        <v>136.55000000000001</v>
      </c>
      <c r="L320">
        <v>23.5049438476563</v>
      </c>
      <c r="M320">
        <v>23.429582595825199</v>
      </c>
      <c r="N320">
        <v>23.7563362121582</v>
      </c>
      <c r="O320">
        <v>24.637269973754901</v>
      </c>
      <c r="P320">
        <v>24.758625030517599</v>
      </c>
      <c r="Q320">
        <v>25.818191528320298</v>
      </c>
      <c r="R320">
        <v>24.1549263000488</v>
      </c>
      <c r="S320">
        <v>23.825706481933601</v>
      </c>
      <c r="T320">
        <v>24.929176330566399</v>
      </c>
      <c r="U320">
        <v>1.0161004956684401</v>
      </c>
      <c r="V320">
        <v>-0.73964881896972701</v>
      </c>
      <c r="W320">
        <v>0.70424468200720303</v>
      </c>
      <c r="X320">
        <v>0.76809247334798403</v>
      </c>
    </row>
    <row r="321" spans="1:24" x14ac:dyDescent="0.2">
      <c r="A321" t="s">
        <v>1261</v>
      </c>
      <c r="B321" t="s">
        <v>1262</v>
      </c>
      <c r="C321" t="s">
        <v>1263</v>
      </c>
      <c r="D321" t="s">
        <v>1264</v>
      </c>
      <c r="E321" t="s">
        <v>1261</v>
      </c>
      <c r="F321" t="s">
        <v>34</v>
      </c>
      <c r="G321">
        <v>57.308999999999997</v>
      </c>
      <c r="H321">
        <v>13</v>
      </c>
      <c r="I321">
        <v>34.200000000000003</v>
      </c>
      <c r="J321">
        <v>0</v>
      </c>
      <c r="K321">
        <v>135.25</v>
      </c>
      <c r="L321">
        <v>25.313716888427699</v>
      </c>
      <c r="M321">
        <v>25.161579132080099</v>
      </c>
      <c r="N321">
        <v>25.2703857421875</v>
      </c>
      <c r="O321">
        <v>25.412706375122099</v>
      </c>
      <c r="P321">
        <v>25.2705268859863</v>
      </c>
      <c r="Q321">
        <v>25.141138076782202</v>
      </c>
      <c r="R321">
        <v>24.5715522766113</v>
      </c>
      <c r="S321">
        <v>25.177862167358398</v>
      </c>
      <c r="T321">
        <v>25.401454925537099</v>
      </c>
      <c r="U321">
        <v>0.32291609001218202</v>
      </c>
      <c r="V321">
        <v>0.19827079772949199</v>
      </c>
      <c r="W321">
        <v>0.359890580366581</v>
      </c>
      <c r="X321">
        <v>0.22450065612792999</v>
      </c>
    </row>
    <row r="322" spans="1:24" x14ac:dyDescent="0.2">
      <c r="A322" t="s">
        <v>1265</v>
      </c>
      <c r="B322" t="s">
        <v>1266</v>
      </c>
      <c r="C322" t="s">
        <v>1267</v>
      </c>
      <c r="D322" t="s">
        <v>1268</v>
      </c>
      <c r="E322" t="s">
        <v>1265</v>
      </c>
      <c r="F322" t="s">
        <v>34</v>
      </c>
      <c r="G322">
        <v>27.239000000000001</v>
      </c>
      <c r="H322">
        <v>10</v>
      </c>
      <c r="I322">
        <v>68.900000000000006</v>
      </c>
      <c r="J322">
        <v>0</v>
      </c>
      <c r="K322">
        <v>276.35000000000002</v>
      </c>
      <c r="L322">
        <v>26.284591674804702</v>
      </c>
      <c r="M322">
        <v>26.188371658325199</v>
      </c>
      <c r="N322">
        <v>26.079689025878899</v>
      </c>
      <c r="O322">
        <v>26.2122097015381</v>
      </c>
      <c r="P322">
        <v>26.412624359130898</v>
      </c>
      <c r="Q322">
        <v>26.204860687255898</v>
      </c>
      <c r="R322">
        <v>26.637409210205099</v>
      </c>
      <c r="S322">
        <v>26.3825988769531</v>
      </c>
      <c r="T322">
        <v>26.087621688842798</v>
      </c>
      <c r="U322">
        <v>0.47304338800411</v>
      </c>
      <c r="V322">
        <v>-0.18499247233072999</v>
      </c>
      <c r="W322">
        <v>0.20738147801957801</v>
      </c>
      <c r="X322">
        <v>-9.2645009358726299E-2</v>
      </c>
    </row>
    <row r="323" spans="1:24" x14ac:dyDescent="0.2">
      <c r="A323" t="s">
        <v>1269</v>
      </c>
      <c r="B323" t="s">
        <v>1270</v>
      </c>
      <c r="C323" t="s">
        <v>1271</v>
      </c>
      <c r="D323" t="s">
        <v>1272</v>
      </c>
      <c r="E323" t="s">
        <v>1269</v>
      </c>
      <c r="F323" t="s">
        <v>34</v>
      </c>
      <c r="G323">
        <v>41.25</v>
      </c>
      <c r="H323">
        <v>15</v>
      </c>
      <c r="I323">
        <v>63.8</v>
      </c>
      <c r="J323">
        <v>0</v>
      </c>
      <c r="K323">
        <v>77.994</v>
      </c>
      <c r="L323">
        <v>26.311449050903299</v>
      </c>
      <c r="M323">
        <v>26.132692337036101</v>
      </c>
      <c r="N323">
        <v>26.402675628662099</v>
      </c>
      <c r="O323">
        <v>26.144411087036101</v>
      </c>
      <c r="P323">
        <v>25.870183944702099</v>
      </c>
      <c r="Q323">
        <v>26.172855377197301</v>
      </c>
      <c r="R323">
        <v>26.6562194824219</v>
      </c>
      <c r="S323">
        <v>26.410007476806602</v>
      </c>
      <c r="T323">
        <v>26.386665344238299</v>
      </c>
      <c r="U323">
        <v>0.79675129663170197</v>
      </c>
      <c r="V323">
        <v>-0.202025095621746</v>
      </c>
      <c r="W323">
        <v>1.5073110663774001</v>
      </c>
      <c r="X323">
        <v>-0.42181396484375</v>
      </c>
    </row>
    <row r="324" spans="1:24" x14ac:dyDescent="0.2">
      <c r="A324" t="s">
        <v>1273</v>
      </c>
      <c r="B324" t="s">
        <v>68</v>
      </c>
      <c r="C324" t="s">
        <v>69</v>
      </c>
      <c r="D324" t="s">
        <v>1274</v>
      </c>
      <c r="E324" t="s">
        <v>1273</v>
      </c>
      <c r="F324" t="s">
        <v>62</v>
      </c>
      <c r="G324">
        <v>17.192</v>
      </c>
      <c r="H324">
        <v>5</v>
      </c>
      <c r="I324">
        <v>70.3</v>
      </c>
      <c r="J324">
        <v>0</v>
      </c>
      <c r="K324">
        <v>39.752000000000002</v>
      </c>
      <c r="L324">
        <v>25.279304504394499</v>
      </c>
      <c r="M324">
        <v>23.029624938964801</v>
      </c>
      <c r="N324">
        <v>25.479049682617202</v>
      </c>
      <c r="O324">
        <v>25.003116607666001</v>
      </c>
      <c r="P324">
        <v>25.793176651001001</v>
      </c>
      <c r="Q324">
        <v>25.488794326782202</v>
      </c>
      <c r="R324">
        <v>25.123723983764599</v>
      </c>
      <c r="S324">
        <v>24.874927520751999</v>
      </c>
      <c r="T324">
        <v>25.362321853637699</v>
      </c>
      <c r="U324">
        <v>0.26206247490208101</v>
      </c>
      <c r="V324">
        <v>-0.52433141072591005</v>
      </c>
      <c r="W324">
        <v>0.49882065693368799</v>
      </c>
      <c r="X324">
        <v>0.30803807576497599</v>
      </c>
    </row>
    <row r="325" spans="1:24" x14ac:dyDescent="0.2">
      <c r="A325" t="s">
        <v>1275</v>
      </c>
      <c r="B325" t="s">
        <v>565</v>
      </c>
      <c r="C325" t="s">
        <v>1276</v>
      </c>
      <c r="D325" t="s">
        <v>1277</v>
      </c>
      <c r="E325" t="s">
        <v>1275</v>
      </c>
      <c r="F325" t="s">
        <v>34</v>
      </c>
      <c r="G325">
        <v>49.067</v>
      </c>
      <c r="H325">
        <v>20</v>
      </c>
      <c r="I325">
        <v>57.3</v>
      </c>
      <c r="J325">
        <v>0</v>
      </c>
      <c r="K325">
        <v>323.31</v>
      </c>
      <c r="L325">
        <v>28.503093719482401</v>
      </c>
      <c r="M325">
        <v>28.422298431396499</v>
      </c>
      <c r="N325">
        <v>28.356616973876999</v>
      </c>
      <c r="O325">
        <v>28.557277679443398</v>
      </c>
      <c r="P325">
        <v>28.4171962738037</v>
      </c>
      <c r="Q325">
        <v>28.4152641296387</v>
      </c>
      <c r="R325">
        <v>28.499752044677699</v>
      </c>
      <c r="S325">
        <v>28.479967117309599</v>
      </c>
      <c r="T325">
        <v>28.482814788818398</v>
      </c>
      <c r="U325">
        <v>0.633538951393669</v>
      </c>
      <c r="V325">
        <v>-6.0174942016601597E-2</v>
      </c>
      <c r="W325">
        <v>0.19665975413036599</v>
      </c>
      <c r="X325">
        <v>-2.4265289306640601E-2</v>
      </c>
    </row>
    <row r="326" spans="1:24" x14ac:dyDescent="0.2">
      <c r="A326" t="s">
        <v>1278</v>
      </c>
      <c r="B326" t="s">
        <v>1279</v>
      </c>
      <c r="C326" t="s">
        <v>1280</v>
      </c>
      <c r="D326" t="s">
        <v>1281</v>
      </c>
      <c r="E326" t="s">
        <v>1278</v>
      </c>
      <c r="F326" t="s">
        <v>34</v>
      </c>
      <c r="G326">
        <v>63.052</v>
      </c>
      <c r="H326">
        <v>28</v>
      </c>
      <c r="I326">
        <v>64.900000000000006</v>
      </c>
      <c r="J326">
        <v>0</v>
      </c>
      <c r="K326">
        <v>293.02</v>
      </c>
      <c r="L326">
        <v>23.9314785003662</v>
      </c>
      <c r="M326">
        <v>22.082239151001001</v>
      </c>
      <c r="N326">
        <v>23.1869220733643</v>
      </c>
      <c r="O326">
        <v>22.5409126281738</v>
      </c>
      <c r="P326">
        <v>22.655115127563501</v>
      </c>
      <c r="Q326">
        <v>22.662265777587901</v>
      </c>
      <c r="R326">
        <v>22.9781608581543</v>
      </c>
      <c r="S326">
        <v>22.662387847900401</v>
      </c>
      <c r="T326">
        <v>21.573574066162099</v>
      </c>
      <c r="U326">
        <v>0.410485406648252</v>
      </c>
      <c r="V326">
        <v>0.66217231750488303</v>
      </c>
      <c r="W326">
        <v>0.19268072780603901</v>
      </c>
      <c r="X326">
        <v>0.21472358703613301</v>
      </c>
    </row>
    <row r="327" spans="1:24" x14ac:dyDescent="0.2">
      <c r="A327" t="s">
        <v>1282</v>
      </c>
      <c r="B327" t="s">
        <v>1283</v>
      </c>
      <c r="C327" t="s">
        <v>1284</v>
      </c>
      <c r="D327" t="s">
        <v>1285</v>
      </c>
      <c r="E327" t="s">
        <v>1282</v>
      </c>
      <c r="F327" t="s">
        <v>90</v>
      </c>
      <c r="G327">
        <v>27.788</v>
      </c>
      <c r="H327">
        <v>4</v>
      </c>
      <c r="I327">
        <v>16.8</v>
      </c>
      <c r="J327">
        <v>0</v>
      </c>
      <c r="K327">
        <v>34.043999999999997</v>
      </c>
      <c r="L327">
        <v>24.451299667358398</v>
      </c>
      <c r="M327">
        <v>23.9161586761475</v>
      </c>
      <c r="N327">
        <v>22.0812168121338</v>
      </c>
      <c r="O327">
        <v>24.1788120269775</v>
      </c>
      <c r="P327">
        <v>22.853633880615199</v>
      </c>
      <c r="Q327">
        <v>22.450668334960898</v>
      </c>
      <c r="R327">
        <v>22.275209426879901</v>
      </c>
      <c r="S327">
        <v>24.237611770629901</v>
      </c>
      <c r="T327">
        <v>24.113466262817401</v>
      </c>
      <c r="U327">
        <v>2.05963009849295E-2</v>
      </c>
      <c r="V327">
        <v>-5.92041015625E-2</v>
      </c>
      <c r="W327">
        <v>0.17593402012475001</v>
      </c>
      <c r="X327">
        <v>-0.381057739257813</v>
      </c>
    </row>
    <row r="328" spans="1:24" x14ac:dyDescent="0.2">
      <c r="A328" t="s">
        <v>1286</v>
      </c>
      <c r="B328" t="s">
        <v>141</v>
      </c>
      <c r="C328" t="s">
        <v>142</v>
      </c>
      <c r="D328" t="s">
        <v>1287</v>
      </c>
      <c r="E328" t="s">
        <v>1286</v>
      </c>
      <c r="F328" t="s">
        <v>29</v>
      </c>
      <c r="G328">
        <v>22.655000000000001</v>
      </c>
      <c r="H328">
        <v>3</v>
      </c>
      <c r="I328">
        <v>18.100000000000001</v>
      </c>
      <c r="J328">
        <v>0</v>
      </c>
      <c r="K328">
        <v>8.9189000000000007</v>
      </c>
      <c r="L328">
        <v>23.0870475769043</v>
      </c>
      <c r="M328">
        <v>22.395586013793899</v>
      </c>
      <c r="N328">
        <v>22.4501247406006</v>
      </c>
      <c r="O328">
        <v>22.731151580810501</v>
      </c>
      <c r="P328">
        <v>22.414909362793001</v>
      </c>
      <c r="Q328">
        <v>21.221542358398398</v>
      </c>
      <c r="R328">
        <v>23.0716552734375</v>
      </c>
      <c r="S328">
        <v>22.295944213867202</v>
      </c>
      <c r="T328">
        <v>22.729324340820298</v>
      </c>
      <c r="U328">
        <v>6.0087300755298202E-2</v>
      </c>
      <c r="V328">
        <v>-5.4721832275390597E-2</v>
      </c>
      <c r="W328">
        <v>0.49105762924472401</v>
      </c>
      <c r="X328">
        <v>-0.576440175374348</v>
      </c>
    </row>
    <row r="329" spans="1:24" x14ac:dyDescent="0.2">
      <c r="A329" t="s">
        <v>1288</v>
      </c>
      <c r="B329" t="s">
        <v>1289</v>
      </c>
      <c r="C329" t="s">
        <v>1290</v>
      </c>
      <c r="D329" t="s">
        <v>1291</v>
      </c>
      <c r="E329" t="s">
        <v>1288</v>
      </c>
      <c r="F329" t="s">
        <v>34</v>
      </c>
      <c r="G329">
        <v>27.736000000000001</v>
      </c>
      <c r="H329">
        <v>7</v>
      </c>
      <c r="I329">
        <v>39.5</v>
      </c>
      <c r="J329">
        <v>0</v>
      </c>
      <c r="K329">
        <v>35.811999999999998</v>
      </c>
      <c r="L329">
        <v>24.6951389312744</v>
      </c>
      <c r="M329">
        <v>21.902023315429702</v>
      </c>
      <c r="N329">
        <v>24.0498447418213</v>
      </c>
      <c r="O329">
        <v>24.226116180419901</v>
      </c>
      <c r="P329">
        <v>22.262346267700199</v>
      </c>
      <c r="Q329">
        <v>24.4133186340332</v>
      </c>
      <c r="R329">
        <v>24.6611213684082</v>
      </c>
      <c r="S329">
        <v>24.3304653167725</v>
      </c>
      <c r="T329">
        <v>24.219484329223601</v>
      </c>
      <c r="U329">
        <v>0.427264630395853</v>
      </c>
      <c r="V329">
        <v>-0.85468800862630101</v>
      </c>
      <c r="W329">
        <v>0.47681015782624298</v>
      </c>
      <c r="X329">
        <v>-0.769763310750324</v>
      </c>
    </row>
    <row r="330" spans="1:24" x14ac:dyDescent="0.2">
      <c r="A330" t="s">
        <v>1292</v>
      </c>
      <c r="B330" t="s">
        <v>1293</v>
      </c>
      <c r="C330" t="s">
        <v>1294</v>
      </c>
      <c r="D330" t="s">
        <v>1295</v>
      </c>
      <c r="E330" t="s">
        <v>1292</v>
      </c>
      <c r="F330" t="s">
        <v>34</v>
      </c>
      <c r="G330">
        <v>54.871000000000002</v>
      </c>
      <c r="H330">
        <v>24</v>
      </c>
      <c r="I330">
        <v>50.7</v>
      </c>
      <c r="J330">
        <v>0</v>
      </c>
      <c r="K330">
        <v>323.31</v>
      </c>
      <c r="L330">
        <v>30.718980789184599</v>
      </c>
      <c r="M330">
        <v>30.35373878479</v>
      </c>
      <c r="N330">
        <v>30.4080104827881</v>
      </c>
      <c r="O330">
        <v>30.9348049163818</v>
      </c>
      <c r="P330">
        <v>30.615440368652301</v>
      </c>
      <c r="Q330">
        <v>30.574342727661101</v>
      </c>
      <c r="R330">
        <v>31.301765441894499</v>
      </c>
      <c r="S330">
        <v>30.9737758636475</v>
      </c>
      <c r="T330">
        <v>30.812147140502901</v>
      </c>
      <c r="U330">
        <v>1.3632908397735199</v>
      </c>
      <c r="V330">
        <v>-0.53565279642740604</v>
      </c>
      <c r="W330">
        <v>0.80868077905420499</v>
      </c>
      <c r="X330">
        <v>-0.32103347778320301</v>
      </c>
    </row>
    <row r="331" spans="1:24" x14ac:dyDescent="0.2">
      <c r="A331" t="s">
        <v>1296</v>
      </c>
      <c r="B331" t="s">
        <v>1297</v>
      </c>
      <c r="C331" t="s">
        <v>1298</v>
      </c>
      <c r="D331" t="s">
        <v>1299</v>
      </c>
      <c r="E331" t="s">
        <v>1296</v>
      </c>
      <c r="F331" t="s">
        <v>53</v>
      </c>
      <c r="G331">
        <v>17.004000000000001</v>
      </c>
      <c r="H331">
        <v>5</v>
      </c>
      <c r="I331">
        <v>50.3</v>
      </c>
      <c r="J331">
        <v>0</v>
      </c>
      <c r="K331">
        <v>52.965000000000003</v>
      </c>
      <c r="L331">
        <v>25.275083541870099</v>
      </c>
      <c r="M331">
        <v>25.080503463745099</v>
      </c>
      <c r="N331">
        <v>25.1849155426025</v>
      </c>
      <c r="O331">
        <v>25.424158096313501</v>
      </c>
      <c r="P331">
        <v>25.061840057373001</v>
      </c>
      <c r="Q331">
        <v>25.0911979675293</v>
      </c>
      <c r="R331">
        <v>25.299394607543899</v>
      </c>
      <c r="S331">
        <v>25.1525173187256</v>
      </c>
      <c r="T331">
        <v>24.975437164306602</v>
      </c>
      <c r="U331">
        <v>0.12652568758556201</v>
      </c>
      <c r="V331">
        <v>3.7717819213867201E-2</v>
      </c>
      <c r="W331">
        <v>0.12224557358584701</v>
      </c>
      <c r="X331">
        <v>4.99490102132185E-2</v>
      </c>
    </row>
    <row r="332" spans="1:24" x14ac:dyDescent="0.2">
      <c r="A332" t="s">
        <v>1300</v>
      </c>
      <c r="B332" t="s">
        <v>1301</v>
      </c>
      <c r="C332" t="s">
        <v>1302</v>
      </c>
      <c r="D332" t="s">
        <v>1303</v>
      </c>
      <c r="E332" t="s">
        <v>1300</v>
      </c>
      <c r="F332" t="s">
        <v>34</v>
      </c>
      <c r="G332">
        <v>49.915999999999997</v>
      </c>
      <c r="H332">
        <v>39</v>
      </c>
      <c r="I332">
        <v>80.599999999999994</v>
      </c>
      <c r="J332">
        <v>0</v>
      </c>
      <c r="K332">
        <v>323.31</v>
      </c>
      <c r="L332">
        <v>31.029535293579102</v>
      </c>
      <c r="M332">
        <v>30.724195480346701</v>
      </c>
      <c r="N332">
        <v>30.756208419799801</v>
      </c>
      <c r="O332">
        <v>31.262485504150401</v>
      </c>
      <c r="P332">
        <v>30.890701293945298</v>
      </c>
      <c r="Q332">
        <v>30.898218154907202</v>
      </c>
      <c r="R332">
        <v>31.551559448242202</v>
      </c>
      <c r="S332">
        <v>31.239395141601602</v>
      </c>
      <c r="T332">
        <v>31.1890163421631</v>
      </c>
      <c r="U332">
        <v>1.51793569528723</v>
      </c>
      <c r="V332">
        <v>-0.49001057942708598</v>
      </c>
      <c r="W332">
        <v>0.86151469251642698</v>
      </c>
      <c r="X332">
        <v>-0.30952199300130401</v>
      </c>
    </row>
    <row r="333" spans="1:24" x14ac:dyDescent="0.2">
      <c r="A333" t="s">
        <v>1304</v>
      </c>
      <c r="B333" t="s">
        <v>68</v>
      </c>
      <c r="C333" t="s">
        <v>69</v>
      </c>
      <c r="D333" t="s">
        <v>1305</v>
      </c>
      <c r="E333" t="s">
        <v>1304</v>
      </c>
      <c r="F333" t="s">
        <v>62</v>
      </c>
      <c r="G333">
        <v>37.896000000000001</v>
      </c>
      <c r="H333">
        <v>24</v>
      </c>
      <c r="I333">
        <v>68.2</v>
      </c>
      <c r="J333">
        <v>0</v>
      </c>
      <c r="K333">
        <v>323.31</v>
      </c>
      <c r="L333">
        <v>28.3384113311768</v>
      </c>
      <c r="M333">
        <v>28.398195266723601</v>
      </c>
      <c r="N333">
        <v>28.1716918945313</v>
      </c>
      <c r="O333">
        <v>28.028547286987301</v>
      </c>
      <c r="P333">
        <v>28.020196914672901</v>
      </c>
      <c r="Q333">
        <v>27.917240142822301</v>
      </c>
      <c r="R333">
        <v>28.347944259643601</v>
      </c>
      <c r="S333">
        <v>27.960027694702099</v>
      </c>
      <c r="T333">
        <v>27.917352676391602</v>
      </c>
      <c r="U333">
        <v>0.67664702590151404</v>
      </c>
      <c r="V333">
        <v>0.22765795389811</v>
      </c>
      <c r="W333">
        <v>0.24075246211731099</v>
      </c>
      <c r="X333">
        <v>-8.6446762084960896E-2</v>
      </c>
    </row>
    <row r="334" spans="1:24" x14ac:dyDescent="0.2">
      <c r="A334" t="s">
        <v>1306</v>
      </c>
      <c r="B334" t="s">
        <v>255</v>
      </c>
      <c r="C334" t="s">
        <v>256</v>
      </c>
      <c r="D334" t="s">
        <v>1307</v>
      </c>
      <c r="E334" t="s">
        <v>1306</v>
      </c>
      <c r="F334" t="s">
        <v>34</v>
      </c>
      <c r="G334">
        <v>31.818000000000001</v>
      </c>
      <c r="H334">
        <v>11</v>
      </c>
      <c r="I334">
        <v>61.4</v>
      </c>
      <c r="J334">
        <v>0</v>
      </c>
      <c r="K334">
        <v>232.99</v>
      </c>
      <c r="L334">
        <v>26.194660186767599</v>
      </c>
      <c r="M334">
        <v>26.462886810302699</v>
      </c>
      <c r="N334">
        <v>25.916477203369102</v>
      </c>
      <c r="O334">
        <v>26.361988067626999</v>
      </c>
      <c r="P334">
        <v>26.1517639160156</v>
      </c>
      <c r="Q334">
        <v>26.101373672485401</v>
      </c>
      <c r="R334">
        <v>22.663597106933601</v>
      </c>
      <c r="S334">
        <v>25.723070144653299</v>
      </c>
      <c r="T334">
        <v>25.811225891113299</v>
      </c>
      <c r="U334">
        <v>0.62726874599340499</v>
      </c>
      <c r="V334">
        <v>1.45871035257975</v>
      </c>
      <c r="W334">
        <v>0.64016828158625305</v>
      </c>
      <c r="X334">
        <v>1.47241083780925</v>
      </c>
    </row>
    <row r="335" spans="1:24" x14ac:dyDescent="0.2">
      <c r="A335" t="s">
        <v>1308</v>
      </c>
      <c r="B335" t="s">
        <v>1309</v>
      </c>
      <c r="C335" t="s">
        <v>1310</v>
      </c>
      <c r="D335" t="s">
        <v>1311</v>
      </c>
      <c r="E335" t="s">
        <v>1308</v>
      </c>
      <c r="F335" t="s">
        <v>34</v>
      </c>
      <c r="G335">
        <v>36.207999999999998</v>
      </c>
      <c r="H335">
        <v>11</v>
      </c>
      <c r="I335">
        <v>44.8</v>
      </c>
      <c r="J335">
        <v>0</v>
      </c>
      <c r="K335">
        <v>124.35</v>
      </c>
      <c r="L335">
        <v>25.5735473632813</v>
      </c>
      <c r="M335">
        <v>25.449159622192401</v>
      </c>
      <c r="N335">
        <v>25.752769470214801</v>
      </c>
      <c r="O335">
        <v>25.228796005248999</v>
      </c>
      <c r="P335">
        <v>25.387981414794901</v>
      </c>
      <c r="Q335">
        <v>25.706302642822301</v>
      </c>
      <c r="R335">
        <v>25.4115104675293</v>
      </c>
      <c r="S335">
        <v>24.9284553527832</v>
      </c>
      <c r="T335">
        <v>25.397314071655298</v>
      </c>
      <c r="U335">
        <v>0.88846553461834699</v>
      </c>
      <c r="V335">
        <v>0.34606552124023399</v>
      </c>
      <c r="W335">
        <v>0.38839341571700098</v>
      </c>
      <c r="X335">
        <v>0.195266723632813</v>
      </c>
    </row>
    <row r="336" spans="1:24" x14ac:dyDescent="0.2">
      <c r="A336" t="s">
        <v>1312</v>
      </c>
      <c r="B336" t="s">
        <v>1313</v>
      </c>
      <c r="C336" t="s">
        <v>1313</v>
      </c>
      <c r="D336" t="s">
        <v>1314</v>
      </c>
      <c r="E336" t="s">
        <v>1312</v>
      </c>
      <c r="F336" t="s">
        <v>57</v>
      </c>
      <c r="G336">
        <v>14.677</v>
      </c>
      <c r="H336">
        <v>3</v>
      </c>
      <c r="I336">
        <v>25.4</v>
      </c>
      <c r="J336">
        <v>0</v>
      </c>
      <c r="K336">
        <v>25.582000000000001</v>
      </c>
      <c r="L336">
        <v>26.409488677978501</v>
      </c>
      <c r="M336">
        <v>26.481391906738299</v>
      </c>
      <c r="N336">
        <v>26.414335250854499</v>
      </c>
      <c r="O336">
        <v>26.107273101806602</v>
      </c>
      <c r="P336">
        <v>26.065809249877901</v>
      </c>
      <c r="Q336">
        <v>26.108289718627901</v>
      </c>
      <c r="R336">
        <v>26.628953933715799</v>
      </c>
      <c r="S336">
        <v>26.419296264648398</v>
      </c>
      <c r="T336">
        <v>26.112154006958001</v>
      </c>
      <c r="U336">
        <v>0.11549874418405801</v>
      </c>
      <c r="V336">
        <v>4.8270543416340003E-2</v>
      </c>
      <c r="W336">
        <v>0.90728789701912005</v>
      </c>
      <c r="X336">
        <v>-0.29301071166992199</v>
      </c>
    </row>
    <row r="337" spans="1:24" x14ac:dyDescent="0.2">
      <c r="A337" t="s">
        <v>1315</v>
      </c>
      <c r="B337" t="s">
        <v>1316</v>
      </c>
      <c r="C337" t="s">
        <v>1316</v>
      </c>
      <c r="D337" t="s">
        <v>1317</v>
      </c>
      <c r="E337" t="s">
        <v>1315</v>
      </c>
      <c r="F337" t="s">
        <v>29</v>
      </c>
      <c r="G337">
        <v>27.884</v>
      </c>
      <c r="H337">
        <v>14</v>
      </c>
      <c r="I337">
        <v>51.2</v>
      </c>
      <c r="J337">
        <v>0</v>
      </c>
      <c r="K337">
        <v>185.59</v>
      </c>
      <c r="L337">
        <v>26.369161605835</v>
      </c>
      <c r="M337">
        <v>26.668037414550799</v>
      </c>
      <c r="N337">
        <v>26.718164443969702</v>
      </c>
      <c r="O337">
        <v>26.5279216766357</v>
      </c>
      <c r="P337">
        <v>26.5417671203613</v>
      </c>
      <c r="Q337">
        <v>26.492712020873999</v>
      </c>
      <c r="R337">
        <v>25.934923171997099</v>
      </c>
      <c r="S337">
        <v>26.527400970458999</v>
      </c>
      <c r="T337">
        <v>26.4977130889893</v>
      </c>
      <c r="U337">
        <v>0.526891194237882</v>
      </c>
      <c r="V337">
        <v>0.26510874430338699</v>
      </c>
      <c r="W337">
        <v>0.44664737909880697</v>
      </c>
      <c r="X337">
        <v>0.20078786214192901</v>
      </c>
    </row>
    <row r="338" spans="1:24" x14ac:dyDescent="0.2">
      <c r="A338" t="s">
        <v>1318</v>
      </c>
      <c r="B338" t="s">
        <v>1319</v>
      </c>
      <c r="C338" t="s">
        <v>1320</v>
      </c>
      <c r="D338" t="s">
        <v>1321</v>
      </c>
      <c r="E338" t="s">
        <v>1318</v>
      </c>
      <c r="F338" t="s">
        <v>90</v>
      </c>
      <c r="G338">
        <v>63.137</v>
      </c>
      <c r="H338">
        <v>46</v>
      </c>
      <c r="I338">
        <v>83.1</v>
      </c>
      <c r="J338">
        <v>0</v>
      </c>
      <c r="K338">
        <v>323.31</v>
      </c>
      <c r="L338">
        <v>33.110855102539098</v>
      </c>
      <c r="M338">
        <v>33.162940979003899</v>
      </c>
      <c r="N338">
        <v>33.070350646972699</v>
      </c>
      <c r="O338">
        <v>33.3389701843262</v>
      </c>
      <c r="P338">
        <v>33.0684623718262</v>
      </c>
      <c r="Q338">
        <v>33.096099853515597</v>
      </c>
      <c r="R338">
        <v>33.501304626464801</v>
      </c>
      <c r="S338">
        <v>33.226047515869098</v>
      </c>
      <c r="T338">
        <v>33.153610229492202</v>
      </c>
      <c r="U338">
        <v>0.752562631743106</v>
      </c>
      <c r="V338">
        <v>-0.17893854777018001</v>
      </c>
      <c r="W338">
        <v>0.388806371883549</v>
      </c>
      <c r="X338">
        <v>-0.125809987386063</v>
      </c>
    </row>
    <row r="339" spans="1:24" x14ac:dyDescent="0.2">
      <c r="A339" t="s">
        <v>1322</v>
      </c>
      <c r="B339" t="s">
        <v>1323</v>
      </c>
      <c r="C339" t="s">
        <v>1324</v>
      </c>
      <c r="D339" t="s">
        <v>1325</v>
      </c>
      <c r="E339" t="s">
        <v>1322</v>
      </c>
      <c r="F339" t="s">
        <v>34</v>
      </c>
      <c r="G339">
        <v>32.85</v>
      </c>
      <c r="H339">
        <v>27</v>
      </c>
      <c r="I339">
        <v>81.7</v>
      </c>
      <c r="J339">
        <v>0</v>
      </c>
      <c r="K339">
        <v>323.31</v>
      </c>
      <c r="L339">
        <v>29.892539978027301</v>
      </c>
      <c r="M339">
        <v>29.8308506011963</v>
      </c>
      <c r="N339">
        <v>30.239793777465799</v>
      </c>
      <c r="O339">
        <v>29.7092685699463</v>
      </c>
      <c r="P339">
        <v>30.028678894043001</v>
      </c>
      <c r="Q339">
        <v>30.064582824706999</v>
      </c>
      <c r="R339">
        <v>29.769386291503899</v>
      </c>
      <c r="S339">
        <v>29.901531219482401</v>
      </c>
      <c r="T339">
        <v>29.969800949096701</v>
      </c>
      <c r="U339">
        <v>0.313293583052624</v>
      </c>
      <c r="V339">
        <v>0.10748863220214799</v>
      </c>
      <c r="W339">
        <v>0.158860037486624</v>
      </c>
      <c r="X339">
        <v>5.3937276204425899E-2</v>
      </c>
    </row>
    <row r="340" spans="1:24" x14ac:dyDescent="0.2">
      <c r="A340" t="s">
        <v>1326</v>
      </c>
      <c r="B340" t="s">
        <v>68</v>
      </c>
      <c r="C340" t="s">
        <v>69</v>
      </c>
      <c r="D340" t="s">
        <v>1327</v>
      </c>
      <c r="E340" t="s">
        <v>1326</v>
      </c>
      <c r="F340" t="s">
        <v>62</v>
      </c>
      <c r="G340">
        <v>10.342000000000001</v>
      </c>
      <c r="H340">
        <v>7</v>
      </c>
      <c r="I340">
        <v>85.1</v>
      </c>
      <c r="J340">
        <v>0</v>
      </c>
      <c r="K340">
        <v>59.186</v>
      </c>
      <c r="L340">
        <v>26.7283229827881</v>
      </c>
      <c r="M340">
        <v>26.224369049072301</v>
      </c>
      <c r="N340">
        <v>26.8669109344482</v>
      </c>
      <c r="O340">
        <v>26.3543395996094</v>
      </c>
      <c r="P340">
        <v>26.463947296142599</v>
      </c>
      <c r="Q340">
        <v>25.921730041503899</v>
      </c>
      <c r="R340">
        <v>27.187635421752901</v>
      </c>
      <c r="S340">
        <v>26.688325881958001</v>
      </c>
      <c r="T340">
        <v>26.745092391967798</v>
      </c>
      <c r="U340">
        <v>0.45938052955190301</v>
      </c>
      <c r="V340">
        <v>-0.26715024312337499</v>
      </c>
      <c r="W340">
        <v>1.2854691997914101</v>
      </c>
      <c r="X340">
        <v>-0.62701225280761697</v>
      </c>
    </row>
    <row r="341" spans="1:24" x14ac:dyDescent="0.2">
      <c r="A341" t="s">
        <v>1328</v>
      </c>
      <c r="B341" t="s">
        <v>1329</v>
      </c>
      <c r="C341" t="s">
        <v>1330</v>
      </c>
      <c r="D341" t="s">
        <v>1331</v>
      </c>
      <c r="E341" t="s">
        <v>1328</v>
      </c>
      <c r="F341" t="s">
        <v>90</v>
      </c>
      <c r="G341">
        <v>58.427</v>
      </c>
      <c r="H341">
        <v>37</v>
      </c>
      <c r="I341">
        <v>68.5</v>
      </c>
      <c r="J341">
        <v>0</v>
      </c>
      <c r="K341">
        <v>323.31</v>
      </c>
      <c r="L341">
        <v>31.901674270629901</v>
      </c>
      <c r="M341">
        <v>31.8381958007813</v>
      </c>
      <c r="N341">
        <v>31.819816589355501</v>
      </c>
      <c r="O341">
        <v>32.028713226318402</v>
      </c>
      <c r="P341">
        <v>31.720897674560501</v>
      </c>
      <c r="Q341">
        <v>31.783123016357401</v>
      </c>
      <c r="R341">
        <v>32.104965209960902</v>
      </c>
      <c r="S341">
        <v>31.9791355133057</v>
      </c>
      <c r="T341">
        <v>31.8249835968018</v>
      </c>
      <c r="U341">
        <v>0.61800264135705596</v>
      </c>
      <c r="V341">
        <v>-0.116465886433922</v>
      </c>
      <c r="W341">
        <v>0.43293911186345402</v>
      </c>
      <c r="X341">
        <v>-0.125450134277344</v>
      </c>
    </row>
    <row r="342" spans="1:24" x14ac:dyDescent="0.2">
      <c r="A342" t="s">
        <v>1332</v>
      </c>
      <c r="B342" t="s">
        <v>1333</v>
      </c>
      <c r="C342" t="s">
        <v>1334</v>
      </c>
      <c r="D342" t="s">
        <v>1335</v>
      </c>
      <c r="E342" t="s">
        <v>1336</v>
      </c>
      <c r="F342" t="s">
        <v>34</v>
      </c>
      <c r="G342">
        <v>43.802999999999997</v>
      </c>
      <c r="H342">
        <v>21</v>
      </c>
      <c r="I342">
        <v>77</v>
      </c>
      <c r="J342">
        <v>0</v>
      </c>
      <c r="K342">
        <v>323.31</v>
      </c>
      <c r="L342">
        <v>28.884077072143601</v>
      </c>
      <c r="M342">
        <v>28.954740524291999</v>
      </c>
      <c r="N342">
        <v>29.0279140472412</v>
      </c>
      <c r="O342">
        <v>28.9566249847412</v>
      </c>
      <c r="P342">
        <v>28.864875793456999</v>
      </c>
      <c r="Q342">
        <v>28.777685165405298</v>
      </c>
      <c r="R342">
        <v>29.007688522338899</v>
      </c>
      <c r="S342">
        <v>29.016962051391602</v>
      </c>
      <c r="T342">
        <v>28.954490661621101</v>
      </c>
      <c r="U342">
        <v>0.337465805470958</v>
      </c>
      <c r="V342">
        <v>-3.7469863891601597E-2</v>
      </c>
      <c r="W342">
        <v>1.0784568279439299</v>
      </c>
      <c r="X342">
        <v>-0.12665176391601601</v>
      </c>
    </row>
    <row r="343" spans="1:24" x14ac:dyDescent="0.2">
      <c r="A343" t="s">
        <v>1337</v>
      </c>
      <c r="B343" t="s">
        <v>1338</v>
      </c>
      <c r="C343" t="s">
        <v>1339</v>
      </c>
      <c r="D343" t="s">
        <v>1340</v>
      </c>
      <c r="E343" t="s">
        <v>1341</v>
      </c>
      <c r="F343" t="s">
        <v>34</v>
      </c>
      <c r="G343">
        <v>16.292999999999999</v>
      </c>
      <c r="H343">
        <v>7</v>
      </c>
      <c r="I343">
        <v>63.5</v>
      </c>
      <c r="J343">
        <v>0</v>
      </c>
      <c r="K343">
        <v>51.271000000000001</v>
      </c>
      <c r="L343">
        <v>22.958475112915</v>
      </c>
      <c r="M343">
        <v>24.3755073547363</v>
      </c>
      <c r="N343">
        <v>24.6751918792725</v>
      </c>
      <c r="O343">
        <v>24.408857345581101</v>
      </c>
      <c r="P343">
        <v>24.5733451843262</v>
      </c>
      <c r="Q343">
        <v>24.486894607543899</v>
      </c>
      <c r="R343">
        <v>22.1841735839844</v>
      </c>
      <c r="S343">
        <v>23.918889999389599</v>
      </c>
      <c r="T343">
        <v>24.642898559570298</v>
      </c>
      <c r="U343">
        <v>0.17737458579326701</v>
      </c>
      <c r="V343">
        <v>0.42107073465983202</v>
      </c>
      <c r="W343">
        <v>0.54946178112106303</v>
      </c>
      <c r="X343">
        <v>0.90771166483561305</v>
      </c>
    </row>
    <row r="344" spans="1:24" x14ac:dyDescent="0.2">
      <c r="A344" t="s">
        <v>1342</v>
      </c>
      <c r="B344" t="s">
        <v>116</v>
      </c>
      <c r="C344" t="s">
        <v>117</v>
      </c>
      <c r="D344" t="s">
        <v>1343</v>
      </c>
      <c r="E344" t="s">
        <v>1342</v>
      </c>
      <c r="F344" t="s">
        <v>34</v>
      </c>
      <c r="G344">
        <v>41.640999999999998</v>
      </c>
      <c r="H344">
        <v>31</v>
      </c>
      <c r="I344">
        <v>72.5</v>
      </c>
      <c r="J344">
        <v>0</v>
      </c>
      <c r="K344">
        <v>323.31</v>
      </c>
      <c r="L344">
        <v>28.209552764892599</v>
      </c>
      <c r="M344">
        <v>28.200788497924801</v>
      </c>
      <c r="N344">
        <v>28.0435390472412</v>
      </c>
      <c r="O344">
        <v>28.092096328735401</v>
      </c>
      <c r="P344">
        <v>28.457324981689499</v>
      </c>
      <c r="Q344">
        <v>28.367446899414102</v>
      </c>
      <c r="R344">
        <v>27.8099880218506</v>
      </c>
      <c r="S344">
        <v>28.375921249389599</v>
      </c>
      <c r="T344">
        <v>28.342571258544901</v>
      </c>
      <c r="U344">
        <v>4.4430711548567203E-2</v>
      </c>
      <c r="V344">
        <v>-2.4866739908851802E-2</v>
      </c>
      <c r="W344">
        <v>0.238522720903632</v>
      </c>
      <c r="X344">
        <v>0.12946256001790599</v>
      </c>
    </row>
    <row r="345" spans="1:24" x14ac:dyDescent="0.2">
      <c r="A345" t="s">
        <v>1344</v>
      </c>
      <c r="B345" t="s">
        <v>1345</v>
      </c>
      <c r="C345" t="s">
        <v>1346</v>
      </c>
      <c r="D345" t="s">
        <v>1347</v>
      </c>
      <c r="E345" t="s">
        <v>1344</v>
      </c>
      <c r="F345" t="s">
        <v>90</v>
      </c>
      <c r="G345">
        <v>28.106000000000002</v>
      </c>
      <c r="H345">
        <v>4</v>
      </c>
      <c r="I345">
        <v>21.9</v>
      </c>
      <c r="J345">
        <v>0</v>
      </c>
      <c r="K345">
        <v>48.826000000000001</v>
      </c>
      <c r="L345">
        <v>23.105159759521499</v>
      </c>
      <c r="M345">
        <v>23.4904479980469</v>
      </c>
      <c r="N345">
        <v>23.521211624145501</v>
      </c>
      <c r="O345">
        <v>23.432243347168001</v>
      </c>
      <c r="P345">
        <v>23.375440597534201</v>
      </c>
      <c r="Q345">
        <v>23.589094161987301</v>
      </c>
      <c r="R345">
        <v>22.846658706665</v>
      </c>
      <c r="S345">
        <v>23.364261627197301</v>
      </c>
      <c r="T345">
        <v>23.5546169281006</v>
      </c>
      <c r="U345">
        <v>0.17764392530925999</v>
      </c>
      <c r="V345">
        <v>0.11709403991699199</v>
      </c>
      <c r="W345">
        <v>0.40352728078991101</v>
      </c>
      <c r="X345">
        <v>0.21041361490885199</v>
      </c>
    </row>
    <row r="346" spans="1:24" x14ac:dyDescent="0.2">
      <c r="A346" t="s">
        <v>1348</v>
      </c>
      <c r="B346" t="s">
        <v>68</v>
      </c>
      <c r="C346" t="s">
        <v>69</v>
      </c>
      <c r="D346" t="s">
        <v>1349</v>
      </c>
      <c r="E346" t="s">
        <v>1348</v>
      </c>
      <c r="F346" t="s">
        <v>62</v>
      </c>
      <c r="G346">
        <v>24.321000000000002</v>
      </c>
      <c r="H346">
        <v>10</v>
      </c>
      <c r="I346">
        <v>57.7</v>
      </c>
      <c r="J346">
        <v>0</v>
      </c>
      <c r="K346">
        <v>161.37</v>
      </c>
      <c r="L346">
        <v>25.420854568481399</v>
      </c>
      <c r="M346">
        <v>25.222988128662099</v>
      </c>
      <c r="N346">
        <v>25.4988403320313</v>
      </c>
      <c r="O346">
        <v>25.234544754028299</v>
      </c>
      <c r="P346">
        <v>25.187749862670898</v>
      </c>
      <c r="Q346">
        <v>24.716648101806602</v>
      </c>
      <c r="R346">
        <v>24.467435836791999</v>
      </c>
      <c r="S346">
        <v>25.030359268188501</v>
      </c>
      <c r="T346">
        <v>25.206836700439499</v>
      </c>
      <c r="U346">
        <v>0.94380875009040199</v>
      </c>
      <c r="V346">
        <v>0.47935040791829697</v>
      </c>
      <c r="W346">
        <v>0.20096741726407</v>
      </c>
      <c r="X346">
        <v>0.14477030436197999</v>
      </c>
    </row>
    <row r="347" spans="1:24" x14ac:dyDescent="0.2">
      <c r="A347" t="s">
        <v>1350</v>
      </c>
      <c r="B347" t="s">
        <v>1351</v>
      </c>
      <c r="C347" t="s">
        <v>1352</v>
      </c>
      <c r="D347" t="s">
        <v>1353</v>
      </c>
      <c r="E347" t="s">
        <v>1354</v>
      </c>
      <c r="F347" t="s">
        <v>34</v>
      </c>
      <c r="G347">
        <v>34.253999999999998</v>
      </c>
      <c r="H347">
        <v>14</v>
      </c>
      <c r="I347">
        <v>49.2</v>
      </c>
      <c r="J347">
        <v>0</v>
      </c>
      <c r="K347">
        <v>203.6</v>
      </c>
      <c r="L347">
        <v>26.922069549560501</v>
      </c>
      <c r="M347">
        <v>26.908847808837901</v>
      </c>
      <c r="N347">
        <v>26.9658718109131</v>
      </c>
      <c r="O347">
        <v>26.860176086425799</v>
      </c>
      <c r="P347">
        <v>26.863368988037099</v>
      </c>
      <c r="Q347">
        <v>26.880987167358398</v>
      </c>
      <c r="R347">
        <v>26.690057754516602</v>
      </c>
      <c r="S347">
        <v>26.947597503662099</v>
      </c>
      <c r="T347">
        <v>27.043851852416999</v>
      </c>
      <c r="U347">
        <v>0.13214070312505399</v>
      </c>
      <c r="V347">
        <v>3.8427352905273403E-2</v>
      </c>
      <c r="W347">
        <v>8.6016597944226295E-2</v>
      </c>
      <c r="X347">
        <v>-2.56582895914725E-2</v>
      </c>
    </row>
    <row r="348" spans="1:24" x14ac:dyDescent="0.2">
      <c r="A348" t="s">
        <v>1355</v>
      </c>
      <c r="B348" t="s">
        <v>1356</v>
      </c>
      <c r="C348" t="s">
        <v>1357</v>
      </c>
      <c r="D348" t="s">
        <v>1358</v>
      </c>
      <c r="E348" t="s">
        <v>1355</v>
      </c>
      <c r="F348" t="s">
        <v>34</v>
      </c>
      <c r="G348">
        <v>48.566000000000003</v>
      </c>
      <c r="H348">
        <v>6</v>
      </c>
      <c r="I348">
        <v>20.3</v>
      </c>
      <c r="J348">
        <v>0</v>
      </c>
      <c r="K348">
        <v>99.013999999999996</v>
      </c>
      <c r="L348">
        <v>25.240234375</v>
      </c>
      <c r="M348">
        <v>25.771604537963899</v>
      </c>
      <c r="N348">
        <v>25.211076736450199</v>
      </c>
      <c r="O348">
        <v>25.568048477172901</v>
      </c>
      <c r="P348">
        <v>25.2830905914307</v>
      </c>
      <c r="Q348">
        <v>22.420015335083001</v>
      </c>
      <c r="R348">
        <v>25.388572692871101</v>
      </c>
      <c r="S348">
        <v>25.33544921875</v>
      </c>
      <c r="T348">
        <v>25.0489311218262</v>
      </c>
      <c r="U348">
        <v>0.28775820996780699</v>
      </c>
      <c r="V348">
        <v>0.149987538655598</v>
      </c>
      <c r="W348">
        <v>0.341327238167494</v>
      </c>
      <c r="X348">
        <v>-0.83393287658691395</v>
      </c>
    </row>
    <row r="349" spans="1:24" x14ac:dyDescent="0.2">
      <c r="A349" t="s">
        <v>1359</v>
      </c>
      <c r="B349" t="s">
        <v>1360</v>
      </c>
      <c r="C349" t="s">
        <v>1361</v>
      </c>
      <c r="D349" t="s">
        <v>1362</v>
      </c>
      <c r="E349" t="s">
        <v>1363</v>
      </c>
      <c r="F349" t="s">
        <v>34</v>
      </c>
      <c r="G349">
        <v>34.753</v>
      </c>
      <c r="H349">
        <v>23</v>
      </c>
      <c r="I349">
        <v>62.7</v>
      </c>
      <c r="J349">
        <v>0</v>
      </c>
      <c r="K349">
        <v>323.31</v>
      </c>
      <c r="L349">
        <v>25.779741287231399</v>
      </c>
      <c r="M349">
        <v>25.785264968872099</v>
      </c>
      <c r="N349">
        <v>25.858421325683601</v>
      </c>
      <c r="O349">
        <v>25.8185329437256</v>
      </c>
      <c r="P349">
        <v>24.915382385253899</v>
      </c>
      <c r="Q349">
        <v>26.1482753753662</v>
      </c>
      <c r="R349">
        <v>26.121946334838899</v>
      </c>
      <c r="S349">
        <v>25.831203460693398</v>
      </c>
      <c r="T349">
        <v>25.623994827270501</v>
      </c>
      <c r="U349">
        <v>0.128208944388297</v>
      </c>
      <c r="V349">
        <v>-5.1239013671875E-2</v>
      </c>
      <c r="W349">
        <v>0.229301446279919</v>
      </c>
      <c r="X349">
        <v>-0.231651306152344</v>
      </c>
    </row>
    <row r="350" spans="1:24" x14ac:dyDescent="0.2">
      <c r="A350" t="s">
        <v>1364</v>
      </c>
      <c r="B350" t="s">
        <v>1365</v>
      </c>
      <c r="C350" t="s">
        <v>1366</v>
      </c>
      <c r="D350" t="s">
        <v>1367</v>
      </c>
      <c r="E350" t="s">
        <v>1364</v>
      </c>
      <c r="F350" t="s">
        <v>34</v>
      </c>
      <c r="G350">
        <v>49.503999999999998</v>
      </c>
      <c r="H350">
        <v>13</v>
      </c>
      <c r="I350">
        <v>39</v>
      </c>
      <c r="J350">
        <v>0</v>
      </c>
      <c r="K350">
        <v>318.06</v>
      </c>
      <c r="L350">
        <v>27.678352355956999</v>
      </c>
      <c r="M350">
        <v>27.730136871337901</v>
      </c>
      <c r="N350">
        <v>27.7341499328613</v>
      </c>
      <c r="O350">
        <v>27.567686080932599</v>
      </c>
      <c r="P350">
        <v>27.555595397949201</v>
      </c>
      <c r="Q350">
        <v>27.604558944702099</v>
      </c>
      <c r="R350">
        <v>27.932638168335</v>
      </c>
      <c r="S350">
        <v>27.678955078125</v>
      </c>
      <c r="T350">
        <v>27.736473083496101</v>
      </c>
      <c r="U350">
        <v>0.36226951965359599</v>
      </c>
      <c r="V350">
        <v>-6.8475723266601604E-2</v>
      </c>
      <c r="W350">
        <v>1.2415792347374599</v>
      </c>
      <c r="X350">
        <v>-0.20674196879069101</v>
      </c>
    </row>
    <row r="351" spans="1:24" x14ac:dyDescent="0.2">
      <c r="A351" t="s">
        <v>1368</v>
      </c>
      <c r="B351" t="s">
        <v>1369</v>
      </c>
      <c r="C351" t="s">
        <v>1369</v>
      </c>
      <c r="D351" t="s">
        <v>1370</v>
      </c>
      <c r="E351" t="s">
        <v>1368</v>
      </c>
      <c r="F351" t="s">
        <v>57</v>
      </c>
      <c r="G351">
        <v>37.03</v>
      </c>
      <c r="H351">
        <v>15</v>
      </c>
      <c r="I351">
        <v>61.7</v>
      </c>
      <c r="J351">
        <v>0</v>
      </c>
      <c r="K351">
        <v>139.21</v>
      </c>
      <c r="L351">
        <v>25.407140731811499</v>
      </c>
      <c r="M351">
        <v>25.148799896240199</v>
      </c>
      <c r="N351">
        <v>25.410636901855501</v>
      </c>
      <c r="O351">
        <v>25.4578247070313</v>
      </c>
      <c r="P351">
        <v>25.354541778564499</v>
      </c>
      <c r="Q351">
        <v>25.325841903686499</v>
      </c>
      <c r="R351">
        <v>25.282241821289102</v>
      </c>
      <c r="S351">
        <v>25.4586696624756</v>
      </c>
      <c r="T351">
        <v>25.634059906005898</v>
      </c>
      <c r="U351">
        <v>0.43694743726522101</v>
      </c>
      <c r="V351">
        <v>-0.136131286621094</v>
      </c>
      <c r="W351">
        <v>0.29261259137112799</v>
      </c>
      <c r="X351">
        <v>-7.8921000162758007E-2</v>
      </c>
    </row>
    <row r="352" spans="1:24" x14ac:dyDescent="0.2">
      <c r="A352" t="s">
        <v>1371</v>
      </c>
      <c r="B352" t="s">
        <v>1372</v>
      </c>
      <c r="C352" t="s">
        <v>1373</v>
      </c>
      <c r="D352" t="s">
        <v>1374</v>
      </c>
      <c r="E352" t="s">
        <v>1375</v>
      </c>
      <c r="F352" t="s">
        <v>34</v>
      </c>
      <c r="G352">
        <v>41.084000000000003</v>
      </c>
      <c r="H352">
        <v>22</v>
      </c>
      <c r="I352">
        <v>75.5</v>
      </c>
      <c r="J352">
        <v>0</v>
      </c>
      <c r="K352">
        <v>250.7</v>
      </c>
      <c r="L352">
        <v>27.000776290893601</v>
      </c>
      <c r="M352">
        <v>26.923316955566399</v>
      </c>
      <c r="N352">
        <v>26.975744247436499</v>
      </c>
      <c r="O352">
        <v>26.963668823242202</v>
      </c>
      <c r="P352">
        <v>26.744709014892599</v>
      </c>
      <c r="Q352">
        <v>26.884485244751001</v>
      </c>
      <c r="R352">
        <v>26.852577209472699</v>
      </c>
      <c r="S352">
        <v>27.122875213623001</v>
      </c>
      <c r="T352">
        <v>26.8016872406006</v>
      </c>
      <c r="U352">
        <v>0.148986646219427</v>
      </c>
      <c r="V352">
        <v>4.0899276733398403E-2</v>
      </c>
      <c r="W352">
        <v>0.19967297702313</v>
      </c>
      <c r="X352">
        <v>-6.1425526936851299E-2</v>
      </c>
    </row>
    <row r="353" spans="1:24" x14ac:dyDescent="0.2">
      <c r="A353" t="s">
        <v>1376</v>
      </c>
      <c r="B353" t="s">
        <v>1377</v>
      </c>
      <c r="C353" t="s">
        <v>1378</v>
      </c>
      <c r="D353" t="s">
        <v>1379</v>
      </c>
      <c r="E353" t="s">
        <v>1376</v>
      </c>
      <c r="F353" t="s">
        <v>34</v>
      </c>
      <c r="G353">
        <v>22.683</v>
      </c>
      <c r="H353">
        <v>16</v>
      </c>
      <c r="I353">
        <v>91</v>
      </c>
      <c r="J353">
        <v>0</v>
      </c>
      <c r="K353">
        <v>259.3</v>
      </c>
      <c r="L353">
        <v>26.393260955810501</v>
      </c>
      <c r="M353">
        <v>26.122795104980501</v>
      </c>
      <c r="N353">
        <v>26.172245025634801</v>
      </c>
      <c r="O353">
        <v>26.338020324706999</v>
      </c>
      <c r="P353">
        <v>26.302465438842798</v>
      </c>
      <c r="Q353">
        <v>26.450700759887699</v>
      </c>
      <c r="R353">
        <v>26.5703525543213</v>
      </c>
      <c r="S353">
        <v>26.246047973632798</v>
      </c>
      <c r="T353">
        <v>26.258968353271499</v>
      </c>
      <c r="U353">
        <v>0.40618301638717103</v>
      </c>
      <c r="V353">
        <v>-0.12902259826660201</v>
      </c>
      <c r="W353">
        <v>1.5183751219967E-2</v>
      </c>
      <c r="X353">
        <v>5.27254740396899E-3</v>
      </c>
    </row>
    <row r="354" spans="1:24" x14ac:dyDescent="0.2">
      <c r="A354" t="s">
        <v>1380</v>
      </c>
      <c r="B354" t="s">
        <v>1381</v>
      </c>
      <c r="C354" t="s">
        <v>1381</v>
      </c>
      <c r="D354" t="s">
        <v>1382</v>
      </c>
      <c r="E354" t="s">
        <v>1383</v>
      </c>
      <c r="F354" t="s">
        <v>29</v>
      </c>
      <c r="G354">
        <v>25.318000000000001</v>
      </c>
      <c r="H354">
        <v>17</v>
      </c>
      <c r="I354">
        <v>82</v>
      </c>
      <c r="J354">
        <v>0</v>
      </c>
      <c r="K354">
        <v>323.31</v>
      </c>
      <c r="L354">
        <v>28.769290924072301</v>
      </c>
      <c r="M354">
        <v>29.021203994751001</v>
      </c>
      <c r="N354">
        <v>28.7964973449707</v>
      </c>
      <c r="O354">
        <v>28.841972351074201</v>
      </c>
      <c r="P354">
        <v>28.849357604980501</v>
      </c>
      <c r="Q354">
        <v>28.799217224121101</v>
      </c>
      <c r="R354">
        <v>29.047391891479499</v>
      </c>
      <c r="S354">
        <v>28.664312362670898</v>
      </c>
      <c r="T354">
        <v>28.806919097900401</v>
      </c>
      <c r="U354">
        <v>5.7360869651528298E-2</v>
      </c>
      <c r="V354">
        <v>2.2789637247719E-2</v>
      </c>
      <c r="W354">
        <v>2.7842757736563601E-2</v>
      </c>
      <c r="X354">
        <v>-9.3587239583357001E-3</v>
      </c>
    </row>
    <row r="355" spans="1:24" x14ac:dyDescent="0.2">
      <c r="A355" t="s">
        <v>1384</v>
      </c>
      <c r="B355" t="s">
        <v>1385</v>
      </c>
      <c r="C355" t="s">
        <v>1386</v>
      </c>
      <c r="D355" t="s">
        <v>1387</v>
      </c>
      <c r="E355" t="s">
        <v>1388</v>
      </c>
      <c r="F355" t="s">
        <v>34</v>
      </c>
      <c r="G355">
        <v>45.835999999999999</v>
      </c>
      <c r="H355">
        <v>19</v>
      </c>
      <c r="I355">
        <v>56.9</v>
      </c>
      <c r="J355">
        <v>0</v>
      </c>
      <c r="K355">
        <v>162.35</v>
      </c>
      <c r="L355">
        <v>27.105094909668001</v>
      </c>
      <c r="M355">
        <v>27.019773483276399</v>
      </c>
      <c r="N355">
        <v>27.1696872711182</v>
      </c>
      <c r="O355">
        <v>27.0529975891113</v>
      </c>
      <c r="P355">
        <v>27.0407199859619</v>
      </c>
      <c r="Q355">
        <v>26.936294555664102</v>
      </c>
      <c r="R355">
        <v>27.184328079223601</v>
      </c>
      <c r="S355">
        <v>27.053205490112301</v>
      </c>
      <c r="T355">
        <v>27.090833663940401</v>
      </c>
      <c r="U355">
        <v>6.7404665562278906E-2</v>
      </c>
      <c r="V355">
        <v>-1.1270523071289101E-2</v>
      </c>
      <c r="W355">
        <v>0.86008918631411702</v>
      </c>
      <c r="X355">
        <v>-9.9451700846355406E-2</v>
      </c>
    </row>
    <row r="356" spans="1:24" x14ac:dyDescent="0.2">
      <c r="A356" t="s">
        <v>1389</v>
      </c>
      <c r="B356" t="s">
        <v>68</v>
      </c>
      <c r="C356" t="s">
        <v>1390</v>
      </c>
      <c r="D356" t="s">
        <v>1391</v>
      </c>
      <c r="E356" t="s">
        <v>1389</v>
      </c>
      <c r="F356" t="s">
        <v>62</v>
      </c>
      <c r="G356">
        <v>28.681999999999999</v>
      </c>
      <c r="H356">
        <v>5</v>
      </c>
      <c r="I356">
        <v>29</v>
      </c>
      <c r="J356">
        <v>0</v>
      </c>
      <c r="K356">
        <v>15.449</v>
      </c>
      <c r="L356">
        <v>22.056953430175799</v>
      </c>
      <c r="M356">
        <v>23.011020660400401</v>
      </c>
      <c r="N356">
        <v>22.901725769043001</v>
      </c>
      <c r="O356">
        <v>23.340415954589801</v>
      </c>
      <c r="P356">
        <v>21.049394607543899</v>
      </c>
      <c r="Q356">
        <v>22.6467475891113</v>
      </c>
      <c r="R356">
        <v>23.280372619628899</v>
      </c>
      <c r="S356">
        <v>22.9117221832275</v>
      </c>
      <c r="T356">
        <v>22.095605850219702</v>
      </c>
      <c r="U356">
        <v>8.1041538710874994E-2</v>
      </c>
      <c r="V356">
        <v>-0.106000264485676</v>
      </c>
      <c r="W356">
        <v>0.211935885744753</v>
      </c>
      <c r="X356">
        <v>-0.41704750061035201</v>
      </c>
    </row>
    <row r="357" spans="1:24" x14ac:dyDescent="0.2">
      <c r="A357" t="s">
        <v>1392</v>
      </c>
      <c r="B357" t="s">
        <v>535</v>
      </c>
      <c r="C357" t="s">
        <v>536</v>
      </c>
      <c r="D357" t="s">
        <v>1393</v>
      </c>
      <c r="E357" t="s">
        <v>1392</v>
      </c>
      <c r="F357" t="s">
        <v>34</v>
      </c>
      <c r="G357">
        <v>30.419</v>
      </c>
      <c r="H357">
        <v>5</v>
      </c>
      <c r="I357">
        <v>31.6</v>
      </c>
      <c r="J357">
        <v>0</v>
      </c>
      <c r="K357">
        <v>48.305</v>
      </c>
      <c r="L357">
        <v>23.733760833740199</v>
      </c>
      <c r="M357">
        <v>23.3368320465088</v>
      </c>
      <c r="N357">
        <v>24.012140274047901</v>
      </c>
      <c r="O357">
        <v>24.288486480712901</v>
      </c>
      <c r="P357">
        <v>21.503604888916001</v>
      </c>
      <c r="Q357">
        <v>22.5464763641357</v>
      </c>
      <c r="R357">
        <v>22.2155437469482</v>
      </c>
      <c r="S357">
        <v>24.242490768432599</v>
      </c>
      <c r="T357">
        <v>24.210742950439499</v>
      </c>
      <c r="U357">
        <v>6.9037296561178504E-2</v>
      </c>
      <c r="V357">
        <v>0.137985229492188</v>
      </c>
      <c r="W357">
        <v>0.299504075114222</v>
      </c>
      <c r="X357">
        <v>-0.77673657735188695</v>
      </c>
    </row>
    <row r="358" spans="1:24" x14ac:dyDescent="0.2">
      <c r="A358" t="s">
        <v>1394</v>
      </c>
      <c r="B358" t="s">
        <v>158</v>
      </c>
      <c r="C358" t="s">
        <v>1395</v>
      </c>
      <c r="D358" t="s">
        <v>1396</v>
      </c>
      <c r="E358" t="s">
        <v>1394</v>
      </c>
      <c r="F358" t="s">
        <v>29</v>
      </c>
      <c r="G358">
        <v>24.5</v>
      </c>
      <c r="H358">
        <v>11</v>
      </c>
      <c r="I358">
        <v>68.400000000000006</v>
      </c>
      <c r="J358">
        <v>0</v>
      </c>
      <c r="K358">
        <v>49.136000000000003</v>
      </c>
      <c r="L358">
        <v>24.929040908813501</v>
      </c>
      <c r="M358">
        <v>25.2474975585938</v>
      </c>
      <c r="N358">
        <v>25.405031204223601</v>
      </c>
      <c r="O358">
        <v>25.033302307128899</v>
      </c>
      <c r="P358">
        <v>24.9079780578613</v>
      </c>
      <c r="Q358">
        <v>25.326906204223601</v>
      </c>
      <c r="R358">
        <v>24.600765228271499</v>
      </c>
      <c r="S358">
        <v>24.743707656860401</v>
      </c>
      <c r="T358">
        <v>25.2303371429443</v>
      </c>
      <c r="U358">
        <v>0.64047574643692595</v>
      </c>
      <c r="V358">
        <v>0.335586547851563</v>
      </c>
      <c r="W358">
        <v>0.43536343530176402</v>
      </c>
      <c r="X358">
        <v>0.23112551371256601</v>
      </c>
    </row>
    <row r="359" spans="1:24" x14ac:dyDescent="0.2">
      <c r="A359" t="s">
        <v>1397</v>
      </c>
      <c r="B359" t="s">
        <v>1398</v>
      </c>
      <c r="C359" t="s">
        <v>1399</v>
      </c>
      <c r="D359" t="s">
        <v>1400</v>
      </c>
      <c r="E359" t="s">
        <v>1397</v>
      </c>
      <c r="F359" t="s">
        <v>90</v>
      </c>
      <c r="G359">
        <v>34.249000000000002</v>
      </c>
      <c r="H359">
        <v>8</v>
      </c>
      <c r="I359">
        <v>30.9</v>
      </c>
      <c r="J359">
        <v>0</v>
      </c>
      <c r="K359">
        <v>49.606000000000002</v>
      </c>
      <c r="L359">
        <v>23.586603164672901</v>
      </c>
      <c r="M359">
        <v>24.0899868011475</v>
      </c>
      <c r="N359">
        <v>24.158769607543899</v>
      </c>
      <c r="O359">
        <v>24.060274124145501</v>
      </c>
      <c r="P359">
        <v>23.9254245758057</v>
      </c>
      <c r="Q359">
        <v>22.9142971038818</v>
      </c>
      <c r="R359">
        <v>23.184036254882798</v>
      </c>
      <c r="S359">
        <v>24.259111404418899</v>
      </c>
      <c r="T359">
        <v>22.598871231079102</v>
      </c>
      <c r="U359">
        <v>0.50418040221212002</v>
      </c>
      <c r="V359">
        <v>0.59778022766113303</v>
      </c>
      <c r="W359">
        <v>0.17945443959990401</v>
      </c>
      <c r="X359">
        <v>0.285992304484051</v>
      </c>
    </row>
    <row r="360" spans="1:24" x14ac:dyDescent="0.2">
      <c r="A360" t="s">
        <v>1401</v>
      </c>
      <c r="B360" t="s">
        <v>1402</v>
      </c>
      <c r="C360" t="s">
        <v>1403</v>
      </c>
      <c r="D360" t="s">
        <v>1404</v>
      </c>
      <c r="E360" t="s">
        <v>1405</v>
      </c>
      <c r="F360" t="s">
        <v>34</v>
      </c>
      <c r="G360">
        <v>15.59</v>
      </c>
      <c r="H360">
        <v>5</v>
      </c>
      <c r="I360">
        <v>43.4</v>
      </c>
      <c r="J360">
        <v>0</v>
      </c>
      <c r="K360">
        <v>76.894000000000005</v>
      </c>
      <c r="L360">
        <v>25.216638565063501</v>
      </c>
      <c r="M360">
        <v>25.361083984375</v>
      </c>
      <c r="N360">
        <v>25.242599487304702</v>
      </c>
      <c r="O360">
        <v>25.1086101531982</v>
      </c>
      <c r="P360">
        <v>25.2800483703613</v>
      </c>
      <c r="Q360">
        <v>24.927686691284201</v>
      </c>
      <c r="R360">
        <v>25.562557220458999</v>
      </c>
      <c r="S360">
        <v>25.289543151855501</v>
      </c>
      <c r="T360">
        <v>25.347461700439499</v>
      </c>
      <c r="U360">
        <v>0.60079447469986702</v>
      </c>
      <c r="V360">
        <v>-0.12641334533691401</v>
      </c>
      <c r="W360">
        <v>1.0533165000792699</v>
      </c>
      <c r="X360">
        <v>-0.29440561930338299</v>
      </c>
    </row>
    <row r="361" spans="1:24" x14ac:dyDescent="0.2">
      <c r="A361" t="s">
        <v>1406</v>
      </c>
      <c r="B361" t="s">
        <v>1407</v>
      </c>
      <c r="C361" t="s">
        <v>1408</v>
      </c>
      <c r="D361" t="s">
        <v>1409</v>
      </c>
      <c r="E361" t="s">
        <v>1406</v>
      </c>
      <c r="F361" t="s">
        <v>34</v>
      </c>
      <c r="G361">
        <v>37.643999999999998</v>
      </c>
      <c r="H361">
        <v>11</v>
      </c>
      <c r="I361">
        <v>65.8</v>
      </c>
      <c r="J361">
        <v>0</v>
      </c>
      <c r="K361">
        <v>120.55</v>
      </c>
      <c r="L361">
        <v>24.054323196411101</v>
      </c>
      <c r="M361">
        <v>24.141769409179702</v>
      </c>
      <c r="N361">
        <v>23.9421691894531</v>
      </c>
      <c r="O361">
        <v>23.9362487792969</v>
      </c>
      <c r="P361">
        <v>21.330327987670898</v>
      </c>
      <c r="Q361">
        <v>23.0869655609131</v>
      </c>
      <c r="R361">
        <v>22.690586090087901</v>
      </c>
      <c r="S361">
        <v>23.873332977294901</v>
      </c>
      <c r="T361">
        <v>24.043684005737301</v>
      </c>
      <c r="U361">
        <v>0.52219682699158798</v>
      </c>
      <c r="V361">
        <v>0.51021957397460904</v>
      </c>
      <c r="W361">
        <v>0.35647425675809402</v>
      </c>
      <c r="X361">
        <v>-0.75135358174641798</v>
      </c>
    </row>
    <row r="362" spans="1:24" x14ac:dyDescent="0.2">
      <c r="A362" t="s">
        <v>1410</v>
      </c>
      <c r="B362" t="s">
        <v>1411</v>
      </c>
      <c r="C362" t="s">
        <v>1412</v>
      </c>
      <c r="D362" t="s">
        <v>1413</v>
      </c>
      <c r="E362" t="s">
        <v>1410</v>
      </c>
      <c r="F362" t="s">
        <v>34</v>
      </c>
      <c r="G362">
        <v>22.364999999999998</v>
      </c>
      <c r="H362">
        <v>12</v>
      </c>
      <c r="I362">
        <v>64.5</v>
      </c>
      <c r="J362">
        <v>0</v>
      </c>
      <c r="K362">
        <v>101.83</v>
      </c>
      <c r="L362">
        <v>24.029516220092798</v>
      </c>
      <c r="M362">
        <v>22.5272102355957</v>
      </c>
      <c r="N362">
        <v>24.232936859130898</v>
      </c>
      <c r="O362">
        <v>23.8937473297119</v>
      </c>
      <c r="P362">
        <v>24.277957916259801</v>
      </c>
      <c r="Q362">
        <v>24.346717834472699</v>
      </c>
      <c r="R362">
        <v>22.269701004028299</v>
      </c>
      <c r="S362">
        <v>24.3319702148438</v>
      </c>
      <c r="T362">
        <v>23.772333145141602</v>
      </c>
      <c r="U362">
        <v>5.8660364756572103E-2</v>
      </c>
      <c r="V362">
        <v>0.13855298360189</v>
      </c>
      <c r="W362">
        <v>0.49346143087259198</v>
      </c>
      <c r="X362">
        <v>0.71480623881022298</v>
      </c>
    </row>
    <row r="363" spans="1:24" x14ac:dyDescent="0.2">
      <c r="A363" t="s">
        <v>1414</v>
      </c>
      <c r="B363" t="s">
        <v>1415</v>
      </c>
      <c r="C363" t="s">
        <v>1415</v>
      </c>
      <c r="D363" t="s">
        <v>1416</v>
      </c>
      <c r="E363" t="s">
        <v>1414</v>
      </c>
      <c r="F363" t="s">
        <v>29</v>
      </c>
      <c r="G363">
        <v>54.716000000000001</v>
      </c>
      <c r="H363">
        <v>22</v>
      </c>
      <c r="I363">
        <v>64.900000000000006</v>
      </c>
      <c r="J363">
        <v>0</v>
      </c>
      <c r="K363">
        <v>323.31</v>
      </c>
      <c r="L363">
        <v>26.813844680786101</v>
      </c>
      <c r="M363">
        <v>26.931455612182599</v>
      </c>
      <c r="N363">
        <v>26.844099044799801</v>
      </c>
      <c r="O363">
        <v>26.645263671875</v>
      </c>
      <c r="P363">
        <v>26.6871242523193</v>
      </c>
      <c r="Q363">
        <v>26.929651260376001</v>
      </c>
      <c r="R363">
        <v>25.5973300933838</v>
      </c>
      <c r="S363">
        <v>26.755445480346701</v>
      </c>
      <c r="T363">
        <v>26.660985946655298</v>
      </c>
      <c r="U363">
        <v>0.63480575110506499</v>
      </c>
      <c r="V363">
        <v>0.52521260579427298</v>
      </c>
      <c r="W363">
        <v>0.47240307860555097</v>
      </c>
      <c r="X363">
        <v>0.41609255472819101</v>
      </c>
    </row>
    <row r="364" spans="1:24" x14ac:dyDescent="0.2">
      <c r="A364" t="s">
        <v>1417</v>
      </c>
      <c r="B364" t="s">
        <v>1418</v>
      </c>
      <c r="C364" t="s">
        <v>1418</v>
      </c>
      <c r="D364" t="s">
        <v>1419</v>
      </c>
      <c r="E364" t="s">
        <v>1417</v>
      </c>
      <c r="F364" t="s">
        <v>57</v>
      </c>
      <c r="G364">
        <v>8.4474</v>
      </c>
      <c r="H364">
        <v>7</v>
      </c>
      <c r="I364">
        <v>82.3</v>
      </c>
      <c r="J364">
        <v>0</v>
      </c>
      <c r="K364">
        <v>74.269000000000005</v>
      </c>
      <c r="L364">
        <v>26.777561187744102</v>
      </c>
      <c r="M364">
        <v>26.660985946655298</v>
      </c>
      <c r="N364">
        <v>26.8311061859131</v>
      </c>
      <c r="O364">
        <v>26.795383453369102</v>
      </c>
      <c r="P364">
        <v>26.689792633056602</v>
      </c>
      <c r="Q364">
        <v>26.8913383483887</v>
      </c>
      <c r="R364">
        <v>26.580322265625</v>
      </c>
      <c r="S364">
        <v>26.991184234619102</v>
      </c>
      <c r="T364">
        <v>27.019773483276399</v>
      </c>
      <c r="U364">
        <v>0.28751366549465501</v>
      </c>
      <c r="V364">
        <v>-0.107208887736004</v>
      </c>
      <c r="W364">
        <v>0.17713341033539801</v>
      </c>
      <c r="X364">
        <v>-7.1588516235351604E-2</v>
      </c>
    </row>
    <row r="365" spans="1:24" x14ac:dyDescent="0.2">
      <c r="A365" t="s">
        <v>1420</v>
      </c>
      <c r="B365" t="s">
        <v>1421</v>
      </c>
      <c r="C365" t="s">
        <v>1421</v>
      </c>
      <c r="D365" t="s">
        <v>1422</v>
      </c>
      <c r="E365" t="s">
        <v>1420</v>
      </c>
      <c r="F365" t="s">
        <v>29</v>
      </c>
      <c r="G365">
        <v>24.41</v>
      </c>
      <c r="H365">
        <v>12</v>
      </c>
      <c r="I365">
        <v>62.6</v>
      </c>
      <c r="J365">
        <v>0</v>
      </c>
      <c r="K365">
        <v>102.49</v>
      </c>
      <c r="L365">
        <v>24.399629592895501</v>
      </c>
      <c r="M365">
        <v>25.0848064422607</v>
      </c>
      <c r="N365">
        <v>24.3920497894287</v>
      </c>
      <c r="O365">
        <v>24.831373214721701</v>
      </c>
      <c r="P365">
        <v>23.853672027587901</v>
      </c>
      <c r="Q365">
        <v>24.5809535980225</v>
      </c>
      <c r="R365">
        <v>23.133529663085898</v>
      </c>
      <c r="S365">
        <v>24.641466140747099</v>
      </c>
      <c r="T365">
        <v>24.000411987304702</v>
      </c>
      <c r="U365">
        <v>0.64027442574188498</v>
      </c>
      <c r="V365">
        <v>0.70035934448242199</v>
      </c>
      <c r="W365">
        <v>0.39956736005707899</v>
      </c>
      <c r="X365">
        <v>0.49686368306478101</v>
      </c>
    </row>
    <row r="366" spans="1:24" x14ac:dyDescent="0.2">
      <c r="A366" t="s">
        <v>1423</v>
      </c>
      <c r="B366" t="s">
        <v>1424</v>
      </c>
      <c r="C366" t="s">
        <v>1425</v>
      </c>
      <c r="D366" t="s">
        <v>1426</v>
      </c>
      <c r="E366" t="s">
        <v>1423</v>
      </c>
      <c r="F366" t="s">
        <v>34</v>
      </c>
      <c r="G366">
        <v>42.89</v>
      </c>
      <c r="H366">
        <v>16</v>
      </c>
      <c r="I366">
        <v>57.8</v>
      </c>
      <c r="J366">
        <v>0</v>
      </c>
      <c r="K366">
        <v>123.93</v>
      </c>
      <c r="L366">
        <v>24.489101409912099</v>
      </c>
      <c r="M366">
        <v>25.4902954101563</v>
      </c>
      <c r="N366">
        <v>25.141880035400401</v>
      </c>
      <c r="O366">
        <v>23.732313156127901</v>
      </c>
      <c r="P366">
        <v>24.126365661621101</v>
      </c>
      <c r="Q366">
        <v>24.0364074707031</v>
      </c>
      <c r="R366">
        <v>23.0095520019531</v>
      </c>
      <c r="S366">
        <v>25.0052604675293</v>
      </c>
      <c r="T366">
        <v>24.6932258605957</v>
      </c>
      <c r="U366">
        <v>0.51445812944852698</v>
      </c>
      <c r="V366">
        <v>0.804412841796875</v>
      </c>
      <c r="W366">
        <v>0.16128027265931699</v>
      </c>
      <c r="X366">
        <v>-0.270984013875324</v>
      </c>
    </row>
    <row r="367" spans="1:24" x14ac:dyDescent="0.2">
      <c r="A367" t="s">
        <v>1427</v>
      </c>
      <c r="B367" t="s">
        <v>68</v>
      </c>
      <c r="C367" t="s">
        <v>69</v>
      </c>
      <c r="D367" t="s">
        <v>1428</v>
      </c>
      <c r="E367" t="s">
        <v>1427</v>
      </c>
      <c r="F367" t="s">
        <v>62</v>
      </c>
      <c r="G367">
        <v>30.774999999999999</v>
      </c>
      <c r="H367">
        <v>4</v>
      </c>
      <c r="I367">
        <v>15.5</v>
      </c>
      <c r="J367">
        <v>0</v>
      </c>
      <c r="K367">
        <v>8.3598999999999997</v>
      </c>
      <c r="L367">
        <v>21.8267936706543</v>
      </c>
      <c r="M367">
        <v>22.726692199706999</v>
      </c>
      <c r="N367">
        <v>22.852485656738299</v>
      </c>
      <c r="O367">
        <v>23.058477401733398</v>
      </c>
      <c r="P367">
        <v>23.3154602050781</v>
      </c>
      <c r="Q367">
        <v>22.735542297363299</v>
      </c>
      <c r="R367">
        <v>23.344579696655298</v>
      </c>
      <c r="S367">
        <v>22.556755065918001</v>
      </c>
      <c r="T367">
        <v>22.206020355224599</v>
      </c>
      <c r="U367">
        <v>0.19206072393701101</v>
      </c>
      <c r="V367">
        <v>-0.23379453023274599</v>
      </c>
      <c r="W367">
        <v>0.37194495498972602</v>
      </c>
      <c r="X367">
        <v>0.33404159545898399</v>
      </c>
    </row>
    <row r="368" spans="1:24" x14ac:dyDescent="0.2">
      <c r="A368" t="s">
        <v>1429</v>
      </c>
      <c r="B368" t="s">
        <v>733</v>
      </c>
      <c r="C368" t="s">
        <v>734</v>
      </c>
      <c r="D368" t="s">
        <v>1430</v>
      </c>
      <c r="E368" t="s">
        <v>1429</v>
      </c>
      <c r="F368" t="s">
        <v>90</v>
      </c>
      <c r="G368">
        <v>27.463999999999999</v>
      </c>
      <c r="H368">
        <v>5</v>
      </c>
      <c r="I368">
        <v>37.200000000000003</v>
      </c>
      <c r="J368">
        <v>0</v>
      </c>
      <c r="K368">
        <v>33.271999999999998</v>
      </c>
      <c r="L368">
        <v>21.959430694580099</v>
      </c>
      <c r="M368">
        <v>22.886041641235401</v>
      </c>
      <c r="N368">
        <v>21.923723220825199</v>
      </c>
      <c r="O368">
        <v>22.833530426025401</v>
      </c>
      <c r="P368">
        <v>23.329561233520501</v>
      </c>
      <c r="Q368">
        <v>23.884181976318398</v>
      </c>
      <c r="R368">
        <v>23.204603195190401</v>
      </c>
      <c r="S368">
        <v>23.795804977416999</v>
      </c>
      <c r="T368">
        <v>23.484683990478501</v>
      </c>
      <c r="U368">
        <v>1.58691632188691</v>
      </c>
      <c r="V368">
        <v>-1.2386322021484399</v>
      </c>
      <c r="W368">
        <v>0.15698724296486799</v>
      </c>
      <c r="X368">
        <v>-0.145939509073891</v>
      </c>
    </row>
    <row r="369" spans="1:24" x14ac:dyDescent="0.2">
      <c r="A369" t="s">
        <v>1431</v>
      </c>
      <c r="B369" t="s">
        <v>1432</v>
      </c>
      <c r="C369" t="s">
        <v>1433</v>
      </c>
      <c r="D369" t="s">
        <v>1434</v>
      </c>
      <c r="E369" t="s">
        <v>1431</v>
      </c>
      <c r="F369" t="s">
        <v>85</v>
      </c>
      <c r="G369">
        <v>39.146999999999998</v>
      </c>
      <c r="H369">
        <v>7</v>
      </c>
      <c r="I369">
        <v>26.1</v>
      </c>
      <c r="J369">
        <v>0</v>
      </c>
      <c r="K369">
        <v>81.753</v>
      </c>
      <c r="L369">
        <v>22.85325050354</v>
      </c>
      <c r="M369">
        <v>23.637435913085898</v>
      </c>
      <c r="N369">
        <v>23.5860404968262</v>
      </c>
      <c r="O369">
        <v>22.5631923675537</v>
      </c>
      <c r="P369">
        <v>22.073492050170898</v>
      </c>
      <c r="Q369">
        <v>22.983758926391602</v>
      </c>
      <c r="R369">
        <v>22.688728332519499</v>
      </c>
      <c r="S369">
        <v>23.6747856140137</v>
      </c>
      <c r="T369">
        <v>22.824445724487301</v>
      </c>
      <c r="U369">
        <v>0.30171113361777802</v>
      </c>
      <c r="V369">
        <v>0.29625574747721101</v>
      </c>
      <c r="W369">
        <v>0.57350745317168095</v>
      </c>
      <c r="X369">
        <v>-0.52250544230143303</v>
      </c>
    </row>
    <row r="370" spans="1:24" x14ac:dyDescent="0.2">
      <c r="A370" t="s">
        <v>1435</v>
      </c>
      <c r="B370" t="s">
        <v>1436</v>
      </c>
      <c r="C370" t="s">
        <v>1437</v>
      </c>
      <c r="D370" t="s">
        <v>1438</v>
      </c>
      <c r="E370" t="s">
        <v>1435</v>
      </c>
      <c r="F370" t="s">
        <v>34</v>
      </c>
      <c r="G370">
        <v>34.139000000000003</v>
      </c>
      <c r="H370">
        <v>12</v>
      </c>
      <c r="I370">
        <v>54.7</v>
      </c>
      <c r="J370">
        <v>0</v>
      </c>
      <c r="K370">
        <v>194.82</v>
      </c>
      <c r="L370">
        <v>26.535520553588899</v>
      </c>
      <c r="M370">
        <v>26.4525241851807</v>
      </c>
      <c r="N370">
        <v>26.445264816284201</v>
      </c>
      <c r="O370">
        <v>26.454942703247099</v>
      </c>
      <c r="P370">
        <v>26.613580703735401</v>
      </c>
      <c r="Q370">
        <v>26.415594100952099</v>
      </c>
      <c r="R370">
        <v>26.528741836547901</v>
      </c>
      <c r="S370">
        <v>26.488075256347699</v>
      </c>
      <c r="T370">
        <v>26.581470489501999</v>
      </c>
      <c r="U370">
        <v>0.624582618319941</v>
      </c>
      <c r="V370">
        <v>-5.499267578125E-2</v>
      </c>
      <c r="W370">
        <v>0.22433178982159899</v>
      </c>
      <c r="X370">
        <v>-3.8056691487629003E-2</v>
      </c>
    </row>
    <row r="371" spans="1:24" x14ac:dyDescent="0.2">
      <c r="A371" t="s">
        <v>1439</v>
      </c>
      <c r="B371" t="s">
        <v>68</v>
      </c>
      <c r="C371" t="s">
        <v>1440</v>
      </c>
      <c r="D371" t="s">
        <v>1441</v>
      </c>
      <c r="E371" t="s">
        <v>1439</v>
      </c>
      <c r="F371" t="s">
        <v>62</v>
      </c>
      <c r="G371">
        <v>8.6538000000000004</v>
      </c>
      <c r="H371">
        <v>2</v>
      </c>
      <c r="I371">
        <v>58.5</v>
      </c>
      <c r="J371">
        <v>0</v>
      </c>
      <c r="K371">
        <v>17.141999999999999</v>
      </c>
      <c r="L371">
        <v>22.280500411987301</v>
      </c>
      <c r="M371">
        <v>21.984727859497099</v>
      </c>
      <c r="N371">
        <v>25.2773551940918</v>
      </c>
      <c r="O371">
        <v>25.312402725219702</v>
      </c>
      <c r="P371">
        <v>25.0631999969482</v>
      </c>
      <c r="Q371">
        <v>25.353935241699201</v>
      </c>
      <c r="R371">
        <v>24.1618537902832</v>
      </c>
      <c r="S371">
        <v>22.1150798797607</v>
      </c>
      <c r="T371">
        <v>25.0170783996582</v>
      </c>
      <c r="U371">
        <v>0.161364138727912</v>
      </c>
      <c r="V371">
        <v>-0.58380953470865604</v>
      </c>
      <c r="W371">
        <v>0.788199590318438</v>
      </c>
      <c r="X371">
        <v>1.47850863138835</v>
      </c>
    </row>
    <row r="372" spans="1:24" x14ac:dyDescent="0.2">
      <c r="A372" t="s">
        <v>1442</v>
      </c>
      <c r="B372" t="s">
        <v>68</v>
      </c>
      <c r="C372" t="s">
        <v>69</v>
      </c>
      <c r="D372" t="s">
        <v>1443</v>
      </c>
      <c r="E372" t="s">
        <v>1442</v>
      </c>
      <c r="F372" t="s">
        <v>62</v>
      </c>
      <c r="G372">
        <v>20.245999999999999</v>
      </c>
      <c r="H372">
        <v>7</v>
      </c>
      <c r="I372">
        <v>48.7</v>
      </c>
      <c r="J372">
        <v>0</v>
      </c>
      <c r="K372">
        <v>191.58</v>
      </c>
      <c r="L372">
        <v>23.053562164306602</v>
      </c>
      <c r="M372">
        <v>23.491794586181602</v>
      </c>
      <c r="N372">
        <v>23.728166580200199</v>
      </c>
      <c r="O372">
        <v>23.0786952972412</v>
      </c>
      <c r="P372">
        <v>23.537654876708999</v>
      </c>
      <c r="Q372">
        <v>24.0098361968994</v>
      </c>
      <c r="R372">
        <v>23.0362873077393</v>
      </c>
      <c r="S372">
        <v>22.114524841308601</v>
      </c>
      <c r="T372">
        <v>22.968633651733398</v>
      </c>
      <c r="U372">
        <v>0.94229309241391002</v>
      </c>
      <c r="V372">
        <v>0.71802584330241004</v>
      </c>
      <c r="W372">
        <v>0.97822309112740002</v>
      </c>
      <c r="X372">
        <v>0.83558019002278505</v>
      </c>
    </row>
    <row r="373" spans="1:24" x14ac:dyDescent="0.2">
      <c r="A373" t="s">
        <v>1444</v>
      </c>
      <c r="B373" t="s">
        <v>334</v>
      </c>
      <c r="C373" t="s">
        <v>335</v>
      </c>
      <c r="D373" t="s">
        <v>1445</v>
      </c>
      <c r="E373" t="s">
        <v>1444</v>
      </c>
      <c r="F373" t="s">
        <v>62</v>
      </c>
      <c r="G373">
        <v>24.748000000000001</v>
      </c>
      <c r="H373">
        <v>21</v>
      </c>
      <c r="I373">
        <v>62.3</v>
      </c>
      <c r="J373">
        <v>0</v>
      </c>
      <c r="K373">
        <v>323.31</v>
      </c>
      <c r="L373">
        <v>24.359308242797901</v>
      </c>
      <c r="M373">
        <v>24.847471237182599</v>
      </c>
      <c r="N373">
        <v>24.551509857177699</v>
      </c>
      <c r="O373">
        <v>24.7147102355957</v>
      </c>
      <c r="P373">
        <v>25.020601272583001</v>
      </c>
      <c r="Q373">
        <v>25.562149047851602</v>
      </c>
      <c r="R373">
        <v>23.111732482910199</v>
      </c>
      <c r="S373">
        <v>23.7457084655762</v>
      </c>
      <c r="T373">
        <v>25.075288772583001</v>
      </c>
      <c r="U373">
        <v>0.43796603232891301</v>
      </c>
      <c r="V373">
        <v>0.60851987202962499</v>
      </c>
      <c r="W373">
        <v>0.82584635395935302</v>
      </c>
      <c r="X373">
        <v>1.1215769449869799</v>
      </c>
    </row>
    <row r="374" spans="1:24" x14ac:dyDescent="0.2">
      <c r="A374" t="s">
        <v>1446</v>
      </c>
      <c r="B374" t="s">
        <v>1447</v>
      </c>
      <c r="C374" t="s">
        <v>809</v>
      </c>
      <c r="D374" t="s">
        <v>1448</v>
      </c>
      <c r="E374" t="s">
        <v>1446</v>
      </c>
      <c r="F374" t="s">
        <v>29</v>
      </c>
      <c r="G374">
        <v>77.826999999999998</v>
      </c>
      <c r="H374">
        <v>9</v>
      </c>
      <c r="I374">
        <v>17.3</v>
      </c>
      <c r="J374">
        <v>0</v>
      </c>
      <c r="K374">
        <v>21.242999999999999</v>
      </c>
      <c r="L374">
        <v>22.576408386230501</v>
      </c>
      <c r="M374">
        <v>21.9103488922119</v>
      </c>
      <c r="N374">
        <v>22.588640213012699</v>
      </c>
      <c r="O374">
        <v>22.852218627929702</v>
      </c>
      <c r="P374">
        <v>21.696596145629901</v>
      </c>
      <c r="Q374">
        <v>24.125797271728501</v>
      </c>
      <c r="R374">
        <v>23.637538909912099</v>
      </c>
      <c r="S374">
        <v>23.602521896362301</v>
      </c>
      <c r="T374">
        <v>23.598098754882798</v>
      </c>
      <c r="U374">
        <v>2.2984917385507102</v>
      </c>
      <c r="V374">
        <v>-1.25425402323405</v>
      </c>
      <c r="W374">
        <v>0.44116328501350099</v>
      </c>
      <c r="X374">
        <v>-0.72118250528971095</v>
      </c>
    </row>
    <row r="375" spans="1:24" x14ac:dyDescent="0.2">
      <c r="A375" t="s">
        <v>1449</v>
      </c>
      <c r="B375" t="s">
        <v>68</v>
      </c>
      <c r="C375" t="s">
        <v>69</v>
      </c>
      <c r="D375" t="s">
        <v>1450</v>
      </c>
      <c r="E375" t="s">
        <v>1449</v>
      </c>
      <c r="F375" t="s">
        <v>62</v>
      </c>
      <c r="G375">
        <v>49.396999999999998</v>
      </c>
      <c r="H375">
        <v>27</v>
      </c>
      <c r="I375">
        <v>85.1</v>
      </c>
      <c r="J375">
        <v>0</v>
      </c>
      <c r="K375">
        <v>323.31</v>
      </c>
      <c r="L375">
        <v>22.186223983764599</v>
      </c>
      <c r="M375">
        <v>23.819873809814499</v>
      </c>
      <c r="N375">
        <v>24.126995086669901</v>
      </c>
      <c r="O375">
        <v>22.897611618041999</v>
      </c>
      <c r="P375">
        <v>21.242141723632798</v>
      </c>
      <c r="Q375">
        <v>23.732105255126999</v>
      </c>
      <c r="R375">
        <v>22.1465663909912</v>
      </c>
      <c r="S375">
        <v>21.747117996215799</v>
      </c>
      <c r="T375">
        <v>23.488979339599599</v>
      </c>
      <c r="U375">
        <v>0.50060290078715197</v>
      </c>
      <c r="V375">
        <v>0.91680971781412901</v>
      </c>
      <c r="W375">
        <v>6.2846637462334501E-2</v>
      </c>
      <c r="X375">
        <v>0.16306495666503901</v>
      </c>
    </row>
    <row r="376" spans="1:24" x14ac:dyDescent="0.2">
      <c r="A376" t="s">
        <v>1451</v>
      </c>
      <c r="B376" t="s">
        <v>1452</v>
      </c>
      <c r="C376" t="s">
        <v>1453</v>
      </c>
      <c r="D376" t="s">
        <v>1454</v>
      </c>
      <c r="E376" t="s">
        <v>1451</v>
      </c>
      <c r="F376" t="s">
        <v>34</v>
      </c>
      <c r="G376">
        <v>31.608000000000001</v>
      </c>
      <c r="H376">
        <v>15</v>
      </c>
      <c r="I376">
        <v>53.7</v>
      </c>
      <c r="J376">
        <v>0</v>
      </c>
      <c r="K376">
        <v>250.17</v>
      </c>
      <c r="L376">
        <v>26.683916091918899</v>
      </c>
      <c r="M376">
        <v>26.613298416137699</v>
      </c>
      <c r="N376">
        <v>26.697633743286101</v>
      </c>
      <c r="O376">
        <v>26.895967483520501</v>
      </c>
      <c r="P376">
        <v>26.586490631103501</v>
      </c>
      <c r="Q376">
        <v>26.515178680419901</v>
      </c>
      <c r="R376">
        <v>26.995933532714801</v>
      </c>
      <c r="S376">
        <v>26.711484909057599</v>
      </c>
      <c r="T376">
        <v>26.577587127685501</v>
      </c>
      <c r="U376">
        <v>0.31355307396662202</v>
      </c>
      <c r="V376">
        <v>-9.6719106038410302E-2</v>
      </c>
      <c r="W376">
        <v>0.21965254590702499</v>
      </c>
      <c r="X376">
        <v>-9.5789591471351798E-2</v>
      </c>
    </row>
    <row r="377" spans="1:24" x14ac:dyDescent="0.2">
      <c r="A377" t="s">
        <v>1455</v>
      </c>
      <c r="B377" t="s">
        <v>1456</v>
      </c>
      <c r="C377" t="s">
        <v>1457</v>
      </c>
      <c r="D377" t="s">
        <v>1458</v>
      </c>
      <c r="E377" t="s">
        <v>1455</v>
      </c>
      <c r="F377" t="s">
        <v>57</v>
      </c>
      <c r="G377">
        <v>30.826000000000001</v>
      </c>
      <c r="H377">
        <v>9</v>
      </c>
      <c r="I377">
        <v>50.9</v>
      </c>
      <c r="J377">
        <v>0</v>
      </c>
      <c r="K377">
        <v>70.980999999999995</v>
      </c>
      <c r="L377">
        <v>24.639259338378899</v>
      </c>
      <c r="M377">
        <v>24.6689853668213</v>
      </c>
      <c r="N377">
        <v>24.7580661773682</v>
      </c>
      <c r="O377">
        <v>24.9281826019287</v>
      </c>
      <c r="P377">
        <v>25.1208801269531</v>
      </c>
      <c r="Q377">
        <v>25.090713500976602</v>
      </c>
      <c r="R377">
        <v>24.845129013061499</v>
      </c>
      <c r="S377">
        <v>24.745555877685501</v>
      </c>
      <c r="T377">
        <v>24.883342742919901</v>
      </c>
      <c r="U377">
        <v>1.1743532710381901</v>
      </c>
      <c r="V377">
        <v>-0.135905583699543</v>
      </c>
      <c r="W377">
        <v>1.4231102478618201</v>
      </c>
      <c r="X377">
        <v>0.221916198730469</v>
      </c>
    </row>
    <row r="378" spans="1:24" x14ac:dyDescent="0.2">
      <c r="A378" t="s">
        <v>1459</v>
      </c>
      <c r="B378" t="s">
        <v>1460</v>
      </c>
      <c r="C378" t="s">
        <v>1461</v>
      </c>
      <c r="D378" t="s">
        <v>1462</v>
      </c>
      <c r="E378" t="s">
        <v>1459</v>
      </c>
      <c r="F378" t="s">
        <v>53</v>
      </c>
      <c r="G378">
        <v>11.541</v>
      </c>
      <c r="H378">
        <v>4</v>
      </c>
      <c r="I378">
        <v>90.5</v>
      </c>
      <c r="J378">
        <v>0</v>
      </c>
      <c r="K378">
        <v>97.326999999999998</v>
      </c>
      <c r="L378">
        <v>26.0600471496582</v>
      </c>
      <c r="M378">
        <v>22.986349105835</v>
      </c>
      <c r="N378">
        <v>26.311691284179702</v>
      </c>
      <c r="O378">
        <v>26.2540187835693</v>
      </c>
      <c r="P378">
        <v>26.6005954742432</v>
      </c>
      <c r="Q378">
        <v>26.5289211273193</v>
      </c>
      <c r="R378">
        <v>26.5548496246338</v>
      </c>
      <c r="S378">
        <v>25.777685165405298</v>
      </c>
      <c r="T378">
        <v>26.453750610351602</v>
      </c>
      <c r="U378">
        <v>0.44835063796960201</v>
      </c>
      <c r="V378">
        <v>-1.14273262023926</v>
      </c>
      <c r="W378">
        <v>0.30489946986702998</v>
      </c>
      <c r="X378">
        <v>0.19908332824707001</v>
      </c>
    </row>
    <row r="379" spans="1:24" x14ac:dyDescent="0.2">
      <c r="A379" t="s">
        <v>1463</v>
      </c>
      <c r="B379" t="s">
        <v>1289</v>
      </c>
      <c r="C379" t="s">
        <v>1290</v>
      </c>
      <c r="D379" t="s">
        <v>1464</v>
      </c>
      <c r="E379" t="s">
        <v>1463</v>
      </c>
      <c r="F379" t="s">
        <v>34</v>
      </c>
      <c r="G379">
        <v>26.113</v>
      </c>
      <c r="H379">
        <v>5</v>
      </c>
      <c r="I379">
        <v>32.299999999999997</v>
      </c>
      <c r="J379">
        <v>0</v>
      </c>
      <c r="K379">
        <v>50.642000000000003</v>
      </c>
      <c r="L379">
        <v>22.520818710327099</v>
      </c>
      <c r="M379">
        <v>24.007015228271499</v>
      </c>
      <c r="N379">
        <v>23.072740554809599</v>
      </c>
      <c r="O379">
        <v>23.614366531372099</v>
      </c>
      <c r="P379">
        <v>23.659162521362301</v>
      </c>
      <c r="Q379">
        <v>23.7523593902588</v>
      </c>
      <c r="R379">
        <v>23.183315277099599</v>
      </c>
      <c r="S379">
        <v>24.0236911773682</v>
      </c>
      <c r="T379">
        <v>23.954380035400401</v>
      </c>
      <c r="U379">
        <v>0.43675432154876698</v>
      </c>
      <c r="V379">
        <v>-0.52027066548665202</v>
      </c>
      <c r="W379">
        <v>5.7329000894035698E-2</v>
      </c>
      <c r="X379">
        <v>-4.5166015625E-2</v>
      </c>
    </row>
    <row r="380" spans="1:24" x14ac:dyDescent="0.2">
      <c r="A380" t="s">
        <v>1465</v>
      </c>
      <c r="B380" t="s">
        <v>535</v>
      </c>
      <c r="C380" t="s">
        <v>536</v>
      </c>
      <c r="D380" t="s">
        <v>1466</v>
      </c>
      <c r="E380" t="s">
        <v>1465</v>
      </c>
      <c r="F380" t="s">
        <v>34</v>
      </c>
      <c r="G380">
        <v>28.710999999999999</v>
      </c>
      <c r="H380">
        <v>21</v>
      </c>
      <c r="I380">
        <v>91.3</v>
      </c>
      <c r="J380">
        <v>0</v>
      </c>
      <c r="K380">
        <v>323.31</v>
      </c>
      <c r="L380">
        <v>29.6376838684082</v>
      </c>
      <c r="M380">
        <v>29.597791671752901</v>
      </c>
      <c r="N380">
        <v>29.416854858398398</v>
      </c>
      <c r="O380">
        <v>29.649793624877901</v>
      </c>
      <c r="P380">
        <v>29.5588474273682</v>
      </c>
      <c r="Q380">
        <v>29.556089401245099</v>
      </c>
      <c r="R380">
        <v>29.590297698974599</v>
      </c>
      <c r="S380">
        <v>29.7102375030518</v>
      </c>
      <c r="T380">
        <v>29.546075820922901</v>
      </c>
      <c r="U380">
        <v>0.31628615687712403</v>
      </c>
      <c r="V380">
        <v>-6.4760208129882799E-2</v>
      </c>
      <c r="W380">
        <v>0.179182475318238</v>
      </c>
      <c r="X380">
        <v>-2.72935231526681E-2</v>
      </c>
    </row>
    <row r="381" spans="1:24" x14ac:dyDescent="0.2">
      <c r="A381" t="s">
        <v>1467</v>
      </c>
      <c r="B381" t="s">
        <v>1468</v>
      </c>
      <c r="C381" t="s">
        <v>69</v>
      </c>
      <c r="D381" t="s">
        <v>1469</v>
      </c>
      <c r="E381" t="s">
        <v>1467</v>
      </c>
      <c r="F381" t="s">
        <v>62</v>
      </c>
      <c r="G381">
        <v>16.006</v>
      </c>
      <c r="H381">
        <v>11</v>
      </c>
      <c r="I381">
        <v>85.7</v>
      </c>
      <c r="J381">
        <v>0</v>
      </c>
      <c r="K381">
        <v>157.65</v>
      </c>
      <c r="L381">
        <v>26.1122932434082</v>
      </c>
      <c r="M381">
        <v>26.371059417724599</v>
      </c>
      <c r="N381">
        <v>26.6569004058838</v>
      </c>
      <c r="O381">
        <v>26.111616134643601</v>
      </c>
      <c r="P381">
        <v>26.367530822753899</v>
      </c>
      <c r="Q381">
        <v>26.544509887695298</v>
      </c>
      <c r="R381">
        <v>26.3991584777832</v>
      </c>
      <c r="S381">
        <v>25.707857131958001</v>
      </c>
      <c r="T381">
        <v>26.717250823974599</v>
      </c>
      <c r="U381">
        <v>0.11340514931876899</v>
      </c>
      <c r="V381">
        <v>0.105328877766926</v>
      </c>
      <c r="W381">
        <v>7.2019678989994201E-2</v>
      </c>
      <c r="X381">
        <v>6.6463470458984403E-2</v>
      </c>
    </row>
    <row r="382" spans="1:24" x14ac:dyDescent="0.2">
      <c r="A382" t="s">
        <v>1470</v>
      </c>
      <c r="B382" t="s">
        <v>1471</v>
      </c>
      <c r="C382" t="s">
        <v>1471</v>
      </c>
      <c r="D382" t="s">
        <v>1472</v>
      </c>
      <c r="E382" t="s">
        <v>1470</v>
      </c>
      <c r="F382" t="s">
        <v>90</v>
      </c>
      <c r="G382">
        <v>26.602</v>
      </c>
      <c r="H382">
        <v>8</v>
      </c>
      <c r="I382">
        <v>55.3</v>
      </c>
      <c r="J382">
        <v>0</v>
      </c>
      <c r="K382">
        <v>127.66</v>
      </c>
      <c r="L382">
        <v>24.936967849731399</v>
      </c>
      <c r="M382">
        <v>25.493597030639599</v>
      </c>
      <c r="N382">
        <v>25.8797721862793</v>
      </c>
      <c r="O382">
        <v>25.01881980896</v>
      </c>
      <c r="P382">
        <v>25.203031539916999</v>
      </c>
      <c r="Q382">
        <v>25.0479335784912</v>
      </c>
      <c r="R382">
        <v>25.2790927886963</v>
      </c>
      <c r="S382">
        <v>24.9728107452393</v>
      </c>
      <c r="T382">
        <v>25.152826309204102</v>
      </c>
      <c r="U382">
        <v>0.45186681617228203</v>
      </c>
      <c r="V382">
        <v>0.30186907450358202</v>
      </c>
      <c r="W382">
        <v>0.15973826562509499</v>
      </c>
      <c r="X382">
        <v>-4.4981638590492402E-2</v>
      </c>
    </row>
    <row r="383" spans="1:24" x14ac:dyDescent="0.2">
      <c r="A383" t="s">
        <v>1473</v>
      </c>
      <c r="B383" t="s">
        <v>108</v>
      </c>
      <c r="C383" t="s">
        <v>109</v>
      </c>
      <c r="D383" t="s">
        <v>1474</v>
      </c>
      <c r="E383" t="s">
        <v>1473</v>
      </c>
      <c r="F383" t="s">
        <v>34</v>
      </c>
      <c r="G383">
        <v>33.454000000000001</v>
      </c>
      <c r="H383">
        <v>15</v>
      </c>
      <c r="I383">
        <v>57</v>
      </c>
      <c r="J383">
        <v>0</v>
      </c>
      <c r="K383">
        <v>285.69</v>
      </c>
      <c r="L383">
        <v>27.588422775268601</v>
      </c>
      <c r="M383">
        <v>27.450496673583999</v>
      </c>
      <c r="N383">
        <v>27.653282165527301</v>
      </c>
      <c r="O383">
        <v>27.6639728546143</v>
      </c>
      <c r="P383">
        <v>27.4898357391357</v>
      </c>
      <c r="Q383">
        <v>27.5040798187256</v>
      </c>
      <c r="R383">
        <v>28.054449081420898</v>
      </c>
      <c r="S383">
        <v>27.675931930541999</v>
      </c>
      <c r="T383">
        <v>27.6887912750244</v>
      </c>
      <c r="U383">
        <v>0.81433374208789899</v>
      </c>
      <c r="V383">
        <v>-0.242323557535808</v>
      </c>
      <c r="W383">
        <v>0.86770866132699698</v>
      </c>
      <c r="X383">
        <v>-0.25376129150390597</v>
      </c>
    </row>
    <row r="384" spans="1:24" x14ac:dyDescent="0.2">
      <c r="A384" t="s">
        <v>1475</v>
      </c>
      <c r="B384" t="s">
        <v>68</v>
      </c>
      <c r="C384" t="s">
        <v>445</v>
      </c>
      <c r="D384" t="s">
        <v>1476</v>
      </c>
      <c r="E384" t="s">
        <v>1475</v>
      </c>
      <c r="F384" t="s">
        <v>62</v>
      </c>
      <c r="G384">
        <v>35.527000000000001</v>
      </c>
      <c r="H384">
        <v>7</v>
      </c>
      <c r="I384">
        <v>32.5</v>
      </c>
      <c r="J384">
        <v>0</v>
      </c>
      <c r="K384">
        <v>55.529000000000003</v>
      </c>
      <c r="L384">
        <v>22.616209030151399</v>
      </c>
      <c r="M384">
        <v>23.518814086914102</v>
      </c>
      <c r="N384">
        <v>23.921070098876999</v>
      </c>
      <c r="O384">
        <v>22.9794731140137</v>
      </c>
      <c r="P384">
        <v>22.307847976684599</v>
      </c>
      <c r="Q384">
        <v>23.377956390380898</v>
      </c>
      <c r="R384">
        <v>23.906831741333001</v>
      </c>
      <c r="S384">
        <v>23.805973052978501</v>
      </c>
      <c r="T384">
        <v>23.4011936187744</v>
      </c>
      <c r="U384">
        <v>0.35267219314075599</v>
      </c>
      <c r="V384">
        <v>-0.35263506571451902</v>
      </c>
      <c r="W384">
        <v>1.10168978472698</v>
      </c>
      <c r="X384">
        <v>-0.81624031066894498</v>
      </c>
    </row>
    <row r="385" spans="1:24" x14ac:dyDescent="0.2">
      <c r="A385" t="s">
        <v>1477</v>
      </c>
      <c r="B385" t="s">
        <v>1478</v>
      </c>
      <c r="C385" t="s">
        <v>1479</v>
      </c>
      <c r="D385" t="s">
        <v>1480</v>
      </c>
      <c r="E385" t="s">
        <v>1477</v>
      </c>
      <c r="F385" t="s">
        <v>328</v>
      </c>
      <c r="G385">
        <v>49.542000000000002</v>
      </c>
      <c r="H385">
        <v>21</v>
      </c>
      <c r="I385">
        <v>64.099999999999994</v>
      </c>
      <c r="J385">
        <v>0</v>
      </c>
      <c r="K385">
        <v>323.31</v>
      </c>
      <c r="L385">
        <v>24.930892944335898</v>
      </c>
      <c r="M385">
        <v>25.130729675293001</v>
      </c>
      <c r="N385">
        <v>25.2506809234619</v>
      </c>
      <c r="O385">
        <v>24.549512863159201</v>
      </c>
      <c r="P385">
        <v>24.828857421875</v>
      </c>
      <c r="Q385">
        <v>24.620365142822301</v>
      </c>
      <c r="R385">
        <v>25.073860168456999</v>
      </c>
      <c r="S385">
        <v>24.799266815185501</v>
      </c>
      <c r="T385">
        <v>24.936519622802699</v>
      </c>
      <c r="U385">
        <v>0.61460474113793695</v>
      </c>
      <c r="V385">
        <v>0.167552312215168</v>
      </c>
      <c r="W385">
        <v>1.1015952322904901</v>
      </c>
      <c r="X385">
        <v>-0.27030372619628901</v>
      </c>
    </row>
    <row r="386" spans="1:24" x14ac:dyDescent="0.2">
      <c r="A386" t="s">
        <v>1481</v>
      </c>
      <c r="B386" t="s">
        <v>1482</v>
      </c>
      <c r="C386" t="s">
        <v>1483</v>
      </c>
      <c r="D386" t="s">
        <v>1484</v>
      </c>
      <c r="E386" t="s">
        <v>1481</v>
      </c>
      <c r="F386" t="s">
        <v>34</v>
      </c>
      <c r="G386">
        <v>35.35</v>
      </c>
      <c r="H386">
        <v>5</v>
      </c>
      <c r="I386">
        <v>29.9</v>
      </c>
      <c r="J386">
        <v>0</v>
      </c>
      <c r="K386">
        <v>84.584000000000003</v>
      </c>
      <c r="L386">
        <v>24.4129314422607</v>
      </c>
      <c r="M386">
        <v>24.8050861358643</v>
      </c>
      <c r="N386">
        <v>24.557540893554702</v>
      </c>
      <c r="O386">
        <v>24.659706115722699</v>
      </c>
      <c r="P386">
        <v>24.397413253784201</v>
      </c>
      <c r="Q386">
        <v>24.657691955566399</v>
      </c>
      <c r="R386">
        <v>24.827888488769499</v>
      </c>
      <c r="S386">
        <v>24.5262966156006</v>
      </c>
      <c r="T386">
        <v>24.227218627929702</v>
      </c>
      <c r="U386">
        <v>0.112940233113104</v>
      </c>
      <c r="V386">
        <v>6.4718246459960896E-2</v>
      </c>
      <c r="W386">
        <v>8.0933877875168397E-2</v>
      </c>
      <c r="X386">
        <v>4.4469197591144601E-2</v>
      </c>
    </row>
    <row r="387" spans="1:24" x14ac:dyDescent="0.2">
      <c r="A387" t="s">
        <v>1485</v>
      </c>
      <c r="B387" t="s">
        <v>1486</v>
      </c>
      <c r="C387" t="s">
        <v>1487</v>
      </c>
      <c r="D387" t="s">
        <v>1488</v>
      </c>
      <c r="E387" t="s">
        <v>1485</v>
      </c>
      <c r="F387" t="s">
        <v>34</v>
      </c>
      <c r="G387">
        <v>47.292000000000002</v>
      </c>
      <c r="H387">
        <v>14</v>
      </c>
      <c r="I387">
        <v>43.7</v>
      </c>
      <c r="J387">
        <v>0</v>
      </c>
      <c r="K387">
        <v>48.015000000000001</v>
      </c>
      <c r="L387">
        <v>23.667524337768601</v>
      </c>
      <c r="M387">
        <v>23.699964523315401</v>
      </c>
      <c r="N387">
        <v>23.838171005248999</v>
      </c>
      <c r="O387">
        <v>23.925062179565401</v>
      </c>
      <c r="P387">
        <v>23.8221130371094</v>
      </c>
      <c r="Q387">
        <v>24.124710083007798</v>
      </c>
      <c r="R387">
        <v>23.6998596191406</v>
      </c>
      <c r="S387">
        <v>23.505912780761701</v>
      </c>
      <c r="T387">
        <v>22.634223937988299</v>
      </c>
      <c r="U387">
        <v>0.61609197687194694</v>
      </c>
      <c r="V387">
        <v>0.45522117614746099</v>
      </c>
      <c r="W387">
        <v>0.93252755674779997</v>
      </c>
      <c r="X387">
        <v>0.67729632059733202</v>
      </c>
    </row>
    <row r="388" spans="1:24" x14ac:dyDescent="0.2">
      <c r="A388" t="s">
        <v>1489</v>
      </c>
      <c r="B388" t="s">
        <v>1490</v>
      </c>
      <c r="C388" t="s">
        <v>1490</v>
      </c>
      <c r="D388" t="s">
        <v>1491</v>
      </c>
      <c r="E388" t="s">
        <v>1489</v>
      </c>
      <c r="F388" t="s">
        <v>90</v>
      </c>
      <c r="G388">
        <v>31.079000000000001</v>
      </c>
      <c r="H388">
        <v>8</v>
      </c>
      <c r="I388">
        <v>36.700000000000003</v>
      </c>
      <c r="J388">
        <v>0</v>
      </c>
      <c r="K388">
        <v>32.92</v>
      </c>
      <c r="L388">
        <v>23.466999053955099</v>
      </c>
      <c r="M388">
        <v>23.574386596679702</v>
      </c>
      <c r="N388">
        <v>21.1974792480469</v>
      </c>
      <c r="O388">
        <v>24.284326553344702</v>
      </c>
      <c r="P388">
        <v>22.114498138427699</v>
      </c>
      <c r="Q388">
        <v>24.308761596679702</v>
      </c>
      <c r="R388">
        <v>22.894554138183601</v>
      </c>
      <c r="S388">
        <v>24.493627548217798</v>
      </c>
      <c r="T388">
        <v>24.052003860473601</v>
      </c>
      <c r="U388">
        <v>0.51431017132623502</v>
      </c>
      <c r="V388">
        <v>-1.0671068827311201</v>
      </c>
      <c r="W388">
        <v>0.100834782808403</v>
      </c>
      <c r="X388">
        <v>-0.24419975280761699</v>
      </c>
    </row>
    <row r="389" spans="1:24" x14ac:dyDescent="0.2">
      <c r="A389" t="s">
        <v>1492</v>
      </c>
      <c r="B389" t="s">
        <v>1493</v>
      </c>
      <c r="C389" t="s">
        <v>1493</v>
      </c>
      <c r="D389" t="s">
        <v>1494</v>
      </c>
      <c r="E389" t="s">
        <v>1492</v>
      </c>
      <c r="F389" t="s">
        <v>57</v>
      </c>
      <c r="G389">
        <v>42.847000000000001</v>
      </c>
      <c r="H389">
        <v>11</v>
      </c>
      <c r="I389">
        <v>30.8</v>
      </c>
      <c r="J389">
        <v>0</v>
      </c>
      <c r="K389">
        <v>40.125999999999998</v>
      </c>
      <c r="L389">
        <v>24.251764297485401</v>
      </c>
      <c r="M389">
        <v>24.238704681396499</v>
      </c>
      <c r="N389">
        <v>24.4444274902344</v>
      </c>
      <c r="O389">
        <v>23.833835601806602</v>
      </c>
      <c r="P389">
        <v>23.832675933837901</v>
      </c>
      <c r="Q389">
        <v>24.1809387207031</v>
      </c>
      <c r="R389">
        <v>25.039548873901399</v>
      </c>
      <c r="S389">
        <v>24.043767929077099</v>
      </c>
      <c r="T389">
        <v>24.184272766113299</v>
      </c>
      <c r="U389">
        <v>0.12783371398671001</v>
      </c>
      <c r="V389">
        <v>-0.110897699991863</v>
      </c>
      <c r="W389">
        <v>0.64376420580538996</v>
      </c>
      <c r="X389">
        <v>-0.473379770914715</v>
      </c>
    </row>
    <row r="390" spans="1:24" x14ac:dyDescent="0.2">
      <c r="A390" t="s">
        <v>1495</v>
      </c>
      <c r="B390" t="s">
        <v>68</v>
      </c>
      <c r="C390" t="s">
        <v>1496</v>
      </c>
      <c r="D390" t="s">
        <v>1497</v>
      </c>
      <c r="E390" t="s">
        <v>1495</v>
      </c>
      <c r="F390" t="s">
        <v>62</v>
      </c>
      <c r="G390">
        <v>44.866999999999997</v>
      </c>
      <c r="H390">
        <v>15</v>
      </c>
      <c r="I390">
        <v>57.5</v>
      </c>
      <c r="J390">
        <v>0</v>
      </c>
      <c r="K390">
        <v>123.05</v>
      </c>
      <c r="L390">
        <v>26.148605346679702</v>
      </c>
      <c r="M390">
        <v>25.381889343261701</v>
      </c>
      <c r="N390">
        <v>26.145187377929702</v>
      </c>
      <c r="O390">
        <v>26.0330295562744</v>
      </c>
      <c r="P390">
        <v>25.313890457153299</v>
      </c>
      <c r="Q390">
        <v>25.814847946166999</v>
      </c>
      <c r="R390">
        <v>26.589208602905298</v>
      </c>
      <c r="S390">
        <v>26.2609977722168</v>
      </c>
      <c r="T390">
        <v>26.281711578369102</v>
      </c>
      <c r="U390">
        <v>0.81339611000405598</v>
      </c>
      <c r="V390">
        <v>-0.48541196187337099</v>
      </c>
      <c r="W390">
        <v>1.29410858211223</v>
      </c>
      <c r="X390">
        <v>-0.65671666463216005</v>
      </c>
    </row>
    <row r="391" spans="1:24" x14ac:dyDescent="0.2">
      <c r="A391" t="s">
        <v>1498</v>
      </c>
      <c r="B391" t="s">
        <v>1499</v>
      </c>
      <c r="C391" t="s">
        <v>1500</v>
      </c>
      <c r="D391" t="s">
        <v>1501</v>
      </c>
      <c r="E391" t="s">
        <v>1498</v>
      </c>
      <c r="F391" t="s">
        <v>90</v>
      </c>
      <c r="G391">
        <v>35.189</v>
      </c>
      <c r="H391">
        <v>13</v>
      </c>
      <c r="I391">
        <v>57.2</v>
      </c>
      <c r="J391">
        <v>0</v>
      </c>
      <c r="K391">
        <v>323.31</v>
      </c>
      <c r="L391">
        <v>27.9270534515381</v>
      </c>
      <c r="M391">
        <v>28.211643218994102</v>
      </c>
      <c r="N391">
        <v>28.086235046386701</v>
      </c>
      <c r="O391">
        <v>27.827417373657202</v>
      </c>
      <c r="P391">
        <v>27.887161254882798</v>
      </c>
      <c r="Q391">
        <v>28.222923278808601</v>
      </c>
      <c r="R391">
        <v>27.8854160308838</v>
      </c>
      <c r="S391">
        <v>27.843858718872099</v>
      </c>
      <c r="T391">
        <v>27.926713943481399</v>
      </c>
      <c r="U391">
        <v>1.0387722384012901</v>
      </c>
      <c r="V391">
        <v>0.18964767456054701</v>
      </c>
      <c r="W391">
        <v>0.30464454000726898</v>
      </c>
      <c r="X391">
        <v>9.3837738037109403E-2</v>
      </c>
    </row>
    <row r="392" spans="1:24" x14ac:dyDescent="0.2">
      <c r="A392" t="s">
        <v>1502</v>
      </c>
      <c r="B392" t="s">
        <v>1482</v>
      </c>
      <c r="C392" t="s">
        <v>1503</v>
      </c>
      <c r="D392" t="s">
        <v>1504</v>
      </c>
      <c r="E392" t="s">
        <v>1502</v>
      </c>
      <c r="F392" t="s">
        <v>34</v>
      </c>
      <c r="G392">
        <v>33.872999999999998</v>
      </c>
      <c r="H392">
        <v>20</v>
      </c>
      <c r="I392">
        <v>75</v>
      </c>
      <c r="J392">
        <v>0</v>
      </c>
      <c r="K392">
        <v>323.31</v>
      </c>
      <c r="L392">
        <v>29.450122833251999</v>
      </c>
      <c r="M392">
        <v>29.5474739074707</v>
      </c>
      <c r="N392">
        <v>29.4287014007568</v>
      </c>
      <c r="O392">
        <v>29.4706115722656</v>
      </c>
      <c r="P392">
        <v>29.246423721313501</v>
      </c>
      <c r="Q392">
        <v>29.282066345214801</v>
      </c>
      <c r="R392">
        <v>29.466201782226602</v>
      </c>
      <c r="S392">
        <v>29.195823669433601</v>
      </c>
      <c r="T392">
        <v>29.216646194458001</v>
      </c>
      <c r="U392">
        <v>0.90376458728148001</v>
      </c>
      <c r="V392">
        <v>0.182542165120442</v>
      </c>
      <c r="W392">
        <v>0.13280638937105699</v>
      </c>
      <c r="X392">
        <v>4.0143330891925899E-2</v>
      </c>
    </row>
    <row r="393" spans="1:24" x14ac:dyDescent="0.2">
      <c r="A393" t="s">
        <v>1505</v>
      </c>
      <c r="B393" t="s">
        <v>112</v>
      </c>
      <c r="C393" t="s">
        <v>113</v>
      </c>
      <c r="D393" t="s">
        <v>1506</v>
      </c>
      <c r="E393" t="s">
        <v>1505</v>
      </c>
      <c r="F393" t="s">
        <v>34</v>
      </c>
      <c r="G393">
        <v>43.506999999999998</v>
      </c>
      <c r="H393">
        <v>31</v>
      </c>
      <c r="I393">
        <v>74.400000000000006</v>
      </c>
      <c r="J393">
        <v>0</v>
      </c>
      <c r="K393">
        <v>323.31</v>
      </c>
      <c r="L393">
        <v>28.6902256011963</v>
      </c>
      <c r="M393">
        <v>28.869794845581101</v>
      </c>
      <c r="N393">
        <v>28.580860137939499</v>
      </c>
      <c r="O393">
        <v>28.740211486816399</v>
      </c>
      <c r="P393">
        <v>28.7612915039063</v>
      </c>
      <c r="Q393">
        <v>28.992750167846701</v>
      </c>
      <c r="R393">
        <v>28.809772491455099</v>
      </c>
      <c r="S393">
        <v>28.694614410400401</v>
      </c>
      <c r="T393">
        <v>28.704246520996101</v>
      </c>
      <c r="U393">
        <v>8.7212872930974197E-2</v>
      </c>
      <c r="V393">
        <v>-2.2584279378254E-2</v>
      </c>
      <c r="W393">
        <v>0.462745131359109</v>
      </c>
      <c r="X393">
        <v>9.52065785725935E-2</v>
      </c>
    </row>
    <row r="394" spans="1:24" x14ac:dyDescent="0.2">
      <c r="A394" t="s">
        <v>1507</v>
      </c>
      <c r="B394" t="s">
        <v>112</v>
      </c>
      <c r="C394" t="s">
        <v>113</v>
      </c>
      <c r="D394" t="s">
        <v>1508</v>
      </c>
      <c r="E394" t="s">
        <v>1507</v>
      </c>
      <c r="F394" t="s">
        <v>34</v>
      </c>
      <c r="G394">
        <v>47.078000000000003</v>
      </c>
      <c r="H394">
        <v>27</v>
      </c>
      <c r="I394">
        <v>70.099999999999994</v>
      </c>
      <c r="J394">
        <v>0</v>
      </c>
      <c r="K394">
        <v>323.31</v>
      </c>
      <c r="L394">
        <v>28.638721466064499</v>
      </c>
      <c r="M394">
        <v>28.572681427001999</v>
      </c>
      <c r="N394">
        <v>28.4055995941162</v>
      </c>
      <c r="O394">
        <v>28.474136352539102</v>
      </c>
      <c r="P394">
        <v>28.411792755126999</v>
      </c>
      <c r="Q394">
        <v>28.5945224761963</v>
      </c>
      <c r="R394">
        <v>28.876222610473601</v>
      </c>
      <c r="S394">
        <v>28.5766506195068</v>
      </c>
      <c r="T394">
        <v>28.437141418456999</v>
      </c>
      <c r="U394">
        <v>0.244718296261345</v>
      </c>
      <c r="V394">
        <v>-9.1004053751628802E-2</v>
      </c>
      <c r="W394">
        <v>0.41421159911850403</v>
      </c>
      <c r="X394">
        <v>-0.13652102152506601</v>
      </c>
    </row>
    <row r="395" spans="1:24" x14ac:dyDescent="0.2">
      <c r="A395" t="s">
        <v>1509</v>
      </c>
      <c r="B395" t="s">
        <v>1510</v>
      </c>
      <c r="C395" t="s">
        <v>1511</v>
      </c>
      <c r="D395" t="s">
        <v>1512</v>
      </c>
      <c r="E395" t="s">
        <v>1509</v>
      </c>
      <c r="F395" t="s">
        <v>34</v>
      </c>
      <c r="G395">
        <v>27.719000000000001</v>
      </c>
      <c r="H395">
        <v>14</v>
      </c>
      <c r="I395">
        <v>78.5</v>
      </c>
      <c r="J395">
        <v>0</v>
      </c>
      <c r="K395">
        <v>144.22</v>
      </c>
      <c r="L395">
        <v>26.903572082519499</v>
      </c>
      <c r="M395">
        <v>26.6973686218262</v>
      </c>
      <c r="N395">
        <v>26.7682495117188</v>
      </c>
      <c r="O395">
        <v>26.908733367919901</v>
      </c>
      <c r="P395">
        <v>26.8413410186768</v>
      </c>
      <c r="Q395">
        <v>26.7193412780762</v>
      </c>
      <c r="R395">
        <v>27.1121730804443</v>
      </c>
      <c r="S395">
        <v>26.803165435791001</v>
      </c>
      <c r="T395">
        <v>26.915246963501001</v>
      </c>
      <c r="U395">
        <v>0.63823932240666503</v>
      </c>
      <c r="V395">
        <v>-0.15379842122395701</v>
      </c>
      <c r="W395">
        <v>0.49571617650494099</v>
      </c>
      <c r="X395">
        <v>-0.12038993835449199</v>
      </c>
    </row>
    <row r="396" spans="1:24" x14ac:dyDescent="0.2">
      <c r="A396" t="s">
        <v>1513</v>
      </c>
      <c r="B396" t="s">
        <v>1514</v>
      </c>
      <c r="C396" t="s">
        <v>1515</v>
      </c>
      <c r="D396" t="s">
        <v>1516</v>
      </c>
      <c r="E396" t="s">
        <v>1517</v>
      </c>
      <c r="F396" t="s">
        <v>29</v>
      </c>
      <c r="G396">
        <v>41.241999999999997</v>
      </c>
      <c r="H396">
        <v>31</v>
      </c>
      <c r="I396">
        <v>84.5</v>
      </c>
      <c r="J396">
        <v>0</v>
      </c>
      <c r="K396">
        <v>323.31</v>
      </c>
      <c r="L396">
        <v>28.697832107543899</v>
      </c>
      <c r="M396">
        <v>28.743392944335898</v>
      </c>
      <c r="N396">
        <v>29.002468109130898</v>
      </c>
      <c r="O396">
        <v>28.604028701782202</v>
      </c>
      <c r="P396">
        <v>28.782131195068398</v>
      </c>
      <c r="Q396">
        <v>28.771213531494102</v>
      </c>
      <c r="R396">
        <v>28.6340522766113</v>
      </c>
      <c r="S396">
        <v>28.942403793335</v>
      </c>
      <c r="T396">
        <v>28.9854946136475</v>
      </c>
      <c r="U396">
        <v>9.6796949413508096E-2</v>
      </c>
      <c r="V396">
        <v>-3.9419174194335903E-2</v>
      </c>
      <c r="W396">
        <v>0.46776757866026097</v>
      </c>
      <c r="X396">
        <v>-0.13485908508300801</v>
      </c>
    </row>
    <row r="397" spans="1:24" x14ac:dyDescent="0.2">
      <c r="A397" t="s">
        <v>1518</v>
      </c>
      <c r="B397" t="s">
        <v>1519</v>
      </c>
      <c r="C397" t="s">
        <v>1519</v>
      </c>
      <c r="D397" t="s">
        <v>1520</v>
      </c>
      <c r="E397" t="s">
        <v>1518</v>
      </c>
      <c r="F397" t="s">
        <v>34</v>
      </c>
      <c r="G397">
        <v>38.243000000000002</v>
      </c>
      <c r="H397">
        <v>10</v>
      </c>
      <c r="I397">
        <v>29.7</v>
      </c>
      <c r="J397">
        <v>0</v>
      </c>
      <c r="K397">
        <v>297.49</v>
      </c>
      <c r="L397">
        <v>25.889970779418899</v>
      </c>
      <c r="M397">
        <v>25.922977447509801</v>
      </c>
      <c r="N397">
        <v>25.8895072937012</v>
      </c>
      <c r="O397">
        <v>26.5108547210693</v>
      </c>
      <c r="P397">
        <v>26.345146179199201</v>
      </c>
      <c r="Q397">
        <v>26.196086883544901</v>
      </c>
      <c r="R397">
        <v>26.1017742156982</v>
      </c>
      <c r="S397">
        <v>26.0536403656006</v>
      </c>
      <c r="T397">
        <v>25.853076934814499</v>
      </c>
      <c r="U397">
        <v>0.592404994566465</v>
      </c>
      <c r="V397">
        <v>-0.102011998494465</v>
      </c>
      <c r="W397">
        <v>1.3698524305862601</v>
      </c>
      <c r="X397">
        <v>0.34786542256673098</v>
      </c>
    </row>
    <row r="398" spans="1:24" x14ac:dyDescent="0.2">
      <c r="A398" t="s">
        <v>1521</v>
      </c>
      <c r="B398" t="s">
        <v>661</v>
      </c>
      <c r="C398" t="s">
        <v>662</v>
      </c>
      <c r="D398" t="s">
        <v>1522</v>
      </c>
      <c r="E398" t="s">
        <v>1521</v>
      </c>
      <c r="F398" t="s">
        <v>85</v>
      </c>
      <c r="G398">
        <v>21.997</v>
      </c>
      <c r="H398">
        <v>25</v>
      </c>
      <c r="I398">
        <v>78.400000000000006</v>
      </c>
      <c r="J398">
        <v>0</v>
      </c>
      <c r="K398">
        <v>323.31</v>
      </c>
      <c r="L398">
        <v>22.9951362609863</v>
      </c>
      <c r="M398">
        <v>23.059627532958999</v>
      </c>
      <c r="N398">
        <v>24.3109340667725</v>
      </c>
      <c r="O398">
        <v>23.674486160278299</v>
      </c>
      <c r="P398">
        <v>22.319868087768601</v>
      </c>
      <c r="Q398">
        <v>22.901353836059599</v>
      </c>
      <c r="R398">
        <v>23.525800704956101</v>
      </c>
      <c r="S398">
        <v>23.3394069671631</v>
      </c>
      <c r="T398">
        <v>22.2894477844238</v>
      </c>
      <c r="U398">
        <v>0.28244030725137398</v>
      </c>
      <c r="V398">
        <v>0.40368080139160201</v>
      </c>
      <c r="W398">
        <v>5.4134259664541801E-2</v>
      </c>
      <c r="X398">
        <v>-8.6315790812175705E-2</v>
      </c>
    </row>
    <row r="399" spans="1:24" x14ac:dyDescent="0.2">
      <c r="A399" t="s">
        <v>1523</v>
      </c>
      <c r="B399" t="s">
        <v>1524</v>
      </c>
      <c r="C399" t="s">
        <v>1525</v>
      </c>
      <c r="D399" t="s">
        <v>1526</v>
      </c>
      <c r="E399" t="s">
        <v>1523</v>
      </c>
      <c r="F399" t="s">
        <v>85</v>
      </c>
      <c r="G399">
        <v>15.8</v>
      </c>
      <c r="H399">
        <v>4</v>
      </c>
      <c r="I399">
        <v>59.6</v>
      </c>
      <c r="J399">
        <v>0</v>
      </c>
      <c r="K399">
        <v>33.65</v>
      </c>
      <c r="L399">
        <v>23.0463676452637</v>
      </c>
      <c r="M399">
        <v>23.8805236816406</v>
      </c>
      <c r="N399">
        <v>25.004745483398398</v>
      </c>
      <c r="O399">
        <v>22.3059978485107</v>
      </c>
      <c r="P399">
        <v>22.4368686676025</v>
      </c>
      <c r="Q399">
        <v>25.1772155761719</v>
      </c>
      <c r="R399">
        <v>24.849143981933601</v>
      </c>
      <c r="S399">
        <v>22.853519439697301</v>
      </c>
      <c r="T399">
        <v>24.944047927856399</v>
      </c>
      <c r="U399">
        <v>9.6151659329359804E-2</v>
      </c>
      <c r="V399">
        <v>-0.23835817972819101</v>
      </c>
      <c r="W399">
        <v>0.322058487049182</v>
      </c>
      <c r="X399">
        <v>-0.90887641906738303</v>
      </c>
    </row>
    <row r="400" spans="1:24" x14ac:dyDescent="0.2">
      <c r="A400" t="s">
        <v>1527</v>
      </c>
      <c r="B400" t="s">
        <v>1528</v>
      </c>
      <c r="C400" t="s">
        <v>1529</v>
      </c>
      <c r="D400" t="s">
        <v>1530</v>
      </c>
      <c r="E400" t="s">
        <v>1531</v>
      </c>
      <c r="F400" t="s">
        <v>85</v>
      </c>
      <c r="G400">
        <v>28.038</v>
      </c>
      <c r="H400">
        <v>8</v>
      </c>
      <c r="I400">
        <v>47.5</v>
      </c>
      <c r="J400">
        <v>0</v>
      </c>
      <c r="K400">
        <v>122.99</v>
      </c>
      <c r="L400">
        <v>25.506486892700199</v>
      </c>
      <c r="M400">
        <v>23.582525253295898</v>
      </c>
      <c r="N400">
        <v>22.3744297027588</v>
      </c>
      <c r="O400">
        <v>25.743656158447301</v>
      </c>
      <c r="P400">
        <v>25.27024269104</v>
      </c>
      <c r="Q400">
        <v>25.315515518188501</v>
      </c>
      <c r="R400">
        <v>25.546630859375</v>
      </c>
      <c r="S400">
        <v>25.375076293945298</v>
      </c>
      <c r="T400">
        <v>25.512437820434599</v>
      </c>
      <c r="U400">
        <v>0.84191499022203098</v>
      </c>
      <c r="V400">
        <v>-1.6569010416666701</v>
      </c>
      <c r="W400">
        <v>7.6942455053462006E-2</v>
      </c>
      <c r="X400">
        <v>-3.4910202026367201E-2</v>
      </c>
    </row>
    <row r="401" spans="1:24" x14ac:dyDescent="0.2">
      <c r="A401" t="s">
        <v>1532</v>
      </c>
      <c r="B401" t="s">
        <v>1533</v>
      </c>
      <c r="C401" t="s">
        <v>1534</v>
      </c>
      <c r="D401" t="s">
        <v>1535</v>
      </c>
      <c r="E401" t="s">
        <v>1536</v>
      </c>
      <c r="F401" t="s">
        <v>90</v>
      </c>
      <c r="G401">
        <v>34.58</v>
      </c>
      <c r="H401">
        <v>9</v>
      </c>
      <c r="I401">
        <v>28.9</v>
      </c>
      <c r="J401">
        <v>0</v>
      </c>
      <c r="K401">
        <v>32.148000000000003</v>
      </c>
      <c r="L401">
        <v>23.177667617797901</v>
      </c>
      <c r="M401">
        <v>24.0473518371582</v>
      </c>
      <c r="N401">
        <v>23.689445495605501</v>
      </c>
      <c r="O401">
        <v>24.517612457275401</v>
      </c>
      <c r="P401">
        <v>23.991529464721701</v>
      </c>
      <c r="Q401">
        <v>24.222730636596701</v>
      </c>
      <c r="R401">
        <v>23.848810195922901</v>
      </c>
      <c r="S401">
        <v>23.7904453277588</v>
      </c>
      <c r="T401">
        <v>23.88063621521</v>
      </c>
      <c r="U401">
        <v>0.32702891023413999</v>
      </c>
      <c r="V401">
        <v>-0.20180892944335899</v>
      </c>
      <c r="W401">
        <v>1.22819195848953</v>
      </c>
      <c r="X401">
        <v>0.40399360656738298</v>
      </c>
    </row>
    <row r="402" spans="1:24" x14ac:dyDescent="0.2">
      <c r="A402" t="s">
        <v>1537</v>
      </c>
      <c r="B402" t="s">
        <v>112</v>
      </c>
      <c r="C402" t="s">
        <v>113</v>
      </c>
      <c r="D402" t="s">
        <v>1538</v>
      </c>
      <c r="E402" t="s">
        <v>1537</v>
      </c>
      <c r="F402" t="s">
        <v>34</v>
      </c>
      <c r="G402">
        <v>42.652999999999999</v>
      </c>
      <c r="H402">
        <v>12</v>
      </c>
      <c r="I402">
        <v>38.1</v>
      </c>
      <c r="J402">
        <v>0</v>
      </c>
      <c r="K402">
        <v>99.700999999999993</v>
      </c>
      <c r="L402">
        <v>24.7928791046143</v>
      </c>
      <c r="M402">
        <v>24.4312229156494</v>
      </c>
      <c r="N402">
        <v>24.434471130371101</v>
      </c>
      <c r="O402">
        <v>24.841676712036101</v>
      </c>
      <c r="P402">
        <v>24.739696502685501</v>
      </c>
      <c r="Q402">
        <v>24.402885437011701</v>
      </c>
      <c r="R402">
        <v>25.2032566070557</v>
      </c>
      <c r="S402">
        <v>24.9340915679932</v>
      </c>
      <c r="T402">
        <v>24.601842880248999</v>
      </c>
      <c r="U402">
        <v>0.78653965515482605</v>
      </c>
      <c r="V402">
        <v>-0.36020596822103101</v>
      </c>
      <c r="W402">
        <v>0.50309261182092502</v>
      </c>
      <c r="X402">
        <v>-0.25164413452148399</v>
      </c>
    </row>
    <row r="403" spans="1:24" x14ac:dyDescent="0.2">
      <c r="A403" t="s">
        <v>1539</v>
      </c>
      <c r="B403" t="s">
        <v>1540</v>
      </c>
      <c r="C403" t="s">
        <v>1541</v>
      </c>
      <c r="D403" t="s">
        <v>1542</v>
      </c>
      <c r="E403" t="s">
        <v>1539</v>
      </c>
      <c r="F403" t="s">
        <v>90</v>
      </c>
      <c r="G403">
        <v>55.357999999999997</v>
      </c>
      <c r="H403">
        <v>17</v>
      </c>
      <c r="I403">
        <v>47.7</v>
      </c>
      <c r="J403">
        <v>0</v>
      </c>
      <c r="K403">
        <v>51.555</v>
      </c>
      <c r="L403">
        <v>24.119890213012699</v>
      </c>
      <c r="M403">
        <v>23.903341293335</v>
      </c>
      <c r="N403">
        <v>23.222316741943398</v>
      </c>
      <c r="O403">
        <v>24.023775100708001</v>
      </c>
      <c r="P403">
        <v>23.755622863769499</v>
      </c>
      <c r="Q403">
        <v>23.761924743652301</v>
      </c>
      <c r="R403">
        <v>24.460639953613299</v>
      </c>
      <c r="S403">
        <v>24.2301540374756</v>
      </c>
      <c r="T403">
        <v>23.936429977416999</v>
      </c>
      <c r="U403">
        <v>0.67442540793640504</v>
      </c>
      <c r="V403">
        <v>-0.46055857340494899</v>
      </c>
      <c r="W403">
        <v>0.96571203649244697</v>
      </c>
      <c r="X403">
        <v>-0.36196708679199202</v>
      </c>
    </row>
    <row r="404" spans="1:24" x14ac:dyDescent="0.2">
      <c r="A404" t="s">
        <v>1543</v>
      </c>
      <c r="B404" t="s">
        <v>1544</v>
      </c>
      <c r="C404" t="s">
        <v>1545</v>
      </c>
      <c r="D404" t="s">
        <v>1546</v>
      </c>
      <c r="E404" t="s">
        <v>1547</v>
      </c>
      <c r="F404" t="s">
        <v>34</v>
      </c>
      <c r="G404">
        <v>57.9</v>
      </c>
      <c r="H404">
        <v>29</v>
      </c>
      <c r="I404">
        <v>86.6</v>
      </c>
      <c r="J404">
        <v>0</v>
      </c>
      <c r="K404">
        <v>323.31</v>
      </c>
      <c r="L404">
        <v>27.8722629547119</v>
      </c>
      <c r="M404">
        <v>27.480775833129901</v>
      </c>
      <c r="N404">
        <v>27.5733318328857</v>
      </c>
      <c r="O404">
        <v>27.7896118164063</v>
      </c>
      <c r="P404">
        <v>27.6600341796875</v>
      </c>
      <c r="Q404">
        <v>27.696704864501999</v>
      </c>
      <c r="R404">
        <v>28.025382995605501</v>
      </c>
      <c r="S404">
        <v>27.9116516113281</v>
      </c>
      <c r="T404">
        <v>27.8650226593018</v>
      </c>
      <c r="U404">
        <v>1.07728551095438</v>
      </c>
      <c r="V404">
        <v>-0.29189554850260502</v>
      </c>
      <c r="W404">
        <v>1.62999119316999</v>
      </c>
      <c r="X404">
        <v>-0.21856880187988301</v>
      </c>
    </row>
    <row r="405" spans="1:24" x14ac:dyDescent="0.2">
      <c r="A405" t="s">
        <v>1548</v>
      </c>
      <c r="B405" t="s">
        <v>1549</v>
      </c>
      <c r="C405" t="s">
        <v>554</v>
      </c>
      <c r="D405" t="s">
        <v>1550</v>
      </c>
      <c r="E405" t="s">
        <v>1548</v>
      </c>
      <c r="F405" t="s">
        <v>34</v>
      </c>
      <c r="G405">
        <v>50.326000000000001</v>
      </c>
      <c r="H405">
        <v>16</v>
      </c>
      <c r="I405">
        <v>40.6</v>
      </c>
      <c r="J405">
        <v>0</v>
      </c>
      <c r="K405">
        <v>169.87</v>
      </c>
      <c r="L405">
        <v>25.991291046142599</v>
      </c>
      <c r="M405">
        <v>25.858373641967798</v>
      </c>
      <c r="N405">
        <v>25.489345550537099</v>
      </c>
      <c r="O405">
        <v>25.7812175750732</v>
      </c>
      <c r="P405">
        <v>25.476610183715799</v>
      </c>
      <c r="Q405">
        <v>25.673143386840799</v>
      </c>
      <c r="R405">
        <v>26.310825347900401</v>
      </c>
      <c r="S405">
        <v>26.071243286132798</v>
      </c>
      <c r="T405">
        <v>25.792854309081999</v>
      </c>
      <c r="U405">
        <v>0.586641169419299</v>
      </c>
      <c r="V405">
        <v>-0.278637568155926</v>
      </c>
      <c r="W405">
        <v>1.11933050065232</v>
      </c>
      <c r="X405">
        <v>-0.41465059916178498</v>
      </c>
    </row>
    <row r="406" spans="1:24" x14ac:dyDescent="0.2">
      <c r="A406" t="s">
        <v>1551</v>
      </c>
      <c r="B406" t="s">
        <v>149</v>
      </c>
      <c r="C406" t="s">
        <v>149</v>
      </c>
      <c r="D406" t="s">
        <v>1552</v>
      </c>
      <c r="E406" t="s">
        <v>1551</v>
      </c>
      <c r="F406" t="s">
        <v>29</v>
      </c>
      <c r="G406">
        <v>25.285</v>
      </c>
      <c r="H406">
        <v>8</v>
      </c>
      <c r="I406">
        <v>42.2</v>
      </c>
      <c r="J406">
        <v>0</v>
      </c>
      <c r="K406">
        <v>129.13</v>
      </c>
      <c r="L406">
        <v>24.056144714355501</v>
      </c>
      <c r="M406">
        <v>23.778162002563501</v>
      </c>
      <c r="N406">
        <v>24.020727157592798</v>
      </c>
      <c r="O406">
        <v>23.685386657714801</v>
      </c>
      <c r="P406">
        <v>23.6631870269775</v>
      </c>
      <c r="Q406">
        <v>24.122341156005898</v>
      </c>
      <c r="R406">
        <v>22.1218357086182</v>
      </c>
      <c r="S406">
        <v>23.895320892333999</v>
      </c>
      <c r="T406">
        <v>24.38942527771</v>
      </c>
      <c r="U406">
        <v>0.27992154833991301</v>
      </c>
      <c r="V406">
        <v>0.48281733194987098</v>
      </c>
      <c r="W406">
        <v>0.193130531996386</v>
      </c>
      <c r="X406">
        <v>0.35477765401204298</v>
      </c>
    </row>
    <row r="407" spans="1:24" x14ac:dyDescent="0.2">
      <c r="A407" t="s">
        <v>1553</v>
      </c>
      <c r="B407" t="s">
        <v>1554</v>
      </c>
      <c r="C407" t="s">
        <v>809</v>
      </c>
      <c r="D407" t="s">
        <v>1555</v>
      </c>
      <c r="E407" t="s">
        <v>1553</v>
      </c>
      <c r="F407" t="s">
        <v>29</v>
      </c>
      <c r="G407">
        <v>81.197999999999993</v>
      </c>
      <c r="H407">
        <v>35</v>
      </c>
      <c r="I407">
        <v>60.3</v>
      </c>
      <c r="J407">
        <v>0</v>
      </c>
      <c r="K407">
        <v>323.31</v>
      </c>
      <c r="L407">
        <v>28.252458572387699</v>
      </c>
      <c r="M407">
        <v>28.358545303344702</v>
      </c>
      <c r="N407">
        <v>28.065738677978501</v>
      </c>
      <c r="O407">
        <v>27.995826721191399</v>
      </c>
      <c r="P407">
        <v>28.089067459106399</v>
      </c>
      <c r="Q407">
        <v>27.8998317718506</v>
      </c>
      <c r="R407">
        <v>28.717086791992202</v>
      </c>
      <c r="S407">
        <v>28.583122253418001</v>
      </c>
      <c r="T407">
        <v>28.257682800293001</v>
      </c>
      <c r="U407">
        <v>0.84703627409637205</v>
      </c>
      <c r="V407">
        <v>-0.293716430664063</v>
      </c>
      <c r="W407">
        <v>1.6307683546109499</v>
      </c>
      <c r="X407">
        <v>-0.52438863118489798</v>
      </c>
    </row>
    <row r="408" spans="1:24" x14ac:dyDescent="0.2">
      <c r="A408" t="s">
        <v>1556</v>
      </c>
      <c r="B408" t="s">
        <v>1557</v>
      </c>
      <c r="C408" t="s">
        <v>1558</v>
      </c>
      <c r="D408" t="s">
        <v>1559</v>
      </c>
      <c r="E408" t="s">
        <v>1560</v>
      </c>
      <c r="F408" t="s">
        <v>34</v>
      </c>
      <c r="G408">
        <v>57.456000000000003</v>
      </c>
      <c r="H408">
        <v>14</v>
      </c>
      <c r="I408">
        <v>40.6</v>
      </c>
      <c r="J408">
        <v>0</v>
      </c>
      <c r="K408">
        <v>76.067999999999998</v>
      </c>
      <c r="L408">
        <v>25.256198883056602</v>
      </c>
      <c r="M408">
        <v>24.982374191284201</v>
      </c>
      <c r="N408">
        <v>24.8023777008057</v>
      </c>
      <c r="O408">
        <v>25.083225250244102</v>
      </c>
      <c r="P408">
        <v>25.018182754516602</v>
      </c>
      <c r="Q408">
        <v>24.694873809814499</v>
      </c>
      <c r="R408">
        <v>25.1127109527588</v>
      </c>
      <c r="S408">
        <v>24.8624477386475</v>
      </c>
      <c r="T408">
        <v>24.842924118041999</v>
      </c>
      <c r="U408">
        <v>0.17872469501271099</v>
      </c>
      <c r="V408">
        <v>7.4289321899414104E-2</v>
      </c>
      <c r="W408">
        <v>1.6263799203110101E-2</v>
      </c>
      <c r="X408">
        <v>-7.2669982910156302E-3</v>
      </c>
    </row>
    <row r="409" spans="1:24" x14ac:dyDescent="0.2">
      <c r="A409" t="s">
        <v>1561</v>
      </c>
      <c r="B409" t="s">
        <v>1562</v>
      </c>
      <c r="C409" t="s">
        <v>1562</v>
      </c>
      <c r="D409" t="s">
        <v>1563</v>
      </c>
      <c r="E409" t="s">
        <v>1561</v>
      </c>
      <c r="F409" t="s">
        <v>57</v>
      </c>
      <c r="G409">
        <v>78.558000000000007</v>
      </c>
      <c r="H409">
        <v>22</v>
      </c>
      <c r="I409">
        <v>37.200000000000003</v>
      </c>
      <c r="J409">
        <v>0</v>
      </c>
      <c r="K409">
        <v>69.135000000000005</v>
      </c>
      <c r="L409">
        <v>23.1243381500244</v>
      </c>
      <c r="M409">
        <v>23.296880722045898</v>
      </c>
      <c r="N409">
        <v>22.6793003082275</v>
      </c>
      <c r="O409">
        <v>23.1336574554443</v>
      </c>
      <c r="P409">
        <v>22.9856872558594</v>
      </c>
      <c r="Q409">
        <v>22.789291381835898</v>
      </c>
      <c r="R409">
        <v>22.204666137695298</v>
      </c>
      <c r="S409">
        <v>22.9916687011719</v>
      </c>
      <c r="T409">
        <v>23.62477684021</v>
      </c>
      <c r="U409">
        <v>7.2543770348494602E-2</v>
      </c>
      <c r="V409">
        <v>9.3135833740234403E-2</v>
      </c>
      <c r="W409">
        <v>2.3061248662065902E-2</v>
      </c>
      <c r="X409">
        <v>2.91748046875E-2</v>
      </c>
    </row>
    <row r="410" spans="1:24" x14ac:dyDescent="0.2">
      <c r="A410" t="s">
        <v>1564</v>
      </c>
      <c r="B410" t="s">
        <v>1565</v>
      </c>
      <c r="C410" t="s">
        <v>1566</v>
      </c>
      <c r="D410" t="s">
        <v>1567</v>
      </c>
      <c r="E410" t="s">
        <v>1568</v>
      </c>
      <c r="F410" t="s">
        <v>34</v>
      </c>
      <c r="G410">
        <v>33.173000000000002</v>
      </c>
      <c r="H410">
        <v>16</v>
      </c>
      <c r="I410">
        <v>65.7</v>
      </c>
      <c r="J410">
        <v>0</v>
      </c>
      <c r="K410">
        <v>168.03</v>
      </c>
      <c r="L410">
        <v>26.8062419891357</v>
      </c>
      <c r="M410">
        <v>26.201854705810501</v>
      </c>
      <c r="N410">
        <v>26.375242233276399</v>
      </c>
      <c r="O410">
        <v>26.814332962036101</v>
      </c>
      <c r="P410">
        <v>26.403226852416999</v>
      </c>
      <c r="Q410">
        <v>26.236936569213899</v>
      </c>
      <c r="R410">
        <v>26.775678634643601</v>
      </c>
      <c r="S410">
        <v>26.781192779541001</v>
      </c>
      <c r="T410">
        <v>26.403861999511701</v>
      </c>
      <c r="U410">
        <v>0.36780728547159097</v>
      </c>
      <c r="V410">
        <v>-0.19246482849121099</v>
      </c>
      <c r="W410">
        <v>0.32693021662655303</v>
      </c>
      <c r="X410">
        <v>-0.168745676676433</v>
      </c>
    </row>
    <row r="411" spans="1:24" x14ac:dyDescent="0.2">
      <c r="A411" t="s">
        <v>1569</v>
      </c>
      <c r="B411" t="s">
        <v>1570</v>
      </c>
      <c r="C411" t="s">
        <v>1570</v>
      </c>
      <c r="D411" t="s">
        <v>1571</v>
      </c>
      <c r="E411" t="s">
        <v>1569</v>
      </c>
      <c r="F411" t="s">
        <v>57</v>
      </c>
      <c r="G411">
        <v>16.314</v>
      </c>
      <c r="H411">
        <v>9</v>
      </c>
      <c r="I411">
        <v>88.7</v>
      </c>
      <c r="J411">
        <v>0</v>
      </c>
      <c r="K411">
        <v>245.52</v>
      </c>
      <c r="L411">
        <v>29.235599517822301</v>
      </c>
      <c r="M411">
        <v>29.1414604187012</v>
      </c>
      <c r="N411">
        <v>29.146785736083999</v>
      </c>
      <c r="O411">
        <v>29.3342399597168</v>
      </c>
      <c r="P411">
        <v>28.856826782226602</v>
      </c>
      <c r="Q411">
        <v>29.484794616699201</v>
      </c>
      <c r="R411">
        <v>29.040981292724599</v>
      </c>
      <c r="S411">
        <v>29.3755893707275</v>
      </c>
      <c r="T411">
        <v>29.024326324462901</v>
      </c>
      <c r="U411">
        <v>8.2578376609280205E-2</v>
      </c>
      <c r="V411">
        <v>2.7649561564125201E-2</v>
      </c>
      <c r="W411">
        <v>0.13010277361542499</v>
      </c>
      <c r="X411">
        <v>7.8321456909179701E-2</v>
      </c>
    </row>
    <row r="412" spans="1:24" x14ac:dyDescent="0.2">
      <c r="A412" t="s">
        <v>1572</v>
      </c>
      <c r="B412" t="s">
        <v>112</v>
      </c>
      <c r="C412" t="s">
        <v>113</v>
      </c>
      <c r="D412" t="s">
        <v>1573</v>
      </c>
      <c r="E412" t="s">
        <v>1572</v>
      </c>
      <c r="F412" t="s">
        <v>34</v>
      </c>
      <c r="G412">
        <v>41.984000000000002</v>
      </c>
      <c r="H412">
        <v>13</v>
      </c>
      <c r="I412">
        <v>44.8</v>
      </c>
      <c r="J412">
        <v>0</v>
      </c>
      <c r="K412">
        <v>117</v>
      </c>
      <c r="L412">
        <v>24.229419708251999</v>
      </c>
      <c r="M412">
        <v>24.6907253265381</v>
      </c>
      <c r="N412">
        <v>24.7593879699707</v>
      </c>
      <c r="O412">
        <v>24.8316135406494</v>
      </c>
      <c r="P412">
        <v>24.520013809204102</v>
      </c>
      <c r="Q412">
        <v>24.910358428955099</v>
      </c>
      <c r="R412">
        <v>23.818313598632798</v>
      </c>
      <c r="S412">
        <v>24.722185134887699</v>
      </c>
      <c r="T412">
        <v>24.6213703155518</v>
      </c>
      <c r="U412">
        <v>0.20097688655601401</v>
      </c>
      <c r="V412">
        <v>0.17255465189615601</v>
      </c>
      <c r="W412">
        <v>0.51985956958435897</v>
      </c>
      <c r="X412">
        <v>0.36670557657877401</v>
      </c>
    </row>
    <row r="413" spans="1:24" x14ac:dyDescent="0.2">
      <c r="A413" t="s">
        <v>1574</v>
      </c>
      <c r="B413" t="s">
        <v>1575</v>
      </c>
      <c r="C413" t="s">
        <v>1576</v>
      </c>
      <c r="D413" t="s">
        <v>1577</v>
      </c>
      <c r="E413" t="s">
        <v>1578</v>
      </c>
      <c r="F413" t="s">
        <v>90</v>
      </c>
      <c r="G413">
        <v>25.375</v>
      </c>
      <c r="H413">
        <v>10</v>
      </c>
      <c r="I413">
        <v>47.5</v>
      </c>
      <c r="J413">
        <v>0</v>
      </c>
      <c r="K413">
        <v>152.4</v>
      </c>
      <c r="L413">
        <v>25.192798614501999</v>
      </c>
      <c r="M413">
        <v>25.494146347045898</v>
      </c>
      <c r="N413">
        <v>25.615966796875</v>
      </c>
      <c r="O413">
        <v>24.804643630981399</v>
      </c>
      <c r="P413">
        <v>24.772584915161101</v>
      </c>
      <c r="Q413">
        <v>25.029600143432599</v>
      </c>
      <c r="R413">
        <v>25.274229049682599</v>
      </c>
      <c r="S413">
        <v>25.291019439697301</v>
      </c>
      <c r="T413">
        <v>25.361017227172901</v>
      </c>
      <c r="U413">
        <v>0.415634384314297</v>
      </c>
      <c r="V413">
        <v>0.12554868062337499</v>
      </c>
      <c r="W413">
        <v>2.1762223555009901</v>
      </c>
      <c r="X413">
        <v>-0.43981234232584399</v>
      </c>
    </row>
    <row r="414" spans="1:24" x14ac:dyDescent="0.2">
      <c r="A414" t="s">
        <v>1579</v>
      </c>
      <c r="B414" t="s">
        <v>1580</v>
      </c>
      <c r="C414" t="s">
        <v>1581</v>
      </c>
      <c r="D414" t="s">
        <v>1582</v>
      </c>
      <c r="E414" t="s">
        <v>1579</v>
      </c>
      <c r="F414" t="s">
        <v>90</v>
      </c>
      <c r="G414">
        <v>42.957000000000001</v>
      </c>
      <c r="H414">
        <v>12</v>
      </c>
      <c r="I414">
        <v>43.7</v>
      </c>
      <c r="J414">
        <v>0</v>
      </c>
      <c r="K414">
        <v>100.57</v>
      </c>
      <c r="L414">
        <v>24.910678863525401</v>
      </c>
      <c r="M414">
        <v>24.8529567718506</v>
      </c>
      <c r="N414">
        <v>25.0508422851563</v>
      </c>
      <c r="O414">
        <v>24.8751621246338</v>
      </c>
      <c r="P414">
        <v>24.817777633666999</v>
      </c>
      <c r="Q414">
        <v>24.7944660186768</v>
      </c>
      <c r="R414">
        <v>24.947484970092798</v>
      </c>
      <c r="S414">
        <v>24.7210884094238</v>
      </c>
      <c r="T414">
        <v>24.914197921752901</v>
      </c>
      <c r="U414">
        <v>0.34906031129749898</v>
      </c>
      <c r="V414">
        <v>7.72355397542306E-2</v>
      </c>
      <c r="W414">
        <v>0.160077355477559</v>
      </c>
      <c r="X414">
        <v>-3.17885080973319E-2</v>
      </c>
    </row>
    <row r="415" spans="1:24" x14ac:dyDescent="0.2">
      <c r="A415" t="s">
        <v>1583</v>
      </c>
      <c r="B415" t="s">
        <v>1584</v>
      </c>
      <c r="C415" t="s">
        <v>1585</v>
      </c>
      <c r="D415" t="s">
        <v>1586</v>
      </c>
      <c r="E415" t="s">
        <v>1583</v>
      </c>
      <c r="F415" t="s">
        <v>90</v>
      </c>
      <c r="G415">
        <v>41.045999999999999</v>
      </c>
      <c r="H415">
        <v>10</v>
      </c>
      <c r="I415">
        <v>34</v>
      </c>
      <c r="J415">
        <v>0</v>
      </c>
      <c r="K415">
        <v>61.381999999999998</v>
      </c>
      <c r="L415">
        <v>23.595481872558601</v>
      </c>
      <c r="M415">
        <v>23.994554519653299</v>
      </c>
      <c r="N415">
        <v>23.810195922851602</v>
      </c>
      <c r="O415">
        <v>23.728788375854499</v>
      </c>
      <c r="P415">
        <v>21.951858520507798</v>
      </c>
      <c r="Q415">
        <v>23.764762878418001</v>
      </c>
      <c r="R415">
        <v>23.437726974487301</v>
      </c>
      <c r="S415">
        <v>23.911502838134801</v>
      </c>
      <c r="T415">
        <v>23.711143493652301</v>
      </c>
      <c r="U415">
        <v>0.25040015185967401</v>
      </c>
      <c r="V415">
        <v>0.11328633626302</v>
      </c>
      <c r="W415">
        <v>0.36644229870905498</v>
      </c>
      <c r="X415">
        <v>-0.53832117716471495</v>
      </c>
    </row>
    <row r="416" spans="1:24" x14ac:dyDescent="0.2">
      <c r="A416" t="s">
        <v>1587</v>
      </c>
      <c r="B416" t="s">
        <v>68</v>
      </c>
      <c r="C416" t="s">
        <v>445</v>
      </c>
      <c r="D416" t="s">
        <v>1588</v>
      </c>
      <c r="E416" t="s">
        <v>1587</v>
      </c>
      <c r="F416" t="s">
        <v>62</v>
      </c>
      <c r="G416">
        <v>41.17</v>
      </c>
      <c r="H416">
        <v>11</v>
      </c>
      <c r="I416">
        <v>43.6</v>
      </c>
      <c r="J416">
        <v>0</v>
      </c>
      <c r="K416">
        <v>88.305999999999997</v>
      </c>
      <c r="L416">
        <v>24.707145690918001</v>
      </c>
      <c r="M416">
        <v>24.9196166992188</v>
      </c>
      <c r="N416">
        <v>24.740108489990199</v>
      </c>
      <c r="O416">
        <v>24.912050247192401</v>
      </c>
      <c r="P416">
        <v>24.855003356933601</v>
      </c>
      <c r="Q416">
        <v>24.9899291992188</v>
      </c>
      <c r="R416">
        <v>24.586347579956101</v>
      </c>
      <c r="S416">
        <v>24.8764743804932</v>
      </c>
      <c r="T416">
        <v>24.619020462036101</v>
      </c>
      <c r="U416">
        <v>0.34880750972227997</v>
      </c>
      <c r="V416">
        <v>9.50094858805315E-2</v>
      </c>
      <c r="W416">
        <v>1.0603695079583499</v>
      </c>
      <c r="X416">
        <v>0.22504679361978899</v>
      </c>
    </row>
    <row r="417" spans="1:24" x14ac:dyDescent="0.2">
      <c r="A417" t="s">
        <v>1589</v>
      </c>
      <c r="B417" t="s">
        <v>1590</v>
      </c>
      <c r="C417" t="s">
        <v>1591</v>
      </c>
      <c r="D417" t="s">
        <v>1592</v>
      </c>
      <c r="E417" t="s">
        <v>1593</v>
      </c>
      <c r="F417" t="s">
        <v>34</v>
      </c>
      <c r="G417">
        <v>59.616999999999997</v>
      </c>
      <c r="H417">
        <v>44</v>
      </c>
      <c r="I417">
        <v>83.2</v>
      </c>
      <c r="J417">
        <v>0</v>
      </c>
      <c r="K417">
        <v>323.31</v>
      </c>
      <c r="L417">
        <v>22.974702835083001</v>
      </c>
      <c r="M417">
        <v>22.6104030609131</v>
      </c>
      <c r="N417">
        <v>22.697463989257798</v>
      </c>
      <c r="O417">
        <v>23.898551940918001</v>
      </c>
      <c r="P417">
        <v>23.003583908081101</v>
      </c>
      <c r="Q417">
        <v>22.3227863311768</v>
      </c>
      <c r="R417">
        <v>24.0579624176025</v>
      </c>
      <c r="S417">
        <v>23.698625564575199</v>
      </c>
      <c r="T417">
        <v>22.649852752685501</v>
      </c>
      <c r="U417">
        <v>0.744451312819297</v>
      </c>
      <c r="V417">
        <v>-0.70795694986979296</v>
      </c>
      <c r="W417">
        <v>0.25112624554021601</v>
      </c>
      <c r="X417">
        <v>-0.39383951822916802</v>
      </c>
    </row>
    <row r="418" spans="1:24" x14ac:dyDescent="0.2">
      <c r="A418" t="s">
        <v>1594</v>
      </c>
      <c r="B418" t="s">
        <v>1595</v>
      </c>
      <c r="C418" t="s">
        <v>1596</v>
      </c>
      <c r="D418" t="s">
        <v>1597</v>
      </c>
      <c r="E418" t="s">
        <v>1594</v>
      </c>
      <c r="F418" t="s">
        <v>34</v>
      </c>
      <c r="G418">
        <v>62.042000000000002</v>
      </c>
      <c r="H418">
        <v>3</v>
      </c>
      <c r="I418">
        <v>12.5</v>
      </c>
      <c r="J418">
        <v>0</v>
      </c>
      <c r="K418">
        <v>323.31</v>
      </c>
      <c r="L418">
        <v>26.8494777679443</v>
      </c>
      <c r="M418">
        <v>26.757989883422901</v>
      </c>
      <c r="N418">
        <v>26.8617153167725</v>
      </c>
      <c r="O418">
        <v>27.046144485473601</v>
      </c>
      <c r="P418">
        <v>26.744709014892599</v>
      </c>
      <c r="Q418">
        <v>26.865848541259801</v>
      </c>
      <c r="R418">
        <v>26.7755527496338</v>
      </c>
      <c r="S418">
        <v>27.0292854309082</v>
      </c>
      <c r="T418">
        <v>26.840021133422901</v>
      </c>
      <c r="U418">
        <v>0.28498479724759901</v>
      </c>
      <c r="V418">
        <v>-5.85587819417306E-2</v>
      </c>
      <c r="W418">
        <v>1.12211632352349E-2</v>
      </c>
      <c r="X418">
        <v>3.9475758870466402E-3</v>
      </c>
    </row>
    <row r="419" spans="1:24" x14ac:dyDescent="0.2">
      <c r="A419" t="s">
        <v>1598</v>
      </c>
      <c r="B419" t="s">
        <v>1599</v>
      </c>
      <c r="C419" t="s">
        <v>1600</v>
      </c>
      <c r="D419" t="s">
        <v>1601</v>
      </c>
      <c r="E419" t="s">
        <v>1598</v>
      </c>
      <c r="F419" t="s">
        <v>85</v>
      </c>
      <c r="G419">
        <v>56.845999999999997</v>
      </c>
      <c r="H419">
        <v>13</v>
      </c>
      <c r="I419">
        <v>37.5</v>
      </c>
      <c r="J419">
        <v>0</v>
      </c>
      <c r="K419">
        <v>233.72</v>
      </c>
      <c r="L419">
        <v>25.305494308471701</v>
      </c>
      <c r="M419">
        <v>25.5744724273682</v>
      </c>
      <c r="N419">
        <v>25.1459655761719</v>
      </c>
      <c r="O419">
        <v>25.5679607391357</v>
      </c>
      <c r="P419">
        <v>25.3797092437744</v>
      </c>
      <c r="Q419">
        <v>25.3085536956787</v>
      </c>
      <c r="R419">
        <v>24.9405117034912</v>
      </c>
      <c r="S419">
        <v>25.510839462280298</v>
      </c>
      <c r="T419">
        <v>25.322340011596701</v>
      </c>
      <c r="U419">
        <v>0.14975812499604499</v>
      </c>
      <c r="V419">
        <v>8.4080378214515902E-2</v>
      </c>
      <c r="W419">
        <v>0.36340889650011099</v>
      </c>
      <c r="X419">
        <v>0.160844167073567</v>
      </c>
    </row>
    <row r="420" spans="1:24" x14ac:dyDescent="0.2">
      <c r="A420" t="s">
        <v>1602</v>
      </c>
      <c r="B420" t="s">
        <v>68</v>
      </c>
      <c r="C420" t="s">
        <v>1603</v>
      </c>
      <c r="D420" t="s">
        <v>1604</v>
      </c>
      <c r="E420" t="s">
        <v>1602</v>
      </c>
      <c r="F420" t="s">
        <v>62</v>
      </c>
      <c r="G420">
        <v>28.181000000000001</v>
      </c>
      <c r="H420">
        <v>11</v>
      </c>
      <c r="I420">
        <v>49.4</v>
      </c>
      <c r="J420">
        <v>0</v>
      </c>
      <c r="K420">
        <v>318.29000000000002</v>
      </c>
      <c r="L420">
        <v>25.8890190124512</v>
      </c>
      <c r="M420">
        <v>26.2619113922119</v>
      </c>
      <c r="N420">
        <v>26.292108535766602</v>
      </c>
      <c r="O420">
        <v>25.898645401001001</v>
      </c>
      <c r="P420">
        <v>25.800848007202099</v>
      </c>
      <c r="Q420">
        <v>25.807422637939499</v>
      </c>
      <c r="R420">
        <v>26.157960891723601</v>
      </c>
      <c r="S420">
        <v>26.0202827453613</v>
      </c>
      <c r="T420">
        <v>26.235366821289102</v>
      </c>
      <c r="U420">
        <v>2.2740367638220502E-2</v>
      </c>
      <c r="V420">
        <v>9.8094940185546892E-3</v>
      </c>
      <c r="W420">
        <v>1.8962837263611501</v>
      </c>
      <c r="X420">
        <v>-0.30223147074381301</v>
      </c>
    </row>
    <row r="421" spans="1:24" x14ac:dyDescent="0.2">
      <c r="A421" t="s">
        <v>1605</v>
      </c>
      <c r="B421" t="s">
        <v>1606</v>
      </c>
      <c r="C421" t="s">
        <v>1607</v>
      </c>
      <c r="D421" t="s">
        <v>1608</v>
      </c>
      <c r="E421" t="s">
        <v>1609</v>
      </c>
      <c r="F421" t="s">
        <v>34</v>
      </c>
      <c r="G421">
        <v>27.786999999999999</v>
      </c>
      <c r="H421">
        <v>35</v>
      </c>
      <c r="I421">
        <v>93.2</v>
      </c>
      <c r="J421">
        <v>0</v>
      </c>
      <c r="K421">
        <v>323.31</v>
      </c>
      <c r="L421">
        <v>30.242977142333999</v>
      </c>
      <c r="M421">
        <v>30.225845336914102</v>
      </c>
      <c r="N421">
        <v>30.556089401245099</v>
      </c>
      <c r="O421">
        <v>30.295265197753899</v>
      </c>
      <c r="P421">
        <v>30.742942810058601</v>
      </c>
      <c r="Q421">
        <v>30.8954753875732</v>
      </c>
      <c r="R421">
        <v>30.378135681152301</v>
      </c>
      <c r="S421">
        <v>30.602756500244102</v>
      </c>
      <c r="T421">
        <v>31.013584136962901</v>
      </c>
      <c r="U421">
        <v>0.68433443495226798</v>
      </c>
      <c r="V421">
        <v>-0.32318814595540202</v>
      </c>
      <c r="W421">
        <v>2.6233977816771E-2</v>
      </c>
      <c r="X421">
        <v>-2.0264307657878799E-2</v>
      </c>
    </row>
    <row r="422" spans="1:24" x14ac:dyDescent="0.2">
      <c r="A422" t="s">
        <v>1610</v>
      </c>
      <c r="B422" t="s">
        <v>1611</v>
      </c>
      <c r="C422" t="s">
        <v>1612</v>
      </c>
      <c r="D422" t="s">
        <v>1613</v>
      </c>
      <c r="E422" t="s">
        <v>1614</v>
      </c>
      <c r="F422" t="s">
        <v>34</v>
      </c>
      <c r="G422">
        <v>31.556999999999999</v>
      </c>
      <c r="H422">
        <v>18</v>
      </c>
      <c r="I422">
        <v>66.099999999999994</v>
      </c>
      <c r="J422">
        <v>0</v>
      </c>
      <c r="K422">
        <v>323.31</v>
      </c>
      <c r="L422">
        <v>32.027725219726598</v>
      </c>
      <c r="M422">
        <v>31.909385681152301</v>
      </c>
      <c r="N422">
        <v>32.144611358642599</v>
      </c>
      <c r="O422">
        <v>31.999204635620099</v>
      </c>
      <c r="P422">
        <v>32.130657196044901</v>
      </c>
      <c r="Q422">
        <v>32.383731842041001</v>
      </c>
      <c r="R422">
        <v>32.186569213867202</v>
      </c>
      <c r="S422">
        <v>32.312057495117202</v>
      </c>
      <c r="T422">
        <v>32.374279022216797</v>
      </c>
      <c r="U422">
        <v>1.4043905926972</v>
      </c>
      <c r="V422">
        <v>-0.26372782389322702</v>
      </c>
      <c r="W422">
        <v>0.40411158463779401</v>
      </c>
      <c r="X422">
        <v>-0.119770685831703</v>
      </c>
    </row>
    <row r="423" spans="1:24" x14ac:dyDescent="0.2">
      <c r="A423" t="s">
        <v>1615</v>
      </c>
      <c r="B423" t="s">
        <v>1616</v>
      </c>
      <c r="C423" t="s">
        <v>1617</v>
      </c>
      <c r="D423" t="s">
        <v>1618</v>
      </c>
      <c r="E423" t="s">
        <v>1615</v>
      </c>
      <c r="F423" t="s">
        <v>34</v>
      </c>
      <c r="G423">
        <v>41.32</v>
      </c>
      <c r="H423">
        <v>11</v>
      </c>
      <c r="I423">
        <v>50</v>
      </c>
      <c r="J423">
        <v>0</v>
      </c>
      <c r="K423">
        <v>149.62</v>
      </c>
      <c r="L423">
        <v>25.951248168945298</v>
      </c>
      <c r="M423">
        <v>25.905157089233398</v>
      </c>
      <c r="N423">
        <v>25.883180618286101</v>
      </c>
      <c r="O423">
        <v>26.0559787750244</v>
      </c>
      <c r="P423">
        <v>25.795953750610401</v>
      </c>
      <c r="Q423">
        <v>25.6298427581787</v>
      </c>
      <c r="R423">
        <v>26.102073669433601</v>
      </c>
      <c r="S423">
        <v>25.9837455749512</v>
      </c>
      <c r="T423">
        <v>25.764610290527301</v>
      </c>
      <c r="U423">
        <v>0.13507522549986201</v>
      </c>
      <c r="V423">
        <v>-3.6947886149086201E-2</v>
      </c>
      <c r="W423">
        <v>0.31724746943649701</v>
      </c>
      <c r="X423">
        <v>-0.12288475036621101</v>
      </c>
    </row>
    <row r="424" spans="1:24" x14ac:dyDescent="0.2">
      <c r="A424" t="s">
        <v>1619</v>
      </c>
      <c r="B424" t="s">
        <v>1620</v>
      </c>
      <c r="C424" t="s">
        <v>1621</v>
      </c>
      <c r="D424" t="s">
        <v>1622</v>
      </c>
      <c r="E424" t="s">
        <v>1619</v>
      </c>
      <c r="F424" t="s">
        <v>34</v>
      </c>
      <c r="G424">
        <v>34.776000000000003</v>
      </c>
      <c r="H424">
        <v>10</v>
      </c>
      <c r="I424">
        <v>43.8</v>
      </c>
      <c r="J424">
        <v>0</v>
      </c>
      <c r="K424">
        <v>96.168999999999997</v>
      </c>
      <c r="L424">
        <v>24.617507934570298</v>
      </c>
      <c r="M424">
        <v>24.404380798339801</v>
      </c>
      <c r="N424">
        <v>24.546867370605501</v>
      </c>
      <c r="O424">
        <v>24.298311233520501</v>
      </c>
      <c r="P424">
        <v>24.319068908691399</v>
      </c>
      <c r="Q424">
        <v>24.798822402954102</v>
      </c>
      <c r="R424">
        <v>25.303581237793001</v>
      </c>
      <c r="S424">
        <v>24.502759933471701</v>
      </c>
      <c r="T424">
        <v>24.549396514892599</v>
      </c>
      <c r="U424">
        <v>0.41856606665597801</v>
      </c>
      <c r="V424">
        <v>-0.26232719421386702</v>
      </c>
      <c r="W424">
        <v>0.43775945129808203</v>
      </c>
      <c r="X424">
        <v>-0.31317838033040202</v>
      </c>
    </row>
    <row r="425" spans="1:24" x14ac:dyDescent="0.2">
      <c r="A425" t="s">
        <v>1623</v>
      </c>
      <c r="B425" t="s">
        <v>1624</v>
      </c>
      <c r="C425" t="s">
        <v>1624</v>
      </c>
      <c r="D425" t="s">
        <v>1625</v>
      </c>
      <c r="E425" t="s">
        <v>1623</v>
      </c>
      <c r="F425" t="s">
        <v>90</v>
      </c>
      <c r="G425">
        <v>55.365000000000002</v>
      </c>
      <c r="H425">
        <v>18</v>
      </c>
      <c r="I425">
        <v>55</v>
      </c>
      <c r="J425">
        <v>0</v>
      </c>
      <c r="K425">
        <v>136.38999999999999</v>
      </c>
      <c r="L425">
        <v>24.160924911498999</v>
      </c>
      <c r="M425">
        <v>23.381790161132798</v>
      </c>
      <c r="N425">
        <v>21.3280925750732</v>
      </c>
      <c r="O425">
        <v>24.4148044586182</v>
      </c>
      <c r="P425">
        <v>24.660142898559599</v>
      </c>
      <c r="Q425">
        <v>24.764408111572301</v>
      </c>
      <c r="R425">
        <v>23.862400054931602</v>
      </c>
      <c r="S425">
        <v>23.076854705810501</v>
      </c>
      <c r="T425">
        <v>24.537359237670898</v>
      </c>
      <c r="U425">
        <v>0.38745675827869303</v>
      </c>
      <c r="V425">
        <v>-0.86860211690266798</v>
      </c>
      <c r="W425">
        <v>0.84120379565259096</v>
      </c>
      <c r="X425">
        <v>0.78758049011230502</v>
      </c>
    </row>
    <row r="426" spans="1:24" x14ac:dyDescent="0.2">
      <c r="A426" t="s">
        <v>1626</v>
      </c>
      <c r="B426" t="s">
        <v>1627</v>
      </c>
      <c r="C426" t="s">
        <v>1628</v>
      </c>
      <c r="D426" t="s">
        <v>1629</v>
      </c>
      <c r="E426" t="s">
        <v>1630</v>
      </c>
      <c r="F426" t="s">
        <v>34</v>
      </c>
      <c r="G426">
        <v>76.268000000000001</v>
      </c>
      <c r="H426">
        <v>33</v>
      </c>
      <c r="I426">
        <v>51.4</v>
      </c>
      <c r="J426">
        <v>0</v>
      </c>
      <c r="K426">
        <v>323.31</v>
      </c>
      <c r="L426">
        <v>27.428861618041999</v>
      </c>
      <c r="M426">
        <v>27.3028659820557</v>
      </c>
      <c r="N426">
        <v>27.181676864623999</v>
      </c>
      <c r="O426">
        <v>27.2757759094238</v>
      </c>
      <c r="P426">
        <v>26.86301612854</v>
      </c>
      <c r="Q426">
        <v>27.1201076507568</v>
      </c>
      <c r="R426">
        <v>27.131240844726602</v>
      </c>
      <c r="S426">
        <v>27.647325515747099</v>
      </c>
      <c r="T426">
        <v>26.9374179840088</v>
      </c>
      <c r="U426">
        <v>0.106172538897904</v>
      </c>
      <c r="V426">
        <v>6.58067067464181E-2</v>
      </c>
      <c r="W426">
        <v>0.247444012051488</v>
      </c>
      <c r="X426">
        <v>-0.15236155192057399</v>
      </c>
    </row>
    <row r="427" spans="1:24" x14ac:dyDescent="0.2">
      <c r="A427" t="s">
        <v>1631</v>
      </c>
      <c r="B427" t="s">
        <v>1632</v>
      </c>
      <c r="C427" t="s">
        <v>1633</v>
      </c>
      <c r="D427" t="s">
        <v>1634</v>
      </c>
      <c r="E427" t="s">
        <v>1631</v>
      </c>
      <c r="F427" t="s">
        <v>57</v>
      </c>
      <c r="G427">
        <v>23.036999999999999</v>
      </c>
      <c r="H427">
        <v>9</v>
      </c>
      <c r="I427">
        <v>66.2</v>
      </c>
      <c r="J427">
        <v>0</v>
      </c>
      <c r="K427">
        <v>76.141000000000005</v>
      </c>
      <c r="L427">
        <v>24.997787475585898</v>
      </c>
      <c r="M427">
        <v>25.1208801269531</v>
      </c>
      <c r="N427">
        <v>25.2354221343994</v>
      </c>
      <c r="O427">
        <v>24.9978733062744</v>
      </c>
      <c r="P427">
        <v>25.284397125244102</v>
      </c>
      <c r="Q427">
        <v>25.037330627441399</v>
      </c>
      <c r="R427">
        <v>25.3355522155762</v>
      </c>
      <c r="S427">
        <v>24.548337936401399</v>
      </c>
      <c r="T427">
        <v>25.2996730804443</v>
      </c>
      <c r="U427">
        <v>7.5187996245792005E-2</v>
      </c>
      <c r="V427">
        <v>5.6842168172199302E-2</v>
      </c>
      <c r="W427">
        <v>5.7687393773533199E-2</v>
      </c>
      <c r="X427">
        <v>4.5345942179363198E-2</v>
      </c>
    </row>
    <row r="428" spans="1:24" x14ac:dyDescent="0.2">
      <c r="A428" t="s">
        <v>1635</v>
      </c>
      <c r="B428" t="s">
        <v>1636</v>
      </c>
      <c r="C428" t="s">
        <v>1637</v>
      </c>
      <c r="D428" t="s">
        <v>1638</v>
      </c>
      <c r="E428" t="s">
        <v>1639</v>
      </c>
      <c r="F428" t="s">
        <v>29</v>
      </c>
      <c r="G428">
        <v>10.557</v>
      </c>
      <c r="H428">
        <v>2</v>
      </c>
      <c r="I428">
        <v>54.5</v>
      </c>
      <c r="J428">
        <v>0</v>
      </c>
      <c r="K428">
        <v>9.6166</v>
      </c>
      <c r="L428">
        <v>23.0827941894531</v>
      </c>
      <c r="M428">
        <v>22.4884643554688</v>
      </c>
      <c r="N428">
        <v>22.8157749176025</v>
      </c>
      <c r="O428">
        <v>23.1148490905762</v>
      </c>
      <c r="P428">
        <v>22.903194427490199</v>
      </c>
      <c r="Q428">
        <v>23.1361484527588</v>
      </c>
      <c r="R428">
        <v>23.457262039184599</v>
      </c>
      <c r="S428">
        <v>23.009563446044901</v>
      </c>
      <c r="T428">
        <v>23.422010421752901</v>
      </c>
      <c r="U428">
        <v>1.0497980786133301</v>
      </c>
      <c r="V428">
        <v>-0.50060081481933605</v>
      </c>
      <c r="W428">
        <v>0.68878621691358399</v>
      </c>
      <c r="X428">
        <v>-0.24488131205241001</v>
      </c>
    </row>
    <row r="429" spans="1:24" x14ac:dyDescent="0.2">
      <c r="A429" t="s">
        <v>1640</v>
      </c>
      <c r="B429" t="s">
        <v>1641</v>
      </c>
      <c r="C429" t="s">
        <v>1642</v>
      </c>
      <c r="D429" t="s">
        <v>1643</v>
      </c>
      <c r="E429" t="s">
        <v>1640</v>
      </c>
      <c r="F429" t="s">
        <v>29</v>
      </c>
      <c r="G429">
        <v>51.271999999999998</v>
      </c>
      <c r="H429">
        <v>24</v>
      </c>
      <c r="I429">
        <v>68.2</v>
      </c>
      <c r="J429">
        <v>0</v>
      </c>
      <c r="K429">
        <v>323.31</v>
      </c>
      <c r="L429">
        <v>28.808607101440401</v>
      </c>
      <c r="M429">
        <v>28.673337936401399</v>
      </c>
      <c r="N429">
        <v>28.791568756103501</v>
      </c>
      <c r="O429">
        <v>28.845056533813501</v>
      </c>
      <c r="P429">
        <v>28.716890335083001</v>
      </c>
      <c r="Q429">
        <v>28.662309646606399</v>
      </c>
      <c r="R429">
        <v>29.065608978271499</v>
      </c>
      <c r="S429">
        <v>28.883377075195298</v>
      </c>
      <c r="T429">
        <v>28.758499145507798</v>
      </c>
      <c r="U429">
        <v>0.66357369906706498</v>
      </c>
      <c r="V429">
        <v>-0.14465713500976601</v>
      </c>
      <c r="W429">
        <v>0.70446616785053295</v>
      </c>
      <c r="X429">
        <v>-0.161076227823894</v>
      </c>
    </row>
    <row r="430" spans="1:24" x14ac:dyDescent="0.2">
      <c r="A430" t="s">
        <v>1644</v>
      </c>
      <c r="B430" t="s">
        <v>1645</v>
      </c>
      <c r="C430" t="s">
        <v>1646</v>
      </c>
      <c r="D430" t="s">
        <v>1647</v>
      </c>
      <c r="E430" t="s">
        <v>1644</v>
      </c>
      <c r="F430" t="s">
        <v>29</v>
      </c>
      <c r="G430">
        <v>54.399000000000001</v>
      </c>
      <c r="H430">
        <v>35</v>
      </c>
      <c r="I430">
        <v>78.099999999999994</v>
      </c>
      <c r="J430">
        <v>0</v>
      </c>
      <c r="K430">
        <v>323.31</v>
      </c>
      <c r="L430">
        <v>30.182222366333001</v>
      </c>
      <c r="M430">
        <v>30.171882629394499</v>
      </c>
      <c r="N430">
        <v>30.302473068237301</v>
      </c>
      <c r="O430">
        <v>30.374097824096701</v>
      </c>
      <c r="P430">
        <v>30.201513290405298</v>
      </c>
      <c r="Q430">
        <v>30.179615020751999</v>
      </c>
      <c r="R430">
        <v>30.124355316162099</v>
      </c>
      <c r="S430">
        <v>30.375547409057599</v>
      </c>
      <c r="T430">
        <v>30.253271102905298</v>
      </c>
      <c r="U430">
        <v>0.14252279288660799</v>
      </c>
      <c r="V430">
        <v>-3.2198588053383E-2</v>
      </c>
      <c r="W430">
        <v>2.3496491694813301E-3</v>
      </c>
      <c r="X430">
        <v>6.8410237630445203E-4</v>
      </c>
    </row>
    <row r="431" spans="1:24" x14ac:dyDescent="0.2">
      <c r="A431" t="s">
        <v>1648</v>
      </c>
      <c r="B431" t="s">
        <v>1649</v>
      </c>
      <c r="C431" t="s">
        <v>1650</v>
      </c>
      <c r="D431" t="s">
        <v>1651</v>
      </c>
      <c r="E431" t="s">
        <v>1652</v>
      </c>
      <c r="F431" t="s">
        <v>34</v>
      </c>
      <c r="G431">
        <v>66.003</v>
      </c>
      <c r="H431">
        <v>48</v>
      </c>
      <c r="I431">
        <v>96.9</v>
      </c>
      <c r="J431">
        <v>0</v>
      </c>
      <c r="K431">
        <v>323.31</v>
      </c>
      <c r="L431">
        <v>29.7534065246582</v>
      </c>
      <c r="M431">
        <v>29.7198295593262</v>
      </c>
      <c r="N431">
        <v>29.639152526855501</v>
      </c>
      <c r="O431">
        <v>29.8495082855225</v>
      </c>
      <c r="P431">
        <v>29.704048156738299</v>
      </c>
      <c r="Q431">
        <v>29.7161045074463</v>
      </c>
      <c r="R431">
        <v>29.959611892700199</v>
      </c>
      <c r="S431">
        <v>29.704626083373999</v>
      </c>
      <c r="T431">
        <v>29.7445964813232</v>
      </c>
      <c r="U431">
        <v>0.50136978839530399</v>
      </c>
      <c r="V431">
        <v>-9.8815282185874806E-2</v>
      </c>
      <c r="W431">
        <v>0.19371014397931899</v>
      </c>
      <c r="X431">
        <v>-4.63911692301444E-2</v>
      </c>
    </row>
    <row r="432" spans="1:24" x14ac:dyDescent="0.2">
      <c r="A432" t="s">
        <v>1653</v>
      </c>
      <c r="B432" t="s">
        <v>1654</v>
      </c>
      <c r="C432" t="s">
        <v>1655</v>
      </c>
      <c r="D432" t="s">
        <v>1656</v>
      </c>
      <c r="E432" t="s">
        <v>1657</v>
      </c>
      <c r="F432" t="s">
        <v>34</v>
      </c>
      <c r="G432">
        <v>18.395</v>
      </c>
      <c r="H432">
        <v>16</v>
      </c>
      <c r="I432">
        <v>89.4</v>
      </c>
      <c r="J432">
        <v>0</v>
      </c>
      <c r="K432">
        <v>323.31</v>
      </c>
      <c r="L432">
        <v>28.943717956543001</v>
      </c>
      <c r="M432">
        <v>28.886142730712901</v>
      </c>
      <c r="N432">
        <v>28.745862960815401</v>
      </c>
      <c r="O432">
        <v>28.8124675750732</v>
      </c>
      <c r="P432">
        <v>28.654512405395501</v>
      </c>
      <c r="Q432">
        <v>28.717086791992202</v>
      </c>
      <c r="R432">
        <v>29.102970123291001</v>
      </c>
      <c r="S432">
        <v>28.6575832366943</v>
      </c>
      <c r="T432">
        <v>28.623590469360401</v>
      </c>
      <c r="U432">
        <v>0.14337602263038801</v>
      </c>
      <c r="V432">
        <v>6.3859939575195299E-2</v>
      </c>
      <c r="W432">
        <v>0.15480059890487899</v>
      </c>
      <c r="X432">
        <v>-6.6692352294921903E-2</v>
      </c>
    </row>
    <row r="433" spans="1:24" x14ac:dyDescent="0.2">
      <c r="A433" t="s">
        <v>1658</v>
      </c>
      <c r="B433" t="s">
        <v>1659</v>
      </c>
      <c r="C433" t="s">
        <v>1660</v>
      </c>
      <c r="D433" t="s">
        <v>1661</v>
      </c>
      <c r="E433" t="s">
        <v>1662</v>
      </c>
      <c r="F433" t="s">
        <v>34</v>
      </c>
      <c r="G433">
        <v>36.420999999999999</v>
      </c>
      <c r="H433">
        <v>38</v>
      </c>
      <c r="I433">
        <v>79.8</v>
      </c>
      <c r="J433">
        <v>0</v>
      </c>
      <c r="K433">
        <v>323.31</v>
      </c>
      <c r="L433">
        <v>31.9523410797119</v>
      </c>
      <c r="M433">
        <v>31.9041538238525</v>
      </c>
      <c r="N433">
        <v>31.952062606811499</v>
      </c>
      <c r="O433">
        <v>31.9381408691406</v>
      </c>
      <c r="P433">
        <v>31.930335998535199</v>
      </c>
      <c r="Q433">
        <v>32.018367767333999</v>
      </c>
      <c r="R433">
        <v>32.040027618408203</v>
      </c>
      <c r="S433">
        <v>31.734165191650401</v>
      </c>
      <c r="T433">
        <v>32.020984649658203</v>
      </c>
      <c r="U433">
        <v>1.4736376402960501E-2</v>
      </c>
      <c r="V433">
        <v>4.4600168863944099E-3</v>
      </c>
      <c r="W433">
        <v>0.10723877950260199</v>
      </c>
      <c r="X433">
        <v>3.0555725097656299E-2</v>
      </c>
    </row>
    <row r="434" spans="1:24" x14ac:dyDescent="0.2">
      <c r="A434" t="s">
        <v>1663</v>
      </c>
      <c r="B434" t="s">
        <v>1664</v>
      </c>
      <c r="C434" t="s">
        <v>1665</v>
      </c>
      <c r="D434" t="s">
        <v>1666</v>
      </c>
      <c r="E434" t="s">
        <v>1667</v>
      </c>
      <c r="F434" t="s">
        <v>34</v>
      </c>
      <c r="G434">
        <v>21.52</v>
      </c>
      <c r="H434">
        <v>7</v>
      </c>
      <c r="I434">
        <v>59.6</v>
      </c>
      <c r="J434">
        <v>0</v>
      </c>
      <c r="K434">
        <v>208.7</v>
      </c>
      <c r="L434">
        <v>24.493688583373999</v>
      </c>
      <c r="M434">
        <v>24.861879348754901</v>
      </c>
      <c r="N434">
        <v>24.534986495971701</v>
      </c>
      <c r="O434">
        <v>24.7413940429688</v>
      </c>
      <c r="P434">
        <v>24.274051666259801</v>
      </c>
      <c r="Q434">
        <v>24.765623092651399</v>
      </c>
      <c r="R434">
        <v>24.170431137085</v>
      </c>
      <c r="S434">
        <v>24.5404376983643</v>
      </c>
      <c r="T434">
        <v>24.700017929077099</v>
      </c>
      <c r="U434">
        <v>0.33813248416826602</v>
      </c>
      <c r="V434">
        <v>0.159889221191406</v>
      </c>
      <c r="W434">
        <v>0.21388549069088</v>
      </c>
      <c r="X434">
        <v>0.123394012451172</v>
      </c>
    </row>
    <row r="435" spans="1:24" x14ac:dyDescent="0.2">
      <c r="A435" t="s">
        <v>1668</v>
      </c>
      <c r="B435" t="s">
        <v>68</v>
      </c>
      <c r="C435" t="s">
        <v>69</v>
      </c>
      <c r="D435" t="s">
        <v>1669</v>
      </c>
      <c r="E435" t="s">
        <v>1668</v>
      </c>
      <c r="F435" t="s">
        <v>62</v>
      </c>
      <c r="G435">
        <v>17.550999999999998</v>
      </c>
      <c r="H435">
        <v>7</v>
      </c>
      <c r="I435">
        <v>40.5</v>
      </c>
      <c r="J435">
        <v>0</v>
      </c>
      <c r="K435">
        <v>56.743000000000002</v>
      </c>
      <c r="L435">
        <v>23.6929607391357</v>
      </c>
      <c r="M435">
        <v>23.774162292480501</v>
      </c>
      <c r="N435">
        <v>23.7876586914063</v>
      </c>
      <c r="O435">
        <v>23.172004699706999</v>
      </c>
      <c r="P435">
        <v>23.517612457275401</v>
      </c>
      <c r="Q435">
        <v>23.722549438476602</v>
      </c>
      <c r="R435">
        <v>21.791061401367202</v>
      </c>
      <c r="S435">
        <v>22.7761421203613</v>
      </c>
      <c r="T435">
        <v>23.228187561035199</v>
      </c>
      <c r="U435">
        <v>1.2719496270453901</v>
      </c>
      <c r="V435">
        <v>1.15313021341959</v>
      </c>
      <c r="W435">
        <v>0.89661647869449201</v>
      </c>
      <c r="X435">
        <v>0.87225850423176998</v>
      </c>
    </row>
    <row r="436" spans="1:24" x14ac:dyDescent="0.2">
      <c r="A436" t="s">
        <v>1670</v>
      </c>
      <c r="B436" t="s">
        <v>1671</v>
      </c>
      <c r="C436" t="s">
        <v>1672</v>
      </c>
      <c r="D436" t="s">
        <v>1673</v>
      </c>
      <c r="E436" t="s">
        <v>1674</v>
      </c>
      <c r="F436" t="s">
        <v>34</v>
      </c>
      <c r="G436">
        <v>54.356999999999999</v>
      </c>
      <c r="H436">
        <v>40</v>
      </c>
      <c r="I436">
        <v>95.5</v>
      </c>
      <c r="J436">
        <v>0</v>
      </c>
      <c r="K436">
        <v>323.31</v>
      </c>
      <c r="L436">
        <v>32.250083923339801</v>
      </c>
      <c r="M436">
        <v>32.119754791259801</v>
      </c>
      <c r="N436">
        <v>32.061332702636697</v>
      </c>
      <c r="O436">
        <v>32.181156158447301</v>
      </c>
      <c r="P436">
        <v>32.124229431152301</v>
      </c>
      <c r="Q436">
        <v>32.089611053466797</v>
      </c>
      <c r="R436">
        <v>32.434921264648402</v>
      </c>
      <c r="S436">
        <v>32.193458557128899</v>
      </c>
      <c r="T436">
        <v>32.174861907958999</v>
      </c>
      <c r="U436">
        <v>0.54470147146478498</v>
      </c>
      <c r="V436">
        <v>-0.1240234375</v>
      </c>
      <c r="W436">
        <v>0.70655510076913397</v>
      </c>
      <c r="X436">
        <v>-0.13608169555664101</v>
      </c>
    </row>
    <row r="437" spans="1:24" x14ac:dyDescent="0.2">
      <c r="A437" t="s">
        <v>1675</v>
      </c>
      <c r="B437" t="s">
        <v>1676</v>
      </c>
      <c r="C437" t="s">
        <v>1677</v>
      </c>
      <c r="D437" t="s">
        <v>1678</v>
      </c>
      <c r="E437" t="s">
        <v>1679</v>
      </c>
      <c r="F437" t="s">
        <v>34</v>
      </c>
      <c r="G437">
        <v>35.857999999999997</v>
      </c>
      <c r="H437">
        <v>24</v>
      </c>
      <c r="I437">
        <v>70.3</v>
      </c>
      <c r="J437">
        <v>0</v>
      </c>
      <c r="K437">
        <v>323.31</v>
      </c>
      <c r="L437">
        <v>30.729310989379901</v>
      </c>
      <c r="M437">
        <v>30.683446884155298</v>
      </c>
      <c r="N437">
        <v>30.7941284179688</v>
      </c>
      <c r="O437">
        <v>30.706932067871101</v>
      </c>
      <c r="P437">
        <v>30.681186676025401</v>
      </c>
      <c r="Q437">
        <v>30.6116638183594</v>
      </c>
      <c r="R437">
        <v>30.589780807495099</v>
      </c>
      <c r="S437">
        <v>30.699834823608398</v>
      </c>
      <c r="T437">
        <v>30.679761886596701</v>
      </c>
      <c r="U437">
        <v>0.78279920880562104</v>
      </c>
      <c r="V437">
        <v>7.9169591267906E-2</v>
      </c>
      <c r="W437">
        <v>8.0960162700776203E-2</v>
      </c>
      <c r="X437">
        <v>1.01350148518904E-2</v>
      </c>
    </row>
    <row r="438" spans="1:24" x14ac:dyDescent="0.2">
      <c r="A438" t="s">
        <v>1680</v>
      </c>
      <c r="B438" t="s">
        <v>68</v>
      </c>
      <c r="C438" t="s">
        <v>1681</v>
      </c>
      <c r="D438" t="s">
        <v>1682</v>
      </c>
      <c r="E438" t="s">
        <v>1680</v>
      </c>
      <c r="F438" t="s">
        <v>62</v>
      </c>
      <c r="G438">
        <v>41.14</v>
      </c>
      <c r="H438">
        <v>14</v>
      </c>
      <c r="I438">
        <v>65.099999999999994</v>
      </c>
      <c r="J438">
        <v>0</v>
      </c>
      <c r="K438">
        <v>257.88</v>
      </c>
      <c r="L438">
        <v>28.270082473754901</v>
      </c>
      <c r="M438">
        <v>28.146421432495099</v>
      </c>
      <c r="N438">
        <v>28.091995239257798</v>
      </c>
      <c r="O438">
        <v>28.159666061401399</v>
      </c>
      <c r="P438">
        <v>28.099287033081101</v>
      </c>
      <c r="Q438">
        <v>28.179449081420898</v>
      </c>
      <c r="R438">
        <v>28.1724548339844</v>
      </c>
      <c r="S438">
        <v>27.9536037445068</v>
      </c>
      <c r="T438">
        <v>28.124452590942401</v>
      </c>
      <c r="U438">
        <v>0.43444053361249502</v>
      </c>
      <c r="V438">
        <v>8.5995992024738399E-2</v>
      </c>
      <c r="W438">
        <v>0.37114838646417497</v>
      </c>
      <c r="X438">
        <v>6.2630335489909997E-2</v>
      </c>
    </row>
    <row r="439" spans="1:24" x14ac:dyDescent="0.2">
      <c r="A439" t="s">
        <v>1683</v>
      </c>
      <c r="B439" t="s">
        <v>1684</v>
      </c>
      <c r="C439" t="s">
        <v>1684</v>
      </c>
      <c r="D439" t="s">
        <v>1685</v>
      </c>
      <c r="E439" t="s">
        <v>1683</v>
      </c>
      <c r="F439" t="s">
        <v>34</v>
      </c>
      <c r="G439">
        <v>27.649000000000001</v>
      </c>
      <c r="H439">
        <v>10</v>
      </c>
      <c r="I439">
        <v>42.9</v>
      </c>
      <c r="J439">
        <v>0</v>
      </c>
      <c r="K439">
        <v>80.281999999999996</v>
      </c>
      <c r="L439">
        <v>27.290176391601602</v>
      </c>
      <c r="M439">
        <v>27.396400451660199</v>
      </c>
      <c r="N439">
        <v>27.504154205322301</v>
      </c>
      <c r="O439">
        <v>27.087499618530298</v>
      </c>
      <c r="P439">
        <v>27.3822021484375</v>
      </c>
      <c r="Q439">
        <v>27.377742767333999</v>
      </c>
      <c r="R439">
        <v>27.1585578918457</v>
      </c>
      <c r="S439">
        <v>27.377824783325199</v>
      </c>
      <c r="T439">
        <v>27.2711505889893</v>
      </c>
      <c r="U439">
        <v>0.65326806486021605</v>
      </c>
      <c r="V439">
        <v>0.12773259480794499</v>
      </c>
      <c r="W439">
        <v>3.8863175218133802E-2</v>
      </c>
      <c r="X439">
        <v>1.33037567138672E-2</v>
      </c>
    </row>
    <row r="440" spans="1:24" x14ac:dyDescent="0.2">
      <c r="A440" t="s">
        <v>1686</v>
      </c>
      <c r="B440" t="s">
        <v>1687</v>
      </c>
      <c r="C440" t="s">
        <v>1688</v>
      </c>
      <c r="D440" t="s">
        <v>1689</v>
      </c>
      <c r="E440" t="s">
        <v>1690</v>
      </c>
      <c r="F440" t="s">
        <v>29</v>
      </c>
      <c r="G440">
        <v>54.018000000000001</v>
      </c>
      <c r="H440">
        <v>36</v>
      </c>
      <c r="I440">
        <v>79.599999999999994</v>
      </c>
      <c r="J440">
        <v>0</v>
      </c>
      <c r="K440">
        <v>323.31</v>
      </c>
      <c r="L440">
        <v>30.2665119171143</v>
      </c>
      <c r="M440">
        <v>30.052972793579102</v>
      </c>
      <c r="N440">
        <v>30.1816291809082</v>
      </c>
      <c r="O440">
        <v>30.0703525543213</v>
      </c>
      <c r="P440">
        <v>30.134794235229499</v>
      </c>
      <c r="Q440">
        <v>30.037214279174801</v>
      </c>
      <c r="R440">
        <v>30.326353073120099</v>
      </c>
      <c r="S440">
        <v>30.206995010376001</v>
      </c>
      <c r="T440">
        <v>30.2066459655762</v>
      </c>
      <c r="U440">
        <v>0.46711505143342102</v>
      </c>
      <c r="V440">
        <v>-7.9626719156902198E-2</v>
      </c>
      <c r="W440">
        <v>1.5562386906691399</v>
      </c>
      <c r="X440">
        <v>-0.16587766011556199</v>
      </c>
    </row>
    <row r="441" spans="1:24" x14ac:dyDescent="0.2">
      <c r="A441" t="s">
        <v>1691</v>
      </c>
      <c r="B441" t="s">
        <v>1692</v>
      </c>
      <c r="C441" t="s">
        <v>1693</v>
      </c>
      <c r="D441" t="s">
        <v>1694</v>
      </c>
      <c r="E441" t="s">
        <v>1695</v>
      </c>
      <c r="F441" t="s">
        <v>34</v>
      </c>
      <c r="G441">
        <v>51.469000000000001</v>
      </c>
      <c r="H441">
        <v>26</v>
      </c>
      <c r="I441">
        <v>58.1</v>
      </c>
      <c r="J441">
        <v>0</v>
      </c>
      <c r="K441">
        <v>323.31</v>
      </c>
      <c r="L441">
        <v>28.910764694213899</v>
      </c>
      <c r="M441">
        <v>28.902393341064499</v>
      </c>
      <c r="N441">
        <v>28.935113906860401</v>
      </c>
      <c r="O441">
        <v>28.996095657348601</v>
      </c>
      <c r="P441">
        <v>28.924110412597699</v>
      </c>
      <c r="Q441">
        <v>28.871940612793001</v>
      </c>
      <c r="R441">
        <v>28.810417175293001</v>
      </c>
      <c r="S441">
        <v>28.971338272094702</v>
      </c>
      <c r="T441">
        <v>28.904088973998999</v>
      </c>
      <c r="U441">
        <v>0.164268820505026</v>
      </c>
      <c r="V441">
        <v>2.0809173583984399E-2</v>
      </c>
      <c r="W441">
        <v>0.236524058883023</v>
      </c>
      <c r="X441">
        <v>3.5434087117511802E-2</v>
      </c>
    </row>
    <row r="442" spans="1:24" x14ac:dyDescent="0.2">
      <c r="A442" t="s">
        <v>1696</v>
      </c>
      <c r="B442" t="s">
        <v>1697</v>
      </c>
      <c r="C442" t="s">
        <v>1698</v>
      </c>
      <c r="D442" t="s">
        <v>1699</v>
      </c>
      <c r="E442" t="s">
        <v>1700</v>
      </c>
      <c r="F442" t="s">
        <v>34</v>
      </c>
      <c r="G442">
        <v>21.876000000000001</v>
      </c>
      <c r="H442">
        <v>15</v>
      </c>
      <c r="I442">
        <v>75.099999999999994</v>
      </c>
      <c r="J442">
        <v>0</v>
      </c>
      <c r="K442">
        <v>323.31</v>
      </c>
      <c r="L442">
        <v>29.1363849639893</v>
      </c>
      <c r="M442">
        <v>29.1937580108643</v>
      </c>
      <c r="N442">
        <v>29.101819992065401</v>
      </c>
      <c r="O442">
        <v>29.210180282592798</v>
      </c>
      <c r="P442">
        <v>29.110780715942401</v>
      </c>
      <c r="Q442">
        <v>29.142362594604499</v>
      </c>
      <c r="R442">
        <v>29.167535781860401</v>
      </c>
      <c r="S442">
        <v>29.240089416503899</v>
      </c>
      <c r="T442">
        <v>28.9550170898438</v>
      </c>
      <c r="U442">
        <v>9.1891473483685704E-2</v>
      </c>
      <c r="V442">
        <v>2.3106892903644601E-2</v>
      </c>
      <c r="W442">
        <v>0.13706645857837799</v>
      </c>
      <c r="X442">
        <v>3.3560434977211201E-2</v>
      </c>
    </row>
    <row r="443" spans="1:24" x14ac:dyDescent="0.2">
      <c r="A443" t="s">
        <v>1701</v>
      </c>
      <c r="B443" t="s">
        <v>499</v>
      </c>
      <c r="C443" t="s">
        <v>1702</v>
      </c>
      <c r="D443" t="s">
        <v>1703</v>
      </c>
      <c r="E443" t="s">
        <v>1701</v>
      </c>
      <c r="F443" t="s">
        <v>34</v>
      </c>
      <c r="G443">
        <v>35.921999999999997</v>
      </c>
      <c r="H443">
        <v>3</v>
      </c>
      <c r="I443">
        <v>14.3</v>
      </c>
      <c r="J443">
        <v>0</v>
      </c>
      <c r="K443">
        <v>7.9504000000000001</v>
      </c>
      <c r="L443">
        <v>21.352745056152301</v>
      </c>
      <c r="M443">
        <v>22.657342910766602</v>
      </c>
      <c r="N443">
        <v>22.2142219543457</v>
      </c>
      <c r="O443">
        <v>22.6623020172119</v>
      </c>
      <c r="P443">
        <v>22.4652309417725</v>
      </c>
      <c r="Q443">
        <v>22.7010803222656</v>
      </c>
      <c r="R443">
        <v>23.451429367065401</v>
      </c>
      <c r="S443">
        <v>22.649238586425799</v>
      </c>
      <c r="T443">
        <v>21.775730133056602</v>
      </c>
      <c r="U443">
        <v>0.37404296748361099</v>
      </c>
      <c r="V443">
        <v>-0.550696055094402</v>
      </c>
      <c r="W443">
        <v>1.07311742241271E-2</v>
      </c>
      <c r="X443">
        <v>-1.5928268432617201E-2</v>
      </c>
    </row>
    <row r="444" spans="1:24" x14ac:dyDescent="0.2">
      <c r="A444" t="s">
        <v>1704</v>
      </c>
      <c r="B444" t="s">
        <v>1705</v>
      </c>
      <c r="C444" t="s">
        <v>1706</v>
      </c>
      <c r="D444" t="s">
        <v>1707</v>
      </c>
      <c r="E444" t="s">
        <v>1708</v>
      </c>
      <c r="F444" t="s">
        <v>34</v>
      </c>
      <c r="G444">
        <v>82.055999999999997</v>
      </c>
      <c r="H444">
        <v>37</v>
      </c>
      <c r="I444">
        <v>60.9</v>
      </c>
      <c r="J444">
        <v>0</v>
      </c>
      <c r="K444">
        <v>323.31</v>
      </c>
      <c r="L444">
        <v>28.363819122314499</v>
      </c>
      <c r="M444">
        <v>28.406126022338899</v>
      </c>
      <c r="N444">
        <v>28.366655349731399</v>
      </c>
      <c r="O444">
        <v>28.505744934081999</v>
      </c>
      <c r="P444">
        <v>28.437698364257798</v>
      </c>
      <c r="Q444">
        <v>28.404747009277301</v>
      </c>
      <c r="R444">
        <v>28.508996963501001</v>
      </c>
      <c r="S444">
        <v>28.5856323242188</v>
      </c>
      <c r="T444">
        <v>28.317258834838899</v>
      </c>
      <c r="U444">
        <v>0.49427458340181402</v>
      </c>
      <c r="V444">
        <v>-9.1762542724609403E-2</v>
      </c>
      <c r="W444">
        <v>8.8621765293012494E-2</v>
      </c>
      <c r="X444">
        <v>-2.1232604980468799E-2</v>
      </c>
    </row>
    <row r="445" spans="1:24" x14ac:dyDescent="0.2">
      <c r="A445" t="s">
        <v>1709</v>
      </c>
      <c r="B445" t="s">
        <v>1710</v>
      </c>
      <c r="C445" t="s">
        <v>1711</v>
      </c>
      <c r="D445" t="s">
        <v>1712</v>
      </c>
      <c r="E445" t="s">
        <v>1709</v>
      </c>
      <c r="F445" t="s">
        <v>34</v>
      </c>
      <c r="G445">
        <v>38.959000000000003</v>
      </c>
      <c r="H445">
        <v>14</v>
      </c>
      <c r="I445">
        <v>61</v>
      </c>
      <c r="J445">
        <v>0</v>
      </c>
      <c r="K445">
        <v>98.406999999999996</v>
      </c>
      <c r="L445">
        <v>25.9646606445313</v>
      </c>
      <c r="M445">
        <v>26.107912063598601</v>
      </c>
      <c r="N445">
        <v>25.690057754516602</v>
      </c>
      <c r="O445">
        <v>25.9598503112793</v>
      </c>
      <c r="P445">
        <v>25.995395660400401</v>
      </c>
      <c r="Q445">
        <v>25.900327682495099</v>
      </c>
      <c r="R445">
        <v>26.098524093627901</v>
      </c>
      <c r="S445">
        <v>25.940311431884801</v>
      </c>
      <c r="T445">
        <v>25.916704177856399</v>
      </c>
      <c r="U445">
        <v>0.18096206800416401</v>
      </c>
      <c r="V445">
        <v>-6.4303080240886601E-2</v>
      </c>
      <c r="W445">
        <v>0.20253403689437</v>
      </c>
      <c r="X445">
        <v>-3.3322016398113198E-2</v>
      </c>
    </row>
    <row r="446" spans="1:24" x14ac:dyDescent="0.2">
      <c r="A446" t="s">
        <v>1713</v>
      </c>
      <c r="B446" t="s">
        <v>1714</v>
      </c>
      <c r="C446" t="s">
        <v>1715</v>
      </c>
      <c r="D446" t="s">
        <v>1716</v>
      </c>
      <c r="E446" t="s">
        <v>1713</v>
      </c>
      <c r="F446" t="s">
        <v>34</v>
      </c>
      <c r="G446">
        <v>39.231000000000002</v>
      </c>
      <c r="H446">
        <v>16</v>
      </c>
      <c r="I446">
        <v>58.4</v>
      </c>
      <c r="J446">
        <v>0</v>
      </c>
      <c r="K446">
        <v>125.56</v>
      </c>
      <c r="L446">
        <v>26.2399082183838</v>
      </c>
      <c r="M446">
        <v>26.184120178222699</v>
      </c>
      <c r="N446">
        <v>26.166912078857401</v>
      </c>
      <c r="O446">
        <v>26.277797698974599</v>
      </c>
      <c r="P446">
        <v>26.1686916351318</v>
      </c>
      <c r="Q446">
        <v>26.2789516448975</v>
      </c>
      <c r="R446">
        <v>26.141548156738299</v>
      </c>
      <c r="S446">
        <v>26.375473022460898</v>
      </c>
      <c r="T446">
        <v>26.290878295898398</v>
      </c>
      <c r="U446">
        <v>0.43053209992795999</v>
      </c>
      <c r="V446">
        <v>-7.2319666544594E-2</v>
      </c>
      <c r="W446">
        <v>0.130242230708106</v>
      </c>
      <c r="X446">
        <v>-2.7486165364582101E-2</v>
      </c>
    </row>
    <row r="447" spans="1:24" x14ac:dyDescent="0.2">
      <c r="A447" t="s">
        <v>1717</v>
      </c>
      <c r="B447" t="s">
        <v>1718</v>
      </c>
      <c r="C447" t="s">
        <v>1719</v>
      </c>
      <c r="D447" t="s">
        <v>1720</v>
      </c>
      <c r="E447" t="s">
        <v>1721</v>
      </c>
      <c r="F447" t="s">
        <v>29</v>
      </c>
      <c r="G447">
        <v>24.966999999999999</v>
      </c>
      <c r="H447">
        <v>13</v>
      </c>
      <c r="I447">
        <v>77.5</v>
      </c>
      <c r="J447">
        <v>0</v>
      </c>
      <c r="K447">
        <v>117.09</v>
      </c>
      <c r="L447">
        <v>26.685386657714801</v>
      </c>
      <c r="M447">
        <v>26.5854892730713</v>
      </c>
      <c r="N447">
        <v>26.692054748535199</v>
      </c>
      <c r="O447">
        <v>26.6214275360107</v>
      </c>
      <c r="P447">
        <v>26.760656356811499</v>
      </c>
      <c r="Q447">
        <v>26.6980304718018</v>
      </c>
      <c r="R447">
        <v>26.670606613159201</v>
      </c>
      <c r="S447">
        <v>26.619329452514599</v>
      </c>
      <c r="T447">
        <v>26.813232421875</v>
      </c>
      <c r="U447">
        <v>0.278553311488134</v>
      </c>
      <c r="V447">
        <v>-4.6745936075847497E-2</v>
      </c>
      <c r="W447">
        <v>3.6884801949645503E-2</v>
      </c>
      <c r="X447">
        <v>-7.6847076416015599E-3</v>
      </c>
    </row>
    <row r="448" spans="1:24" x14ac:dyDescent="0.2">
      <c r="A448" t="s">
        <v>1722</v>
      </c>
      <c r="B448" t="s">
        <v>1723</v>
      </c>
      <c r="C448" t="s">
        <v>1724</v>
      </c>
      <c r="D448" t="s">
        <v>1725</v>
      </c>
      <c r="E448" t="s">
        <v>1722</v>
      </c>
      <c r="F448" t="s">
        <v>34</v>
      </c>
      <c r="G448">
        <v>29.949000000000002</v>
      </c>
      <c r="H448">
        <v>17</v>
      </c>
      <c r="I448">
        <v>92.9</v>
      </c>
      <c r="J448">
        <v>0</v>
      </c>
      <c r="K448">
        <v>323.31</v>
      </c>
      <c r="L448">
        <v>29.541376113891602</v>
      </c>
      <c r="M448">
        <v>29.427343368530298</v>
      </c>
      <c r="N448">
        <v>29.635194778442401</v>
      </c>
      <c r="O448">
        <v>29.374366760253899</v>
      </c>
      <c r="P448">
        <v>29.573745727539102</v>
      </c>
      <c r="Q448">
        <v>29.520601272583001</v>
      </c>
      <c r="R448">
        <v>29.6626167297363</v>
      </c>
      <c r="S448">
        <v>29.460002899169901</v>
      </c>
      <c r="T448">
        <v>29.661613464355501</v>
      </c>
      <c r="U448">
        <v>0.26601510097932002</v>
      </c>
      <c r="V448">
        <v>-6.0106277465820299E-2</v>
      </c>
      <c r="W448">
        <v>0.51248987296770099</v>
      </c>
      <c r="X448">
        <v>-0.10517311096191399</v>
      </c>
    </row>
    <row r="449" spans="1:24" x14ac:dyDescent="0.2">
      <c r="A449" t="s">
        <v>1726</v>
      </c>
      <c r="B449" t="s">
        <v>1727</v>
      </c>
      <c r="C449" t="s">
        <v>1728</v>
      </c>
      <c r="D449" t="s">
        <v>1729</v>
      </c>
      <c r="E449" t="s">
        <v>1726</v>
      </c>
      <c r="F449" t="s">
        <v>34</v>
      </c>
      <c r="G449">
        <v>30.221</v>
      </c>
      <c r="H449">
        <v>18</v>
      </c>
      <c r="I449">
        <v>77.099999999999994</v>
      </c>
      <c r="J449">
        <v>0</v>
      </c>
      <c r="K449">
        <v>323.31</v>
      </c>
      <c r="L449">
        <v>30.4390659332275</v>
      </c>
      <c r="M449">
        <v>30.422519683837901</v>
      </c>
      <c r="N449">
        <v>30.6561679840088</v>
      </c>
      <c r="O449">
        <v>30.409629821777301</v>
      </c>
      <c r="P449">
        <v>30.544990539550799</v>
      </c>
      <c r="Q449">
        <v>30.600896835327099</v>
      </c>
      <c r="R449">
        <v>30.5122985839844</v>
      </c>
      <c r="S449">
        <v>30.2969074249268</v>
      </c>
      <c r="T449">
        <v>30.7014064788818</v>
      </c>
      <c r="U449">
        <v>5.6137846745106601E-3</v>
      </c>
      <c r="V449">
        <v>2.38037109375E-3</v>
      </c>
      <c r="W449">
        <v>3.9136053486539799E-2</v>
      </c>
      <c r="X449">
        <v>1.4968236287437301E-2</v>
      </c>
    </row>
    <row r="450" spans="1:24" x14ac:dyDescent="0.2">
      <c r="A450" t="s">
        <v>1730</v>
      </c>
      <c r="B450" t="s">
        <v>1731</v>
      </c>
      <c r="C450" t="s">
        <v>1732</v>
      </c>
      <c r="D450" t="s">
        <v>1733</v>
      </c>
      <c r="E450" t="s">
        <v>1734</v>
      </c>
      <c r="F450" t="s">
        <v>34</v>
      </c>
      <c r="G450">
        <v>120.78</v>
      </c>
      <c r="H450">
        <v>43</v>
      </c>
      <c r="I450">
        <v>53.6</v>
      </c>
      <c r="J450">
        <v>0</v>
      </c>
      <c r="K450">
        <v>323.31</v>
      </c>
      <c r="L450">
        <v>29.368738174438501</v>
      </c>
      <c r="M450">
        <v>29.318077087402301</v>
      </c>
      <c r="N450">
        <v>29.339685440063501</v>
      </c>
      <c r="O450">
        <v>29.379457473754901</v>
      </c>
      <c r="P450">
        <v>29.2563571929932</v>
      </c>
      <c r="Q450">
        <v>29.302167892456101</v>
      </c>
      <c r="R450">
        <v>29.5942192077637</v>
      </c>
      <c r="S450">
        <v>29.3647785186768</v>
      </c>
      <c r="T450">
        <v>29.2962951660156</v>
      </c>
      <c r="U450">
        <v>0.34637413440895898</v>
      </c>
      <c r="V450">
        <v>-7.6264063517253802E-2</v>
      </c>
      <c r="W450">
        <v>0.47267934485389601</v>
      </c>
      <c r="X450">
        <v>-0.105770111083984</v>
      </c>
    </row>
    <row r="451" spans="1:24" x14ac:dyDescent="0.2">
      <c r="A451" t="s">
        <v>1735</v>
      </c>
      <c r="B451" t="s">
        <v>1736</v>
      </c>
      <c r="C451" t="s">
        <v>1737</v>
      </c>
      <c r="D451" t="s">
        <v>1738</v>
      </c>
      <c r="E451" t="s">
        <v>1739</v>
      </c>
      <c r="F451" t="s">
        <v>34</v>
      </c>
      <c r="G451">
        <v>17.059000000000001</v>
      </c>
      <c r="H451">
        <v>10</v>
      </c>
      <c r="I451">
        <v>91.8</v>
      </c>
      <c r="J451">
        <v>0</v>
      </c>
      <c r="K451">
        <v>89.311999999999998</v>
      </c>
      <c r="L451">
        <v>26.016313552856399</v>
      </c>
      <c r="M451">
        <v>26.069850921630898</v>
      </c>
      <c r="N451">
        <v>25.9640007019043</v>
      </c>
      <c r="O451">
        <v>25.8573303222656</v>
      </c>
      <c r="P451">
        <v>25.901317596435501</v>
      </c>
      <c r="Q451">
        <v>26.013355255126999</v>
      </c>
      <c r="R451">
        <v>26.280755996704102</v>
      </c>
      <c r="S451">
        <v>26.1089687347412</v>
      </c>
      <c r="T451">
        <v>25.741420745849599</v>
      </c>
      <c r="U451">
        <v>5.7627279426842003E-2</v>
      </c>
      <c r="V451">
        <v>-2.6993433634441299E-2</v>
      </c>
      <c r="W451">
        <v>0.292409204970768</v>
      </c>
      <c r="X451">
        <v>-0.11971410115560099</v>
      </c>
    </row>
    <row r="452" spans="1:24" x14ac:dyDescent="0.2">
      <c r="A452" t="s">
        <v>1740</v>
      </c>
      <c r="B452" t="s">
        <v>1741</v>
      </c>
      <c r="C452" t="s">
        <v>1742</v>
      </c>
      <c r="D452" t="s">
        <v>1743</v>
      </c>
      <c r="E452" t="s">
        <v>1740</v>
      </c>
      <c r="F452" t="s">
        <v>34</v>
      </c>
      <c r="G452">
        <v>21.260999999999999</v>
      </c>
      <c r="H452">
        <v>17</v>
      </c>
      <c r="I452">
        <v>88</v>
      </c>
      <c r="J452">
        <v>0</v>
      </c>
      <c r="K452">
        <v>323.31</v>
      </c>
      <c r="L452">
        <v>27.233705520629901</v>
      </c>
      <c r="M452">
        <v>27.289119720458999</v>
      </c>
      <c r="N452">
        <v>27.557933807373001</v>
      </c>
      <c r="O452">
        <v>26.5133876800537</v>
      </c>
      <c r="P452">
        <v>27.5455417633057</v>
      </c>
      <c r="Q452">
        <v>27.8934230804443</v>
      </c>
      <c r="R452">
        <v>25.5178527832031</v>
      </c>
      <c r="S452">
        <v>26.1674289703369</v>
      </c>
      <c r="T452">
        <v>27.316999435424801</v>
      </c>
      <c r="U452">
        <v>0.89347833366582696</v>
      </c>
      <c r="V452">
        <v>1.0261592864990201</v>
      </c>
      <c r="W452">
        <v>0.66577431106956697</v>
      </c>
      <c r="X452">
        <v>0.98335711161295303</v>
      </c>
    </row>
    <row r="453" spans="1:24" x14ac:dyDescent="0.2">
      <c r="A453" t="s">
        <v>1744</v>
      </c>
      <c r="B453" t="s">
        <v>68</v>
      </c>
      <c r="C453" t="s">
        <v>69</v>
      </c>
      <c r="D453" t="s">
        <v>1745</v>
      </c>
      <c r="E453" t="s">
        <v>1744</v>
      </c>
      <c r="F453" t="s">
        <v>62</v>
      </c>
      <c r="G453">
        <v>26.812999999999999</v>
      </c>
      <c r="H453">
        <v>20</v>
      </c>
      <c r="I453">
        <v>83.3</v>
      </c>
      <c r="J453">
        <v>0</v>
      </c>
      <c r="K453">
        <v>323.31</v>
      </c>
      <c r="L453">
        <v>28.1410217285156</v>
      </c>
      <c r="M453">
        <v>28.143310546875</v>
      </c>
      <c r="N453">
        <v>28.3443927764893</v>
      </c>
      <c r="O453">
        <v>27.842241287231399</v>
      </c>
      <c r="P453">
        <v>28.3708591461182</v>
      </c>
      <c r="Q453">
        <v>28.336624145507798</v>
      </c>
      <c r="R453">
        <v>27.9391574859619</v>
      </c>
      <c r="S453">
        <v>27.939380645751999</v>
      </c>
      <c r="T453">
        <v>28.424503326416001</v>
      </c>
      <c r="U453">
        <v>0.24480355750254801</v>
      </c>
      <c r="V453">
        <v>0.10856119791666401</v>
      </c>
      <c r="W453">
        <v>0.12826003128396499</v>
      </c>
      <c r="X453">
        <v>8.2227706909179701E-2</v>
      </c>
    </row>
    <row r="454" spans="1:24" x14ac:dyDescent="0.2">
      <c r="A454" t="s">
        <v>1746</v>
      </c>
      <c r="B454" t="s">
        <v>1747</v>
      </c>
      <c r="C454" t="s">
        <v>1748</v>
      </c>
      <c r="D454" t="s">
        <v>1749</v>
      </c>
      <c r="E454" t="s">
        <v>1750</v>
      </c>
      <c r="F454" t="s">
        <v>29</v>
      </c>
      <c r="G454">
        <v>24.204999999999998</v>
      </c>
      <c r="H454">
        <v>9</v>
      </c>
      <c r="I454">
        <v>71.7</v>
      </c>
      <c r="J454">
        <v>0</v>
      </c>
      <c r="K454">
        <v>186.29</v>
      </c>
      <c r="L454">
        <v>25.5046710968018</v>
      </c>
      <c r="M454">
        <v>25.246265411376999</v>
      </c>
      <c r="N454">
        <v>25.604955673217798</v>
      </c>
      <c r="O454">
        <v>25.091722488403299</v>
      </c>
      <c r="P454">
        <v>25.460639953613299</v>
      </c>
      <c r="Q454">
        <v>25.6451816558838</v>
      </c>
      <c r="R454">
        <v>22.461481094360401</v>
      </c>
      <c r="S454">
        <v>25.501544952392599</v>
      </c>
      <c r="T454">
        <v>25.588436126708999</v>
      </c>
      <c r="U454">
        <v>0.37991468854669802</v>
      </c>
      <c r="V454">
        <v>0.93481000264485903</v>
      </c>
      <c r="W454">
        <v>0.35210082324223202</v>
      </c>
      <c r="X454">
        <v>0.88202730814616004</v>
      </c>
    </row>
    <row r="455" spans="1:24" x14ac:dyDescent="0.2">
      <c r="A455" t="s">
        <v>1751</v>
      </c>
      <c r="B455" t="s">
        <v>68</v>
      </c>
      <c r="C455" t="s">
        <v>69</v>
      </c>
      <c r="D455" t="s">
        <v>1752</v>
      </c>
      <c r="E455" t="s">
        <v>1751</v>
      </c>
      <c r="F455" t="s">
        <v>62</v>
      </c>
      <c r="G455">
        <v>15.154</v>
      </c>
      <c r="H455">
        <v>10</v>
      </c>
      <c r="I455">
        <v>82</v>
      </c>
      <c r="J455">
        <v>0</v>
      </c>
      <c r="K455">
        <v>85.87</v>
      </c>
      <c r="L455">
        <v>25.8780193328857</v>
      </c>
      <c r="M455">
        <v>25.899751663208001</v>
      </c>
      <c r="N455">
        <v>25.9380912780762</v>
      </c>
      <c r="O455">
        <v>25.712797164916999</v>
      </c>
      <c r="P455">
        <v>25.529577255248999</v>
      </c>
      <c r="Q455">
        <v>25.594144821166999</v>
      </c>
      <c r="R455">
        <v>25.067104339599599</v>
      </c>
      <c r="S455">
        <v>25.662399291992202</v>
      </c>
      <c r="T455">
        <v>25.8009223937988</v>
      </c>
      <c r="U455">
        <v>0.80967884707568005</v>
      </c>
      <c r="V455">
        <v>0.39514541625976601</v>
      </c>
      <c r="W455">
        <v>0.16618105530841801</v>
      </c>
      <c r="X455">
        <v>0.102031071980793</v>
      </c>
    </row>
    <row r="456" spans="1:24" x14ac:dyDescent="0.2">
      <c r="A456" t="s">
        <v>1753</v>
      </c>
      <c r="B456" t="s">
        <v>1754</v>
      </c>
      <c r="C456" t="s">
        <v>1755</v>
      </c>
      <c r="D456" t="s">
        <v>1756</v>
      </c>
      <c r="E456" t="s">
        <v>1757</v>
      </c>
      <c r="F456" t="s">
        <v>29</v>
      </c>
      <c r="G456">
        <v>50.683</v>
      </c>
      <c r="H456">
        <v>16</v>
      </c>
      <c r="I456">
        <v>43.2</v>
      </c>
      <c r="J456">
        <v>0</v>
      </c>
      <c r="K456">
        <v>218.09</v>
      </c>
      <c r="L456">
        <v>24.433835983276399</v>
      </c>
      <c r="M456">
        <v>21.6387329101563</v>
      </c>
      <c r="N456">
        <v>24.260763168335</v>
      </c>
      <c r="O456">
        <v>23.9564208984375</v>
      </c>
      <c r="P456">
        <v>21.9101886749268</v>
      </c>
      <c r="Q456">
        <v>25.189031600952099</v>
      </c>
      <c r="R456">
        <v>23.4824523925781</v>
      </c>
      <c r="S456">
        <v>24.963624954223601</v>
      </c>
      <c r="T456">
        <v>24.7499599456787</v>
      </c>
      <c r="U456">
        <v>0.39728354752337097</v>
      </c>
      <c r="V456">
        <v>-0.95423507690429699</v>
      </c>
      <c r="W456">
        <v>0.26879041225747502</v>
      </c>
      <c r="X456">
        <v>-0.71346537272135202</v>
      </c>
    </row>
    <row r="457" spans="1:24" x14ac:dyDescent="0.2">
      <c r="A457" t="s">
        <v>1758</v>
      </c>
      <c r="B457" t="s">
        <v>1759</v>
      </c>
      <c r="C457" t="s">
        <v>1760</v>
      </c>
      <c r="D457" t="s">
        <v>1761</v>
      </c>
      <c r="E457" t="s">
        <v>1758</v>
      </c>
      <c r="F457" t="s">
        <v>53</v>
      </c>
      <c r="G457">
        <v>12.116</v>
      </c>
      <c r="H457">
        <v>6</v>
      </c>
      <c r="I457">
        <v>66.099999999999994</v>
      </c>
      <c r="J457">
        <v>0</v>
      </c>
      <c r="K457">
        <v>150.19999999999999</v>
      </c>
      <c r="L457">
        <v>25.046184539794901</v>
      </c>
      <c r="M457">
        <v>24.848045349121101</v>
      </c>
      <c r="N457">
        <v>25.324779510498001</v>
      </c>
      <c r="O457">
        <v>24.776908874511701</v>
      </c>
      <c r="P457">
        <v>25.2070217132568</v>
      </c>
      <c r="Q457">
        <v>25.234106063842798</v>
      </c>
      <c r="R457">
        <v>22.466844558715799</v>
      </c>
      <c r="S457">
        <v>25.072959899902301</v>
      </c>
      <c r="T457">
        <v>24.630565643310501</v>
      </c>
      <c r="U457">
        <v>0.55059870927393895</v>
      </c>
      <c r="V457">
        <v>1.0162130991617799</v>
      </c>
      <c r="W457">
        <v>0.54906186772967702</v>
      </c>
      <c r="X457">
        <v>1.0158888498942</v>
      </c>
    </row>
    <row r="458" spans="1:24" x14ac:dyDescent="0.2">
      <c r="A458" t="s">
        <v>1762</v>
      </c>
      <c r="B458" t="s">
        <v>1763</v>
      </c>
      <c r="C458" t="s">
        <v>1764</v>
      </c>
      <c r="D458" t="s">
        <v>1765</v>
      </c>
      <c r="E458" t="s">
        <v>1766</v>
      </c>
      <c r="F458" t="s">
        <v>29</v>
      </c>
      <c r="G458">
        <v>54.765000000000001</v>
      </c>
      <c r="H458">
        <v>25</v>
      </c>
      <c r="I458">
        <v>63.8</v>
      </c>
      <c r="J458">
        <v>0</v>
      </c>
      <c r="K458">
        <v>165.53</v>
      </c>
      <c r="L458">
        <v>25.950426101684599</v>
      </c>
      <c r="M458">
        <v>26.299848556518601</v>
      </c>
      <c r="N458">
        <v>26.295913696289102</v>
      </c>
      <c r="O458">
        <v>26.1664333343506</v>
      </c>
      <c r="P458">
        <v>25.64284324646</v>
      </c>
      <c r="Q458">
        <v>25.881687164306602</v>
      </c>
      <c r="R458">
        <v>26.281641006469702</v>
      </c>
      <c r="S458">
        <v>26.428876876831101</v>
      </c>
      <c r="T458">
        <v>25.944696426391602</v>
      </c>
      <c r="U458">
        <v>6.8918324224847005E-2</v>
      </c>
      <c r="V458">
        <v>-3.63419850667306E-2</v>
      </c>
      <c r="W458">
        <v>0.70355309918495001</v>
      </c>
      <c r="X458">
        <v>-0.32141685485839799</v>
      </c>
    </row>
    <row r="459" spans="1:24" x14ac:dyDescent="0.2">
      <c r="A459" t="s">
        <v>1767</v>
      </c>
      <c r="B459" t="s">
        <v>1768</v>
      </c>
      <c r="C459" t="s">
        <v>1768</v>
      </c>
      <c r="D459" t="s">
        <v>1769</v>
      </c>
      <c r="E459" t="s">
        <v>1767</v>
      </c>
      <c r="F459" t="s">
        <v>85</v>
      </c>
      <c r="G459">
        <v>30.974</v>
      </c>
      <c r="H459">
        <v>6</v>
      </c>
      <c r="I459">
        <v>38.9</v>
      </c>
      <c r="J459">
        <v>0</v>
      </c>
      <c r="K459">
        <v>36.950000000000003</v>
      </c>
      <c r="L459">
        <v>22.412376403808601</v>
      </c>
      <c r="M459">
        <v>23.1943473815918</v>
      </c>
      <c r="N459">
        <v>22.766433715820298</v>
      </c>
      <c r="O459">
        <v>24.4900207519531</v>
      </c>
      <c r="P459">
        <v>24.338920593261701</v>
      </c>
      <c r="Q459">
        <v>21.690752029418899</v>
      </c>
      <c r="R459">
        <v>24.457324981689499</v>
      </c>
      <c r="S459">
        <v>24.748783111572301</v>
      </c>
      <c r="T459">
        <v>24.588464736938501</v>
      </c>
      <c r="U459">
        <v>2.7697312061199302</v>
      </c>
      <c r="V459">
        <v>-1.8071384429931601</v>
      </c>
      <c r="W459">
        <v>0.52607439438743997</v>
      </c>
      <c r="X459">
        <v>-1.0916264851888</v>
      </c>
    </row>
    <row r="460" spans="1:24" x14ac:dyDescent="0.2">
      <c r="A460" t="s">
        <v>1770</v>
      </c>
      <c r="B460" t="s">
        <v>68</v>
      </c>
      <c r="C460" t="s">
        <v>368</v>
      </c>
      <c r="D460" t="s">
        <v>1771</v>
      </c>
      <c r="E460" t="s">
        <v>1770</v>
      </c>
      <c r="F460" t="s">
        <v>62</v>
      </c>
      <c r="G460">
        <v>16.524999999999999</v>
      </c>
      <c r="H460">
        <v>8</v>
      </c>
      <c r="I460">
        <v>66</v>
      </c>
      <c r="J460">
        <v>0</v>
      </c>
      <c r="K460">
        <v>189.44</v>
      </c>
      <c r="L460">
        <v>26.172245025634801</v>
      </c>
      <c r="M460">
        <v>26.268976211547901</v>
      </c>
      <c r="N460">
        <v>25.8488578796387</v>
      </c>
      <c r="O460">
        <v>25.8655891418457</v>
      </c>
      <c r="P460">
        <v>26.470912933349599</v>
      </c>
      <c r="Q460">
        <v>26.146684646606399</v>
      </c>
      <c r="R460">
        <v>25.209144592285199</v>
      </c>
      <c r="S460">
        <v>25.849500656127901</v>
      </c>
      <c r="T460">
        <v>26.476224899291999</v>
      </c>
      <c r="U460">
        <v>0.258801213414738</v>
      </c>
      <c r="V460">
        <v>0.251736323038738</v>
      </c>
      <c r="W460">
        <v>0.31953164471744</v>
      </c>
      <c r="X460">
        <v>0.31610552469889402</v>
      </c>
    </row>
    <row r="461" spans="1:24" x14ac:dyDescent="0.2">
      <c r="A461" t="s">
        <v>1772</v>
      </c>
      <c r="B461" t="s">
        <v>1773</v>
      </c>
      <c r="C461" t="s">
        <v>1773</v>
      </c>
      <c r="D461" t="s">
        <v>1774</v>
      </c>
      <c r="E461" t="s">
        <v>1772</v>
      </c>
      <c r="F461" t="s">
        <v>29</v>
      </c>
      <c r="G461">
        <v>16.768000000000001</v>
      </c>
      <c r="H461">
        <v>16</v>
      </c>
      <c r="I461">
        <v>85.3</v>
      </c>
      <c r="J461">
        <v>0</v>
      </c>
      <c r="K461">
        <v>323.31</v>
      </c>
      <c r="L461">
        <v>30.5804653167725</v>
      </c>
      <c r="M461">
        <v>30.842960357666001</v>
      </c>
      <c r="N461">
        <v>30.5804653167725</v>
      </c>
      <c r="O461">
        <v>30.789083480835</v>
      </c>
      <c r="P461">
        <v>30.600542068481399</v>
      </c>
      <c r="Q461">
        <v>30.5541687011719</v>
      </c>
      <c r="R461">
        <v>30.755651473998999</v>
      </c>
      <c r="S461">
        <v>30.3378791809082</v>
      </c>
      <c r="T461">
        <v>30.423721313476602</v>
      </c>
      <c r="U461">
        <v>0.45208943077408797</v>
      </c>
      <c r="V461">
        <v>0.162213007609051</v>
      </c>
      <c r="W461">
        <v>0.41342265546623802</v>
      </c>
      <c r="X461">
        <v>0.14218076070149599</v>
      </c>
    </row>
    <row r="462" spans="1:24" x14ac:dyDescent="0.2">
      <c r="A462" t="s">
        <v>1775</v>
      </c>
      <c r="B462" t="s">
        <v>68</v>
      </c>
      <c r="C462" t="s">
        <v>1776</v>
      </c>
      <c r="D462" t="s">
        <v>1777</v>
      </c>
      <c r="E462" t="s">
        <v>1775</v>
      </c>
      <c r="F462" t="s">
        <v>62</v>
      </c>
      <c r="G462">
        <v>8.1951999999999998</v>
      </c>
      <c r="H462">
        <v>3</v>
      </c>
      <c r="I462">
        <v>42.1</v>
      </c>
      <c r="J462">
        <v>0</v>
      </c>
      <c r="K462">
        <v>60.424999999999997</v>
      </c>
      <c r="L462">
        <v>23.370527267456101</v>
      </c>
      <c r="M462">
        <v>23.923521041870099</v>
      </c>
      <c r="N462">
        <v>24.090551376342798</v>
      </c>
      <c r="O462">
        <v>24.098203659057599</v>
      </c>
      <c r="P462">
        <v>23.9742126464844</v>
      </c>
      <c r="Q462">
        <v>24.851146697998001</v>
      </c>
      <c r="R462">
        <v>23.8781127929688</v>
      </c>
      <c r="S462">
        <v>23.326631546020501</v>
      </c>
      <c r="T462">
        <v>24.357498168945298</v>
      </c>
      <c r="U462">
        <v>5.54011031152968E-2</v>
      </c>
      <c r="V462">
        <v>-5.9214274088542899E-2</v>
      </c>
      <c r="W462">
        <v>0.48820921534801798</v>
      </c>
      <c r="X462">
        <v>0.45377349853515597</v>
      </c>
    </row>
    <row r="463" spans="1:24" x14ac:dyDescent="0.2">
      <c r="A463" t="s">
        <v>1778</v>
      </c>
      <c r="B463" t="s">
        <v>1779</v>
      </c>
      <c r="C463" t="s">
        <v>1780</v>
      </c>
      <c r="D463" t="s">
        <v>1781</v>
      </c>
      <c r="E463" t="s">
        <v>1782</v>
      </c>
      <c r="F463" t="s">
        <v>29</v>
      </c>
      <c r="G463">
        <v>24.969000000000001</v>
      </c>
      <c r="H463">
        <v>6</v>
      </c>
      <c r="I463">
        <v>31.6</v>
      </c>
      <c r="J463">
        <v>0</v>
      </c>
      <c r="K463">
        <v>63.277000000000001</v>
      </c>
      <c r="L463">
        <v>24.825366973876999</v>
      </c>
      <c r="M463">
        <v>25.045768737793001</v>
      </c>
      <c r="N463">
        <v>24.9565525054932</v>
      </c>
      <c r="O463">
        <v>24.713243484497099</v>
      </c>
      <c r="P463">
        <v>23.7179565429688</v>
      </c>
      <c r="Q463">
        <v>24.759843826293899</v>
      </c>
      <c r="R463">
        <v>22.1856689453125</v>
      </c>
      <c r="S463">
        <v>24.586118698120099</v>
      </c>
      <c r="T463">
        <v>24.232423782348601</v>
      </c>
      <c r="U463">
        <v>0.78279787026242198</v>
      </c>
      <c r="V463">
        <v>1.27449226379395</v>
      </c>
      <c r="W463">
        <v>0.371448781981712</v>
      </c>
      <c r="X463">
        <v>0.72894414265950402</v>
      </c>
    </row>
    <row r="464" spans="1:24" x14ac:dyDescent="0.2">
      <c r="A464" t="s">
        <v>1783</v>
      </c>
      <c r="B464" t="s">
        <v>1784</v>
      </c>
      <c r="C464" t="s">
        <v>1785</v>
      </c>
      <c r="D464" t="s">
        <v>1786</v>
      </c>
      <c r="E464" t="s">
        <v>1787</v>
      </c>
      <c r="F464" t="s">
        <v>29</v>
      </c>
      <c r="G464">
        <v>12.868</v>
      </c>
      <c r="H464">
        <v>12</v>
      </c>
      <c r="I464">
        <v>68.099999999999994</v>
      </c>
      <c r="J464">
        <v>0</v>
      </c>
      <c r="K464">
        <v>230.19</v>
      </c>
      <c r="L464">
        <v>27.072551727294901</v>
      </c>
      <c r="M464">
        <v>27.180635452270501</v>
      </c>
      <c r="N464">
        <v>26.974323272705099</v>
      </c>
      <c r="O464">
        <v>27.2872714996338</v>
      </c>
      <c r="P464">
        <v>27.081621170043899</v>
      </c>
      <c r="Q464">
        <v>26.942348480224599</v>
      </c>
      <c r="R464">
        <v>27.0488471984863</v>
      </c>
      <c r="S464">
        <v>27.020727157592798</v>
      </c>
      <c r="T464">
        <v>27.031810760498001</v>
      </c>
      <c r="U464">
        <v>0.28148533504087597</v>
      </c>
      <c r="V464">
        <v>4.2041778564453097E-2</v>
      </c>
      <c r="W464">
        <v>0.28001169839401402</v>
      </c>
      <c r="X464">
        <v>6.9952011108398396E-2</v>
      </c>
    </row>
    <row r="465" spans="1:24" x14ac:dyDescent="0.2">
      <c r="A465" t="s">
        <v>1788</v>
      </c>
      <c r="B465" t="s">
        <v>68</v>
      </c>
      <c r="C465" t="s">
        <v>69</v>
      </c>
      <c r="D465" t="s">
        <v>1789</v>
      </c>
      <c r="E465" t="s">
        <v>1788</v>
      </c>
      <c r="F465" t="s">
        <v>62</v>
      </c>
      <c r="G465">
        <v>12.206</v>
      </c>
      <c r="H465">
        <v>11</v>
      </c>
      <c r="I465">
        <v>88.1</v>
      </c>
      <c r="J465">
        <v>0</v>
      </c>
      <c r="K465">
        <v>164.77</v>
      </c>
      <c r="L465">
        <v>25.7244758605957</v>
      </c>
      <c r="M465">
        <v>25.8083305358887</v>
      </c>
      <c r="N465">
        <v>25.6221809387207</v>
      </c>
      <c r="O465">
        <v>25.566656112670898</v>
      </c>
      <c r="P465">
        <v>25.5521850585938</v>
      </c>
      <c r="Q465">
        <v>25.508815765380898</v>
      </c>
      <c r="R465">
        <v>25.604248046875</v>
      </c>
      <c r="S465">
        <v>25.873847961425799</v>
      </c>
      <c r="T465">
        <v>25.441011428833001</v>
      </c>
      <c r="U465">
        <v>0.223832558337168</v>
      </c>
      <c r="V465">
        <v>7.8626632690429701E-2</v>
      </c>
      <c r="W465">
        <v>0.31141382245906601</v>
      </c>
      <c r="X465">
        <v>-9.7150166829429493E-2</v>
      </c>
    </row>
    <row r="466" spans="1:24" x14ac:dyDescent="0.2">
      <c r="A466" t="s">
        <v>1056</v>
      </c>
      <c r="B466" t="s">
        <v>1057</v>
      </c>
      <c r="C466" t="s">
        <v>1058</v>
      </c>
      <c r="D466" t="s">
        <v>1790</v>
      </c>
      <c r="E466" t="s">
        <v>1791</v>
      </c>
      <c r="F466" t="s">
        <v>34</v>
      </c>
      <c r="G466">
        <v>52.259</v>
      </c>
      <c r="H466">
        <v>29</v>
      </c>
      <c r="I466">
        <v>68.8</v>
      </c>
      <c r="J466">
        <v>0</v>
      </c>
      <c r="K466">
        <v>323.31</v>
      </c>
      <c r="L466">
        <v>29.835842132568398</v>
      </c>
      <c r="M466">
        <v>29.8402309417725</v>
      </c>
      <c r="N466">
        <v>29.7947177886963</v>
      </c>
      <c r="O466">
        <v>29.970624923706101</v>
      </c>
      <c r="P466">
        <v>29.680482864379901</v>
      </c>
      <c r="Q466">
        <v>29.5422058105469</v>
      </c>
      <c r="R466">
        <v>29.9430751800537</v>
      </c>
      <c r="S466">
        <v>29.7930583953857</v>
      </c>
      <c r="T466">
        <v>29.817813873291001</v>
      </c>
      <c r="U466">
        <v>0.222383515096889</v>
      </c>
      <c r="V466">
        <v>-2.7718861897785298E-2</v>
      </c>
      <c r="W466">
        <v>0.37470510320092798</v>
      </c>
      <c r="X466">
        <v>-0.12021128336588301</v>
      </c>
    </row>
    <row r="467" spans="1:24" x14ac:dyDescent="0.2">
      <c r="A467" t="s">
        <v>1792</v>
      </c>
      <c r="B467" t="s">
        <v>1793</v>
      </c>
      <c r="C467" t="s">
        <v>1794</v>
      </c>
      <c r="D467" t="s">
        <v>1795</v>
      </c>
      <c r="E467" t="s">
        <v>1792</v>
      </c>
      <c r="F467" t="s">
        <v>34</v>
      </c>
      <c r="G467">
        <v>49.412999999999997</v>
      </c>
      <c r="H467">
        <v>27</v>
      </c>
      <c r="I467">
        <v>87.9</v>
      </c>
      <c r="J467">
        <v>0</v>
      </c>
      <c r="K467">
        <v>323.31</v>
      </c>
      <c r="L467">
        <v>30.7422199249268</v>
      </c>
      <c r="M467">
        <v>30.5479335784912</v>
      </c>
      <c r="N467">
        <v>30.582979202270501</v>
      </c>
      <c r="O467">
        <v>30.5588283538818</v>
      </c>
      <c r="P467">
        <v>30.563837051391602</v>
      </c>
      <c r="Q467">
        <v>30.579656600952099</v>
      </c>
      <c r="R467">
        <v>30.902681350708001</v>
      </c>
      <c r="S467">
        <v>30.6476154327393</v>
      </c>
      <c r="T467">
        <v>30.728500366210898</v>
      </c>
      <c r="U467">
        <v>0.63415319805327497</v>
      </c>
      <c r="V467">
        <v>-0.13522148132324199</v>
      </c>
      <c r="W467">
        <v>1.1960663747868601</v>
      </c>
      <c r="X467">
        <v>-0.192158381144203</v>
      </c>
    </row>
    <row r="468" spans="1:24" x14ac:dyDescent="0.2">
      <c r="A468" t="s">
        <v>1796</v>
      </c>
      <c r="B468" t="s">
        <v>1797</v>
      </c>
      <c r="C468" t="s">
        <v>1797</v>
      </c>
      <c r="D468" t="s">
        <v>1798</v>
      </c>
      <c r="E468" t="s">
        <v>1796</v>
      </c>
      <c r="F468" t="s">
        <v>90</v>
      </c>
      <c r="G468">
        <v>27.643999999999998</v>
      </c>
      <c r="H468">
        <v>11</v>
      </c>
      <c r="I468">
        <v>53.9</v>
      </c>
      <c r="J468">
        <v>0</v>
      </c>
      <c r="K468">
        <v>137.34</v>
      </c>
      <c r="L468">
        <v>26.0741863250732</v>
      </c>
      <c r="M468">
        <v>25.873497009277301</v>
      </c>
      <c r="N468">
        <v>25.998905181884801</v>
      </c>
      <c r="O468">
        <v>26.0370998382568</v>
      </c>
      <c r="P468">
        <v>25.9066486358643</v>
      </c>
      <c r="Q468">
        <v>26.0867309570313</v>
      </c>
      <c r="R468">
        <v>26.178451538085898</v>
      </c>
      <c r="S468">
        <v>26.077348709106399</v>
      </c>
      <c r="T468">
        <v>25.966335296630898</v>
      </c>
      <c r="U468">
        <v>0.46941530103441098</v>
      </c>
      <c r="V468">
        <v>-9.1849009195964698E-2</v>
      </c>
      <c r="W468">
        <v>0.32171687933396698</v>
      </c>
      <c r="X468">
        <v>-6.3885370890300705E-2</v>
      </c>
    </row>
    <row r="469" spans="1:24" x14ac:dyDescent="0.2">
      <c r="A469" t="s">
        <v>1799</v>
      </c>
      <c r="B469" t="s">
        <v>1800</v>
      </c>
      <c r="C469" t="s">
        <v>1801</v>
      </c>
      <c r="D469" t="s">
        <v>1802</v>
      </c>
      <c r="E469" t="s">
        <v>1799</v>
      </c>
      <c r="F469" t="s">
        <v>34</v>
      </c>
      <c r="G469">
        <v>35.634</v>
      </c>
      <c r="H469">
        <v>3</v>
      </c>
      <c r="I469">
        <v>16.600000000000001</v>
      </c>
      <c r="J469">
        <v>0</v>
      </c>
      <c r="K469">
        <v>11.381</v>
      </c>
      <c r="L469">
        <v>22.156368255615199</v>
      </c>
      <c r="M469">
        <v>23.126003265380898</v>
      </c>
      <c r="N469">
        <v>21.895931243896499</v>
      </c>
      <c r="O469">
        <v>22.825843811035199</v>
      </c>
      <c r="P469">
        <v>21.784473419189499</v>
      </c>
      <c r="Q469">
        <v>22.5854091644287</v>
      </c>
      <c r="R469">
        <v>22.1437797546387</v>
      </c>
      <c r="S469">
        <v>22.4596271514893</v>
      </c>
      <c r="T469">
        <v>22.0772800445557</v>
      </c>
      <c r="U469">
        <v>0.15849453823265999</v>
      </c>
      <c r="V469">
        <v>0.16587193806966399</v>
      </c>
      <c r="W469">
        <v>0.196232184084667</v>
      </c>
      <c r="X469">
        <v>0.171679814656578</v>
      </c>
    </row>
    <row r="470" spans="1:24" x14ac:dyDescent="0.2">
      <c r="A470" t="s">
        <v>1803</v>
      </c>
      <c r="B470" t="s">
        <v>1804</v>
      </c>
      <c r="C470" t="s">
        <v>1805</v>
      </c>
      <c r="D470" t="s">
        <v>1806</v>
      </c>
      <c r="E470" t="s">
        <v>1803</v>
      </c>
      <c r="F470" t="s">
        <v>34</v>
      </c>
      <c r="G470">
        <v>76.531999999999996</v>
      </c>
      <c r="H470">
        <v>13</v>
      </c>
      <c r="I470">
        <v>31.4</v>
      </c>
      <c r="J470">
        <v>0</v>
      </c>
      <c r="K470">
        <v>45.079000000000001</v>
      </c>
      <c r="L470">
        <v>22.4518642425537</v>
      </c>
      <c r="M470">
        <v>23.632562637329102</v>
      </c>
      <c r="N470">
        <v>23.7269191741943</v>
      </c>
      <c r="O470">
        <v>22.7936496734619</v>
      </c>
      <c r="P470">
        <v>22.075208663940401</v>
      </c>
      <c r="Q470">
        <v>22.537935256958001</v>
      </c>
      <c r="R470">
        <v>23.0617790222168</v>
      </c>
      <c r="S470">
        <v>22.1195182800293</v>
      </c>
      <c r="T470">
        <v>22.1794834136963</v>
      </c>
      <c r="U470">
        <v>0.73257293369410803</v>
      </c>
      <c r="V470">
        <v>0.81685511271158995</v>
      </c>
      <c r="W470">
        <v>1.37076384637286E-2</v>
      </c>
      <c r="X470">
        <v>1.5337626139324099E-2</v>
      </c>
    </row>
    <row r="471" spans="1:24" x14ac:dyDescent="0.2">
      <c r="A471" t="s">
        <v>1807</v>
      </c>
      <c r="B471" t="s">
        <v>1808</v>
      </c>
      <c r="C471" t="s">
        <v>1808</v>
      </c>
      <c r="D471" t="s">
        <v>1809</v>
      </c>
      <c r="E471" t="s">
        <v>1807</v>
      </c>
      <c r="F471" t="s">
        <v>34</v>
      </c>
      <c r="G471">
        <v>43.305</v>
      </c>
      <c r="H471">
        <v>15</v>
      </c>
      <c r="I471">
        <v>51.8</v>
      </c>
      <c r="J471">
        <v>0</v>
      </c>
      <c r="K471">
        <v>207.81</v>
      </c>
      <c r="L471">
        <v>25.9514255523682</v>
      </c>
      <c r="M471">
        <v>26.113803863525401</v>
      </c>
      <c r="N471">
        <v>26.0350456237793</v>
      </c>
      <c r="O471">
        <v>26.077531814575199</v>
      </c>
      <c r="P471">
        <v>25.961992263793899</v>
      </c>
      <c r="Q471">
        <v>25.8710536956787</v>
      </c>
      <c r="R471">
        <v>25.770040512085</v>
      </c>
      <c r="S471">
        <v>26.113685607910199</v>
      </c>
      <c r="T471">
        <v>25.799686431884801</v>
      </c>
      <c r="U471">
        <v>0.50916585834010897</v>
      </c>
      <c r="V471">
        <v>0.138954162597656</v>
      </c>
      <c r="W471">
        <v>0.238278573939814</v>
      </c>
      <c r="X471">
        <v>7.5721740722656306E-2</v>
      </c>
    </row>
    <row r="472" spans="1:24" x14ac:dyDescent="0.2">
      <c r="A472" t="s">
        <v>1810</v>
      </c>
      <c r="B472" t="s">
        <v>1811</v>
      </c>
      <c r="C472" t="s">
        <v>1812</v>
      </c>
      <c r="D472" t="s">
        <v>1813</v>
      </c>
      <c r="E472" t="s">
        <v>1810</v>
      </c>
      <c r="F472" t="s">
        <v>34</v>
      </c>
      <c r="G472">
        <v>30.638999999999999</v>
      </c>
      <c r="H472">
        <v>11</v>
      </c>
      <c r="I472">
        <v>41.9</v>
      </c>
      <c r="J472">
        <v>0</v>
      </c>
      <c r="K472">
        <v>54.942</v>
      </c>
      <c r="L472">
        <v>25.912324905395501</v>
      </c>
      <c r="M472">
        <v>26.016441345214801</v>
      </c>
      <c r="N472">
        <v>26.176607131958001</v>
      </c>
      <c r="O472">
        <v>25.527788162231399</v>
      </c>
      <c r="P472">
        <v>25.625</v>
      </c>
      <c r="Q472">
        <v>25.916795730590799</v>
      </c>
      <c r="R472">
        <v>26.0835285186768</v>
      </c>
      <c r="S472">
        <v>25.972877502441399</v>
      </c>
      <c r="T472">
        <v>25.837568283081101</v>
      </c>
      <c r="U472">
        <v>0.269315872234829</v>
      </c>
      <c r="V472">
        <v>7.0466359456382605E-2</v>
      </c>
      <c r="W472">
        <v>0.93927361938467602</v>
      </c>
      <c r="X472">
        <v>-0.27479680379231702</v>
      </c>
    </row>
    <row r="473" spans="1:24" x14ac:dyDescent="0.2">
      <c r="A473" t="s">
        <v>1814</v>
      </c>
      <c r="B473" t="s">
        <v>1815</v>
      </c>
      <c r="C473" t="s">
        <v>1816</v>
      </c>
      <c r="D473" t="s">
        <v>1817</v>
      </c>
      <c r="E473" t="s">
        <v>1814</v>
      </c>
      <c r="F473" t="s">
        <v>34</v>
      </c>
      <c r="G473">
        <v>43.920999999999999</v>
      </c>
      <c r="H473">
        <v>14</v>
      </c>
      <c r="I473">
        <v>43.6</v>
      </c>
      <c r="J473">
        <v>0</v>
      </c>
      <c r="K473">
        <v>129.21</v>
      </c>
      <c r="L473">
        <v>24.5874919891357</v>
      </c>
      <c r="M473">
        <v>24.569873809814499</v>
      </c>
      <c r="N473">
        <v>24.8513374328613</v>
      </c>
      <c r="O473">
        <v>24.813331604003899</v>
      </c>
      <c r="P473">
        <v>24.5328483581543</v>
      </c>
      <c r="Q473">
        <v>24.5419731140137</v>
      </c>
      <c r="R473">
        <v>25.125930786132798</v>
      </c>
      <c r="S473">
        <v>24.697740554809599</v>
      </c>
      <c r="T473">
        <v>24.7770080566406</v>
      </c>
      <c r="U473">
        <v>0.54536046636430402</v>
      </c>
      <c r="V473">
        <v>-0.19732538859049201</v>
      </c>
      <c r="W473">
        <v>0.67150496076091604</v>
      </c>
      <c r="X473">
        <v>-0.23750877380371099</v>
      </c>
    </row>
    <row r="474" spans="1:24" x14ac:dyDescent="0.2">
      <c r="A474" t="s">
        <v>1818</v>
      </c>
      <c r="B474" t="s">
        <v>1819</v>
      </c>
      <c r="C474" t="s">
        <v>1820</v>
      </c>
      <c r="D474" t="s">
        <v>1821</v>
      </c>
      <c r="E474" t="s">
        <v>1818</v>
      </c>
      <c r="F474" t="s">
        <v>34</v>
      </c>
      <c r="G474">
        <v>51.244999999999997</v>
      </c>
      <c r="H474">
        <v>11</v>
      </c>
      <c r="I474">
        <v>33.299999999999997</v>
      </c>
      <c r="J474">
        <v>0</v>
      </c>
      <c r="K474">
        <v>161.49</v>
      </c>
      <c r="L474">
        <v>25.265815734863299</v>
      </c>
      <c r="M474">
        <v>25.0094089508057</v>
      </c>
      <c r="N474">
        <v>25.348880767822301</v>
      </c>
      <c r="O474">
        <v>25.437301635742202</v>
      </c>
      <c r="P474">
        <v>25.208847045898398</v>
      </c>
      <c r="Q474">
        <v>25.288732528686499</v>
      </c>
      <c r="R474">
        <v>25.321720123291001</v>
      </c>
      <c r="S474">
        <v>25.5171012878418</v>
      </c>
      <c r="T474">
        <v>25.363792419433601</v>
      </c>
      <c r="U474">
        <v>0.74950320049415498</v>
      </c>
      <c r="V474">
        <v>-0.192836125691731</v>
      </c>
      <c r="W474">
        <v>0.42597550286933</v>
      </c>
      <c r="X474">
        <v>-8.92442067464181E-2</v>
      </c>
    </row>
    <row r="475" spans="1:24" x14ac:dyDescent="0.2">
      <c r="A475" t="s">
        <v>1822</v>
      </c>
      <c r="B475" t="s">
        <v>1823</v>
      </c>
      <c r="C475" t="s">
        <v>1824</v>
      </c>
      <c r="D475" t="s">
        <v>1825</v>
      </c>
      <c r="E475" t="s">
        <v>1822</v>
      </c>
      <c r="F475" t="s">
        <v>90</v>
      </c>
      <c r="G475">
        <v>21.559000000000001</v>
      </c>
      <c r="H475">
        <v>7</v>
      </c>
      <c r="I475">
        <v>68.900000000000006</v>
      </c>
      <c r="J475">
        <v>0</v>
      </c>
      <c r="K475">
        <v>86.087000000000003</v>
      </c>
      <c r="L475">
        <v>25.709724426269499</v>
      </c>
      <c r="M475">
        <v>25.914630889892599</v>
      </c>
      <c r="N475">
        <v>25.963581085205099</v>
      </c>
      <c r="O475">
        <v>25.8425407409668</v>
      </c>
      <c r="P475">
        <v>25.617845535278299</v>
      </c>
      <c r="Q475">
        <v>25.6391487121582</v>
      </c>
      <c r="R475">
        <v>25.906305313110401</v>
      </c>
      <c r="S475">
        <v>25.418701171875</v>
      </c>
      <c r="T475">
        <v>25.9376430511475</v>
      </c>
      <c r="U475">
        <v>0.22950068243591601</v>
      </c>
      <c r="V475">
        <v>0.108428955078125</v>
      </c>
      <c r="W475">
        <v>0.10749304782423801</v>
      </c>
      <c r="X475">
        <v>-5.4371515909828402E-2</v>
      </c>
    </row>
    <row r="476" spans="1:24" x14ac:dyDescent="0.2">
      <c r="A476" t="s">
        <v>1826</v>
      </c>
      <c r="B476" t="s">
        <v>1827</v>
      </c>
      <c r="C476" t="s">
        <v>1828</v>
      </c>
      <c r="D476" t="s">
        <v>1829</v>
      </c>
      <c r="E476" t="s">
        <v>1826</v>
      </c>
      <c r="F476" t="s">
        <v>328</v>
      </c>
      <c r="G476">
        <v>49.292000000000002</v>
      </c>
      <c r="H476">
        <v>9</v>
      </c>
      <c r="I476">
        <v>30.6</v>
      </c>
      <c r="J476">
        <v>0</v>
      </c>
      <c r="K476">
        <v>24.902000000000001</v>
      </c>
      <c r="L476">
        <v>23.881103515625</v>
      </c>
      <c r="M476">
        <v>22.8238334655762</v>
      </c>
      <c r="N476">
        <v>23.493810653686499</v>
      </c>
      <c r="O476">
        <v>23.706724166870099</v>
      </c>
      <c r="P476">
        <v>23.5218105316162</v>
      </c>
      <c r="Q476">
        <v>23.589666366577099</v>
      </c>
      <c r="R476">
        <v>24.128376007080099</v>
      </c>
      <c r="S476">
        <v>23.637325286865199</v>
      </c>
      <c r="T476">
        <v>23.595027923583999</v>
      </c>
      <c r="U476">
        <v>0.47591882481718401</v>
      </c>
      <c r="V476">
        <v>-0.38732719421386702</v>
      </c>
      <c r="W476">
        <v>0.43101230586915601</v>
      </c>
      <c r="X476">
        <v>-0.180842717488609</v>
      </c>
    </row>
    <row r="477" spans="1:24" x14ac:dyDescent="0.2">
      <c r="A477" t="s">
        <v>1830</v>
      </c>
      <c r="B477" t="s">
        <v>68</v>
      </c>
      <c r="C477" t="s">
        <v>1831</v>
      </c>
      <c r="D477" t="s">
        <v>1832</v>
      </c>
      <c r="E477" t="s">
        <v>1830</v>
      </c>
      <c r="F477" t="s">
        <v>62</v>
      </c>
      <c r="G477">
        <v>43.927</v>
      </c>
      <c r="H477">
        <v>13</v>
      </c>
      <c r="I477">
        <v>38.1</v>
      </c>
      <c r="J477">
        <v>0</v>
      </c>
      <c r="K477">
        <v>26.565000000000001</v>
      </c>
      <c r="L477">
        <v>23.328413009643601</v>
      </c>
      <c r="M477">
        <v>23.6029758453369</v>
      </c>
      <c r="N477">
        <v>23.783767700195298</v>
      </c>
      <c r="O477">
        <v>23.4079494476318</v>
      </c>
      <c r="P477">
        <v>23.567090988159201</v>
      </c>
      <c r="Q477">
        <v>23.622432708740199</v>
      </c>
      <c r="R477">
        <v>23.583940505981399</v>
      </c>
      <c r="S477">
        <v>23.866462707519499</v>
      </c>
      <c r="T477">
        <v>23.569293975830099</v>
      </c>
      <c r="U477">
        <v>0.244660871176135</v>
      </c>
      <c r="V477">
        <v>-0.101513544718422</v>
      </c>
      <c r="W477">
        <v>0.53429555866320499</v>
      </c>
      <c r="X477">
        <v>-0.14074134826660201</v>
      </c>
    </row>
    <row r="478" spans="1:24" x14ac:dyDescent="0.2">
      <c r="A478" t="s">
        <v>1833</v>
      </c>
      <c r="B478" t="s">
        <v>1834</v>
      </c>
      <c r="C478" t="s">
        <v>1835</v>
      </c>
      <c r="D478" t="s">
        <v>1836</v>
      </c>
      <c r="E478" t="s">
        <v>1833</v>
      </c>
      <c r="F478" t="s">
        <v>34</v>
      </c>
      <c r="G478">
        <v>31.285</v>
      </c>
      <c r="H478">
        <v>8</v>
      </c>
      <c r="I478">
        <v>45.5</v>
      </c>
      <c r="J478">
        <v>0</v>
      </c>
      <c r="K478">
        <v>108.71</v>
      </c>
      <c r="L478">
        <v>27.360599517822301</v>
      </c>
      <c r="M478">
        <v>27.0676364898682</v>
      </c>
      <c r="N478">
        <v>26.977710723876999</v>
      </c>
      <c r="O478">
        <v>27.107192993164102</v>
      </c>
      <c r="P478">
        <v>27.2607822418213</v>
      </c>
      <c r="Q478">
        <v>27.052064895629901</v>
      </c>
      <c r="R478">
        <v>27.569135665893601</v>
      </c>
      <c r="S478">
        <v>27.151220321655298</v>
      </c>
      <c r="T478">
        <v>27.295965194702099</v>
      </c>
      <c r="U478">
        <v>0.53218931555367399</v>
      </c>
      <c r="V478">
        <v>-0.20345815022786301</v>
      </c>
      <c r="W478">
        <v>0.65386035923046304</v>
      </c>
      <c r="X478">
        <v>-0.19876035054524599</v>
      </c>
    </row>
    <row r="479" spans="1:24" x14ac:dyDescent="0.2">
      <c r="A479" t="s">
        <v>1837</v>
      </c>
      <c r="B479" t="s">
        <v>1838</v>
      </c>
      <c r="C479" t="s">
        <v>1839</v>
      </c>
      <c r="D479" t="s">
        <v>1840</v>
      </c>
      <c r="E479" t="s">
        <v>1837</v>
      </c>
      <c r="F479" t="s">
        <v>34</v>
      </c>
      <c r="G479">
        <v>32.408000000000001</v>
      </c>
      <c r="H479">
        <v>11</v>
      </c>
      <c r="I479">
        <v>48.5</v>
      </c>
      <c r="J479">
        <v>0</v>
      </c>
      <c r="K479">
        <v>80.292000000000002</v>
      </c>
      <c r="L479">
        <v>24.6267280578613</v>
      </c>
      <c r="M479">
        <v>25.057073593139599</v>
      </c>
      <c r="N479">
        <v>24.694395065307599</v>
      </c>
      <c r="O479">
        <v>25.204563140869102</v>
      </c>
      <c r="P479">
        <v>25.139226913452099</v>
      </c>
      <c r="Q479">
        <v>24.784267425537099</v>
      </c>
      <c r="R479">
        <v>25.593460083007798</v>
      </c>
      <c r="S479">
        <v>25.1769504547119</v>
      </c>
      <c r="T479">
        <v>25.096113204956101</v>
      </c>
      <c r="U479">
        <v>1.1439865973200301</v>
      </c>
      <c r="V479">
        <v>-0.496109008789063</v>
      </c>
      <c r="W479">
        <v>0.537752538473945</v>
      </c>
      <c r="X479">
        <v>-0.24615542093912901</v>
      </c>
    </row>
    <row r="480" spans="1:24" x14ac:dyDescent="0.2">
      <c r="A480" t="s">
        <v>1841</v>
      </c>
      <c r="B480" t="s">
        <v>1842</v>
      </c>
      <c r="C480" t="s">
        <v>1843</v>
      </c>
      <c r="D480" t="s">
        <v>1844</v>
      </c>
      <c r="E480" t="s">
        <v>1845</v>
      </c>
      <c r="F480" t="s">
        <v>29</v>
      </c>
      <c r="G480">
        <v>30.106999999999999</v>
      </c>
      <c r="H480">
        <v>26</v>
      </c>
      <c r="I480">
        <v>91.3</v>
      </c>
      <c r="J480">
        <v>0</v>
      </c>
      <c r="K480">
        <v>323.31</v>
      </c>
      <c r="L480">
        <v>30.374719619751001</v>
      </c>
      <c r="M480">
        <v>30.429519653320298</v>
      </c>
      <c r="N480">
        <v>30.402736663818398</v>
      </c>
      <c r="O480">
        <v>30.662208557128899</v>
      </c>
      <c r="P480">
        <v>30.600542068481399</v>
      </c>
      <c r="Q480">
        <v>30.612983703613299</v>
      </c>
      <c r="R480">
        <v>30.190605163574201</v>
      </c>
      <c r="S480">
        <v>30.322168350219702</v>
      </c>
      <c r="T480">
        <v>30.403852462768601</v>
      </c>
      <c r="U480">
        <v>0.68699390515554304</v>
      </c>
      <c r="V480">
        <v>9.6783320109050705E-2</v>
      </c>
      <c r="W480">
        <v>2.1024491032103798</v>
      </c>
      <c r="X480">
        <v>0.31970278422037901</v>
      </c>
    </row>
    <row r="481" spans="1:24" x14ac:dyDescent="0.2">
      <c r="A481" t="s">
        <v>1846</v>
      </c>
      <c r="B481" t="s">
        <v>1847</v>
      </c>
      <c r="C481" t="s">
        <v>1848</v>
      </c>
      <c r="D481" t="s">
        <v>1849</v>
      </c>
      <c r="E481" t="s">
        <v>1850</v>
      </c>
      <c r="F481" t="s">
        <v>29</v>
      </c>
      <c r="G481">
        <v>29.405000000000001</v>
      </c>
      <c r="H481">
        <v>41</v>
      </c>
      <c r="I481">
        <v>92</v>
      </c>
      <c r="J481">
        <v>0</v>
      </c>
      <c r="K481">
        <v>323.31</v>
      </c>
      <c r="L481">
        <v>32.994388580322301</v>
      </c>
      <c r="M481">
        <v>32.878128051757798</v>
      </c>
      <c r="N481">
        <v>33.028926849365199</v>
      </c>
      <c r="O481">
        <v>33.052780151367202</v>
      </c>
      <c r="P481">
        <v>33.079696655273402</v>
      </c>
      <c r="Q481">
        <v>33.039833068847699</v>
      </c>
      <c r="R481">
        <v>33.1230278015137</v>
      </c>
      <c r="S481">
        <v>32.876609802246101</v>
      </c>
      <c r="T481">
        <v>33.152309417724602</v>
      </c>
      <c r="U481">
        <v>0.35182010125088498</v>
      </c>
      <c r="V481">
        <v>-8.3501180013023202E-2</v>
      </c>
      <c r="W481">
        <v>2.57820574458619E-2</v>
      </c>
      <c r="X481">
        <v>6.7876180012973499E-3</v>
      </c>
    </row>
    <row r="482" spans="1:24" x14ac:dyDescent="0.2">
      <c r="A482" t="s">
        <v>1851</v>
      </c>
      <c r="B482" t="s">
        <v>1852</v>
      </c>
      <c r="C482" t="s">
        <v>1853</v>
      </c>
      <c r="D482" t="s">
        <v>1854</v>
      </c>
      <c r="E482" t="s">
        <v>1851</v>
      </c>
      <c r="F482" t="s">
        <v>34</v>
      </c>
      <c r="G482">
        <v>37.698</v>
      </c>
      <c r="H482">
        <v>18</v>
      </c>
      <c r="I482">
        <v>54.5</v>
      </c>
      <c r="J482">
        <v>0</v>
      </c>
      <c r="K482">
        <v>200.91</v>
      </c>
      <c r="L482">
        <v>27.0944633483887</v>
      </c>
      <c r="M482">
        <v>27.5646362304688</v>
      </c>
      <c r="N482">
        <v>27.360933303833001</v>
      </c>
      <c r="O482">
        <v>26.946704864501999</v>
      </c>
      <c r="P482">
        <v>26.823717117309599</v>
      </c>
      <c r="Q482">
        <v>26.909305572509801</v>
      </c>
      <c r="R482">
        <v>27.210018157958999</v>
      </c>
      <c r="S482">
        <v>27.203779220581101</v>
      </c>
      <c r="T482">
        <v>27.3393459320068</v>
      </c>
      <c r="U482">
        <v>0.24574139499378</v>
      </c>
      <c r="V482">
        <v>8.8963190714515902E-2</v>
      </c>
      <c r="W482">
        <v>2.4760879630719499</v>
      </c>
      <c r="X482">
        <v>-0.35780525207519498</v>
      </c>
    </row>
    <row r="483" spans="1:24" x14ac:dyDescent="0.2">
      <c r="A483" t="s">
        <v>1855</v>
      </c>
      <c r="B483" t="s">
        <v>1856</v>
      </c>
      <c r="C483" t="s">
        <v>1857</v>
      </c>
      <c r="D483" t="s">
        <v>1858</v>
      </c>
      <c r="E483" t="s">
        <v>1855</v>
      </c>
      <c r="F483" t="s">
        <v>34</v>
      </c>
      <c r="G483">
        <v>33.045000000000002</v>
      </c>
      <c r="H483">
        <v>14</v>
      </c>
      <c r="I483">
        <v>66.900000000000006</v>
      </c>
      <c r="J483">
        <v>0</v>
      </c>
      <c r="K483">
        <v>156.72999999999999</v>
      </c>
      <c r="L483">
        <v>25.3711261749268</v>
      </c>
      <c r="M483">
        <v>25.236408233642599</v>
      </c>
      <c r="N483">
        <v>25.369329452514599</v>
      </c>
      <c r="O483">
        <v>24.716438293456999</v>
      </c>
      <c r="P483">
        <v>25.200862884521499</v>
      </c>
      <c r="Q483">
        <v>25.337425231933601</v>
      </c>
      <c r="R483">
        <v>25.053661346435501</v>
      </c>
      <c r="S483">
        <v>25.124473571777301</v>
      </c>
      <c r="T483">
        <v>24.557481765747099</v>
      </c>
      <c r="U483">
        <v>1.05741513722526</v>
      </c>
      <c r="V483">
        <v>0.41374905904134401</v>
      </c>
      <c r="W483">
        <v>0.26655392438510001</v>
      </c>
      <c r="X483">
        <v>0.17303657531738301</v>
      </c>
    </row>
    <row r="484" spans="1:24" x14ac:dyDescent="0.2">
      <c r="A484" t="s">
        <v>1859</v>
      </c>
      <c r="B484" t="s">
        <v>207</v>
      </c>
      <c r="C484" t="s">
        <v>208</v>
      </c>
      <c r="D484" t="s">
        <v>1860</v>
      </c>
      <c r="E484" t="s">
        <v>1859</v>
      </c>
      <c r="F484" t="s">
        <v>90</v>
      </c>
      <c r="G484">
        <v>26.852</v>
      </c>
      <c r="H484">
        <v>8</v>
      </c>
      <c r="I484">
        <v>52.6</v>
      </c>
      <c r="J484">
        <v>0</v>
      </c>
      <c r="K484">
        <v>83.287000000000006</v>
      </c>
      <c r="L484">
        <v>23.821043014526399</v>
      </c>
      <c r="M484">
        <v>23.611780166626001</v>
      </c>
      <c r="N484">
        <v>24.0054740905762</v>
      </c>
      <c r="O484">
        <v>24.090391159057599</v>
      </c>
      <c r="P484">
        <v>23.875583648681602</v>
      </c>
      <c r="Q484">
        <v>24.159618377685501</v>
      </c>
      <c r="R484">
        <v>24.043268203735401</v>
      </c>
      <c r="S484">
        <v>24.0573024749756</v>
      </c>
      <c r="T484">
        <v>24.021999359130898</v>
      </c>
      <c r="U484">
        <v>0.93387602011470205</v>
      </c>
      <c r="V484">
        <v>-0.22809092203775799</v>
      </c>
      <c r="W484">
        <v>3.8279800648659298E-3</v>
      </c>
      <c r="X484">
        <v>1.0077158610037899E-3</v>
      </c>
    </row>
    <row r="485" spans="1:24" x14ac:dyDescent="0.2">
      <c r="A485" t="s">
        <v>1861</v>
      </c>
      <c r="B485" t="s">
        <v>1862</v>
      </c>
      <c r="C485" t="s">
        <v>1863</v>
      </c>
      <c r="D485" t="s">
        <v>1864</v>
      </c>
      <c r="E485" t="s">
        <v>1861</v>
      </c>
      <c r="F485" t="s">
        <v>34</v>
      </c>
      <c r="G485">
        <v>24.183</v>
      </c>
      <c r="H485">
        <v>7</v>
      </c>
      <c r="I485">
        <v>44.2</v>
      </c>
      <c r="J485">
        <v>0</v>
      </c>
      <c r="K485">
        <v>17.206</v>
      </c>
      <c r="L485">
        <v>23.446763992309599</v>
      </c>
      <c r="M485">
        <v>23.448844909668001</v>
      </c>
      <c r="N485">
        <v>23.19753074646</v>
      </c>
      <c r="O485">
        <v>22.265308380126999</v>
      </c>
      <c r="P485">
        <v>23.0950832366943</v>
      </c>
      <c r="Q485">
        <v>23.651847839355501</v>
      </c>
      <c r="R485">
        <v>22.3928928375244</v>
      </c>
      <c r="S485">
        <v>23.453750610351602</v>
      </c>
      <c r="T485">
        <v>22.944292068481399</v>
      </c>
      <c r="U485">
        <v>0.61377429972547504</v>
      </c>
      <c r="V485">
        <v>0.43406804402669202</v>
      </c>
      <c r="W485">
        <v>5.00455132489055E-2</v>
      </c>
      <c r="X485">
        <v>7.3767979939777503E-2</v>
      </c>
    </row>
    <row r="486" spans="1:24" x14ac:dyDescent="0.2">
      <c r="A486" t="s">
        <v>1865</v>
      </c>
      <c r="B486" t="s">
        <v>1866</v>
      </c>
      <c r="C486" t="s">
        <v>1867</v>
      </c>
      <c r="D486" t="s">
        <v>1868</v>
      </c>
      <c r="E486" t="s">
        <v>1869</v>
      </c>
      <c r="F486" t="s">
        <v>34</v>
      </c>
      <c r="G486">
        <v>26.363</v>
      </c>
      <c r="H486">
        <v>14</v>
      </c>
      <c r="I486">
        <v>65.7</v>
      </c>
      <c r="J486">
        <v>0</v>
      </c>
      <c r="K486">
        <v>186.09</v>
      </c>
      <c r="L486">
        <v>27.821224212646499</v>
      </c>
      <c r="M486">
        <v>27.5907802581787</v>
      </c>
      <c r="N486">
        <v>27.747911453247099</v>
      </c>
      <c r="O486">
        <v>27.846372604370099</v>
      </c>
      <c r="P486">
        <v>27.754745483398398</v>
      </c>
      <c r="Q486">
        <v>27.504610061645501</v>
      </c>
      <c r="R486">
        <v>28.116493225097699</v>
      </c>
      <c r="S486">
        <v>27.7249450683594</v>
      </c>
      <c r="T486">
        <v>27.667158126831101</v>
      </c>
      <c r="U486">
        <v>0.30161725676835599</v>
      </c>
      <c r="V486">
        <v>-0.116226832071941</v>
      </c>
      <c r="W486">
        <v>0.31532072178398302</v>
      </c>
      <c r="X486">
        <v>-0.134289423624676</v>
      </c>
    </row>
    <row r="487" spans="1:24" x14ac:dyDescent="0.2">
      <c r="A487" t="s">
        <v>1870</v>
      </c>
      <c r="B487" t="s">
        <v>1871</v>
      </c>
      <c r="C487" t="s">
        <v>1872</v>
      </c>
      <c r="D487" t="s">
        <v>1873</v>
      </c>
      <c r="E487" t="s">
        <v>1874</v>
      </c>
      <c r="F487" t="s">
        <v>29</v>
      </c>
      <c r="G487">
        <v>20.824000000000002</v>
      </c>
      <c r="H487">
        <v>17</v>
      </c>
      <c r="I487">
        <v>83.8</v>
      </c>
      <c r="J487">
        <v>0</v>
      </c>
      <c r="K487">
        <v>261.54000000000002</v>
      </c>
      <c r="L487">
        <v>26.998411178588899</v>
      </c>
      <c r="M487">
        <v>27.188013076782202</v>
      </c>
      <c r="N487">
        <v>27.358587265014599</v>
      </c>
      <c r="O487">
        <v>26.816776275634801</v>
      </c>
      <c r="P487">
        <v>27.703651428222699</v>
      </c>
      <c r="Q487">
        <v>27.6875915527344</v>
      </c>
      <c r="R487">
        <v>26.9938850402832</v>
      </c>
      <c r="S487">
        <v>26.494329452514599</v>
      </c>
      <c r="T487">
        <v>27.787059783935501</v>
      </c>
      <c r="U487">
        <v>8.1347339695472504E-2</v>
      </c>
      <c r="V487">
        <v>8.9912414550781306E-2</v>
      </c>
      <c r="W487">
        <v>0.25959666147784899</v>
      </c>
      <c r="X487">
        <v>0.31091499328613298</v>
      </c>
    </row>
    <row r="488" spans="1:24" x14ac:dyDescent="0.2">
      <c r="A488" t="s">
        <v>1875</v>
      </c>
      <c r="B488" t="s">
        <v>518</v>
      </c>
      <c r="C488" t="s">
        <v>519</v>
      </c>
      <c r="D488" t="s">
        <v>1876</v>
      </c>
      <c r="E488" t="s">
        <v>1875</v>
      </c>
      <c r="F488" t="s">
        <v>29</v>
      </c>
      <c r="G488">
        <v>19.896000000000001</v>
      </c>
      <c r="H488">
        <v>6</v>
      </c>
      <c r="I488">
        <v>40.1</v>
      </c>
      <c r="J488">
        <v>0</v>
      </c>
      <c r="K488">
        <v>48.768999999999998</v>
      </c>
      <c r="L488">
        <v>23.4986267089844</v>
      </c>
      <c r="M488">
        <v>23.7589817047119</v>
      </c>
      <c r="N488">
        <v>22.867185592651399</v>
      </c>
      <c r="O488">
        <v>22.776435852050799</v>
      </c>
      <c r="P488">
        <v>22.443565368652301</v>
      </c>
      <c r="Q488">
        <v>23.10959815979</v>
      </c>
      <c r="R488">
        <v>23.4289245605469</v>
      </c>
      <c r="S488">
        <v>22.6996250152588</v>
      </c>
      <c r="T488">
        <v>21.8541450500488</v>
      </c>
      <c r="U488">
        <v>0.60819239360919997</v>
      </c>
      <c r="V488">
        <v>0.71403312683105502</v>
      </c>
      <c r="W488">
        <v>8.28071253911115E-2</v>
      </c>
      <c r="X488">
        <v>0.115634918212891</v>
      </c>
    </row>
    <row r="489" spans="1:24" x14ac:dyDescent="0.2">
      <c r="A489" t="s">
        <v>1877</v>
      </c>
      <c r="B489" t="s">
        <v>1878</v>
      </c>
      <c r="C489" t="s">
        <v>1879</v>
      </c>
      <c r="D489" t="s">
        <v>1880</v>
      </c>
      <c r="E489" t="s">
        <v>1881</v>
      </c>
      <c r="F489" t="s">
        <v>34</v>
      </c>
      <c r="G489">
        <v>41.064</v>
      </c>
      <c r="H489">
        <v>10</v>
      </c>
      <c r="I489">
        <v>39.700000000000003</v>
      </c>
      <c r="J489">
        <v>0</v>
      </c>
      <c r="K489">
        <v>105.97</v>
      </c>
      <c r="L489">
        <v>25.856523513793899</v>
      </c>
      <c r="M489">
        <v>25.9287929534912</v>
      </c>
      <c r="N489">
        <v>26.050945281982401</v>
      </c>
      <c r="O489">
        <v>25.893630981445298</v>
      </c>
      <c r="P489">
        <v>25.8364372253418</v>
      </c>
      <c r="Q489">
        <v>26.023395538330099</v>
      </c>
      <c r="R489">
        <v>25.9587001800537</v>
      </c>
      <c r="S489">
        <v>26.328275680541999</v>
      </c>
      <c r="T489">
        <v>25.9784965515137</v>
      </c>
      <c r="U489">
        <v>0.46616626759301599</v>
      </c>
      <c r="V489">
        <v>-0.14307022094726601</v>
      </c>
      <c r="W489">
        <v>0.57489330210343903</v>
      </c>
      <c r="X489">
        <v>-0.170669555664063</v>
      </c>
    </row>
    <row r="490" spans="1:24" x14ac:dyDescent="0.2">
      <c r="A490" t="s">
        <v>1882</v>
      </c>
      <c r="B490" t="s">
        <v>1883</v>
      </c>
      <c r="C490" t="s">
        <v>1884</v>
      </c>
      <c r="D490" t="s">
        <v>1885</v>
      </c>
      <c r="E490" t="s">
        <v>1886</v>
      </c>
      <c r="F490" t="s">
        <v>34</v>
      </c>
      <c r="G490">
        <v>40.481000000000002</v>
      </c>
      <c r="H490">
        <v>22</v>
      </c>
      <c r="I490">
        <v>71.400000000000006</v>
      </c>
      <c r="J490">
        <v>0</v>
      </c>
      <c r="K490">
        <v>323.31</v>
      </c>
      <c r="L490">
        <v>27.592206954956101</v>
      </c>
      <c r="M490">
        <v>27.729812622070298</v>
      </c>
      <c r="N490">
        <v>27.512619018554702</v>
      </c>
      <c r="O490">
        <v>27.6139316558838</v>
      </c>
      <c r="P490">
        <v>27.775112152099599</v>
      </c>
      <c r="Q490">
        <v>27.841880798339801</v>
      </c>
      <c r="R490">
        <v>27.911708831787099</v>
      </c>
      <c r="S490">
        <v>27.484468460083001</v>
      </c>
      <c r="T490">
        <v>27.638444900512699</v>
      </c>
      <c r="U490">
        <v>0.18107906843607099</v>
      </c>
      <c r="V490">
        <v>-6.66611989339181E-2</v>
      </c>
      <c r="W490">
        <v>0.17455381415426299</v>
      </c>
      <c r="X490">
        <v>6.54341379801444E-2</v>
      </c>
    </row>
    <row r="491" spans="1:24" x14ac:dyDescent="0.2">
      <c r="A491" t="s">
        <v>1038</v>
      </c>
      <c r="B491" t="s">
        <v>1039</v>
      </c>
      <c r="C491" t="s">
        <v>1040</v>
      </c>
      <c r="D491" t="s">
        <v>1887</v>
      </c>
      <c r="E491" t="s">
        <v>1888</v>
      </c>
      <c r="F491" t="s">
        <v>34</v>
      </c>
      <c r="G491">
        <v>31.039000000000001</v>
      </c>
      <c r="H491">
        <v>9</v>
      </c>
      <c r="I491">
        <v>43.9</v>
      </c>
      <c r="J491">
        <v>0</v>
      </c>
      <c r="K491">
        <v>92.272999999999996</v>
      </c>
      <c r="L491">
        <v>27.2665119171143</v>
      </c>
      <c r="M491">
        <v>27.4115905761719</v>
      </c>
      <c r="N491">
        <v>27.605054855346701</v>
      </c>
      <c r="O491">
        <v>27.191217422485401</v>
      </c>
      <c r="P491">
        <v>27.040197372436499</v>
      </c>
      <c r="Q491">
        <v>27.2757759094238</v>
      </c>
      <c r="R491">
        <v>27.162693023681602</v>
      </c>
      <c r="S491">
        <v>27.3286018371582</v>
      </c>
      <c r="T491">
        <v>27.2169704437256</v>
      </c>
      <c r="U491">
        <v>0.80924554520076197</v>
      </c>
      <c r="V491">
        <v>0.191630681355793</v>
      </c>
      <c r="W491">
        <v>0.32620520971295403</v>
      </c>
      <c r="X491">
        <v>-6.7024866739909997E-2</v>
      </c>
    </row>
    <row r="492" spans="1:24" x14ac:dyDescent="0.2">
      <c r="A492" t="s">
        <v>1889</v>
      </c>
      <c r="B492" t="s">
        <v>1890</v>
      </c>
      <c r="C492" t="s">
        <v>1891</v>
      </c>
      <c r="D492" t="s">
        <v>1892</v>
      </c>
      <c r="E492" t="s">
        <v>1889</v>
      </c>
      <c r="F492" t="s">
        <v>90</v>
      </c>
      <c r="G492">
        <v>65.926000000000002</v>
      </c>
      <c r="H492">
        <v>28</v>
      </c>
      <c r="I492">
        <v>52.5</v>
      </c>
      <c r="J492">
        <v>0</v>
      </c>
      <c r="K492">
        <v>323.31</v>
      </c>
      <c r="L492">
        <v>27.473361968994102</v>
      </c>
      <c r="M492">
        <v>27.719732284545898</v>
      </c>
      <c r="N492">
        <v>27.568845748901399</v>
      </c>
      <c r="O492">
        <v>27.504610061645501</v>
      </c>
      <c r="P492">
        <v>27.4925136566162</v>
      </c>
      <c r="Q492">
        <v>27.580177307128899</v>
      </c>
      <c r="R492">
        <v>27.334409713745099</v>
      </c>
      <c r="S492">
        <v>27.472820281982401</v>
      </c>
      <c r="T492">
        <v>27.5794582366943</v>
      </c>
      <c r="U492">
        <v>0.54860288872123397</v>
      </c>
      <c r="V492">
        <v>0.125083923339844</v>
      </c>
      <c r="W492">
        <v>0.34632370636208798</v>
      </c>
      <c r="X492">
        <v>6.353759765625E-2</v>
      </c>
    </row>
    <row r="493" spans="1:24" x14ac:dyDescent="0.2">
      <c r="A493" t="s">
        <v>1893</v>
      </c>
      <c r="B493" t="s">
        <v>1894</v>
      </c>
      <c r="C493" t="s">
        <v>1895</v>
      </c>
      <c r="D493" t="s">
        <v>1896</v>
      </c>
      <c r="E493" t="s">
        <v>1897</v>
      </c>
      <c r="F493" t="s">
        <v>34</v>
      </c>
      <c r="G493">
        <v>65.293000000000006</v>
      </c>
      <c r="H493">
        <v>36</v>
      </c>
      <c r="I493">
        <v>73.5</v>
      </c>
      <c r="J493">
        <v>0</v>
      </c>
      <c r="K493">
        <v>323.31</v>
      </c>
      <c r="L493">
        <v>29.214633941650401</v>
      </c>
      <c r="M493">
        <v>29.310665130615199</v>
      </c>
      <c r="N493">
        <v>29.450889587402301</v>
      </c>
      <c r="O493">
        <v>28.8017177581787</v>
      </c>
      <c r="P493">
        <v>29.098384857177699</v>
      </c>
      <c r="Q493">
        <v>29.030021667480501</v>
      </c>
      <c r="R493">
        <v>28.9371643066406</v>
      </c>
      <c r="S493">
        <v>29.091287612915</v>
      </c>
      <c r="T493">
        <v>29.125562667846701</v>
      </c>
      <c r="U493">
        <v>1.42081504291292</v>
      </c>
      <c r="V493">
        <v>0.27405802408854302</v>
      </c>
      <c r="W493">
        <v>0.281410888680035</v>
      </c>
      <c r="X493">
        <v>-7.4630101521808698E-2</v>
      </c>
    </row>
    <row r="494" spans="1:24" x14ac:dyDescent="0.2">
      <c r="A494" t="s">
        <v>1898</v>
      </c>
      <c r="B494" t="s">
        <v>1549</v>
      </c>
      <c r="C494" t="s">
        <v>1899</v>
      </c>
      <c r="D494" t="s">
        <v>1900</v>
      </c>
      <c r="E494" t="s">
        <v>1898</v>
      </c>
      <c r="F494" t="s">
        <v>34</v>
      </c>
      <c r="G494">
        <v>47.9</v>
      </c>
      <c r="H494">
        <v>11</v>
      </c>
      <c r="I494">
        <v>33</v>
      </c>
      <c r="J494">
        <v>0</v>
      </c>
      <c r="K494">
        <v>108.94</v>
      </c>
      <c r="L494">
        <v>24.358303070068398</v>
      </c>
      <c r="M494">
        <v>24.339124679565401</v>
      </c>
      <c r="N494">
        <v>24.478216171264599</v>
      </c>
      <c r="O494">
        <v>24.585258483886701</v>
      </c>
      <c r="P494">
        <v>24.3216857910156</v>
      </c>
      <c r="Q494">
        <v>24.3070259094238</v>
      </c>
      <c r="R494">
        <v>24.4682426452637</v>
      </c>
      <c r="S494">
        <v>24.394472122192401</v>
      </c>
      <c r="T494">
        <v>24.018945693969702</v>
      </c>
      <c r="U494">
        <v>0.26903397475624302</v>
      </c>
      <c r="V494">
        <v>9.7994486490883007E-2</v>
      </c>
      <c r="W494">
        <v>0.26689363175417402</v>
      </c>
      <c r="X494">
        <v>0.11076990763346101</v>
      </c>
    </row>
    <row r="495" spans="1:24" x14ac:dyDescent="0.2">
      <c r="A495" t="s">
        <v>1901</v>
      </c>
      <c r="B495" t="s">
        <v>535</v>
      </c>
      <c r="C495" t="s">
        <v>536</v>
      </c>
      <c r="D495" t="s">
        <v>1902</v>
      </c>
      <c r="E495" t="s">
        <v>1901</v>
      </c>
      <c r="F495" t="s">
        <v>34</v>
      </c>
      <c r="G495">
        <v>26.859000000000002</v>
      </c>
      <c r="H495">
        <v>7</v>
      </c>
      <c r="I495">
        <v>34.200000000000003</v>
      </c>
      <c r="J495">
        <v>0</v>
      </c>
      <c r="K495">
        <v>22.178000000000001</v>
      </c>
      <c r="L495">
        <v>24.810783386230501</v>
      </c>
      <c r="M495">
        <v>25.067144393920898</v>
      </c>
      <c r="N495">
        <v>24.868206024169901</v>
      </c>
      <c r="O495">
        <v>25.066938400268601</v>
      </c>
      <c r="P495">
        <v>24.575019836425799</v>
      </c>
      <c r="Q495">
        <v>21.5288600921631</v>
      </c>
      <c r="R495">
        <v>25.755393981933601</v>
      </c>
      <c r="S495">
        <v>24.9561977386475</v>
      </c>
      <c r="T495">
        <v>24.868772506713899</v>
      </c>
      <c r="U495">
        <v>0.40258948210397899</v>
      </c>
      <c r="V495">
        <v>-0.27807680765787901</v>
      </c>
      <c r="W495">
        <v>0.57273160963682401</v>
      </c>
      <c r="X495">
        <v>-1.4698486328125</v>
      </c>
    </row>
    <row r="496" spans="1:24" x14ac:dyDescent="0.2">
      <c r="A496" t="s">
        <v>1903</v>
      </c>
      <c r="B496" t="s">
        <v>1904</v>
      </c>
      <c r="C496" t="s">
        <v>1905</v>
      </c>
      <c r="D496" t="s">
        <v>1906</v>
      </c>
      <c r="E496" t="s">
        <v>1907</v>
      </c>
      <c r="F496" t="s">
        <v>328</v>
      </c>
      <c r="G496">
        <v>28.337</v>
      </c>
      <c r="H496">
        <v>10</v>
      </c>
      <c r="I496">
        <v>60.9</v>
      </c>
      <c r="J496">
        <v>0</v>
      </c>
      <c r="K496">
        <v>147.83000000000001</v>
      </c>
      <c r="L496">
        <v>25.306676864623999</v>
      </c>
      <c r="M496">
        <v>24.908481597900401</v>
      </c>
      <c r="N496">
        <v>25.3552131652832</v>
      </c>
      <c r="O496">
        <v>25.7540187835693</v>
      </c>
      <c r="P496">
        <v>25.608766555786101</v>
      </c>
      <c r="Q496">
        <v>25.6083164215088</v>
      </c>
      <c r="R496">
        <v>25.802919387817401</v>
      </c>
      <c r="S496">
        <v>25.723852157592798</v>
      </c>
      <c r="T496">
        <v>25.741626739501999</v>
      </c>
      <c r="U496">
        <v>1.77186526385208</v>
      </c>
      <c r="V496">
        <v>-0.56600888570149999</v>
      </c>
      <c r="W496">
        <v>0.851242118290365</v>
      </c>
      <c r="X496">
        <v>-9.9098841349284997E-2</v>
      </c>
    </row>
    <row r="497" spans="1:24" x14ac:dyDescent="0.2">
      <c r="A497" t="s">
        <v>1908</v>
      </c>
      <c r="B497" t="s">
        <v>1909</v>
      </c>
      <c r="C497" t="s">
        <v>1910</v>
      </c>
      <c r="D497" t="s">
        <v>1911</v>
      </c>
      <c r="E497" t="s">
        <v>1912</v>
      </c>
      <c r="F497" t="s">
        <v>328</v>
      </c>
      <c r="G497">
        <v>19.526</v>
      </c>
      <c r="H497">
        <v>7</v>
      </c>
      <c r="I497">
        <v>63.8</v>
      </c>
      <c r="J497">
        <v>0</v>
      </c>
      <c r="K497">
        <v>46.656999999999996</v>
      </c>
      <c r="L497">
        <v>22.359617233276399</v>
      </c>
      <c r="M497">
        <v>23.387750625610401</v>
      </c>
      <c r="N497">
        <v>22.7877502441406</v>
      </c>
      <c r="O497">
        <v>25.998712539672901</v>
      </c>
      <c r="P497">
        <v>22.3193473815918</v>
      </c>
      <c r="Q497">
        <v>23.539962768554702</v>
      </c>
      <c r="R497">
        <v>22.887254714965799</v>
      </c>
      <c r="S497">
        <v>25.1168403625488</v>
      </c>
      <c r="T497">
        <v>25.729955673217798</v>
      </c>
      <c r="U497">
        <v>0.88355371410776995</v>
      </c>
      <c r="V497">
        <v>-1.7329775492350299</v>
      </c>
      <c r="W497">
        <v>0.17075933181134401</v>
      </c>
      <c r="X497">
        <v>-0.62534268697103101</v>
      </c>
    </row>
    <row r="498" spans="1:24" x14ac:dyDescent="0.2">
      <c r="A498" t="s">
        <v>1913</v>
      </c>
      <c r="B498" t="s">
        <v>1914</v>
      </c>
      <c r="C498" t="s">
        <v>1915</v>
      </c>
      <c r="D498" t="s">
        <v>1916</v>
      </c>
      <c r="E498" t="s">
        <v>1917</v>
      </c>
      <c r="F498" t="s">
        <v>34</v>
      </c>
      <c r="G498">
        <v>41.725000000000001</v>
      </c>
      <c r="H498">
        <v>14</v>
      </c>
      <c r="I498">
        <v>37.200000000000003</v>
      </c>
      <c r="J498">
        <v>0</v>
      </c>
      <c r="K498">
        <v>80.314999999999998</v>
      </c>
      <c r="L498">
        <v>24.062170028686499</v>
      </c>
      <c r="M498">
        <v>24.028448104858398</v>
      </c>
      <c r="N498">
        <v>24.084968566894499</v>
      </c>
      <c r="O498">
        <v>24.2040405273438</v>
      </c>
      <c r="P498">
        <v>22.546514511108398</v>
      </c>
      <c r="Q498">
        <v>22.431785583496101</v>
      </c>
      <c r="R498">
        <v>23.6804599761963</v>
      </c>
      <c r="S498">
        <v>24.801784515380898</v>
      </c>
      <c r="T498">
        <v>24.664054870605501</v>
      </c>
      <c r="U498">
        <v>0.385376360404177</v>
      </c>
      <c r="V498">
        <v>-0.32357088724772298</v>
      </c>
      <c r="W498">
        <v>0.917334110856596</v>
      </c>
      <c r="X498">
        <v>-1.3213195800781301</v>
      </c>
    </row>
    <row r="499" spans="1:24" x14ac:dyDescent="0.2">
      <c r="A499" t="s">
        <v>1918</v>
      </c>
      <c r="B499" t="s">
        <v>1919</v>
      </c>
      <c r="C499" t="s">
        <v>1920</v>
      </c>
      <c r="D499" t="s">
        <v>1921</v>
      </c>
      <c r="E499" t="s">
        <v>1922</v>
      </c>
      <c r="F499" t="s">
        <v>34</v>
      </c>
      <c r="G499">
        <v>14.79</v>
      </c>
      <c r="H499">
        <v>7</v>
      </c>
      <c r="I499">
        <v>61.9</v>
      </c>
      <c r="J499">
        <v>0</v>
      </c>
      <c r="K499">
        <v>106.5</v>
      </c>
      <c r="L499">
        <v>21.859352111816399</v>
      </c>
      <c r="M499">
        <v>23.614738464355501</v>
      </c>
      <c r="N499">
        <v>23.063076019287099</v>
      </c>
      <c r="O499">
        <v>23.189590454101602</v>
      </c>
      <c r="P499">
        <v>23.2572422027588</v>
      </c>
      <c r="Q499">
        <v>21.694938659668001</v>
      </c>
      <c r="R499">
        <v>23.471347808837901</v>
      </c>
      <c r="S499">
        <v>23.231458663940401</v>
      </c>
      <c r="T499">
        <v>23.909214019775401</v>
      </c>
      <c r="U499">
        <v>0.55181530594205896</v>
      </c>
      <c r="V499">
        <v>-0.69161796569824197</v>
      </c>
      <c r="W499">
        <v>0.68451346110525901</v>
      </c>
      <c r="X499">
        <v>-0.82341639200846495</v>
      </c>
    </row>
    <row r="500" spans="1:24" x14ac:dyDescent="0.2">
      <c r="A500" t="s">
        <v>1923</v>
      </c>
      <c r="B500" t="s">
        <v>1924</v>
      </c>
      <c r="C500" t="s">
        <v>1925</v>
      </c>
      <c r="D500" t="s">
        <v>1926</v>
      </c>
      <c r="E500" t="s">
        <v>1923</v>
      </c>
      <c r="F500" t="s">
        <v>34</v>
      </c>
      <c r="G500">
        <v>49.94</v>
      </c>
      <c r="H500">
        <v>28</v>
      </c>
      <c r="I500">
        <v>67.5</v>
      </c>
      <c r="J500">
        <v>0</v>
      </c>
      <c r="K500">
        <v>323.31</v>
      </c>
      <c r="L500">
        <v>27.6296482086182</v>
      </c>
      <c r="M500">
        <v>27.404218673706101</v>
      </c>
      <c r="N500">
        <v>27.641548156738299</v>
      </c>
      <c r="O500">
        <v>27.401943206787099</v>
      </c>
      <c r="P500">
        <v>27.2513313293457</v>
      </c>
      <c r="Q500">
        <v>27.303911209106399</v>
      </c>
      <c r="R500">
        <v>27.151317596435501</v>
      </c>
      <c r="S500">
        <v>27.562454223632798</v>
      </c>
      <c r="T500">
        <v>27.484621047973601</v>
      </c>
      <c r="U500">
        <v>0.46507496479182597</v>
      </c>
      <c r="V500">
        <v>0.159007390340168</v>
      </c>
      <c r="W500">
        <v>0.23677995568312499</v>
      </c>
      <c r="X500">
        <v>-8.0402374267578097E-2</v>
      </c>
    </row>
    <row r="501" spans="1:24" x14ac:dyDescent="0.2">
      <c r="A501" t="s">
        <v>1927</v>
      </c>
      <c r="B501" t="s">
        <v>1928</v>
      </c>
      <c r="C501" t="s">
        <v>1929</v>
      </c>
      <c r="D501" t="s">
        <v>1930</v>
      </c>
      <c r="E501" t="s">
        <v>1931</v>
      </c>
      <c r="F501" t="s">
        <v>34</v>
      </c>
      <c r="G501">
        <v>54.912999999999997</v>
      </c>
      <c r="H501">
        <v>31</v>
      </c>
      <c r="I501">
        <v>80.8</v>
      </c>
      <c r="J501">
        <v>0</v>
      </c>
      <c r="K501">
        <v>323.31</v>
      </c>
      <c r="L501">
        <v>27.744901657104499</v>
      </c>
      <c r="M501">
        <v>27.607242584228501</v>
      </c>
      <c r="N501">
        <v>27.9755249023438</v>
      </c>
      <c r="O501">
        <v>27.849596023559599</v>
      </c>
      <c r="P501">
        <v>27.680231094360401</v>
      </c>
      <c r="Q501">
        <v>28.051548004150401</v>
      </c>
      <c r="R501">
        <v>28.061315536498999</v>
      </c>
      <c r="S501">
        <v>27.731369018554702</v>
      </c>
      <c r="T501">
        <v>27.8679714202881</v>
      </c>
      <c r="U501">
        <v>0.315591669459791</v>
      </c>
      <c r="V501">
        <v>-0.110995610555015</v>
      </c>
      <c r="W501">
        <v>6.3920375352613801E-2</v>
      </c>
      <c r="X501">
        <v>-2.6426951090496E-2</v>
      </c>
    </row>
    <row r="502" spans="1:24" x14ac:dyDescent="0.2">
      <c r="A502" t="s">
        <v>1932</v>
      </c>
      <c r="B502" t="s">
        <v>1933</v>
      </c>
      <c r="C502" t="s">
        <v>1933</v>
      </c>
      <c r="D502" t="s">
        <v>1934</v>
      </c>
      <c r="E502" t="s">
        <v>1932</v>
      </c>
      <c r="F502" t="s">
        <v>57</v>
      </c>
      <c r="G502">
        <v>17.771999999999998</v>
      </c>
      <c r="H502">
        <v>8</v>
      </c>
      <c r="I502">
        <v>61.8</v>
      </c>
      <c r="J502">
        <v>0</v>
      </c>
      <c r="K502">
        <v>70.953000000000003</v>
      </c>
      <c r="L502">
        <v>25.030147552490199</v>
      </c>
      <c r="M502">
        <v>25.302289962768601</v>
      </c>
      <c r="N502">
        <v>25.104736328125</v>
      </c>
      <c r="O502">
        <v>24.844121932983398</v>
      </c>
      <c r="P502">
        <v>22.399490356445298</v>
      </c>
      <c r="Q502">
        <v>23.133853912353501</v>
      </c>
      <c r="R502">
        <v>24.749090194702099</v>
      </c>
      <c r="S502">
        <v>24.284326553344702</v>
      </c>
      <c r="T502">
        <v>24.582849502563501</v>
      </c>
      <c r="U502">
        <v>1.73110979515986</v>
      </c>
      <c r="V502">
        <v>0.60696919759114498</v>
      </c>
      <c r="W502">
        <v>0.66404336703286704</v>
      </c>
      <c r="X502">
        <v>-1.07960001627604</v>
      </c>
    </row>
    <row r="503" spans="1:24" x14ac:dyDescent="0.2">
      <c r="A503" t="s">
        <v>1935</v>
      </c>
      <c r="B503" t="s">
        <v>1936</v>
      </c>
      <c r="C503" t="s">
        <v>1937</v>
      </c>
      <c r="D503" t="s">
        <v>1938</v>
      </c>
      <c r="E503" t="s">
        <v>1939</v>
      </c>
      <c r="F503" t="s">
        <v>34</v>
      </c>
      <c r="G503">
        <v>21.890999999999998</v>
      </c>
      <c r="H503">
        <v>13</v>
      </c>
      <c r="I503">
        <v>78.7</v>
      </c>
      <c r="J503">
        <v>0</v>
      </c>
      <c r="K503">
        <v>164.97</v>
      </c>
      <c r="L503">
        <v>23.513523101806602</v>
      </c>
      <c r="M503">
        <v>23.871641159057599</v>
      </c>
      <c r="N503">
        <v>23.1189880371094</v>
      </c>
      <c r="O503">
        <v>23.857378005981399</v>
      </c>
      <c r="P503">
        <v>23.778663635253899</v>
      </c>
      <c r="Q503">
        <v>22.386640548706101</v>
      </c>
      <c r="R503">
        <v>24.350366592407202</v>
      </c>
      <c r="S503">
        <v>23.893840789794901</v>
      </c>
      <c r="T503">
        <v>24.1040554046631</v>
      </c>
      <c r="U503">
        <v>1.13696920887848</v>
      </c>
      <c r="V503">
        <v>-0.614703496297203</v>
      </c>
      <c r="W503">
        <v>0.71491001744925997</v>
      </c>
      <c r="X503">
        <v>-0.77519353230794497</v>
      </c>
    </row>
    <row r="504" spans="1:24" x14ac:dyDescent="0.2">
      <c r="A504" t="s">
        <v>1940</v>
      </c>
      <c r="B504" t="s">
        <v>1941</v>
      </c>
      <c r="C504" t="s">
        <v>1942</v>
      </c>
      <c r="D504" t="s">
        <v>1943</v>
      </c>
      <c r="E504" t="s">
        <v>1944</v>
      </c>
      <c r="F504" t="s">
        <v>34</v>
      </c>
      <c r="G504">
        <v>42.097000000000001</v>
      </c>
      <c r="H504">
        <v>20</v>
      </c>
      <c r="I504">
        <v>87.8</v>
      </c>
      <c r="J504">
        <v>0</v>
      </c>
      <c r="K504">
        <v>323.31</v>
      </c>
      <c r="L504">
        <v>27.8679714202881</v>
      </c>
      <c r="M504">
        <v>27.799526214599599</v>
      </c>
      <c r="N504">
        <v>27.933765411376999</v>
      </c>
      <c r="O504">
        <v>27.708856582641602</v>
      </c>
      <c r="P504">
        <v>27.670742034912099</v>
      </c>
      <c r="Q504">
        <v>27.702529907226602</v>
      </c>
      <c r="R504">
        <v>28.005710601806602</v>
      </c>
      <c r="S504">
        <v>27.793338775634801</v>
      </c>
      <c r="T504">
        <v>27.723186492919901</v>
      </c>
      <c r="U504">
        <v>0.101378785052485</v>
      </c>
      <c r="V504">
        <v>2.6342391967773399E-2</v>
      </c>
      <c r="W504">
        <v>0.78974917579919202</v>
      </c>
      <c r="X504">
        <v>-0.146702448527016</v>
      </c>
    </row>
    <row r="505" spans="1:24" x14ac:dyDescent="0.2">
      <c r="A505" t="s">
        <v>1945</v>
      </c>
      <c r="B505" t="s">
        <v>1946</v>
      </c>
      <c r="C505" t="s">
        <v>1947</v>
      </c>
      <c r="D505" t="s">
        <v>1948</v>
      </c>
      <c r="E505" t="s">
        <v>1949</v>
      </c>
      <c r="F505" t="s">
        <v>29</v>
      </c>
      <c r="G505">
        <v>63.843000000000004</v>
      </c>
      <c r="H505">
        <v>41</v>
      </c>
      <c r="I505">
        <v>77.400000000000006</v>
      </c>
      <c r="J505">
        <v>0</v>
      </c>
      <c r="K505">
        <v>323.31</v>
      </c>
      <c r="L505">
        <v>30.704626083373999</v>
      </c>
      <c r="M505">
        <v>30.651042938232401</v>
      </c>
      <c r="N505">
        <v>30.632095336914102</v>
      </c>
      <c r="O505">
        <v>30.645383834838899</v>
      </c>
      <c r="P505">
        <v>30.565109252929702</v>
      </c>
      <c r="Q505">
        <v>30.597703933715799</v>
      </c>
      <c r="R505">
        <v>30.842960357666001</v>
      </c>
      <c r="S505">
        <v>30.7344074249268</v>
      </c>
      <c r="T505">
        <v>30.6251430511475</v>
      </c>
      <c r="U505">
        <v>0.46535975173903599</v>
      </c>
      <c r="V505">
        <v>-7.1582158406574295E-2</v>
      </c>
      <c r="W505">
        <v>0.91523198801130101</v>
      </c>
      <c r="X505">
        <v>-0.13143793741861701</v>
      </c>
    </row>
    <row r="506" spans="1:24" x14ac:dyDescent="0.2">
      <c r="A506" t="s">
        <v>1950</v>
      </c>
      <c r="B506" t="s">
        <v>68</v>
      </c>
      <c r="C506" t="s">
        <v>1951</v>
      </c>
      <c r="D506" t="s">
        <v>1952</v>
      </c>
      <c r="E506" t="s">
        <v>1950</v>
      </c>
      <c r="F506" t="s">
        <v>62</v>
      </c>
      <c r="G506">
        <v>19.344000000000001</v>
      </c>
      <c r="H506">
        <v>7</v>
      </c>
      <c r="I506">
        <v>66.3</v>
      </c>
      <c r="J506">
        <v>0</v>
      </c>
      <c r="K506">
        <v>17.149000000000001</v>
      </c>
      <c r="L506">
        <v>22.857814788818398</v>
      </c>
      <c r="M506">
        <v>22.403047561645501</v>
      </c>
      <c r="N506">
        <v>23.226425170898398</v>
      </c>
      <c r="O506">
        <v>22.8374729156494</v>
      </c>
      <c r="P506">
        <v>23.036207199096701</v>
      </c>
      <c r="Q506">
        <v>22.814445495605501</v>
      </c>
      <c r="R506">
        <v>21.073310852050799</v>
      </c>
      <c r="S506">
        <v>22.704250335693398</v>
      </c>
      <c r="T506">
        <v>23.0863132476807</v>
      </c>
      <c r="U506">
        <v>0.33788394964848101</v>
      </c>
      <c r="V506">
        <v>0.5411376953125</v>
      </c>
      <c r="W506">
        <v>0.41668525286029501</v>
      </c>
      <c r="X506">
        <v>0.60808372497558605</v>
      </c>
    </row>
    <row r="507" spans="1:24" x14ac:dyDescent="0.2">
      <c r="A507" t="s">
        <v>1953</v>
      </c>
      <c r="B507" t="s">
        <v>1954</v>
      </c>
      <c r="C507" t="s">
        <v>1955</v>
      </c>
      <c r="D507" t="s">
        <v>1956</v>
      </c>
      <c r="E507" t="s">
        <v>1957</v>
      </c>
      <c r="F507" t="s">
        <v>29</v>
      </c>
      <c r="G507">
        <v>36.728999999999999</v>
      </c>
      <c r="H507">
        <v>25</v>
      </c>
      <c r="I507">
        <v>67.3</v>
      </c>
      <c r="J507">
        <v>0</v>
      </c>
      <c r="K507">
        <v>299.04000000000002</v>
      </c>
      <c r="L507">
        <v>27.348239898681602</v>
      </c>
      <c r="M507">
        <v>27.550834655761701</v>
      </c>
      <c r="N507">
        <v>27.4298191070557</v>
      </c>
      <c r="O507">
        <v>27.583051681518601</v>
      </c>
      <c r="P507">
        <v>27.290439605712901</v>
      </c>
      <c r="Q507">
        <v>27.3926391601563</v>
      </c>
      <c r="R507">
        <v>27.4559135437012</v>
      </c>
      <c r="S507">
        <v>27.456853866577099</v>
      </c>
      <c r="T507">
        <v>27.414012908935501</v>
      </c>
      <c r="U507">
        <v>3.8076566474830901E-3</v>
      </c>
      <c r="V507">
        <v>7.0444742838660101E-4</v>
      </c>
      <c r="W507">
        <v>8.2258450940552494E-2</v>
      </c>
      <c r="X507">
        <v>-2.0216623942054899E-2</v>
      </c>
    </row>
    <row r="508" spans="1:24" x14ac:dyDescent="0.2">
      <c r="A508" t="s">
        <v>1958</v>
      </c>
      <c r="B508" t="s">
        <v>1959</v>
      </c>
      <c r="C508" t="s">
        <v>1960</v>
      </c>
      <c r="D508" t="s">
        <v>1961</v>
      </c>
      <c r="E508" t="s">
        <v>1962</v>
      </c>
      <c r="F508" t="s">
        <v>29</v>
      </c>
      <c r="G508">
        <v>65.926000000000002</v>
      </c>
      <c r="H508">
        <v>16</v>
      </c>
      <c r="I508">
        <v>35.1</v>
      </c>
      <c r="J508">
        <v>0</v>
      </c>
      <c r="K508">
        <v>65.656000000000006</v>
      </c>
      <c r="L508">
        <v>24.89333152771</v>
      </c>
      <c r="M508">
        <v>24.881616592407202</v>
      </c>
      <c r="N508">
        <v>25.139734268188501</v>
      </c>
      <c r="O508">
        <v>25.7290744781494</v>
      </c>
      <c r="P508">
        <v>25.625446319580099</v>
      </c>
      <c r="Q508">
        <v>25.737119674682599</v>
      </c>
      <c r="R508">
        <v>24.948778152465799</v>
      </c>
      <c r="S508">
        <v>25.682523727416999</v>
      </c>
      <c r="T508">
        <v>25.26806640625</v>
      </c>
      <c r="U508">
        <v>0.64940776354672802</v>
      </c>
      <c r="V508">
        <v>-0.328228632609051</v>
      </c>
      <c r="W508">
        <v>0.85753637014087702</v>
      </c>
      <c r="X508">
        <v>0.397424062093098</v>
      </c>
    </row>
    <row r="509" spans="1:24" x14ac:dyDescent="0.2">
      <c r="A509" t="s">
        <v>1963</v>
      </c>
      <c r="B509" t="s">
        <v>1964</v>
      </c>
      <c r="C509" t="s">
        <v>1965</v>
      </c>
      <c r="D509" t="s">
        <v>1966</v>
      </c>
      <c r="E509" t="s">
        <v>1967</v>
      </c>
      <c r="F509" t="s">
        <v>29</v>
      </c>
      <c r="G509">
        <v>16.594000000000001</v>
      </c>
      <c r="H509">
        <v>6</v>
      </c>
      <c r="I509">
        <v>65.400000000000006</v>
      </c>
      <c r="J509">
        <v>0</v>
      </c>
      <c r="K509">
        <v>48.350999999999999</v>
      </c>
      <c r="L509">
        <v>26.1739807128906</v>
      </c>
      <c r="M509">
        <v>26.455615997314499</v>
      </c>
      <c r="N509">
        <v>26.5857753753662</v>
      </c>
      <c r="O509">
        <v>26.371374130248999</v>
      </c>
      <c r="P509">
        <v>26.3632411956787</v>
      </c>
      <c r="Q509">
        <v>26.5152988433838</v>
      </c>
      <c r="R509">
        <v>26.397739410400401</v>
      </c>
      <c r="S509">
        <v>26.2045803070068</v>
      </c>
      <c r="T509">
        <v>26.414384841918899</v>
      </c>
      <c r="U509">
        <v>0.181457170276663</v>
      </c>
      <c r="V509">
        <v>6.6222508748371198E-2</v>
      </c>
      <c r="W509">
        <v>0.39299802499952402</v>
      </c>
      <c r="X509">
        <v>7.7736536661784997E-2</v>
      </c>
    </row>
    <row r="510" spans="1:24" x14ac:dyDescent="0.2">
      <c r="A510" t="s">
        <v>1968</v>
      </c>
      <c r="B510" t="s">
        <v>1969</v>
      </c>
      <c r="C510" t="s">
        <v>1969</v>
      </c>
      <c r="D510" t="s">
        <v>1970</v>
      </c>
      <c r="E510" t="s">
        <v>1968</v>
      </c>
      <c r="F510" t="s">
        <v>57</v>
      </c>
      <c r="G510">
        <v>35.536000000000001</v>
      </c>
      <c r="H510">
        <v>10</v>
      </c>
      <c r="I510">
        <v>56.2</v>
      </c>
      <c r="J510">
        <v>0</v>
      </c>
      <c r="K510">
        <v>77.781000000000006</v>
      </c>
      <c r="L510">
        <v>26.5764350891113</v>
      </c>
      <c r="M510">
        <v>26.391639709472699</v>
      </c>
      <c r="N510">
        <v>26.586490631103501</v>
      </c>
      <c r="O510">
        <v>26.4442844390869</v>
      </c>
      <c r="P510">
        <v>26.357883453369102</v>
      </c>
      <c r="Q510">
        <v>26.291231155395501</v>
      </c>
      <c r="R510">
        <v>26.631452560424801</v>
      </c>
      <c r="S510">
        <v>26.652940750122099</v>
      </c>
      <c r="T510">
        <v>26.649106979370099</v>
      </c>
      <c r="U510">
        <v>0.92684800927975597</v>
      </c>
      <c r="V510">
        <v>-0.12631162007649599</v>
      </c>
      <c r="W510">
        <v>2.4763961308969198</v>
      </c>
      <c r="X510">
        <v>-0.28003374735514103</v>
      </c>
    </row>
    <row r="511" spans="1:24" x14ac:dyDescent="0.2">
      <c r="A511" t="s">
        <v>1971</v>
      </c>
      <c r="B511" t="s">
        <v>830</v>
      </c>
      <c r="C511" t="s">
        <v>831</v>
      </c>
      <c r="D511" t="s">
        <v>1972</v>
      </c>
      <c r="E511" t="s">
        <v>1971</v>
      </c>
      <c r="F511" t="s">
        <v>90</v>
      </c>
      <c r="G511">
        <v>26.978000000000002</v>
      </c>
      <c r="H511">
        <v>14</v>
      </c>
      <c r="I511">
        <v>52</v>
      </c>
      <c r="J511">
        <v>0</v>
      </c>
      <c r="K511">
        <v>323.31</v>
      </c>
      <c r="L511">
        <v>28.848791122436499</v>
      </c>
      <c r="M511">
        <v>28.830442428588899</v>
      </c>
      <c r="N511">
        <v>28.824506759643601</v>
      </c>
      <c r="O511">
        <v>28.8841648101807</v>
      </c>
      <c r="P511">
        <v>28.793895721435501</v>
      </c>
      <c r="Q511">
        <v>28.643236160278299</v>
      </c>
      <c r="R511">
        <v>29.028362274169901</v>
      </c>
      <c r="S511">
        <v>28.924846649169901</v>
      </c>
      <c r="T511">
        <v>28.773918151855501</v>
      </c>
      <c r="U511">
        <v>0.42876198405670002</v>
      </c>
      <c r="V511">
        <v>-7.4462254842121198E-2</v>
      </c>
      <c r="W511">
        <v>0.59300698485967895</v>
      </c>
      <c r="X511">
        <v>-0.135276794433594</v>
      </c>
    </row>
    <row r="512" spans="1:24" x14ac:dyDescent="0.2">
      <c r="A512" t="s">
        <v>1973</v>
      </c>
      <c r="B512" t="s">
        <v>68</v>
      </c>
      <c r="C512" t="s">
        <v>69</v>
      </c>
      <c r="D512" t="s">
        <v>1974</v>
      </c>
      <c r="E512" t="s">
        <v>1973</v>
      </c>
      <c r="F512" t="s">
        <v>62</v>
      </c>
      <c r="G512">
        <v>20.603000000000002</v>
      </c>
      <c r="H512">
        <v>3</v>
      </c>
      <c r="I512">
        <v>28.9</v>
      </c>
      <c r="J512">
        <v>0</v>
      </c>
      <c r="K512">
        <v>30.928000000000001</v>
      </c>
      <c r="L512">
        <v>22.959112167358398</v>
      </c>
      <c r="M512">
        <v>22.975297927856399</v>
      </c>
      <c r="N512">
        <v>23.527694702148398</v>
      </c>
      <c r="O512">
        <v>22.600460052490199</v>
      </c>
      <c r="P512">
        <v>22.718122482299801</v>
      </c>
      <c r="Q512">
        <v>22.742506027221701</v>
      </c>
      <c r="R512">
        <v>23.015253067016602</v>
      </c>
      <c r="S512">
        <v>22.907527923583999</v>
      </c>
      <c r="T512">
        <v>24.2887058258057</v>
      </c>
      <c r="U512">
        <v>0.19986653059742501</v>
      </c>
      <c r="V512">
        <v>-0.249794006347656</v>
      </c>
      <c r="W512">
        <v>0.73741869428032103</v>
      </c>
      <c r="X512">
        <v>-0.71679941813150805</v>
      </c>
    </row>
    <row r="513" spans="1:24" x14ac:dyDescent="0.2">
      <c r="A513" t="s">
        <v>1975</v>
      </c>
      <c r="B513" t="s">
        <v>1976</v>
      </c>
      <c r="C513" t="s">
        <v>1977</v>
      </c>
      <c r="D513" t="s">
        <v>1978</v>
      </c>
      <c r="E513" t="s">
        <v>1975</v>
      </c>
      <c r="F513" t="s">
        <v>90</v>
      </c>
      <c r="G513">
        <v>37.44</v>
      </c>
      <c r="H513">
        <v>9</v>
      </c>
      <c r="I513">
        <v>40.5</v>
      </c>
      <c r="J513">
        <v>0</v>
      </c>
      <c r="K513">
        <v>53.563000000000002</v>
      </c>
      <c r="L513">
        <v>25.362054824829102</v>
      </c>
      <c r="M513">
        <v>24.880355834960898</v>
      </c>
      <c r="N513">
        <v>25.189409255981399</v>
      </c>
      <c r="O513">
        <v>25.0530395507813</v>
      </c>
      <c r="P513">
        <v>25.3367099761963</v>
      </c>
      <c r="Q513">
        <v>25.028505325317401</v>
      </c>
      <c r="R513">
        <v>25.006759643554702</v>
      </c>
      <c r="S513">
        <v>25.420951843261701</v>
      </c>
      <c r="T513">
        <v>24.985374450683601</v>
      </c>
      <c r="U513">
        <v>1.02954857473486E-2</v>
      </c>
      <c r="V513">
        <v>6.2446594238281302E-3</v>
      </c>
      <c r="W513">
        <v>3.2588811982883301E-3</v>
      </c>
      <c r="X513">
        <v>1.72297159830848E-3</v>
      </c>
    </row>
    <row r="514" spans="1:24" x14ac:dyDescent="0.2">
      <c r="A514" t="s">
        <v>1979</v>
      </c>
      <c r="B514" t="s">
        <v>1980</v>
      </c>
      <c r="C514" t="s">
        <v>1980</v>
      </c>
      <c r="D514" t="s">
        <v>1981</v>
      </c>
      <c r="E514" t="s">
        <v>1979</v>
      </c>
      <c r="F514" t="s">
        <v>34</v>
      </c>
      <c r="G514">
        <v>23.949000000000002</v>
      </c>
      <c r="H514">
        <v>14</v>
      </c>
      <c r="I514">
        <v>70.099999999999994</v>
      </c>
      <c r="J514">
        <v>0</v>
      </c>
      <c r="K514">
        <v>125.72</v>
      </c>
      <c r="L514">
        <v>25.453121185302699</v>
      </c>
      <c r="M514">
        <v>25.604192733764599</v>
      </c>
      <c r="N514">
        <v>25.6620178222656</v>
      </c>
      <c r="O514">
        <v>25.429052352905298</v>
      </c>
      <c r="P514">
        <v>24.8241062164307</v>
      </c>
      <c r="Q514">
        <v>25.3146152496338</v>
      </c>
      <c r="R514">
        <v>25.704298019409201</v>
      </c>
      <c r="S514">
        <v>25.4180583953857</v>
      </c>
      <c r="T514">
        <v>25.578365325927699</v>
      </c>
      <c r="U514">
        <v>1.9934349497386001E-2</v>
      </c>
      <c r="V514">
        <v>6.2033335367850401E-3</v>
      </c>
      <c r="W514">
        <v>0.86448488478495</v>
      </c>
      <c r="X514">
        <v>-0.37764930725097701</v>
      </c>
    </row>
    <row r="515" spans="1:24" x14ac:dyDescent="0.2">
      <c r="A515" t="s">
        <v>1982</v>
      </c>
      <c r="B515" t="s">
        <v>1983</v>
      </c>
      <c r="C515" t="s">
        <v>1984</v>
      </c>
      <c r="D515" t="s">
        <v>1985</v>
      </c>
      <c r="E515" t="s">
        <v>1986</v>
      </c>
      <c r="F515" t="s">
        <v>29</v>
      </c>
      <c r="G515">
        <v>32.43</v>
      </c>
      <c r="H515">
        <v>11</v>
      </c>
      <c r="I515">
        <v>53.5</v>
      </c>
      <c r="J515">
        <v>0</v>
      </c>
      <c r="K515">
        <v>42.002000000000002</v>
      </c>
      <c r="L515">
        <v>22.771930694580099</v>
      </c>
      <c r="M515">
        <v>22.597352981567401</v>
      </c>
      <c r="N515">
        <v>22.841148376464801</v>
      </c>
      <c r="O515">
        <v>22.396863937377901</v>
      </c>
      <c r="P515">
        <v>22.743963241577099</v>
      </c>
      <c r="Q515">
        <v>22.544761657714801</v>
      </c>
      <c r="R515">
        <v>23.3546752929688</v>
      </c>
      <c r="S515">
        <v>22.536161422729499</v>
      </c>
      <c r="T515">
        <v>22.468467712402301</v>
      </c>
      <c r="U515">
        <v>5.84367081642235E-2</v>
      </c>
      <c r="V515">
        <v>-4.9624125162761601E-2</v>
      </c>
      <c r="W515">
        <v>0.30238007788864102</v>
      </c>
      <c r="X515">
        <v>-0.22457186381022301</v>
      </c>
    </row>
    <row r="516" spans="1:24" x14ac:dyDescent="0.2">
      <c r="A516" t="s">
        <v>1987</v>
      </c>
      <c r="B516" t="s">
        <v>1988</v>
      </c>
      <c r="C516" t="s">
        <v>1989</v>
      </c>
      <c r="D516" t="s">
        <v>1990</v>
      </c>
      <c r="E516" t="s">
        <v>1987</v>
      </c>
      <c r="F516" t="s">
        <v>328</v>
      </c>
      <c r="G516">
        <v>41.664999999999999</v>
      </c>
      <c r="H516">
        <v>10</v>
      </c>
      <c r="I516">
        <v>35.799999999999997</v>
      </c>
      <c r="J516">
        <v>0</v>
      </c>
      <c r="K516">
        <v>203.03</v>
      </c>
      <c r="L516">
        <v>24.931884765625</v>
      </c>
      <c r="M516">
        <v>24.887300491333001</v>
      </c>
      <c r="N516">
        <v>24.727542877197301</v>
      </c>
      <c r="O516">
        <v>24.7091464996338</v>
      </c>
      <c r="P516">
        <v>24.5571899414063</v>
      </c>
      <c r="Q516">
        <v>24.471471786498999</v>
      </c>
      <c r="R516">
        <v>24.756183624267599</v>
      </c>
      <c r="S516">
        <v>24.745195388793899</v>
      </c>
      <c r="T516">
        <v>24.777158737182599</v>
      </c>
      <c r="U516">
        <v>0.64339838972999597</v>
      </c>
      <c r="V516">
        <v>8.93967946370431E-2</v>
      </c>
      <c r="W516">
        <v>1.2079355983173501</v>
      </c>
      <c r="X516">
        <v>-0.180243174235027</v>
      </c>
    </row>
    <row r="517" spans="1:24" x14ac:dyDescent="0.2">
      <c r="A517" t="s">
        <v>1991</v>
      </c>
      <c r="B517" t="s">
        <v>1992</v>
      </c>
      <c r="C517" t="s">
        <v>1993</v>
      </c>
      <c r="D517" t="s">
        <v>1994</v>
      </c>
      <c r="E517" t="s">
        <v>1991</v>
      </c>
      <c r="F517" t="s">
        <v>57</v>
      </c>
      <c r="G517">
        <v>25.623999999999999</v>
      </c>
      <c r="H517">
        <v>12</v>
      </c>
      <c r="I517">
        <v>53</v>
      </c>
      <c r="J517">
        <v>0</v>
      </c>
      <c r="K517">
        <v>120.66</v>
      </c>
      <c r="L517">
        <v>25.709541320800799</v>
      </c>
      <c r="M517">
        <v>25.830696105956999</v>
      </c>
      <c r="N517">
        <v>25.723304748535199</v>
      </c>
      <c r="O517">
        <v>25.770092010498001</v>
      </c>
      <c r="P517">
        <v>25.633283615112301</v>
      </c>
      <c r="Q517">
        <v>25.757175445556602</v>
      </c>
      <c r="R517">
        <v>25.1546440124512</v>
      </c>
      <c r="S517">
        <v>25.747861862182599</v>
      </c>
      <c r="T517">
        <v>25.954536437988299</v>
      </c>
      <c r="U517">
        <v>0.21716354704527699</v>
      </c>
      <c r="V517">
        <v>0.13549995422363301</v>
      </c>
      <c r="W517">
        <v>0.15533824071774299</v>
      </c>
      <c r="X517">
        <v>0.101169586181641</v>
      </c>
    </row>
    <row r="518" spans="1:24" x14ac:dyDescent="0.2">
      <c r="A518" t="s">
        <v>1995</v>
      </c>
      <c r="B518" t="s">
        <v>1996</v>
      </c>
      <c r="C518" t="s">
        <v>1997</v>
      </c>
      <c r="D518" t="s">
        <v>1998</v>
      </c>
      <c r="E518" t="s">
        <v>1999</v>
      </c>
      <c r="F518" t="s">
        <v>34</v>
      </c>
      <c r="G518">
        <v>35.722000000000001</v>
      </c>
      <c r="H518">
        <v>8</v>
      </c>
      <c r="I518">
        <v>37.799999999999997</v>
      </c>
      <c r="J518">
        <v>0</v>
      </c>
      <c r="K518">
        <v>86.07</v>
      </c>
      <c r="L518">
        <v>25.207544326782202</v>
      </c>
      <c r="M518">
        <v>25.071161270141602</v>
      </c>
      <c r="N518">
        <v>25.160579681396499</v>
      </c>
      <c r="O518">
        <v>25.347934722900401</v>
      </c>
      <c r="P518">
        <v>25.007572174072301</v>
      </c>
      <c r="Q518">
        <v>24.872486114501999</v>
      </c>
      <c r="R518">
        <v>24.782268524169901</v>
      </c>
      <c r="S518">
        <v>25.131593704223601</v>
      </c>
      <c r="T518">
        <v>25.037540435791001</v>
      </c>
      <c r="U518">
        <v>0.658891308277892</v>
      </c>
      <c r="V518">
        <v>0.16262753804524599</v>
      </c>
      <c r="W518">
        <v>0.20227823512579199</v>
      </c>
      <c r="X518">
        <v>9.2196782430011795E-2</v>
      </c>
    </row>
    <row r="519" spans="1:24" x14ac:dyDescent="0.2">
      <c r="A519" t="s">
        <v>2000</v>
      </c>
      <c r="B519" t="s">
        <v>2001</v>
      </c>
      <c r="C519" t="s">
        <v>2002</v>
      </c>
      <c r="D519" t="s">
        <v>2003</v>
      </c>
      <c r="E519" t="s">
        <v>2004</v>
      </c>
      <c r="F519" t="s">
        <v>29</v>
      </c>
      <c r="G519">
        <v>10.343999999999999</v>
      </c>
      <c r="H519">
        <v>10</v>
      </c>
      <c r="I519">
        <v>65.2</v>
      </c>
      <c r="J519">
        <v>0</v>
      </c>
      <c r="K519">
        <v>75.17</v>
      </c>
      <c r="L519">
        <v>25.620700836181602</v>
      </c>
      <c r="M519">
        <v>25.971473693847699</v>
      </c>
      <c r="N519">
        <v>25.901594161987301</v>
      </c>
      <c r="O519">
        <v>27.6881923675537</v>
      </c>
      <c r="P519">
        <v>27.081924438476602</v>
      </c>
      <c r="Q519">
        <v>27.47243309021</v>
      </c>
      <c r="R519">
        <v>25.486557006835898</v>
      </c>
      <c r="S519">
        <v>27.350011825561499</v>
      </c>
      <c r="T519">
        <v>26.597188949585</v>
      </c>
      <c r="U519">
        <v>0.51396050154127904</v>
      </c>
      <c r="V519">
        <v>-0.64666302998860903</v>
      </c>
      <c r="W519">
        <v>0.75557682571134599</v>
      </c>
      <c r="X519">
        <v>0.93626403808593806</v>
      </c>
    </row>
    <row r="520" spans="1:24" x14ac:dyDescent="0.2">
      <c r="A520" t="s">
        <v>2005</v>
      </c>
      <c r="B520" t="s">
        <v>2006</v>
      </c>
      <c r="C520" t="s">
        <v>2007</v>
      </c>
      <c r="D520" t="s">
        <v>2008</v>
      </c>
      <c r="E520" t="s">
        <v>2009</v>
      </c>
      <c r="F520" t="s">
        <v>29</v>
      </c>
      <c r="G520">
        <v>81.025999999999996</v>
      </c>
      <c r="H520">
        <v>67</v>
      </c>
      <c r="I520">
        <v>72.599999999999994</v>
      </c>
      <c r="J520">
        <v>0</v>
      </c>
      <c r="K520">
        <v>323.31</v>
      </c>
      <c r="L520">
        <v>32.800910949707003</v>
      </c>
      <c r="M520">
        <v>32.813789367675803</v>
      </c>
      <c r="N520">
        <v>32.9273872375488</v>
      </c>
      <c r="O520">
        <v>32.8292236328125</v>
      </c>
      <c r="P520">
        <v>32.714565277099602</v>
      </c>
      <c r="Q520">
        <v>32.712539672851598</v>
      </c>
      <c r="R520">
        <v>32.851234436035199</v>
      </c>
      <c r="S520">
        <v>32.921672821044901</v>
      </c>
      <c r="T520">
        <v>32.781307220458999</v>
      </c>
      <c r="U520">
        <v>2.3682098676696E-2</v>
      </c>
      <c r="V520">
        <v>-4.0423075358049197E-3</v>
      </c>
      <c r="W520">
        <v>0.82236825219217302</v>
      </c>
      <c r="X520">
        <v>-9.9295298258461201E-2</v>
      </c>
    </row>
    <row r="521" spans="1:24" x14ac:dyDescent="0.2">
      <c r="A521" t="s">
        <v>2010</v>
      </c>
      <c r="B521" t="s">
        <v>2011</v>
      </c>
      <c r="C521" t="s">
        <v>2012</v>
      </c>
      <c r="D521" t="s">
        <v>2013</v>
      </c>
      <c r="E521" t="s">
        <v>2010</v>
      </c>
      <c r="F521" t="s">
        <v>328</v>
      </c>
      <c r="G521">
        <v>31.094999999999999</v>
      </c>
      <c r="H521">
        <v>17</v>
      </c>
      <c r="I521">
        <v>68.599999999999994</v>
      </c>
      <c r="J521">
        <v>0</v>
      </c>
      <c r="K521">
        <v>114.03</v>
      </c>
      <c r="L521">
        <v>27.124748229980501</v>
      </c>
      <c r="M521">
        <v>26.8779487609863</v>
      </c>
      <c r="N521">
        <v>26.447883605956999</v>
      </c>
      <c r="O521">
        <v>26.821043014526399</v>
      </c>
      <c r="P521">
        <v>26.7078037261963</v>
      </c>
      <c r="Q521">
        <v>26.630760192871101</v>
      </c>
      <c r="R521">
        <v>27.6564235687256</v>
      </c>
      <c r="S521">
        <v>26.798599243164102</v>
      </c>
      <c r="T521">
        <v>26.6980304718018</v>
      </c>
      <c r="U521">
        <v>0.25668188493713201</v>
      </c>
      <c r="V521">
        <v>-0.23415756225585899</v>
      </c>
      <c r="W521">
        <v>0.46303923210161901</v>
      </c>
      <c r="X521">
        <v>-0.33114878336588699</v>
      </c>
    </row>
    <row r="522" spans="1:24" x14ac:dyDescent="0.2">
      <c r="A522" t="s">
        <v>2014</v>
      </c>
      <c r="B522" t="s">
        <v>2015</v>
      </c>
      <c r="C522" t="s">
        <v>2016</v>
      </c>
      <c r="D522" t="s">
        <v>2017</v>
      </c>
      <c r="E522" t="s">
        <v>2018</v>
      </c>
      <c r="F522" t="s">
        <v>34</v>
      </c>
      <c r="G522">
        <v>38.954999999999998</v>
      </c>
      <c r="H522">
        <v>27</v>
      </c>
      <c r="I522">
        <v>83</v>
      </c>
      <c r="J522">
        <v>0</v>
      </c>
      <c r="K522">
        <v>323.31</v>
      </c>
      <c r="L522">
        <v>29.006298065185501</v>
      </c>
      <c r="M522">
        <v>28.722274780273398</v>
      </c>
      <c r="N522">
        <v>28.728874206543001</v>
      </c>
      <c r="O522">
        <v>29.119045257568398</v>
      </c>
      <c r="P522">
        <v>28.847476959228501</v>
      </c>
      <c r="Q522">
        <v>28.687391281127901</v>
      </c>
      <c r="R522">
        <v>29.2442016601563</v>
      </c>
      <c r="S522">
        <v>28.730525970458999</v>
      </c>
      <c r="T522">
        <v>28.863842010498001</v>
      </c>
      <c r="U522">
        <v>0.28439391690844501</v>
      </c>
      <c r="V522">
        <v>-0.12704086303710899</v>
      </c>
      <c r="W522">
        <v>0.112154052394921</v>
      </c>
      <c r="X522">
        <v>-6.1552047729492201E-2</v>
      </c>
    </row>
    <row r="523" spans="1:24" x14ac:dyDescent="0.2">
      <c r="A523" t="s">
        <v>2019</v>
      </c>
      <c r="B523" t="s">
        <v>2020</v>
      </c>
      <c r="C523" t="s">
        <v>2021</v>
      </c>
      <c r="D523" t="s">
        <v>2022</v>
      </c>
      <c r="E523" t="s">
        <v>2023</v>
      </c>
      <c r="F523" t="s">
        <v>34</v>
      </c>
      <c r="G523">
        <v>25.71</v>
      </c>
      <c r="H523">
        <v>16</v>
      </c>
      <c r="I523">
        <v>76.3</v>
      </c>
      <c r="J523">
        <v>0</v>
      </c>
      <c r="K523">
        <v>313.01</v>
      </c>
      <c r="L523">
        <v>29.220157623291001</v>
      </c>
      <c r="M523">
        <v>29.151269912719702</v>
      </c>
      <c r="N523">
        <v>29.098634719848601</v>
      </c>
      <c r="O523">
        <v>29.217433929443398</v>
      </c>
      <c r="P523">
        <v>29.031074523925799</v>
      </c>
      <c r="Q523">
        <v>29.023983001708999</v>
      </c>
      <c r="R523">
        <v>29.433902740478501</v>
      </c>
      <c r="S523">
        <v>29.212987899780298</v>
      </c>
      <c r="T523">
        <v>29.125339508056602</v>
      </c>
      <c r="U523">
        <v>0.43948353735122098</v>
      </c>
      <c r="V523">
        <v>-0.100722630818684</v>
      </c>
      <c r="W523">
        <v>0.67864602981561595</v>
      </c>
      <c r="X523">
        <v>-0.16657956441243399</v>
      </c>
    </row>
    <row r="524" spans="1:24" x14ac:dyDescent="0.2">
      <c r="A524" t="s">
        <v>2024</v>
      </c>
      <c r="B524" t="s">
        <v>2025</v>
      </c>
      <c r="C524" t="s">
        <v>2025</v>
      </c>
      <c r="D524" t="s">
        <v>2026</v>
      </c>
      <c r="E524" t="s">
        <v>2024</v>
      </c>
      <c r="F524" t="s">
        <v>34</v>
      </c>
      <c r="G524">
        <v>33.265999999999998</v>
      </c>
      <c r="H524">
        <v>17</v>
      </c>
      <c r="I524">
        <v>67</v>
      </c>
      <c r="J524">
        <v>0</v>
      </c>
      <c r="K524">
        <v>157.04</v>
      </c>
      <c r="L524">
        <v>25.433771133422901</v>
      </c>
      <c r="M524">
        <v>26.0221462249756</v>
      </c>
      <c r="N524">
        <v>25.811544418335</v>
      </c>
      <c r="O524">
        <v>25.429851531982401</v>
      </c>
      <c r="P524">
        <v>25.495092391967798</v>
      </c>
      <c r="Q524">
        <v>25.343706130981399</v>
      </c>
      <c r="R524">
        <v>25.774950027465799</v>
      </c>
      <c r="S524">
        <v>25.737144470214801</v>
      </c>
      <c r="T524">
        <v>25.692348480224599</v>
      </c>
      <c r="U524">
        <v>4.1145077738172997E-2</v>
      </c>
      <c r="V524">
        <v>2.1006266276039302E-2</v>
      </c>
      <c r="W524">
        <v>2.47575857597056</v>
      </c>
      <c r="X524">
        <v>-0.31193097432454697</v>
      </c>
    </row>
    <row r="525" spans="1:24" x14ac:dyDescent="0.2">
      <c r="A525" t="s">
        <v>2027</v>
      </c>
      <c r="B525" t="s">
        <v>539</v>
      </c>
      <c r="C525" t="s">
        <v>540</v>
      </c>
      <c r="D525" t="s">
        <v>2028</v>
      </c>
      <c r="E525" t="s">
        <v>2027</v>
      </c>
      <c r="F525" t="s">
        <v>57</v>
      </c>
      <c r="G525">
        <v>26.667999999999999</v>
      </c>
      <c r="H525">
        <v>14</v>
      </c>
      <c r="I525">
        <v>68.7</v>
      </c>
      <c r="J525">
        <v>0</v>
      </c>
      <c r="K525">
        <v>172.85</v>
      </c>
      <c r="L525">
        <v>28.0168552398682</v>
      </c>
      <c r="M525">
        <v>27.8631916046143</v>
      </c>
      <c r="N525">
        <v>28.188390731811499</v>
      </c>
      <c r="O525">
        <v>27.896776199340799</v>
      </c>
      <c r="P525">
        <v>27.7016716003418</v>
      </c>
      <c r="Q525">
        <v>27.915075302123999</v>
      </c>
      <c r="R525">
        <v>28.400478363037099</v>
      </c>
      <c r="S525">
        <v>27.910335540771499</v>
      </c>
      <c r="T525">
        <v>28.007421493530298</v>
      </c>
      <c r="U525">
        <v>0.17895372323534101</v>
      </c>
      <c r="V525">
        <v>-8.3265940348304895E-2</v>
      </c>
      <c r="W525">
        <v>0.74797012279493202</v>
      </c>
      <c r="X525">
        <v>-0.268237431844074</v>
      </c>
    </row>
    <row r="526" spans="1:24" x14ac:dyDescent="0.2">
      <c r="A526" t="s">
        <v>2029</v>
      </c>
      <c r="B526" t="s">
        <v>2030</v>
      </c>
      <c r="C526" t="s">
        <v>2031</v>
      </c>
      <c r="D526" t="s">
        <v>2032</v>
      </c>
      <c r="E526" t="s">
        <v>2033</v>
      </c>
      <c r="F526" t="s">
        <v>34</v>
      </c>
      <c r="G526">
        <v>30.056000000000001</v>
      </c>
      <c r="H526">
        <v>10</v>
      </c>
      <c r="I526">
        <v>51.9</v>
      </c>
      <c r="J526">
        <v>0</v>
      </c>
      <c r="K526">
        <v>186.43</v>
      </c>
      <c r="L526">
        <v>27.7193412780762</v>
      </c>
      <c r="M526">
        <v>27.713911056518601</v>
      </c>
      <c r="N526">
        <v>27.614984512329102</v>
      </c>
      <c r="O526">
        <v>27.742139816284201</v>
      </c>
      <c r="P526">
        <v>27.682910919189499</v>
      </c>
      <c r="Q526">
        <v>27.6766033172607</v>
      </c>
      <c r="R526">
        <v>28.1517524719238</v>
      </c>
      <c r="S526">
        <v>27.721166610717798</v>
      </c>
      <c r="T526">
        <v>27.684785842895501</v>
      </c>
      <c r="U526">
        <v>0.47974653646654197</v>
      </c>
      <c r="V526">
        <v>-0.169822692871094</v>
      </c>
      <c r="W526">
        <v>0.429255974016366</v>
      </c>
      <c r="X526">
        <v>-0.15201695760091399</v>
      </c>
    </row>
    <row r="527" spans="1:24" x14ac:dyDescent="0.2">
      <c r="A527" t="s">
        <v>2034</v>
      </c>
      <c r="B527" t="s">
        <v>2035</v>
      </c>
      <c r="C527" t="s">
        <v>2036</v>
      </c>
      <c r="D527" t="s">
        <v>2037</v>
      </c>
      <c r="E527" t="s">
        <v>2038</v>
      </c>
      <c r="F527" t="s">
        <v>34</v>
      </c>
      <c r="G527">
        <v>17.204000000000001</v>
      </c>
      <c r="H527">
        <v>5</v>
      </c>
      <c r="I527">
        <v>51.9</v>
      </c>
      <c r="J527">
        <v>0</v>
      </c>
      <c r="K527">
        <v>52.496000000000002</v>
      </c>
      <c r="L527">
        <v>21.825618743896499</v>
      </c>
      <c r="M527">
        <v>22.903173446655298</v>
      </c>
      <c r="N527">
        <v>24.038000106811499</v>
      </c>
      <c r="O527">
        <v>23.973512649536101</v>
      </c>
      <c r="P527">
        <v>23.957838058471701</v>
      </c>
      <c r="Q527">
        <v>23.8370151519775</v>
      </c>
      <c r="R527">
        <v>23.407140731811499</v>
      </c>
      <c r="S527">
        <v>24.0343112945557</v>
      </c>
      <c r="T527">
        <v>23.0906791687012</v>
      </c>
      <c r="U527">
        <v>0.351004663508314</v>
      </c>
      <c r="V527">
        <v>-0.588446299235027</v>
      </c>
      <c r="W527">
        <v>0.66575941159927898</v>
      </c>
      <c r="X527">
        <v>0.41207822163899599</v>
      </c>
    </row>
    <row r="528" spans="1:24" x14ac:dyDescent="0.2">
      <c r="A528" t="s">
        <v>2039</v>
      </c>
      <c r="B528" t="s">
        <v>2040</v>
      </c>
      <c r="C528" t="s">
        <v>2041</v>
      </c>
      <c r="D528" t="s">
        <v>2042</v>
      </c>
      <c r="E528" t="s">
        <v>2043</v>
      </c>
      <c r="F528" t="s">
        <v>34</v>
      </c>
      <c r="G528">
        <v>27.591000000000001</v>
      </c>
      <c r="H528">
        <v>10</v>
      </c>
      <c r="I528">
        <v>40.799999999999997</v>
      </c>
      <c r="J528">
        <v>0</v>
      </c>
      <c r="K528">
        <v>66.960999999999999</v>
      </c>
      <c r="L528">
        <v>25.5978698730469</v>
      </c>
      <c r="M528">
        <v>25.514907836914102</v>
      </c>
      <c r="N528">
        <v>25.323818206787099</v>
      </c>
      <c r="O528">
        <v>25.4986572265625</v>
      </c>
      <c r="P528">
        <v>25.3367099761963</v>
      </c>
      <c r="Q528">
        <v>25.4776916503906</v>
      </c>
      <c r="R528">
        <v>24.926374435424801</v>
      </c>
      <c r="S528">
        <v>25.412511825561499</v>
      </c>
      <c r="T528">
        <v>25.409343719482401</v>
      </c>
      <c r="U528">
        <v>0.56364757892520101</v>
      </c>
      <c r="V528">
        <v>0.22945531209310099</v>
      </c>
      <c r="W528">
        <v>0.48343729318318901</v>
      </c>
      <c r="X528">
        <v>0.18827629089355499</v>
      </c>
    </row>
    <row r="529" spans="1:24" x14ac:dyDescent="0.2">
      <c r="A529" t="s">
        <v>2044</v>
      </c>
      <c r="B529" t="s">
        <v>543</v>
      </c>
      <c r="C529" t="s">
        <v>2045</v>
      </c>
      <c r="D529" t="s">
        <v>2046</v>
      </c>
      <c r="E529" t="s">
        <v>2047</v>
      </c>
      <c r="F529" t="s">
        <v>34</v>
      </c>
      <c r="G529">
        <v>30.882999999999999</v>
      </c>
      <c r="H529">
        <v>17</v>
      </c>
      <c r="I529">
        <v>60.7</v>
      </c>
      <c r="J529">
        <v>0</v>
      </c>
      <c r="K529">
        <v>323.31</v>
      </c>
      <c r="L529">
        <v>28.3388366699219</v>
      </c>
      <c r="M529">
        <v>28.259929656982401</v>
      </c>
      <c r="N529">
        <v>28.409124374389599</v>
      </c>
      <c r="O529">
        <v>28.119117736816399</v>
      </c>
      <c r="P529">
        <v>28.227842330932599</v>
      </c>
      <c r="Q529">
        <v>28.231370925903299</v>
      </c>
      <c r="R529">
        <v>28.517208099365199</v>
      </c>
      <c r="S529">
        <v>28.240953445434599</v>
      </c>
      <c r="T529">
        <v>28.417598724365199</v>
      </c>
      <c r="U529">
        <v>0.241019217822974</v>
      </c>
      <c r="V529">
        <v>-5.5956522623699101E-2</v>
      </c>
      <c r="W529">
        <v>1.0539457033620701</v>
      </c>
      <c r="X529">
        <v>-0.19914309183756601</v>
      </c>
    </row>
    <row r="530" spans="1:24" x14ac:dyDescent="0.2">
      <c r="A530" t="s">
        <v>2048</v>
      </c>
      <c r="B530" t="s">
        <v>2049</v>
      </c>
      <c r="C530" t="s">
        <v>2050</v>
      </c>
      <c r="D530" t="s">
        <v>2051</v>
      </c>
      <c r="E530" t="s">
        <v>2048</v>
      </c>
      <c r="F530" t="s">
        <v>328</v>
      </c>
      <c r="G530">
        <v>59.616999999999997</v>
      </c>
      <c r="H530">
        <v>17</v>
      </c>
      <c r="I530">
        <v>42.8</v>
      </c>
      <c r="J530">
        <v>0</v>
      </c>
      <c r="K530">
        <v>233.73</v>
      </c>
      <c r="L530">
        <v>26.7850646972656</v>
      </c>
      <c r="M530">
        <v>26.6881923675537</v>
      </c>
      <c r="N530">
        <v>26.641685485839801</v>
      </c>
      <c r="O530">
        <v>26.612033843994102</v>
      </c>
      <c r="P530">
        <v>26.699884414672901</v>
      </c>
      <c r="Q530">
        <v>26.935844421386701</v>
      </c>
      <c r="R530">
        <v>26.805627822876001</v>
      </c>
      <c r="S530">
        <v>25.747861862182599</v>
      </c>
      <c r="T530">
        <v>26.511156082153299</v>
      </c>
      <c r="U530">
        <v>0.47791029666294699</v>
      </c>
      <c r="V530">
        <v>0.35009892781575402</v>
      </c>
      <c r="W530">
        <v>0.52626348314977001</v>
      </c>
      <c r="X530">
        <v>0.394372304280598</v>
      </c>
    </row>
    <row r="531" spans="1:24" x14ac:dyDescent="0.2">
      <c r="A531" t="s">
        <v>2052</v>
      </c>
      <c r="B531" t="s">
        <v>917</v>
      </c>
      <c r="C531" t="s">
        <v>918</v>
      </c>
      <c r="D531" t="s">
        <v>2053</v>
      </c>
      <c r="E531" t="s">
        <v>2052</v>
      </c>
      <c r="F531" t="s">
        <v>34</v>
      </c>
      <c r="G531">
        <v>28.311</v>
      </c>
      <c r="H531">
        <v>3</v>
      </c>
      <c r="I531">
        <v>13.5</v>
      </c>
      <c r="J531">
        <v>0</v>
      </c>
      <c r="K531">
        <v>21.465</v>
      </c>
      <c r="L531">
        <v>23.2182426452637</v>
      </c>
      <c r="M531">
        <v>22.926219940185501</v>
      </c>
      <c r="N531">
        <v>22.939374923706101</v>
      </c>
      <c r="O531">
        <v>22.6638698577881</v>
      </c>
      <c r="P531">
        <v>22.769813537597699</v>
      </c>
      <c r="Q531">
        <v>23.247062683105501</v>
      </c>
      <c r="R531">
        <v>22.867933273315401</v>
      </c>
      <c r="S531">
        <v>23.051439285278299</v>
      </c>
      <c r="T531">
        <v>23.252212524414102</v>
      </c>
      <c r="U531">
        <v>6.9960111320923196E-2</v>
      </c>
      <c r="V531">
        <v>-2.9249191284179701E-2</v>
      </c>
      <c r="W531">
        <v>0.31765134395547301</v>
      </c>
      <c r="X531">
        <v>-0.16361300150553101</v>
      </c>
    </row>
    <row r="532" spans="1:24" x14ac:dyDescent="0.2">
      <c r="A532" t="s">
        <v>2054</v>
      </c>
      <c r="B532" t="s">
        <v>2055</v>
      </c>
      <c r="C532" t="s">
        <v>2056</v>
      </c>
      <c r="D532" t="s">
        <v>2057</v>
      </c>
      <c r="E532" t="s">
        <v>2054</v>
      </c>
      <c r="F532" t="s">
        <v>328</v>
      </c>
      <c r="G532">
        <v>10.814</v>
      </c>
      <c r="H532">
        <v>5</v>
      </c>
      <c r="I532">
        <v>59.6</v>
      </c>
      <c r="J532">
        <v>0</v>
      </c>
      <c r="K532">
        <v>110.67</v>
      </c>
      <c r="L532">
        <v>25.7539672851563</v>
      </c>
      <c r="M532">
        <v>25.755775451660199</v>
      </c>
      <c r="N532">
        <v>25.6642456054688</v>
      </c>
      <c r="O532">
        <v>25.630426406860401</v>
      </c>
      <c r="P532">
        <v>26.387092590331999</v>
      </c>
      <c r="Q532">
        <v>26.347394943237301</v>
      </c>
      <c r="R532">
        <v>25.420469284057599</v>
      </c>
      <c r="S532">
        <v>25.116920471191399</v>
      </c>
      <c r="T532">
        <v>26.070894241333001</v>
      </c>
      <c r="U532">
        <v>0.26625529352124699</v>
      </c>
      <c r="V532">
        <v>0.188568115234375</v>
      </c>
      <c r="W532">
        <v>0.71627713874386401</v>
      </c>
      <c r="X532">
        <v>0.58554331461588704</v>
      </c>
    </row>
    <row r="533" spans="1:24" x14ac:dyDescent="0.2">
      <c r="A533" t="s">
        <v>2058</v>
      </c>
      <c r="B533" t="s">
        <v>2059</v>
      </c>
      <c r="C533" t="s">
        <v>2059</v>
      </c>
      <c r="D533" t="s">
        <v>2060</v>
      </c>
      <c r="E533" t="s">
        <v>2058</v>
      </c>
      <c r="F533" t="s">
        <v>85</v>
      </c>
      <c r="G533">
        <v>99.227999999999994</v>
      </c>
      <c r="H533">
        <v>25</v>
      </c>
      <c r="I533">
        <v>37.5</v>
      </c>
      <c r="J533">
        <v>0</v>
      </c>
      <c r="K533">
        <v>198.49</v>
      </c>
      <c r="L533">
        <v>24.450166702270501</v>
      </c>
      <c r="M533">
        <v>24.057632446289102</v>
      </c>
      <c r="N533">
        <v>24.411188125610401</v>
      </c>
      <c r="O533">
        <v>23.347072601318398</v>
      </c>
      <c r="P533">
        <v>21.929998397827099</v>
      </c>
      <c r="Q533">
        <v>20.899366378784201</v>
      </c>
      <c r="R533">
        <v>22.739599227905298</v>
      </c>
      <c r="S533">
        <v>24.492282867431602</v>
      </c>
      <c r="T533">
        <v>24.3861389160156</v>
      </c>
      <c r="U533">
        <v>0.30375968773025602</v>
      </c>
      <c r="V533">
        <v>0.43365542093912501</v>
      </c>
      <c r="W533">
        <v>0.93342156125828202</v>
      </c>
      <c r="X533">
        <v>-1.81386121114095</v>
      </c>
    </row>
    <row r="534" spans="1:24" x14ac:dyDescent="0.2">
      <c r="A534" t="s">
        <v>2061</v>
      </c>
      <c r="B534" t="s">
        <v>2062</v>
      </c>
      <c r="C534" t="s">
        <v>2062</v>
      </c>
      <c r="D534" t="s">
        <v>2063</v>
      </c>
      <c r="E534" t="s">
        <v>2064</v>
      </c>
      <c r="F534" t="s">
        <v>57</v>
      </c>
      <c r="G534">
        <v>30.338000000000001</v>
      </c>
      <c r="H534">
        <v>30</v>
      </c>
      <c r="I534">
        <v>95.3</v>
      </c>
      <c r="J534">
        <v>0</v>
      </c>
      <c r="K534">
        <v>323.31</v>
      </c>
      <c r="L534">
        <v>21.6273097991943</v>
      </c>
      <c r="M534">
        <v>23.898921966552699</v>
      </c>
      <c r="N534">
        <v>22.353990554809599</v>
      </c>
      <c r="O534">
        <v>23.039356231689499</v>
      </c>
      <c r="P534">
        <v>24.013675689697301</v>
      </c>
      <c r="Q534">
        <v>24.486587524414102</v>
      </c>
      <c r="R534">
        <v>23.1783351898193</v>
      </c>
      <c r="S534">
        <v>21.465381622314499</v>
      </c>
      <c r="T534">
        <v>24.0703010559082</v>
      </c>
      <c r="U534">
        <v>9.7984620033824396E-2</v>
      </c>
      <c r="V534">
        <v>-0.27793184916178498</v>
      </c>
      <c r="W534">
        <v>0.46552125106551701</v>
      </c>
      <c r="X534">
        <v>0.94186719258626195</v>
      </c>
    </row>
    <row r="535" spans="1:24" x14ac:dyDescent="0.2">
      <c r="A535" t="s">
        <v>2065</v>
      </c>
      <c r="B535" t="s">
        <v>68</v>
      </c>
      <c r="C535" t="s">
        <v>2066</v>
      </c>
      <c r="D535" t="s">
        <v>2067</v>
      </c>
      <c r="E535" t="s">
        <v>2065</v>
      </c>
      <c r="F535" t="s">
        <v>62</v>
      </c>
      <c r="G535">
        <v>15.414999999999999</v>
      </c>
      <c r="H535">
        <v>7</v>
      </c>
      <c r="I535">
        <v>44.9</v>
      </c>
      <c r="J535">
        <v>0</v>
      </c>
      <c r="K535">
        <v>131.79</v>
      </c>
      <c r="L535">
        <v>22.0963344573975</v>
      </c>
      <c r="M535">
        <v>22.913183212280298</v>
      </c>
      <c r="N535">
        <v>23.182325363159201</v>
      </c>
      <c r="O535">
        <v>22.4690132141113</v>
      </c>
      <c r="P535">
        <v>22.242761611938501</v>
      </c>
      <c r="Q535">
        <v>23.472339630126999</v>
      </c>
      <c r="R535">
        <v>22.015073776245099</v>
      </c>
      <c r="S535">
        <v>22.476739883422901</v>
      </c>
      <c r="T535">
        <v>21.661554336547901</v>
      </c>
      <c r="U535">
        <v>0.77737665070259598</v>
      </c>
      <c r="V535">
        <v>0.67949167887369899</v>
      </c>
      <c r="W535">
        <v>0.69192777148615403</v>
      </c>
      <c r="X535">
        <v>0.67691548665364498</v>
      </c>
    </row>
    <row r="536" spans="1:24" x14ac:dyDescent="0.2">
      <c r="A536" t="s">
        <v>2068</v>
      </c>
      <c r="B536" t="s">
        <v>2069</v>
      </c>
      <c r="C536" t="s">
        <v>2070</v>
      </c>
      <c r="D536" t="s">
        <v>2071</v>
      </c>
      <c r="E536" t="s">
        <v>2068</v>
      </c>
      <c r="F536" t="s">
        <v>34</v>
      </c>
      <c r="G536">
        <v>29.036000000000001</v>
      </c>
      <c r="H536">
        <v>32</v>
      </c>
      <c r="I536">
        <v>84.6</v>
      </c>
      <c r="J536">
        <v>0</v>
      </c>
      <c r="K536">
        <v>323.31</v>
      </c>
      <c r="L536">
        <v>24.144527435302699</v>
      </c>
      <c r="M536">
        <v>24.383571624755898</v>
      </c>
      <c r="N536">
        <v>24.335586547851602</v>
      </c>
      <c r="O536">
        <v>22.676784515380898</v>
      </c>
      <c r="P536">
        <v>24.6968383789063</v>
      </c>
      <c r="Q536">
        <v>24.530767440795898</v>
      </c>
      <c r="R536">
        <v>22.712205886840799</v>
      </c>
      <c r="S536">
        <v>24.060274124145501</v>
      </c>
      <c r="T536">
        <v>24.4268798828125</v>
      </c>
      <c r="U536">
        <v>0.45422617550094302</v>
      </c>
      <c r="V536">
        <v>0.55477523803710904</v>
      </c>
      <c r="W536">
        <v>0.101594939133945</v>
      </c>
      <c r="X536">
        <v>0.23501014709472701</v>
      </c>
    </row>
    <row r="537" spans="1:24" x14ac:dyDescent="0.2">
      <c r="A537" t="s">
        <v>2072</v>
      </c>
      <c r="B537" t="s">
        <v>2073</v>
      </c>
      <c r="C537" t="s">
        <v>2074</v>
      </c>
      <c r="D537" t="s">
        <v>2075</v>
      </c>
      <c r="E537" t="s">
        <v>2076</v>
      </c>
      <c r="F537" t="s">
        <v>29</v>
      </c>
      <c r="G537">
        <v>55.515999999999998</v>
      </c>
      <c r="H537">
        <v>14</v>
      </c>
      <c r="I537">
        <v>38.700000000000003</v>
      </c>
      <c r="J537">
        <v>0</v>
      </c>
      <c r="K537">
        <v>200.29</v>
      </c>
      <c r="L537">
        <v>25.4590759277344</v>
      </c>
      <c r="M537">
        <v>25.5074558258057</v>
      </c>
      <c r="N537">
        <v>25.519502639770501</v>
      </c>
      <c r="O537">
        <v>25.708198547363299</v>
      </c>
      <c r="P537">
        <v>25.440059661865199</v>
      </c>
      <c r="Q537">
        <v>25.509691238403299</v>
      </c>
      <c r="R537">
        <v>25.918617248535199</v>
      </c>
      <c r="S537">
        <v>25.497987747192401</v>
      </c>
      <c r="T537">
        <v>25.592063903808601</v>
      </c>
      <c r="U537">
        <v>0.60631993815294605</v>
      </c>
      <c r="V537">
        <v>-0.17421150207519501</v>
      </c>
      <c r="W537">
        <v>0.31776998474400903</v>
      </c>
      <c r="X537">
        <v>-0.11690648396810099</v>
      </c>
    </row>
    <row r="538" spans="1:24" x14ac:dyDescent="0.2">
      <c r="A538" t="s">
        <v>2077</v>
      </c>
      <c r="B538" t="s">
        <v>2078</v>
      </c>
      <c r="C538" t="s">
        <v>2079</v>
      </c>
      <c r="D538" t="s">
        <v>2080</v>
      </c>
      <c r="E538" t="s">
        <v>2077</v>
      </c>
      <c r="F538" t="s">
        <v>29</v>
      </c>
      <c r="G538">
        <v>49.734999999999999</v>
      </c>
      <c r="H538">
        <v>30</v>
      </c>
      <c r="I538">
        <v>62.6</v>
      </c>
      <c r="J538">
        <v>0</v>
      </c>
      <c r="K538">
        <v>323.31</v>
      </c>
      <c r="L538">
        <v>27.722471237182599</v>
      </c>
      <c r="M538">
        <v>27.961959838867202</v>
      </c>
      <c r="N538">
        <v>27.80784034729</v>
      </c>
      <c r="O538">
        <v>27.927448272705099</v>
      </c>
      <c r="P538">
        <v>27.779878616333001</v>
      </c>
      <c r="Q538">
        <v>27.9612426757813</v>
      </c>
      <c r="R538">
        <v>27.576866149902301</v>
      </c>
      <c r="S538">
        <v>27.918947219848601</v>
      </c>
      <c r="T538">
        <v>27.8476867675781</v>
      </c>
      <c r="U538">
        <v>0.14687305494376601</v>
      </c>
      <c r="V538">
        <v>4.9590428670246198E-2</v>
      </c>
      <c r="W538">
        <v>0.38619655665611302</v>
      </c>
      <c r="X538">
        <v>0.108356475830078</v>
      </c>
    </row>
    <row r="539" spans="1:24" x14ac:dyDescent="0.2">
      <c r="A539" t="s">
        <v>2081</v>
      </c>
      <c r="B539" t="s">
        <v>2082</v>
      </c>
      <c r="C539" t="s">
        <v>2083</v>
      </c>
      <c r="D539" t="s">
        <v>2084</v>
      </c>
      <c r="E539" t="s">
        <v>2081</v>
      </c>
      <c r="F539" t="s">
        <v>34</v>
      </c>
      <c r="G539">
        <v>83.302000000000007</v>
      </c>
      <c r="H539">
        <v>19</v>
      </c>
      <c r="I539">
        <v>38.5</v>
      </c>
      <c r="J539">
        <v>0</v>
      </c>
      <c r="K539">
        <v>200.29</v>
      </c>
      <c r="L539">
        <v>25.050758361816399</v>
      </c>
      <c r="M539">
        <v>25.151084899902301</v>
      </c>
      <c r="N539">
        <v>25.1297092437744</v>
      </c>
      <c r="O539">
        <v>25.092891693115199</v>
      </c>
      <c r="P539">
        <v>25.066856384277301</v>
      </c>
      <c r="Q539">
        <v>24.9278659820557</v>
      </c>
      <c r="R539">
        <v>24.6999111175537</v>
      </c>
      <c r="S539">
        <v>25.075736999511701</v>
      </c>
      <c r="T539">
        <v>24.98215675354</v>
      </c>
      <c r="U539">
        <v>0.75084298219708301</v>
      </c>
      <c r="V539">
        <v>0.191249211629231</v>
      </c>
      <c r="W539">
        <v>0.37111254795342402</v>
      </c>
      <c r="X539">
        <v>0.109936396280922</v>
      </c>
    </row>
    <row r="540" spans="1:24" x14ac:dyDescent="0.2">
      <c r="A540" t="s">
        <v>2085</v>
      </c>
      <c r="B540" t="s">
        <v>2086</v>
      </c>
      <c r="C540" t="s">
        <v>2087</v>
      </c>
      <c r="D540" t="s">
        <v>2088</v>
      </c>
      <c r="E540" t="s">
        <v>2089</v>
      </c>
      <c r="F540" t="s">
        <v>53</v>
      </c>
      <c r="G540">
        <v>25.777999999999999</v>
      </c>
      <c r="H540">
        <v>6</v>
      </c>
      <c r="I540">
        <v>42.8</v>
      </c>
      <c r="J540">
        <v>0</v>
      </c>
      <c r="K540">
        <v>241.34</v>
      </c>
      <c r="L540">
        <v>25.039381027221701</v>
      </c>
      <c r="M540">
        <v>22.976436614990199</v>
      </c>
      <c r="N540">
        <v>21.6673183441162</v>
      </c>
      <c r="O540">
        <v>25.075370788574201</v>
      </c>
      <c r="P540">
        <v>24.982679367065401</v>
      </c>
      <c r="Q540">
        <v>25.379014968872099</v>
      </c>
      <c r="R540">
        <v>23.255414962768601</v>
      </c>
      <c r="S540">
        <v>25.106693267822301</v>
      </c>
      <c r="T540">
        <v>25.468305587768601</v>
      </c>
      <c r="U540">
        <v>0.50520285887367899</v>
      </c>
      <c r="V540">
        <v>-1.3824259440104201</v>
      </c>
      <c r="W540">
        <v>0.31481646245445999</v>
      </c>
      <c r="X540">
        <v>0.53555043538411296</v>
      </c>
    </row>
    <row r="541" spans="1:24" x14ac:dyDescent="0.2">
      <c r="A541" t="s">
        <v>2090</v>
      </c>
      <c r="B541" t="s">
        <v>2030</v>
      </c>
      <c r="C541" t="s">
        <v>2091</v>
      </c>
      <c r="D541" t="s">
        <v>2092</v>
      </c>
      <c r="E541" t="s">
        <v>2090</v>
      </c>
      <c r="F541" t="s">
        <v>34</v>
      </c>
      <c r="G541">
        <v>25.206</v>
      </c>
      <c r="H541">
        <v>11</v>
      </c>
      <c r="I541">
        <v>60.7</v>
      </c>
      <c r="J541">
        <v>0</v>
      </c>
      <c r="K541">
        <v>57.767000000000003</v>
      </c>
      <c r="L541">
        <v>25.122697830200199</v>
      </c>
      <c r="M541">
        <v>22.2594394683838</v>
      </c>
      <c r="N541">
        <v>25.416996002197301</v>
      </c>
      <c r="O541">
        <v>25.483575820922901</v>
      </c>
      <c r="P541">
        <v>25.1771030426025</v>
      </c>
      <c r="Q541">
        <v>25.166261672973601</v>
      </c>
      <c r="R541">
        <v>25.020133972168001</v>
      </c>
      <c r="S541">
        <v>25.190351486206101</v>
      </c>
      <c r="T541">
        <v>24.992393493652301</v>
      </c>
      <c r="U541">
        <v>0.32645347160634602</v>
      </c>
      <c r="V541">
        <v>-0.80124855041503895</v>
      </c>
      <c r="W541">
        <v>0.79376574095726704</v>
      </c>
      <c r="X541">
        <v>0.20802052815755401</v>
      </c>
    </row>
    <row r="542" spans="1:24" x14ac:dyDescent="0.2">
      <c r="A542" t="s">
        <v>2093</v>
      </c>
      <c r="B542" t="s">
        <v>2094</v>
      </c>
      <c r="C542" t="s">
        <v>2095</v>
      </c>
      <c r="D542" t="s">
        <v>2096</v>
      </c>
      <c r="E542" t="s">
        <v>2093</v>
      </c>
      <c r="F542" t="s">
        <v>62</v>
      </c>
      <c r="G542">
        <v>38.286000000000001</v>
      </c>
      <c r="H542">
        <v>14</v>
      </c>
      <c r="I542">
        <v>68.7</v>
      </c>
      <c r="J542">
        <v>0</v>
      </c>
      <c r="K542">
        <v>218.56</v>
      </c>
      <c r="L542">
        <v>26.698429107666001</v>
      </c>
      <c r="M542">
        <v>26.538129806518601</v>
      </c>
      <c r="N542">
        <v>26.858634948730501</v>
      </c>
      <c r="O542">
        <v>26.522455215454102</v>
      </c>
      <c r="P542">
        <v>26.8499546051025</v>
      </c>
      <c r="Q542">
        <v>26.989885330200199</v>
      </c>
      <c r="R542">
        <v>26.794887542724599</v>
      </c>
      <c r="S542">
        <v>26.754552841186499</v>
      </c>
      <c r="T542">
        <v>26.917751312255898</v>
      </c>
      <c r="U542">
        <v>0.52002338616460198</v>
      </c>
      <c r="V542">
        <v>-0.123999277750652</v>
      </c>
      <c r="W542">
        <v>8.42758534337541E-2</v>
      </c>
      <c r="X542">
        <v>-3.4965515136718799E-2</v>
      </c>
    </row>
    <row r="543" spans="1:24" x14ac:dyDescent="0.2">
      <c r="A543" t="s">
        <v>2097</v>
      </c>
      <c r="B543" t="s">
        <v>2098</v>
      </c>
      <c r="C543" t="s">
        <v>2099</v>
      </c>
      <c r="D543" t="s">
        <v>2100</v>
      </c>
      <c r="E543" t="s">
        <v>2097</v>
      </c>
      <c r="F543" t="s">
        <v>53</v>
      </c>
      <c r="G543">
        <v>25.416</v>
      </c>
      <c r="H543">
        <v>21</v>
      </c>
      <c r="I543">
        <v>86.5</v>
      </c>
      <c r="J543">
        <v>0</v>
      </c>
      <c r="K543">
        <v>323.31</v>
      </c>
      <c r="L543">
        <v>27.071325302123999</v>
      </c>
      <c r="M543">
        <v>27.201442718505898</v>
      </c>
      <c r="N543">
        <v>27.330226898193398</v>
      </c>
      <c r="O543">
        <v>26.962455749511701</v>
      </c>
      <c r="P543">
        <v>27.0953693389893</v>
      </c>
      <c r="Q543">
        <v>27.7965602874756</v>
      </c>
      <c r="R543">
        <v>26.536706924438501</v>
      </c>
      <c r="S543">
        <v>27.096977233886701</v>
      </c>
      <c r="T543">
        <v>27.344011306762699</v>
      </c>
      <c r="U543">
        <v>0.34511521509971499</v>
      </c>
      <c r="V543">
        <v>0.20843315124511699</v>
      </c>
      <c r="W543">
        <v>0.34367211073140402</v>
      </c>
      <c r="X543">
        <v>0.292229970296223</v>
      </c>
    </row>
    <row r="544" spans="1:24" x14ac:dyDescent="0.2">
      <c r="A544" t="s">
        <v>2101</v>
      </c>
      <c r="B544" t="s">
        <v>2102</v>
      </c>
      <c r="C544" t="s">
        <v>159</v>
      </c>
      <c r="D544" t="s">
        <v>2103</v>
      </c>
      <c r="E544" t="s">
        <v>2101</v>
      </c>
      <c r="F544" t="s">
        <v>29</v>
      </c>
      <c r="G544">
        <v>36.069000000000003</v>
      </c>
      <c r="H544">
        <v>20</v>
      </c>
      <c r="I544">
        <v>54.2</v>
      </c>
      <c r="J544">
        <v>0</v>
      </c>
      <c r="K544">
        <v>239.32</v>
      </c>
      <c r="L544">
        <v>26.3475646972656</v>
      </c>
      <c r="M544">
        <v>26.391607284545898</v>
      </c>
      <c r="N544">
        <v>26.315738677978501</v>
      </c>
      <c r="O544">
        <v>26.382137298583999</v>
      </c>
      <c r="P544">
        <v>26.28342628479</v>
      </c>
      <c r="Q544">
        <v>26.144351959228501</v>
      </c>
      <c r="R544">
        <v>26.5646076202393</v>
      </c>
      <c r="S544">
        <v>26.2677097320557</v>
      </c>
      <c r="T544">
        <v>26.246229171752901</v>
      </c>
      <c r="U544">
        <v>2.5109453640912702E-2</v>
      </c>
      <c r="V544">
        <v>-7.8786214192696508E-3</v>
      </c>
      <c r="W544">
        <v>0.29299671146992001</v>
      </c>
      <c r="X544">
        <v>-8.9543660481769594E-2</v>
      </c>
    </row>
    <row r="545" spans="1:24" x14ac:dyDescent="0.2">
      <c r="A545" t="s">
        <v>2104</v>
      </c>
      <c r="B545" t="s">
        <v>68</v>
      </c>
      <c r="C545" t="s">
        <v>69</v>
      </c>
      <c r="D545" t="s">
        <v>2105</v>
      </c>
      <c r="E545" t="s">
        <v>2104</v>
      </c>
      <c r="F545" t="s">
        <v>62</v>
      </c>
      <c r="G545">
        <v>8.6898</v>
      </c>
      <c r="H545">
        <v>7</v>
      </c>
      <c r="I545">
        <v>96.2</v>
      </c>
      <c r="J545">
        <v>0</v>
      </c>
      <c r="K545">
        <v>178.94</v>
      </c>
      <c r="L545">
        <v>24.143203735351602</v>
      </c>
      <c r="M545">
        <v>24.241254806518601</v>
      </c>
      <c r="N545">
        <v>24.285596847534201</v>
      </c>
      <c r="O545">
        <v>23.8095092773438</v>
      </c>
      <c r="P545">
        <v>24.218967437744102</v>
      </c>
      <c r="Q545">
        <v>23.893192291259801</v>
      </c>
      <c r="R545">
        <v>23.195850372314499</v>
      </c>
      <c r="S545">
        <v>24.155067443847699</v>
      </c>
      <c r="T545">
        <v>24.036911010742202</v>
      </c>
      <c r="U545">
        <v>0.63153344207003803</v>
      </c>
      <c r="V545">
        <v>0.42740885416666402</v>
      </c>
      <c r="W545">
        <v>0.21111775150307599</v>
      </c>
      <c r="X545">
        <v>0.17794672648111701</v>
      </c>
    </row>
    <row r="546" spans="1:24" x14ac:dyDescent="0.2">
      <c r="A546" t="s">
        <v>2106</v>
      </c>
      <c r="B546" t="s">
        <v>2107</v>
      </c>
      <c r="C546" t="s">
        <v>2108</v>
      </c>
      <c r="D546" t="s">
        <v>2109</v>
      </c>
      <c r="E546" t="s">
        <v>2106</v>
      </c>
      <c r="F546" t="s">
        <v>29</v>
      </c>
      <c r="G546">
        <v>51.503</v>
      </c>
      <c r="H546">
        <v>33</v>
      </c>
      <c r="I546">
        <v>47.2</v>
      </c>
      <c r="J546">
        <v>0</v>
      </c>
      <c r="K546">
        <v>323.31</v>
      </c>
      <c r="L546">
        <v>28.979455947876001</v>
      </c>
      <c r="M546">
        <v>28.898073196411101</v>
      </c>
      <c r="N546">
        <v>28.918178558349599</v>
      </c>
      <c r="O546">
        <v>28.7329216003418</v>
      </c>
      <c r="P546">
        <v>28.696107864379901</v>
      </c>
      <c r="Q546">
        <v>28.714239120483398</v>
      </c>
      <c r="R546">
        <v>28.960523605346701</v>
      </c>
      <c r="S546">
        <v>29.1819858551025</v>
      </c>
      <c r="T546">
        <v>28.743810653686499</v>
      </c>
      <c r="U546">
        <v>8.2936164531814696E-2</v>
      </c>
      <c r="V546">
        <v>-3.020413716634E-2</v>
      </c>
      <c r="W546">
        <v>0.91085046015655702</v>
      </c>
      <c r="X546">
        <v>-0.247683842976887</v>
      </c>
    </row>
    <row r="547" spans="1:24" x14ac:dyDescent="0.2">
      <c r="A547" t="s">
        <v>2110</v>
      </c>
      <c r="B547" t="s">
        <v>2111</v>
      </c>
      <c r="C547" t="s">
        <v>2112</v>
      </c>
      <c r="D547" t="s">
        <v>2113</v>
      </c>
      <c r="E547" t="s">
        <v>2110</v>
      </c>
      <c r="F547" t="s">
        <v>34</v>
      </c>
      <c r="G547">
        <v>28.13</v>
      </c>
      <c r="H547">
        <v>14</v>
      </c>
      <c r="I547">
        <v>60.7</v>
      </c>
      <c r="J547">
        <v>0</v>
      </c>
      <c r="K547">
        <v>210.25</v>
      </c>
      <c r="L547">
        <v>25.322271347045898</v>
      </c>
      <c r="M547">
        <v>25.847711563110401</v>
      </c>
      <c r="N547">
        <v>25.3585720062256</v>
      </c>
      <c r="O547">
        <v>25.615097045898398</v>
      </c>
      <c r="P547">
        <v>25.3685626983643</v>
      </c>
      <c r="Q547">
        <v>25.255226135253899</v>
      </c>
      <c r="R547">
        <v>25.8807773590088</v>
      </c>
      <c r="S547">
        <v>25.839012145996101</v>
      </c>
      <c r="T547">
        <v>25.434759140014599</v>
      </c>
      <c r="U547">
        <v>0.399100711110986</v>
      </c>
      <c r="V547">
        <v>-0.20866457621256301</v>
      </c>
      <c r="W547">
        <v>0.79407373845140306</v>
      </c>
      <c r="X547">
        <v>-0.30522092183430899</v>
      </c>
    </row>
    <row r="548" spans="1:24" x14ac:dyDescent="0.2">
      <c r="A548" t="s">
        <v>2114</v>
      </c>
      <c r="B548" t="s">
        <v>2115</v>
      </c>
      <c r="C548" t="s">
        <v>2116</v>
      </c>
      <c r="D548" t="s">
        <v>2117</v>
      </c>
      <c r="E548" t="s">
        <v>2114</v>
      </c>
      <c r="F548" t="s">
        <v>34</v>
      </c>
      <c r="G548">
        <v>29.227</v>
      </c>
      <c r="H548">
        <v>19</v>
      </c>
      <c r="I548">
        <v>58.7</v>
      </c>
      <c r="J548">
        <v>0</v>
      </c>
      <c r="K548">
        <v>323.31</v>
      </c>
      <c r="L548">
        <v>25.3329257965088</v>
      </c>
      <c r="M548">
        <v>24.663402557373001</v>
      </c>
      <c r="N548">
        <v>25.014186859130898</v>
      </c>
      <c r="O548">
        <v>25.2132663726807</v>
      </c>
      <c r="P548">
        <v>23.968336105346701</v>
      </c>
      <c r="Q548">
        <v>24.5880641937256</v>
      </c>
      <c r="R548">
        <v>24.066938400268601</v>
      </c>
      <c r="S548">
        <v>25.4987182617188</v>
      </c>
      <c r="T548">
        <v>25.090269088745099</v>
      </c>
      <c r="U548">
        <v>8.9946240262870403E-2</v>
      </c>
      <c r="V548">
        <v>0.11819648742675801</v>
      </c>
      <c r="W548">
        <v>0.20477441510472599</v>
      </c>
      <c r="X548">
        <v>-0.29541969299316401</v>
      </c>
    </row>
    <row r="549" spans="1:24" x14ac:dyDescent="0.2">
      <c r="A549" t="s">
        <v>2118</v>
      </c>
      <c r="B549" t="s">
        <v>68</v>
      </c>
      <c r="C549" t="s">
        <v>69</v>
      </c>
      <c r="D549" t="s">
        <v>2119</v>
      </c>
      <c r="E549" t="s">
        <v>2118</v>
      </c>
      <c r="F549" t="s">
        <v>62</v>
      </c>
      <c r="G549">
        <v>10.954000000000001</v>
      </c>
      <c r="H549">
        <v>2</v>
      </c>
      <c r="I549">
        <v>53</v>
      </c>
      <c r="J549">
        <v>0</v>
      </c>
      <c r="K549">
        <v>34.933999999999997</v>
      </c>
      <c r="L549">
        <v>22.1059894561768</v>
      </c>
      <c r="M549">
        <v>22.422723770141602</v>
      </c>
      <c r="N549">
        <v>22.449811935424801</v>
      </c>
      <c r="O549">
        <v>23.2164821624756</v>
      </c>
      <c r="P549">
        <v>23.400152206420898</v>
      </c>
      <c r="Q549">
        <v>23.234867095947301</v>
      </c>
      <c r="R549">
        <v>23.156547546386701</v>
      </c>
      <c r="S549">
        <v>22.1473388671875</v>
      </c>
      <c r="T549">
        <v>21.8099479675293</v>
      </c>
      <c r="U549">
        <v>3.6437813892005899E-2</v>
      </c>
      <c r="V549">
        <v>-4.5103073120117201E-2</v>
      </c>
      <c r="W549">
        <v>1.0489272119187001</v>
      </c>
      <c r="X549">
        <v>0.91255569458007801</v>
      </c>
    </row>
    <row r="550" spans="1:24" x14ac:dyDescent="0.2">
      <c r="A550" t="s">
        <v>2120</v>
      </c>
      <c r="B550" t="s">
        <v>2121</v>
      </c>
      <c r="C550" t="s">
        <v>2122</v>
      </c>
      <c r="D550" t="s">
        <v>2123</v>
      </c>
      <c r="E550" t="s">
        <v>2120</v>
      </c>
      <c r="F550" t="s">
        <v>34</v>
      </c>
      <c r="G550">
        <v>15.935</v>
      </c>
      <c r="H550">
        <v>8</v>
      </c>
      <c r="I550">
        <v>81.8</v>
      </c>
      <c r="J550">
        <v>0</v>
      </c>
      <c r="K550">
        <v>138.36000000000001</v>
      </c>
      <c r="L550">
        <v>25.039758682251001</v>
      </c>
      <c r="M550">
        <v>25.081478118896499</v>
      </c>
      <c r="N550">
        <v>22.968412399291999</v>
      </c>
      <c r="O550">
        <v>24.984462738037099</v>
      </c>
      <c r="P550">
        <v>24.9997234344482</v>
      </c>
      <c r="Q550">
        <v>25.3444519042969</v>
      </c>
      <c r="R550">
        <v>25.313232421875</v>
      </c>
      <c r="S550">
        <v>21.981410980224599</v>
      </c>
      <c r="T550">
        <v>25.043268203735401</v>
      </c>
      <c r="U550">
        <v>6.8600641057988104E-2</v>
      </c>
      <c r="V550">
        <v>0.25057919820149599</v>
      </c>
      <c r="W550">
        <v>0.39126731946149101</v>
      </c>
      <c r="X550">
        <v>0.99690882364908595</v>
      </c>
    </row>
    <row r="551" spans="1:24" x14ac:dyDescent="0.2">
      <c r="A551" t="s">
        <v>2124</v>
      </c>
      <c r="B551" t="s">
        <v>68</v>
      </c>
      <c r="C551" t="s">
        <v>69</v>
      </c>
      <c r="D551" t="s">
        <v>2125</v>
      </c>
      <c r="E551" t="s">
        <v>2124</v>
      </c>
      <c r="F551" t="s">
        <v>62</v>
      </c>
      <c r="G551">
        <v>27.67</v>
      </c>
      <c r="H551">
        <v>12</v>
      </c>
      <c r="I551">
        <v>67</v>
      </c>
      <c r="J551">
        <v>0</v>
      </c>
      <c r="K551">
        <v>78.117000000000004</v>
      </c>
      <c r="L551">
        <v>26.058521270751999</v>
      </c>
      <c r="M551">
        <v>25.921480178833001</v>
      </c>
      <c r="N551">
        <v>26.2361164093018</v>
      </c>
      <c r="O551">
        <v>25.837593078613299</v>
      </c>
      <c r="P551">
        <v>26.0456657409668</v>
      </c>
      <c r="Q551">
        <v>26.016206741333001</v>
      </c>
      <c r="R551">
        <v>25.029432296752901</v>
      </c>
      <c r="S551">
        <v>26.195541381835898</v>
      </c>
      <c r="T551">
        <v>26.298467636108398</v>
      </c>
      <c r="U551">
        <v>0.21517803939840299</v>
      </c>
      <c r="V551">
        <v>0.23089218139648399</v>
      </c>
      <c r="W551">
        <v>0.11003806122812899</v>
      </c>
      <c r="X551">
        <v>0.12534141540527299</v>
      </c>
    </row>
    <row r="552" spans="1:24" x14ac:dyDescent="0.2">
      <c r="A552" t="s">
        <v>2126</v>
      </c>
      <c r="B552" t="s">
        <v>2127</v>
      </c>
      <c r="C552" t="s">
        <v>2127</v>
      </c>
      <c r="D552" t="s">
        <v>2128</v>
      </c>
      <c r="E552" t="s">
        <v>2126</v>
      </c>
      <c r="F552" t="s">
        <v>29</v>
      </c>
      <c r="G552">
        <v>13.696999999999999</v>
      </c>
      <c r="H552">
        <v>7</v>
      </c>
      <c r="I552">
        <v>64.2</v>
      </c>
      <c r="J552">
        <v>0</v>
      </c>
      <c r="K552">
        <v>60.24</v>
      </c>
      <c r="L552">
        <v>24.327043533325199</v>
      </c>
      <c r="M552">
        <v>24.272130966186499</v>
      </c>
      <c r="N552">
        <v>24.255947113037099</v>
      </c>
      <c r="O552">
        <v>24.4093112945557</v>
      </c>
      <c r="P552">
        <v>24.357833862304702</v>
      </c>
      <c r="Q552">
        <v>24.2177848815918</v>
      </c>
      <c r="R552">
        <v>23.876146316528299</v>
      </c>
      <c r="S552">
        <v>24.446575164794901</v>
      </c>
      <c r="T552">
        <v>24.2555141448975</v>
      </c>
      <c r="U552">
        <v>0.211812805184834</v>
      </c>
      <c r="V552">
        <v>9.2295328776042906E-2</v>
      </c>
      <c r="W552">
        <v>0.31270792479409898</v>
      </c>
      <c r="X552">
        <v>0.13556480407714799</v>
      </c>
    </row>
    <row r="553" spans="1:24" x14ac:dyDescent="0.2">
      <c r="A553" t="s">
        <v>2129</v>
      </c>
      <c r="B553" t="s">
        <v>2130</v>
      </c>
      <c r="C553" t="s">
        <v>2131</v>
      </c>
      <c r="D553" t="s">
        <v>2132</v>
      </c>
      <c r="E553" t="s">
        <v>2129</v>
      </c>
      <c r="F553" t="s">
        <v>57</v>
      </c>
      <c r="G553">
        <v>24.411999999999999</v>
      </c>
      <c r="H553">
        <v>8</v>
      </c>
      <c r="I553">
        <v>43.7</v>
      </c>
      <c r="J553">
        <v>0</v>
      </c>
      <c r="K553">
        <v>140.22</v>
      </c>
      <c r="L553">
        <v>25.4745693206787</v>
      </c>
      <c r="M553">
        <v>24.9939060211182</v>
      </c>
      <c r="N553">
        <v>25.1078910827637</v>
      </c>
      <c r="O553">
        <v>25.378221511840799</v>
      </c>
      <c r="P553">
        <v>25.25954246521</v>
      </c>
      <c r="Q553">
        <v>25.156959533691399</v>
      </c>
      <c r="R553">
        <v>25.371757507324201</v>
      </c>
      <c r="S553">
        <v>25.4501037597656</v>
      </c>
      <c r="T553">
        <v>25.330158233642599</v>
      </c>
      <c r="U553">
        <v>0.57213580250492801</v>
      </c>
      <c r="V553">
        <v>-0.19188435872395701</v>
      </c>
      <c r="W553">
        <v>0.749722286404507</v>
      </c>
      <c r="X553">
        <v>-0.119098663330078</v>
      </c>
    </row>
    <row r="554" spans="1:24" x14ac:dyDescent="0.2">
      <c r="A554" t="s">
        <v>2133</v>
      </c>
      <c r="B554" t="s">
        <v>2134</v>
      </c>
      <c r="C554" t="s">
        <v>2131</v>
      </c>
      <c r="D554" t="s">
        <v>2135</v>
      </c>
      <c r="E554" t="s">
        <v>2133</v>
      </c>
      <c r="F554" t="s">
        <v>57</v>
      </c>
      <c r="G554">
        <v>23.945</v>
      </c>
      <c r="H554">
        <v>10</v>
      </c>
      <c r="I554">
        <v>52.7</v>
      </c>
      <c r="J554">
        <v>0</v>
      </c>
      <c r="K554">
        <v>89.486000000000004</v>
      </c>
      <c r="L554">
        <v>25.309524536132798</v>
      </c>
      <c r="M554">
        <v>25.252378463745099</v>
      </c>
      <c r="N554">
        <v>25.0419731140137</v>
      </c>
      <c r="O554">
        <v>25.163616180419901</v>
      </c>
      <c r="P554">
        <v>25.332515716552699</v>
      </c>
      <c r="Q554">
        <v>25.204338073730501</v>
      </c>
      <c r="R554">
        <v>24.8902263641357</v>
      </c>
      <c r="S554">
        <v>25.498414993286101</v>
      </c>
      <c r="T554">
        <v>25.061882019043001</v>
      </c>
      <c r="U554">
        <v>9.1806179104295102E-2</v>
      </c>
      <c r="V554">
        <v>5.1117579142253802E-2</v>
      </c>
      <c r="W554">
        <v>0.16708436934646301</v>
      </c>
      <c r="X554">
        <v>8.3315531412761601E-2</v>
      </c>
    </row>
    <row r="555" spans="1:24" x14ac:dyDescent="0.2">
      <c r="A555" t="s">
        <v>2136</v>
      </c>
      <c r="B555" t="s">
        <v>2137</v>
      </c>
      <c r="C555" t="s">
        <v>2138</v>
      </c>
      <c r="D555" t="s">
        <v>2139</v>
      </c>
      <c r="E555" t="s">
        <v>2140</v>
      </c>
      <c r="F555" t="s">
        <v>34</v>
      </c>
      <c r="G555">
        <v>68.034000000000006</v>
      </c>
      <c r="H555">
        <v>40</v>
      </c>
      <c r="I555">
        <v>77.900000000000006</v>
      </c>
      <c r="J555">
        <v>0</v>
      </c>
      <c r="K555">
        <v>323.31</v>
      </c>
      <c r="L555">
        <v>25.583595275878899</v>
      </c>
      <c r="M555">
        <v>25.946771621704102</v>
      </c>
      <c r="N555">
        <v>25.942079544067401</v>
      </c>
      <c r="O555">
        <v>25.856166839599599</v>
      </c>
      <c r="P555">
        <v>25.937238693237301</v>
      </c>
      <c r="Q555">
        <v>26.126916885376001</v>
      </c>
      <c r="R555">
        <v>26.205009460449201</v>
      </c>
      <c r="S555">
        <v>26.080888748168899</v>
      </c>
      <c r="T555">
        <v>26.102455139160199</v>
      </c>
      <c r="U555">
        <v>1.1374281107650399</v>
      </c>
      <c r="V555">
        <v>-0.30530230204264103</v>
      </c>
      <c r="W555">
        <v>0.81214780646690798</v>
      </c>
      <c r="X555">
        <v>-0.156010309855141</v>
      </c>
    </row>
    <row r="556" spans="1:24" x14ac:dyDescent="0.2">
      <c r="A556" t="s">
        <v>2141</v>
      </c>
      <c r="B556" t="s">
        <v>2142</v>
      </c>
      <c r="C556" t="s">
        <v>2143</v>
      </c>
      <c r="D556" t="s">
        <v>2144</v>
      </c>
      <c r="E556" t="s">
        <v>2145</v>
      </c>
      <c r="F556" t="s">
        <v>34</v>
      </c>
      <c r="G556">
        <v>37.409999999999997</v>
      </c>
      <c r="H556">
        <v>12</v>
      </c>
      <c r="I556">
        <v>58.4</v>
      </c>
      <c r="J556">
        <v>0</v>
      </c>
      <c r="K556">
        <v>227.51</v>
      </c>
      <c r="L556">
        <v>27.829414367675799</v>
      </c>
      <c r="M556">
        <v>27.3874702453613</v>
      </c>
      <c r="N556">
        <v>27.628883361816399</v>
      </c>
      <c r="O556">
        <v>27.506956100463899</v>
      </c>
      <c r="P556">
        <v>27.483545303344702</v>
      </c>
      <c r="Q556">
        <v>27.609218597412099</v>
      </c>
      <c r="R556">
        <v>27.760339736938501</v>
      </c>
      <c r="S556">
        <v>27.775865554809599</v>
      </c>
      <c r="T556">
        <v>27.6708087921143</v>
      </c>
      <c r="U556">
        <v>0.384166462109089</v>
      </c>
      <c r="V556">
        <v>-0.120415369669594</v>
      </c>
      <c r="W556">
        <v>1.7924813508973101</v>
      </c>
      <c r="X556">
        <v>-0.20243136088053101</v>
      </c>
    </row>
    <row r="557" spans="1:24" x14ac:dyDescent="0.2">
      <c r="A557" t="s">
        <v>2146</v>
      </c>
      <c r="B557" t="s">
        <v>2147</v>
      </c>
      <c r="C557" t="s">
        <v>2148</v>
      </c>
      <c r="D557" t="s">
        <v>2149</v>
      </c>
      <c r="E557" t="s">
        <v>2150</v>
      </c>
      <c r="F557" t="s">
        <v>34</v>
      </c>
      <c r="G557">
        <v>47.433999999999997</v>
      </c>
      <c r="H557">
        <v>12</v>
      </c>
      <c r="I557">
        <v>42.6</v>
      </c>
      <c r="J557">
        <v>0</v>
      </c>
      <c r="K557">
        <v>44.737000000000002</v>
      </c>
      <c r="L557">
        <v>24.692375183105501</v>
      </c>
      <c r="M557">
        <v>24.453937530517599</v>
      </c>
      <c r="N557">
        <v>24.316308975219702</v>
      </c>
      <c r="O557">
        <v>24.388177871704102</v>
      </c>
      <c r="P557">
        <v>24.326906204223601</v>
      </c>
      <c r="Q557">
        <v>24.080909729003899</v>
      </c>
      <c r="R557">
        <v>25.034521102905298</v>
      </c>
      <c r="S557">
        <v>24.335176467895501</v>
      </c>
      <c r="T557">
        <v>24.579286575317401</v>
      </c>
      <c r="U557">
        <v>0.280630547644941</v>
      </c>
      <c r="V557">
        <v>-0.16212081909179701</v>
      </c>
      <c r="W557">
        <v>0.78676606117405901</v>
      </c>
      <c r="X557">
        <v>-0.38433011372884002</v>
      </c>
    </row>
    <row r="558" spans="1:24" x14ac:dyDescent="0.2">
      <c r="A558" t="s">
        <v>2151</v>
      </c>
      <c r="B558" t="s">
        <v>68</v>
      </c>
      <c r="C558" t="s">
        <v>2152</v>
      </c>
      <c r="D558" t="s">
        <v>2153</v>
      </c>
      <c r="E558" t="s">
        <v>2151</v>
      </c>
      <c r="F558" t="s">
        <v>62</v>
      </c>
      <c r="G558">
        <v>26.303999999999998</v>
      </c>
      <c r="H558">
        <v>24</v>
      </c>
      <c r="I558">
        <v>88.3</v>
      </c>
      <c r="J558">
        <v>0</v>
      </c>
      <c r="K558">
        <v>323.31</v>
      </c>
      <c r="L558">
        <v>29.866748809814499</v>
      </c>
      <c r="M558">
        <v>29.498441696166999</v>
      </c>
      <c r="N558">
        <v>29.783208847045898</v>
      </c>
      <c r="O558">
        <v>29.7130432128906</v>
      </c>
      <c r="P558">
        <v>29.802658081054702</v>
      </c>
      <c r="Q558">
        <v>29.635229110717798</v>
      </c>
      <c r="R558">
        <v>29.91042137146</v>
      </c>
      <c r="S558">
        <v>29.643613815307599</v>
      </c>
      <c r="T558">
        <v>29.6994228363037</v>
      </c>
      <c r="U558">
        <v>9.0379403967395897E-2</v>
      </c>
      <c r="V558">
        <v>-3.5019556681316302E-2</v>
      </c>
      <c r="W558">
        <v>0.13308666806479999</v>
      </c>
      <c r="X558">
        <v>-3.4175872802734403E-2</v>
      </c>
    </row>
    <row r="559" spans="1:24" x14ac:dyDescent="0.2">
      <c r="A559" t="s">
        <v>2154</v>
      </c>
      <c r="B559" t="s">
        <v>2155</v>
      </c>
      <c r="C559" t="s">
        <v>2156</v>
      </c>
      <c r="D559" t="s">
        <v>2157</v>
      </c>
      <c r="E559" t="s">
        <v>2158</v>
      </c>
      <c r="F559" t="s">
        <v>34</v>
      </c>
      <c r="G559">
        <v>15.458</v>
      </c>
      <c r="H559">
        <v>6</v>
      </c>
      <c r="I559">
        <v>38.700000000000003</v>
      </c>
      <c r="J559">
        <v>0</v>
      </c>
      <c r="K559">
        <v>132.07</v>
      </c>
      <c r="L559">
        <v>25.3181037902832</v>
      </c>
      <c r="M559">
        <v>25.407852172851602</v>
      </c>
      <c r="N559">
        <v>25.667497634887699</v>
      </c>
      <c r="O559">
        <v>22.750360488891602</v>
      </c>
      <c r="P559">
        <v>24.991355895996101</v>
      </c>
      <c r="Q559">
        <v>25.234983444213899</v>
      </c>
      <c r="R559">
        <v>23.489152908325199</v>
      </c>
      <c r="S559">
        <v>25.009708404541001</v>
      </c>
      <c r="T559">
        <v>25.075166702270501</v>
      </c>
      <c r="U559">
        <v>0.82378558092332299</v>
      </c>
      <c r="V559">
        <v>0.93980852762857803</v>
      </c>
      <c r="W559">
        <v>7.3925566386181904E-2</v>
      </c>
      <c r="X559">
        <v>-0.19910939534505401</v>
      </c>
    </row>
    <row r="560" spans="1:24" x14ac:dyDescent="0.2">
      <c r="A560" t="s">
        <v>2159</v>
      </c>
      <c r="B560" t="s">
        <v>2160</v>
      </c>
      <c r="C560" t="s">
        <v>2161</v>
      </c>
      <c r="D560" t="s">
        <v>2162</v>
      </c>
      <c r="E560" t="s">
        <v>2159</v>
      </c>
      <c r="F560" t="s">
        <v>34</v>
      </c>
      <c r="G560">
        <v>27.927</v>
      </c>
      <c r="H560">
        <v>10</v>
      </c>
      <c r="I560">
        <v>51.9</v>
      </c>
      <c r="J560">
        <v>0</v>
      </c>
      <c r="K560">
        <v>23.977</v>
      </c>
      <c r="L560">
        <v>22.658401489257798</v>
      </c>
      <c r="M560">
        <v>23.8111877441406</v>
      </c>
      <c r="N560">
        <v>22.123121261596701</v>
      </c>
      <c r="O560">
        <v>23.792232513427699</v>
      </c>
      <c r="P560">
        <v>21.522899627685501</v>
      </c>
      <c r="Q560">
        <v>22.200075149536101</v>
      </c>
      <c r="R560">
        <v>22.313362121581999</v>
      </c>
      <c r="S560">
        <v>23.822015762329102</v>
      </c>
      <c r="T560">
        <v>21.898265838623001</v>
      </c>
      <c r="U560">
        <v>8.6086346629266799E-2</v>
      </c>
      <c r="V560">
        <v>0.186355590820313</v>
      </c>
      <c r="W560">
        <v>6.7689876019401296E-2</v>
      </c>
      <c r="X560">
        <v>-0.17281214396159</v>
      </c>
    </row>
    <row r="561" spans="1:24" x14ac:dyDescent="0.2">
      <c r="A561" t="s">
        <v>2163</v>
      </c>
      <c r="B561" t="s">
        <v>2164</v>
      </c>
      <c r="C561" t="s">
        <v>2164</v>
      </c>
      <c r="D561" t="s">
        <v>2165</v>
      </c>
      <c r="E561" t="s">
        <v>2163</v>
      </c>
      <c r="F561" t="s">
        <v>29</v>
      </c>
      <c r="G561">
        <v>37.149000000000001</v>
      </c>
      <c r="H561">
        <v>18</v>
      </c>
      <c r="I561">
        <v>69</v>
      </c>
      <c r="J561">
        <v>0</v>
      </c>
      <c r="K561">
        <v>186.76</v>
      </c>
      <c r="L561">
        <v>25.620307922363299</v>
      </c>
      <c r="M561">
        <v>26.399320602416999</v>
      </c>
      <c r="N561">
        <v>26.2839031219482</v>
      </c>
      <c r="O561">
        <v>25.531986236572301</v>
      </c>
      <c r="P561">
        <v>25.3929328918457</v>
      </c>
      <c r="Q561">
        <v>25.484714508056602</v>
      </c>
      <c r="R561">
        <v>26.1002902984619</v>
      </c>
      <c r="S561">
        <v>26.120601654052699</v>
      </c>
      <c r="T561">
        <v>26.1376647949219</v>
      </c>
      <c r="U561">
        <v>2.5280875320624702E-2</v>
      </c>
      <c r="V561">
        <v>-1.8341700236003799E-2</v>
      </c>
      <c r="W561">
        <v>3.9823507080388101</v>
      </c>
      <c r="X561">
        <v>-0.64964103698730502</v>
      </c>
    </row>
    <row r="562" spans="1:24" x14ac:dyDescent="0.2">
      <c r="A562" t="s">
        <v>2166</v>
      </c>
      <c r="B562" t="s">
        <v>2167</v>
      </c>
      <c r="C562" t="s">
        <v>2168</v>
      </c>
      <c r="D562" t="s">
        <v>2169</v>
      </c>
      <c r="E562" t="s">
        <v>2166</v>
      </c>
      <c r="F562" t="s">
        <v>90</v>
      </c>
      <c r="G562">
        <v>19.036000000000001</v>
      </c>
      <c r="H562">
        <v>7</v>
      </c>
      <c r="I562">
        <v>47.2</v>
      </c>
      <c r="J562">
        <v>0</v>
      </c>
      <c r="K562">
        <v>59.959000000000003</v>
      </c>
      <c r="L562">
        <v>23.784267425537099</v>
      </c>
      <c r="M562">
        <v>23.502153396606399</v>
      </c>
      <c r="N562">
        <v>23.559642791748001</v>
      </c>
      <c r="O562">
        <v>24.0284214019775</v>
      </c>
      <c r="P562">
        <v>23.814895629882798</v>
      </c>
      <c r="Q562">
        <v>23.5404968261719</v>
      </c>
      <c r="R562">
        <v>23.775753021240199</v>
      </c>
      <c r="S562">
        <v>23.6782035827637</v>
      </c>
      <c r="T562">
        <v>23.609302520751999</v>
      </c>
      <c r="U562">
        <v>0.297674540593588</v>
      </c>
      <c r="V562">
        <v>-7.23985036214181E-2</v>
      </c>
      <c r="W562">
        <v>0.28938050583777702</v>
      </c>
      <c r="X562">
        <v>0.10685157775878899</v>
      </c>
    </row>
    <row r="563" spans="1:24" x14ac:dyDescent="0.2">
      <c r="A563" t="s">
        <v>2170</v>
      </c>
      <c r="B563" t="s">
        <v>64</v>
      </c>
      <c r="C563" t="s">
        <v>65</v>
      </c>
      <c r="D563" t="s">
        <v>2171</v>
      </c>
      <c r="E563" t="s">
        <v>2170</v>
      </c>
      <c r="F563" t="s">
        <v>34</v>
      </c>
      <c r="G563">
        <v>15.079000000000001</v>
      </c>
      <c r="H563">
        <v>4</v>
      </c>
      <c r="I563">
        <v>27</v>
      </c>
      <c r="J563">
        <v>0</v>
      </c>
      <c r="K563">
        <v>6.4172000000000002</v>
      </c>
      <c r="L563">
        <v>22.588567733764599</v>
      </c>
      <c r="M563">
        <v>23.929384231567401</v>
      </c>
      <c r="N563">
        <v>22.923030853271499</v>
      </c>
      <c r="O563">
        <v>23.053148269653299</v>
      </c>
      <c r="P563">
        <v>22.996606826782202</v>
      </c>
      <c r="Q563">
        <v>22.738985061645501</v>
      </c>
      <c r="R563">
        <v>22.968441009521499</v>
      </c>
      <c r="S563">
        <v>22.3921794891357</v>
      </c>
      <c r="T563">
        <v>22.4119663238525</v>
      </c>
      <c r="U563">
        <v>0.553568872462052</v>
      </c>
      <c r="V563">
        <v>0.55613199869791796</v>
      </c>
      <c r="W563">
        <v>0.73130971127576705</v>
      </c>
      <c r="X563">
        <v>0.338717778523762</v>
      </c>
    </row>
    <row r="564" spans="1:24" x14ac:dyDescent="0.2">
      <c r="A564" t="s">
        <v>2172</v>
      </c>
      <c r="B564" t="s">
        <v>2173</v>
      </c>
      <c r="C564" t="s">
        <v>2174</v>
      </c>
      <c r="D564" t="s">
        <v>2175</v>
      </c>
      <c r="E564" t="s">
        <v>2172</v>
      </c>
      <c r="F564" t="s">
        <v>34</v>
      </c>
      <c r="G564">
        <v>37.350999999999999</v>
      </c>
      <c r="H564">
        <v>16</v>
      </c>
      <c r="I564">
        <v>56.3</v>
      </c>
      <c r="J564">
        <v>0</v>
      </c>
      <c r="K564">
        <v>287.2</v>
      </c>
      <c r="L564">
        <v>26.548000335693398</v>
      </c>
      <c r="M564">
        <v>26.513988494873001</v>
      </c>
      <c r="N564">
        <v>26.346076965331999</v>
      </c>
      <c r="O564">
        <v>26.607383728027301</v>
      </c>
      <c r="P564">
        <v>26.636163711547901</v>
      </c>
      <c r="Q564">
        <v>26.5107936859131</v>
      </c>
      <c r="R564">
        <v>26.1356315612793</v>
      </c>
      <c r="S564">
        <v>26.516952514648398</v>
      </c>
      <c r="T564">
        <v>26.763952255248999</v>
      </c>
      <c r="U564">
        <v>4.7882566711985796E-3</v>
      </c>
      <c r="V564">
        <v>-2.82351175943774E-3</v>
      </c>
      <c r="W564">
        <v>0.237427226361346</v>
      </c>
      <c r="X564">
        <v>0.112601598103844</v>
      </c>
    </row>
    <row r="565" spans="1:24" x14ac:dyDescent="0.2">
      <c r="A565" t="s">
        <v>2176</v>
      </c>
      <c r="B565" t="s">
        <v>2177</v>
      </c>
      <c r="C565" t="s">
        <v>2178</v>
      </c>
      <c r="D565" t="s">
        <v>2179</v>
      </c>
      <c r="E565" t="s">
        <v>2176</v>
      </c>
      <c r="F565" t="s">
        <v>29</v>
      </c>
      <c r="G565">
        <v>85.418000000000006</v>
      </c>
      <c r="H565">
        <v>40</v>
      </c>
      <c r="I565">
        <v>57.3</v>
      </c>
      <c r="J565">
        <v>0</v>
      </c>
      <c r="K565">
        <v>323.31</v>
      </c>
      <c r="L565">
        <v>28.210203170776399</v>
      </c>
      <c r="M565">
        <v>28.398033142089801</v>
      </c>
      <c r="N565">
        <v>28.1316833496094</v>
      </c>
      <c r="O565">
        <v>27.9142761230469</v>
      </c>
      <c r="P565">
        <v>28.130161285400401</v>
      </c>
      <c r="Q565">
        <v>28.008010864257798</v>
      </c>
      <c r="R565">
        <v>28.320232391357401</v>
      </c>
      <c r="S565">
        <v>28.2881965637207</v>
      </c>
      <c r="T565">
        <v>28.0572395324707</v>
      </c>
      <c r="U565">
        <v>7.6022155180932902E-2</v>
      </c>
      <c r="V565">
        <v>2.4750391642253799E-2</v>
      </c>
      <c r="W565">
        <v>0.92006306938915206</v>
      </c>
      <c r="X565">
        <v>-0.20440673828125</v>
      </c>
    </row>
    <row r="566" spans="1:24" x14ac:dyDescent="0.2">
      <c r="A566" t="s">
        <v>2180</v>
      </c>
      <c r="B566" t="s">
        <v>68</v>
      </c>
      <c r="C566" t="s">
        <v>368</v>
      </c>
      <c r="D566" t="s">
        <v>2181</v>
      </c>
      <c r="E566" t="s">
        <v>2180</v>
      </c>
      <c r="F566" t="s">
        <v>62</v>
      </c>
      <c r="G566">
        <v>20.181000000000001</v>
      </c>
      <c r="H566">
        <v>6</v>
      </c>
      <c r="I566">
        <v>38.5</v>
      </c>
      <c r="J566">
        <v>0</v>
      </c>
      <c r="K566">
        <v>130.46</v>
      </c>
      <c r="L566">
        <v>24.1969299316406</v>
      </c>
      <c r="M566">
        <v>22.5826740264893</v>
      </c>
      <c r="N566">
        <v>24.1634616851807</v>
      </c>
      <c r="O566">
        <v>24.310426712036101</v>
      </c>
      <c r="P566">
        <v>24.428861618041999</v>
      </c>
      <c r="Q566">
        <v>24.19264793396</v>
      </c>
      <c r="R566">
        <v>23.743862152099599</v>
      </c>
      <c r="S566">
        <v>24.4115104675293</v>
      </c>
      <c r="T566">
        <v>24.3043823242188</v>
      </c>
      <c r="U566">
        <v>0.37031928296322397</v>
      </c>
      <c r="V566">
        <v>-0.50556310017903505</v>
      </c>
      <c r="W566">
        <v>0.292279292775107</v>
      </c>
      <c r="X566">
        <v>0.15739377339680899</v>
      </c>
    </row>
    <row r="567" spans="1:24" x14ac:dyDescent="0.2">
      <c r="A567" t="s">
        <v>2182</v>
      </c>
      <c r="B567" t="s">
        <v>2183</v>
      </c>
      <c r="C567" t="s">
        <v>2184</v>
      </c>
      <c r="D567" t="s">
        <v>2185</v>
      </c>
      <c r="E567" t="s">
        <v>2182</v>
      </c>
      <c r="F567" t="s">
        <v>34</v>
      </c>
      <c r="G567">
        <v>31.664999999999999</v>
      </c>
      <c r="H567">
        <v>14</v>
      </c>
      <c r="I567">
        <v>59.4</v>
      </c>
      <c r="J567">
        <v>0</v>
      </c>
      <c r="K567">
        <v>126.02</v>
      </c>
      <c r="L567">
        <v>25.8464679718018</v>
      </c>
      <c r="M567">
        <v>25.668281555175799</v>
      </c>
      <c r="N567">
        <v>25.8252468109131</v>
      </c>
      <c r="O567">
        <v>25.893863677978501</v>
      </c>
      <c r="P567">
        <v>26.078285217285199</v>
      </c>
      <c r="Q567">
        <v>26.0264797210693</v>
      </c>
      <c r="R567">
        <v>26.196498870849599</v>
      </c>
      <c r="S567">
        <v>25.967302322387699</v>
      </c>
      <c r="T567">
        <v>25.972614288330099</v>
      </c>
      <c r="U567">
        <v>1.32030726426139</v>
      </c>
      <c r="V567">
        <v>-0.26547304789225401</v>
      </c>
      <c r="W567">
        <v>0.18802013066290099</v>
      </c>
      <c r="X567">
        <v>-4.5928955078125E-2</v>
      </c>
    </row>
    <row r="568" spans="1:24" x14ac:dyDescent="0.2">
      <c r="A568" t="s">
        <v>2186</v>
      </c>
      <c r="B568" t="s">
        <v>539</v>
      </c>
      <c r="C568" t="s">
        <v>540</v>
      </c>
      <c r="D568" t="s">
        <v>2187</v>
      </c>
      <c r="E568" t="s">
        <v>2186</v>
      </c>
      <c r="F568" t="s">
        <v>57</v>
      </c>
      <c r="G568">
        <v>32.234000000000002</v>
      </c>
      <c r="H568">
        <v>13</v>
      </c>
      <c r="I568">
        <v>53</v>
      </c>
      <c r="J568">
        <v>0</v>
      </c>
      <c r="K568">
        <v>37.424999999999997</v>
      </c>
      <c r="L568">
        <v>24.787260055541999</v>
      </c>
      <c r="M568">
        <v>24.455192565918001</v>
      </c>
      <c r="N568">
        <v>24.509057998657202</v>
      </c>
      <c r="O568">
        <v>21.8454284667969</v>
      </c>
      <c r="P568">
        <v>23.593053817748999</v>
      </c>
      <c r="Q568">
        <v>24.352952957153299</v>
      </c>
      <c r="R568">
        <v>21.947593688964801</v>
      </c>
      <c r="S568">
        <v>24.792404174804702</v>
      </c>
      <c r="T568">
        <v>22.819816589355501</v>
      </c>
      <c r="U568">
        <v>0.75782427884523695</v>
      </c>
      <c r="V568">
        <v>1.3972320556640601</v>
      </c>
      <c r="W568">
        <v>2.2987052356967401E-2</v>
      </c>
      <c r="X568">
        <v>7.7206929524741993E-2</v>
      </c>
    </row>
    <row r="569" spans="1:24" x14ac:dyDescent="0.2">
      <c r="A569" t="s">
        <v>2188</v>
      </c>
      <c r="B569" t="s">
        <v>2189</v>
      </c>
      <c r="C569" t="s">
        <v>2190</v>
      </c>
      <c r="D569" t="s">
        <v>2191</v>
      </c>
      <c r="E569" t="s">
        <v>2188</v>
      </c>
      <c r="F569" t="s">
        <v>85</v>
      </c>
      <c r="G569">
        <v>43.396999999999998</v>
      </c>
      <c r="H569">
        <v>10</v>
      </c>
      <c r="I569">
        <v>44.9</v>
      </c>
      <c r="J569">
        <v>0</v>
      </c>
      <c r="K569">
        <v>27.917000000000002</v>
      </c>
      <c r="L569">
        <v>22.9677734375</v>
      </c>
      <c r="M569">
        <v>23.6485080718994</v>
      </c>
      <c r="N569">
        <v>23.0893230438232</v>
      </c>
      <c r="O569">
        <v>22.889196395873999</v>
      </c>
      <c r="P569">
        <v>23.288057327270501</v>
      </c>
      <c r="Q569">
        <v>23.348814010620099</v>
      </c>
      <c r="R569">
        <v>23.251613616943398</v>
      </c>
      <c r="S569">
        <v>22.033079147338899</v>
      </c>
      <c r="T569">
        <v>22.5065803527832</v>
      </c>
      <c r="U569">
        <v>0.70702541985156997</v>
      </c>
      <c r="V569">
        <v>0.638110478719078</v>
      </c>
      <c r="W569">
        <v>0.68731319184444795</v>
      </c>
      <c r="X569">
        <v>0.57826487223307399</v>
      </c>
    </row>
    <row r="570" spans="1:24" x14ac:dyDescent="0.2">
      <c r="A570" t="s">
        <v>2192</v>
      </c>
      <c r="B570" t="s">
        <v>464</v>
      </c>
      <c r="C570" t="s">
        <v>465</v>
      </c>
      <c r="D570" t="s">
        <v>2193</v>
      </c>
      <c r="E570" t="s">
        <v>2192</v>
      </c>
      <c r="F570" t="s">
        <v>90</v>
      </c>
      <c r="G570">
        <v>22.631</v>
      </c>
      <c r="H570">
        <v>10</v>
      </c>
      <c r="I570">
        <v>61.7</v>
      </c>
      <c r="J570">
        <v>0</v>
      </c>
      <c r="K570">
        <v>32.087000000000003</v>
      </c>
      <c r="L570">
        <v>24.3081359863281</v>
      </c>
      <c r="M570">
        <v>22.292335510253899</v>
      </c>
      <c r="N570">
        <v>23.933551788330099</v>
      </c>
      <c r="O570">
        <v>24.3093872070313</v>
      </c>
      <c r="P570">
        <v>24.382318496704102</v>
      </c>
      <c r="Q570">
        <v>21.483827590942401</v>
      </c>
      <c r="R570">
        <v>22.023637771606399</v>
      </c>
      <c r="S570">
        <v>24.5444526672363</v>
      </c>
      <c r="T570">
        <v>24.352252960205099</v>
      </c>
      <c r="U570">
        <v>4.3069889034562499E-2</v>
      </c>
      <c r="V570">
        <v>-0.128773371378582</v>
      </c>
      <c r="W570">
        <v>6.9329031127565499E-2</v>
      </c>
      <c r="X570">
        <v>-0.24827003479003901</v>
      </c>
    </row>
    <row r="571" spans="1:24" x14ac:dyDescent="0.2">
      <c r="A571" t="s">
        <v>2194</v>
      </c>
      <c r="B571" t="s">
        <v>2195</v>
      </c>
      <c r="C571" t="s">
        <v>2196</v>
      </c>
      <c r="D571" t="s">
        <v>2197</v>
      </c>
      <c r="E571" t="s">
        <v>2198</v>
      </c>
      <c r="F571" t="s">
        <v>29</v>
      </c>
      <c r="G571">
        <v>77.010000000000005</v>
      </c>
      <c r="H571">
        <v>54</v>
      </c>
      <c r="I571">
        <v>74.599999999999994</v>
      </c>
      <c r="J571">
        <v>0</v>
      </c>
      <c r="K571">
        <v>323.31</v>
      </c>
      <c r="L571">
        <v>29.393253326416001</v>
      </c>
      <c r="M571">
        <v>29.378259658813501</v>
      </c>
      <c r="N571">
        <v>29.360221862793001</v>
      </c>
      <c r="O571">
        <v>29.317668914794901</v>
      </c>
      <c r="P571">
        <v>29.1302585601807</v>
      </c>
      <c r="Q571">
        <v>29.2215881347656</v>
      </c>
      <c r="R571">
        <v>29.262193679809599</v>
      </c>
      <c r="S571">
        <v>29.486656188964801</v>
      </c>
      <c r="T571">
        <v>29.148872375488299</v>
      </c>
      <c r="U571">
        <v>0.320791100519909</v>
      </c>
      <c r="V571">
        <v>7.8004201253253996E-2</v>
      </c>
      <c r="W571">
        <v>0.26931827662328101</v>
      </c>
      <c r="X571">
        <v>-7.6068878173828097E-2</v>
      </c>
    </row>
    <row r="572" spans="1:24" x14ac:dyDescent="0.2">
      <c r="A572" t="s">
        <v>2199</v>
      </c>
      <c r="B572" t="s">
        <v>2200</v>
      </c>
      <c r="C572" t="s">
        <v>2200</v>
      </c>
      <c r="D572" t="s">
        <v>2201</v>
      </c>
      <c r="E572" t="s">
        <v>2199</v>
      </c>
      <c r="F572" t="s">
        <v>57</v>
      </c>
      <c r="G572">
        <v>22.524000000000001</v>
      </c>
      <c r="H572">
        <v>10</v>
      </c>
      <c r="I572">
        <v>84.9</v>
      </c>
      <c r="J572">
        <v>0</v>
      </c>
      <c r="K572">
        <v>88.873999999999995</v>
      </c>
      <c r="L572">
        <v>24.913740158081101</v>
      </c>
      <c r="M572">
        <v>24.7044563293457</v>
      </c>
      <c r="N572">
        <v>24.884181976318398</v>
      </c>
      <c r="O572">
        <v>25.117671966552699</v>
      </c>
      <c r="P572">
        <v>24.851718902587901</v>
      </c>
      <c r="Q572">
        <v>24.879981994628899</v>
      </c>
      <c r="R572">
        <v>24.765926361083999</v>
      </c>
      <c r="S572">
        <v>24.928092956543001</v>
      </c>
      <c r="T572">
        <v>24.944047927856399</v>
      </c>
      <c r="U572">
        <v>0.20108269532023701</v>
      </c>
      <c r="V572">
        <v>-4.5229593912758E-2</v>
      </c>
      <c r="W572">
        <v>0.27833537093208799</v>
      </c>
      <c r="X572">
        <v>7.0435206095378802E-2</v>
      </c>
    </row>
    <row r="573" spans="1:24" x14ac:dyDescent="0.2">
      <c r="A573" t="s">
        <v>2202</v>
      </c>
      <c r="B573" t="s">
        <v>2203</v>
      </c>
      <c r="C573" t="s">
        <v>2204</v>
      </c>
      <c r="D573" t="s">
        <v>2205</v>
      </c>
      <c r="E573" t="s">
        <v>2202</v>
      </c>
      <c r="F573" t="s">
        <v>34</v>
      </c>
      <c r="G573">
        <v>32.101999999999997</v>
      </c>
      <c r="H573">
        <v>24</v>
      </c>
      <c r="I573">
        <v>83.5</v>
      </c>
      <c r="J573">
        <v>0</v>
      </c>
      <c r="K573">
        <v>323.31</v>
      </c>
      <c r="L573">
        <v>28.647325515747099</v>
      </c>
      <c r="M573">
        <v>28.874698638916001</v>
      </c>
      <c r="N573">
        <v>28.848403930664102</v>
      </c>
      <c r="O573">
        <v>28.969060897827099</v>
      </c>
      <c r="P573">
        <v>29.2313041687012</v>
      </c>
      <c r="Q573">
        <v>29.0479640960693</v>
      </c>
      <c r="R573">
        <v>28.694980621337901</v>
      </c>
      <c r="S573">
        <v>28.8376770019531</v>
      </c>
      <c r="T573">
        <v>29.0280456542969</v>
      </c>
      <c r="U573">
        <v>0.20353998631652301</v>
      </c>
      <c r="V573">
        <v>-6.3425064086914104E-2</v>
      </c>
      <c r="W573">
        <v>0.86042503091261702</v>
      </c>
      <c r="X573">
        <v>0.22920862833658601</v>
      </c>
    </row>
    <row r="574" spans="1:24" x14ac:dyDescent="0.2">
      <c r="A574" t="s">
        <v>2206</v>
      </c>
      <c r="B574" t="s">
        <v>2207</v>
      </c>
      <c r="C574" t="s">
        <v>2208</v>
      </c>
      <c r="D574" t="s">
        <v>2209</v>
      </c>
      <c r="E574" t="s">
        <v>2210</v>
      </c>
      <c r="F574" t="s">
        <v>90</v>
      </c>
      <c r="G574">
        <v>31.78</v>
      </c>
      <c r="H574">
        <v>11</v>
      </c>
      <c r="I574">
        <v>56.9</v>
      </c>
      <c r="J574">
        <v>0</v>
      </c>
      <c r="K574">
        <v>147.53</v>
      </c>
      <c r="L574">
        <v>26.807716369628899</v>
      </c>
      <c r="M574">
        <v>26.5554504394531</v>
      </c>
      <c r="N574">
        <v>26.678688049316399</v>
      </c>
      <c r="O574">
        <v>26.7945156097412</v>
      </c>
      <c r="P574">
        <v>26.535802841186499</v>
      </c>
      <c r="Q574">
        <v>26.160886764526399</v>
      </c>
      <c r="R574">
        <v>27.133790969848601</v>
      </c>
      <c r="S574">
        <v>26.495580673217798</v>
      </c>
      <c r="T574">
        <v>26.264329910278299</v>
      </c>
      <c r="U574">
        <v>6.3601833011899603E-2</v>
      </c>
      <c r="V574">
        <v>4.9384435017902503E-2</v>
      </c>
      <c r="W574">
        <v>0.15788339997297199</v>
      </c>
      <c r="X574">
        <v>-0.13416544596354299</v>
      </c>
    </row>
    <row r="575" spans="1:24" x14ac:dyDescent="0.2">
      <c r="A575" t="s">
        <v>2211</v>
      </c>
      <c r="B575" t="s">
        <v>68</v>
      </c>
      <c r="C575" t="s">
        <v>2212</v>
      </c>
      <c r="D575" t="s">
        <v>2213</v>
      </c>
      <c r="E575" t="s">
        <v>2211</v>
      </c>
      <c r="F575" t="s">
        <v>62</v>
      </c>
      <c r="G575">
        <v>26.765000000000001</v>
      </c>
      <c r="H575">
        <v>12</v>
      </c>
      <c r="I575">
        <v>64.099999999999994</v>
      </c>
      <c r="J575">
        <v>0</v>
      </c>
      <c r="K575">
        <v>138.82</v>
      </c>
      <c r="L575">
        <v>27.192441940307599</v>
      </c>
      <c r="M575">
        <v>27.984897613525401</v>
      </c>
      <c r="N575">
        <v>27.173503875732401</v>
      </c>
      <c r="O575">
        <v>27.656082153320298</v>
      </c>
      <c r="P575">
        <v>27.640031814575199</v>
      </c>
      <c r="Q575">
        <v>27.7193412780762</v>
      </c>
      <c r="R575">
        <v>27.259973526001001</v>
      </c>
      <c r="S575">
        <v>27.071529388427699</v>
      </c>
      <c r="T575">
        <v>27.444744110107401</v>
      </c>
      <c r="U575">
        <v>0.26540245102647197</v>
      </c>
      <c r="V575">
        <v>0.19153213500976601</v>
      </c>
      <c r="W575">
        <v>1.69661032852843</v>
      </c>
      <c r="X575">
        <v>0.41306940714518298</v>
      </c>
    </row>
    <row r="576" spans="1:24" x14ac:dyDescent="0.2">
      <c r="A576" t="s">
        <v>2214</v>
      </c>
      <c r="B576" t="s">
        <v>268</v>
      </c>
      <c r="C576" t="s">
        <v>268</v>
      </c>
      <c r="D576" t="s">
        <v>2215</v>
      </c>
      <c r="E576" t="s">
        <v>2214</v>
      </c>
      <c r="F576" t="s">
        <v>34</v>
      </c>
      <c r="G576">
        <v>22.193000000000001</v>
      </c>
      <c r="H576">
        <v>10</v>
      </c>
      <c r="I576">
        <v>60.2</v>
      </c>
      <c r="J576">
        <v>0</v>
      </c>
      <c r="K576">
        <v>29.693000000000001</v>
      </c>
      <c r="L576">
        <v>24.101493835449201</v>
      </c>
      <c r="M576">
        <v>22.9678134918213</v>
      </c>
      <c r="N576">
        <v>24.260118484497099</v>
      </c>
      <c r="O576">
        <v>23.770420074462901</v>
      </c>
      <c r="P576">
        <v>24.205904006958001</v>
      </c>
      <c r="Q576">
        <v>24.387519836425799</v>
      </c>
      <c r="R576">
        <v>22.471530914306602</v>
      </c>
      <c r="S576">
        <v>24.089340209960898</v>
      </c>
      <c r="T576">
        <v>24.313474655151399</v>
      </c>
      <c r="U576">
        <v>7.5213349524220194E-2</v>
      </c>
      <c r="V576">
        <v>0.15169334411621099</v>
      </c>
      <c r="W576">
        <v>0.336960277121161</v>
      </c>
      <c r="X576">
        <v>0.49649937947591399</v>
      </c>
    </row>
    <row r="577" spans="1:24" x14ac:dyDescent="0.2">
      <c r="A577" t="s">
        <v>2216</v>
      </c>
      <c r="B577" t="s">
        <v>2217</v>
      </c>
      <c r="C577" t="s">
        <v>2218</v>
      </c>
      <c r="D577" t="s">
        <v>2219</v>
      </c>
      <c r="E577" t="s">
        <v>2220</v>
      </c>
      <c r="F577" t="s">
        <v>29</v>
      </c>
      <c r="G577">
        <v>20.018999999999998</v>
      </c>
      <c r="H577">
        <v>5</v>
      </c>
      <c r="I577">
        <v>35.4</v>
      </c>
      <c r="J577">
        <v>0</v>
      </c>
      <c r="K577">
        <v>86.661000000000001</v>
      </c>
      <c r="L577">
        <v>24.127256393432599</v>
      </c>
      <c r="M577">
        <v>23.500329971313501</v>
      </c>
      <c r="N577">
        <v>23.752870559692401</v>
      </c>
      <c r="O577">
        <v>23.732521057128899</v>
      </c>
      <c r="P577">
        <v>23.5733451843262</v>
      </c>
      <c r="Q577">
        <v>22.318830490112301</v>
      </c>
      <c r="R577">
        <v>23.9198894500732</v>
      </c>
      <c r="S577">
        <v>23.715967178344702</v>
      </c>
      <c r="T577">
        <v>23.389032363891602</v>
      </c>
      <c r="U577">
        <v>0.18988487183057201</v>
      </c>
      <c r="V577">
        <v>0.118522644042969</v>
      </c>
      <c r="W577">
        <v>0.42059031957452397</v>
      </c>
      <c r="X577">
        <v>-0.46673075358073002</v>
      </c>
    </row>
    <row r="578" spans="1:24" x14ac:dyDescent="0.2">
      <c r="A578" t="s">
        <v>2221</v>
      </c>
      <c r="B578" t="s">
        <v>2222</v>
      </c>
      <c r="C578" t="s">
        <v>2223</v>
      </c>
      <c r="D578" t="s">
        <v>2224</v>
      </c>
      <c r="E578" t="s">
        <v>2225</v>
      </c>
      <c r="F578" t="s">
        <v>29</v>
      </c>
      <c r="G578">
        <v>45.662999999999997</v>
      </c>
      <c r="H578">
        <v>34</v>
      </c>
      <c r="I578">
        <v>80.3</v>
      </c>
      <c r="J578">
        <v>0</v>
      </c>
      <c r="K578">
        <v>323.31</v>
      </c>
      <c r="L578">
        <v>29.304956436157202</v>
      </c>
      <c r="M578">
        <v>29.359718322753899</v>
      </c>
      <c r="N578">
        <v>29.3315944671631</v>
      </c>
      <c r="O578">
        <v>29.453346252441399</v>
      </c>
      <c r="P578">
        <v>29.0853481292725</v>
      </c>
      <c r="Q578">
        <v>29.182079315185501</v>
      </c>
      <c r="R578">
        <v>29.130186080932599</v>
      </c>
      <c r="S578">
        <v>29.3929653167725</v>
      </c>
      <c r="T578">
        <v>29.112123489379901</v>
      </c>
      <c r="U578">
        <v>0.58249741315902004</v>
      </c>
      <c r="V578">
        <v>0.12033144632975</v>
      </c>
      <c r="W578">
        <v>6.9835982125294502E-2</v>
      </c>
      <c r="X578">
        <v>2.8499603271484399E-2</v>
      </c>
    </row>
    <row r="579" spans="1:24" x14ac:dyDescent="0.2">
      <c r="A579" t="s">
        <v>2226</v>
      </c>
      <c r="B579" t="s">
        <v>2227</v>
      </c>
      <c r="C579" t="s">
        <v>2228</v>
      </c>
      <c r="D579" t="s">
        <v>2229</v>
      </c>
      <c r="E579" t="s">
        <v>2226</v>
      </c>
      <c r="F579" t="s">
        <v>62</v>
      </c>
      <c r="G579">
        <v>59.973999999999997</v>
      </c>
      <c r="H579">
        <v>10</v>
      </c>
      <c r="I579">
        <v>29</v>
      </c>
      <c r="J579">
        <v>0</v>
      </c>
      <c r="K579">
        <v>159.37</v>
      </c>
      <c r="L579">
        <v>25.825853347778299</v>
      </c>
      <c r="M579">
        <v>25.423807144165</v>
      </c>
      <c r="N579">
        <v>25.265064239501999</v>
      </c>
      <c r="O579">
        <v>25.250717163085898</v>
      </c>
      <c r="P579">
        <v>25.2306308746338</v>
      </c>
      <c r="Q579">
        <v>25.245866775512699</v>
      </c>
      <c r="R579">
        <v>25.517042160034201</v>
      </c>
      <c r="S579">
        <v>25.377923965454102</v>
      </c>
      <c r="T579">
        <v>25.291090011596701</v>
      </c>
      <c r="U579">
        <v>0.240791298236749</v>
      </c>
      <c r="V579">
        <v>0.10955619812011699</v>
      </c>
      <c r="W579">
        <v>1.0881317875107199</v>
      </c>
      <c r="X579">
        <v>-0.15294710795084801</v>
      </c>
    </row>
    <row r="580" spans="1:24" x14ac:dyDescent="0.2">
      <c r="A580" t="s">
        <v>2230</v>
      </c>
      <c r="B580" t="s">
        <v>2231</v>
      </c>
      <c r="C580" t="s">
        <v>2232</v>
      </c>
      <c r="D580" t="s">
        <v>2233</v>
      </c>
      <c r="E580" t="s">
        <v>2230</v>
      </c>
      <c r="F580" t="s">
        <v>34</v>
      </c>
      <c r="G580">
        <v>31.420999999999999</v>
      </c>
      <c r="H580">
        <v>8</v>
      </c>
      <c r="I580">
        <v>49.5</v>
      </c>
      <c r="J580">
        <v>0</v>
      </c>
      <c r="K580">
        <v>88.790999999999997</v>
      </c>
      <c r="L580">
        <v>24.730812072753899</v>
      </c>
      <c r="M580">
        <v>25.056888580322301</v>
      </c>
      <c r="N580">
        <v>24.4978351593018</v>
      </c>
      <c r="O580">
        <v>24.642513275146499</v>
      </c>
      <c r="P580">
        <v>24.661828994751001</v>
      </c>
      <c r="Q580">
        <v>24.7074089050293</v>
      </c>
      <c r="R580">
        <v>24.747400283813501</v>
      </c>
      <c r="S580">
        <v>24.6278400421143</v>
      </c>
      <c r="T580">
        <v>24.7683506011963</v>
      </c>
      <c r="U580">
        <v>0.101214197820198</v>
      </c>
      <c r="V580">
        <v>4.73149617513045E-2</v>
      </c>
      <c r="W580">
        <v>0.38723649460238102</v>
      </c>
      <c r="X580">
        <v>-4.3946584065754003E-2</v>
      </c>
    </row>
    <row r="581" spans="1:24" x14ac:dyDescent="0.2">
      <c r="A581" t="s">
        <v>2234</v>
      </c>
      <c r="B581" t="s">
        <v>2235</v>
      </c>
      <c r="C581" t="s">
        <v>2236</v>
      </c>
      <c r="D581" t="s">
        <v>2237</v>
      </c>
      <c r="E581" t="s">
        <v>2238</v>
      </c>
      <c r="F581" t="s">
        <v>29</v>
      </c>
      <c r="G581">
        <v>65.168999999999997</v>
      </c>
      <c r="H581">
        <v>34</v>
      </c>
      <c r="I581">
        <v>57.2</v>
      </c>
      <c r="J581">
        <v>0</v>
      </c>
      <c r="K581">
        <v>323.31</v>
      </c>
      <c r="L581">
        <v>29.9950981140137</v>
      </c>
      <c r="M581">
        <v>29.892959594726602</v>
      </c>
      <c r="N581">
        <v>29.828248977661101</v>
      </c>
      <c r="O581">
        <v>30.034461975097699</v>
      </c>
      <c r="P581">
        <v>29.790575027465799</v>
      </c>
      <c r="Q581">
        <v>29.8744201660156</v>
      </c>
      <c r="R581">
        <v>30.093959808349599</v>
      </c>
      <c r="S581">
        <v>30.050510406494102</v>
      </c>
      <c r="T581">
        <v>29.909849166870099</v>
      </c>
      <c r="U581">
        <v>0.69566615061096804</v>
      </c>
      <c r="V581">
        <v>-0.1126708984375</v>
      </c>
      <c r="W581">
        <v>0.582295530818147</v>
      </c>
      <c r="X581">
        <v>-0.118287404378254</v>
      </c>
    </row>
    <row r="582" spans="1:24" x14ac:dyDescent="0.2">
      <c r="A582" t="s">
        <v>2239</v>
      </c>
      <c r="B582" t="s">
        <v>1468</v>
      </c>
      <c r="C582" t="s">
        <v>69</v>
      </c>
      <c r="D582" t="s">
        <v>2240</v>
      </c>
      <c r="E582" t="s">
        <v>2239</v>
      </c>
      <c r="F582" t="s">
        <v>62</v>
      </c>
      <c r="G582">
        <v>16.489000000000001</v>
      </c>
      <c r="H582">
        <v>11</v>
      </c>
      <c r="I582">
        <v>90.1</v>
      </c>
      <c r="J582">
        <v>0</v>
      </c>
      <c r="K582">
        <v>34.616</v>
      </c>
      <c r="L582">
        <v>24.080745697021499</v>
      </c>
      <c r="M582">
        <v>24.480930328369102</v>
      </c>
      <c r="N582">
        <v>24.676752090454102</v>
      </c>
      <c r="O582">
        <v>23.472339630126999</v>
      </c>
      <c r="P582">
        <v>24.158308029174801</v>
      </c>
      <c r="Q582">
        <v>24.841964721679702</v>
      </c>
      <c r="R582">
        <v>23.7383117675781</v>
      </c>
      <c r="S582">
        <v>22.283321380615199</v>
      </c>
      <c r="T582">
        <v>24.2656364440918</v>
      </c>
      <c r="U582">
        <v>0.72875545753938897</v>
      </c>
      <c r="V582">
        <v>0.98371950785319096</v>
      </c>
      <c r="W582">
        <v>0.43840516012622399</v>
      </c>
      <c r="X582">
        <v>0.72844759623209798</v>
      </c>
    </row>
    <row r="583" spans="1:24" x14ac:dyDescent="0.2">
      <c r="A583" t="s">
        <v>2241</v>
      </c>
      <c r="B583" t="s">
        <v>2242</v>
      </c>
      <c r="C583" t="s">
        <v>2243</v>
      </c>
      <c r="D583" t="s">
        <v>2244</v>
      </c>
      <c r="E583" t="s">
        <v>2241</v>
      </c>
      <c r="F583" t="s">
        <v>29</v>
      </c>
      <c r="G583">
        <v>17.460999999999999</v>
      </c>
      <c r="H583">
        <v>3</v>
      </c>
      <c r="I583">
        <v>25</v>
      </c>
      <c r="J583">
        <v>0</v>
      </c>
      <c r="K583">
        <v>36.847000000000001</v>
      </c>
      <c r="L583">
        <v>23.0673503875732</v>
      </c>
      <c r="M583">
        <v>22.472383499145501</v>
      </c>
      <c r="N583">
        <v>23.149082183837901</v>
      </c>
      <c r="O583">
        <v>23.293056488037099</v>
      </c>
      <c r="P583">
        <v>23.005388259887699</v>
      </c>
      <c r="Q583">
        <v>21.974805831909201</v>
      </c>
      <c r="R583">
        <v>23.5520324707031</v>
      </c>
      <c r="S583">
        <v>23.140865325927699</v>
      </c>
      <c r="T583">
        <v>22.868160247802699</v>
      </c>
      <c r="U583">
        <v>0.425924525865154</v>
      </c>
      <c r="V583">
        <v>-0.290747324625652</v>
      </c>
      <c r="W583">
        <v>0.407709710030352</v>
      </c>
      <c r="X583">
        <v>-0.429269154866535</v>
      </c>
    </row>
    <row r="584" spans="1:24" x14ac:dyDescent="0.2">
      <c r="A584" t="s">
        <v>2245</v>
      </c>
      <c r="B584" t="s">
        <v>68</v>
      </c>
      <c r="C584" t="s">
        <v>2246</v>
      </c>
      <c r="D584" t="s">
        <v>2247</v>
      </c>
      <c r="E584" t="s">
        <v>2245</v>
      </c>
      <c r="F584" t="s">
        <v>62</v>
      </c>
      <c r="G584">
        <v>38.238999999999997</v>
      </c>
      <c r="H584">
        <v>11</v>
      </c>
      <c r="I584">
        <v>50.3</v>
      </c>
      <c r="J584">
        <v>0</v>
      </c>
      <c r="K584">
        <v>113.41</v>
      </c>
      <c r="L584">
        <v>25.1723022460938</v>
      </c>
      <c r="M584">
        <v>25.265171051025401</v>
      </c>
      <c r="N584">
        <v>25.494085311889599</v>
      </c>
      <c r="O584">
        <v>24.884275436401399</v>
      </c>
      <c r="P584">
        <v>25.368263244628899</v>
      </c>
      <c r="Q584">
        <v>25.205680847168001</v>
      </c>
      <c r="R584">
        <v>25.402072906494102</v>
      </c>
      <c r="S584">
        <v>25.2467365264893</v>
      </c>
      <c r="T584">
        <v>24.988716125488299</v>
      </c>
      <c r="U584">
        <v>0.25277480882374798</v>
      </c>
      <c r="V584">
        <v>9.8011016845703097E-2</v>
      </c>
      <c r="W584">
        <v>0.11659125152344001</v>
      </c>
      <c r="X584">
        <v>-5.97686767578125E-2</v>
      </c>
    </row>
    <row r="585" spans="1:24" x14ac:dyDescent="0.2">
      <c r="A585" t="s">
        <v>2248</v>
      </c>
      <c r="B585" t="s">
        <v>2249</v>
      </c>
      <c r="C585" t="s">
        <v>2250</v>
      </c>
      <c r="D585" t="s">
        <v>2251</v>
      </c>
      <c r="E585" t="s">
        <v>2252</v>
      </c>
      <c r="F585" t="s">
        <v>29</v>
      </c>
      <c r="G585">
        <v>96.781999999999996</v>
      </c>
      <c r="H585">
        <v>57</v>
      </c>
      <c r="I585">
        <v>70.5</v>
      </c>
      <c r="J585">
        <v>0</v>
      </c>
      <c r="K585">
        <v>323.31</v>
      </c>
      <c r="L585">
        <v>30.285596847534201</v>
      </c>
      <c r="M585">
        <v>30.218818664550799</v>
      </c>
      <c r="N585">
        <v>30.306825637817401</v>
      </c>
      <c r="O585">
        <v>30.385147094726602</v>
      </c>
      <c r="P585">
        <v>30.270750045776399</v>
      </c>
      <c r="Q585">
        <v>30.276863098144499</v>
      </c>
      <c r="R585">
        <v>30.351844787597699</v>
      </c>
      <c r="S585">
        <v>30.411247253418001</v>
      </c>
      <c r="T585">
        <v>30.252933502197301</v>
      </c>
      <c r="U585">
        <v>0.57009435860709401</v>
      </c>
      <c r="V585">
        <v>-6.8261464436851299E-2</v>
      </c>
      <c r="W585">
        <v>0.17787014983123201</v>
      </c>
      <c r="X585">
        <v>-2.7755101521812299E-2</v>
      </c>
    </row>
    <row r="586" spans="1:24" x14ac:dyDescent="0.2">
      <c r="A586" t="s">
        <v>2253</v>
      </c>
      <c r="B586" t="s">
        <v>2254</v>
      </c>
      <c r="C586" t="s">
        <v>2255</v>
      </c>
      <c r="D586" t="s">
        <v>2256</v>
      </c>
      <c r="E586" t="s">
        <v>2257</v>
      </c>
      <c r="F586" t="s">
        <v>34</v>
      </c>
      <c r="G586">
        <v>41.942999999999998</v>
      </c>
      <c r="H586">
        <v>31</v>
      </c>
      <c r="I586">
        <v>83</v>
      </c>
      <c r="J586">
        <v>0</v>
      </c>
      <c r="K586">
        <v>323.31</v>
      </c>
      <c r="L586">
        <v>29.3566799163818</v>
      </c>
      <c r="M586">
        <v>29.1945095062256</v>
      </c>
      <c r="N586">
        <v>29.382450103759801</v>
      </c>
      <c r="O586">
        <v>29.164731979370099</v>
      </c>
      <c r="P586">
        <v>29.3608283996582</v>
      </c>
      <c r="Q586">
        <v>29.151414871215799</v>
      </c>
      <c r="R586">
        <v>29.1807537078857</v>
      </c>
      <c r="S586">
        <v>29.51243019104</v>
      </c>
      <c r="T586">
        <v>29.389257431030298</v>
      </c>
      <c r="U586">
        <v>0.16490082713155599</v>
      </c>
      <c r="V586">
        <v>-4.9600601196289097E-2</v>
      </c>
      <c r="W586">
        <v>0.49983391825651202</v>
      </c>
      <c r="X586">
        <v>-0.13515535990397301</v>
      </c>
    </row>
    <row r="587" spans="1:24" x14ac:dyDescent="0.2">
      <c r="A587" t="s">
        <v>2258</v>
      </c>
      <c r="B587" t="s">
        <v>2259</v>
      </c>
      <c r="C587" t="s">
        <v>2260</v>
      </c>
      <c r="D587" t="s">
        <v>2261</v>
      </c>
      <c r="E587" t="s">
        <v>2262</v>
      </c>
      <c r="F587" t="s">
        <v>34</v>
      </c>
      <c r="G587">
        <v>39.316000000000003</v>
      </c>
      <c r="H587">
        <v>18</v>
      </c>
      <c r="I587">
        <v>66.2</v>
      </c>
      <c r="J587">
        <v>0</v>
      </c>
      <c r="K587">
        <v>291.81</v>
      </c>
      <c r="L587">
        <v>25.582592010498001</v>
      </c>
      <c r="M587">
        <v>26.15944480896</v>
      </c>
      <c r="N587">
        <v>25.6977653503418</v>
      </c>
      <c r="O587">
        <v>26.062911987304702</v>
      </c>
      <c r="P587">
        <v>25.029220581054702</v>
      </c>
      <c r="Q587">
        <v>26.165666580200199</v>
      </c>
      <c r="R587">
        <v>22.337108612060501</v>
      </c>
      <c r="S587">
        <v>26.1112976074219</v>
      </c>
      <c r="T587">
        <v>26.164670944213899</v>
      </c>
      <c r="U587">
        <v>0.29907505580423999</v>
      </c>
      <c r="V587">
        <v>0.94224166870117199</v>
      </c>
      <c r="W587">
        <v>0.26744612845074001</v>
      </c>
      <c r="X587">
        <v>0.88157399495442601</v>
      </c>
    </row>
    <row r="588" spans="1:24" x14ac:dyDescent="0.2">
      <c r="A588" t="s">
        <v>2263</v>
      </c>
      <c r="B588" t="s">
        <v>2264</v>
      </c>
      <c r="C588" t="s">
        <v>2265</v>
      </c>
      <c r="D588" t="s">
        <v>2266</v>
      </c>
      <c r="E588" t="s">
        <v>2263</v>
      </c>
      <c r="F588" t="s">
        <v>34</v>
      </c>
      <c r="G588">
        <v>39.790999999999997</v>
      </c>
      <c r="H588">
        <v>9</v>
      </c>
      <c r="I588">
        <v>34.4</v>
      </c>
      <c r="J588">
        <v>0</v>
      </c>
      <c r="K588">
        <v>211.2</v>
      </c>
      <c r="L588">
        <v>25.3400764465332</v>
      </c>
      <c r="M588">
        <v>25.285350799560501</v>
      </c>
      <c r="N588">
        <v>25.1578464508057</v>
      </c>
      <c r="O588">
        <v>25.2577819824219</v>
      </c>
      <c r="P588">
        <v>25.1955051422119</v>
      </c>
      <c r="Q588">
        <v>25.263595581054702</v>
      </c>
      <c r="R588">
        <v>25.609104156494102</v>
      </c>
      <c r="S588">
        <v>25.3541049957275</v>
      </c>
      <c r="T588">
        <v>25.269351959228501</v>
      </c>
      <c r="U588">
        <v>0.57761538122446399</v>
      </c>
      <c r="V588">
        <v>-0.14976247151692601</v>
      </c>
      <c r="W588">
        <v>0.75693935939670698</v>
      </c>
      <c r="X588">
        <v>-0.17189280192057099</v>
      </c>
    </row>
    <row r="589" spans="1:24" x14ac:dyDescent="0.2">
      <c r="A589" t="s">
        <v>2267</v>
      </c>
      <c r="B589" t="s">
        <v>2268</v>
      </c>
      <c r="C589" t="s">
        <v>2269</v>
      </c>
      <c r="D589" t="s">
        <v>2270</v>
      </c>
      <c r="E589" t="s">
        <v>2271</v>
      </c>
      <c r="F589" t="s">
        <v>29</v>
      </c>
      <c r="G589">
        <v>20.553000000000001</v>
      </c>
      <c r="H589">
        <v>12</v>
      </c>
      <c r="I589">
        <v>64.2</v>
      </c>
      <c r="J589">
        <v>0</v>
      </c>
      <c r="K589">
        <v>323.31</v>
      </c>
      <c r="L589">
        <v>29.687423706054702</v>
      </c>
      <c r="M589">
        <v>29.609199523925799</v>
      </c>
      <c r="N589">
        <v>29.7914924621582</v>
      </c>
      <c r="O589">
        <v>29.2795219421387</v>
      </c>
      <c r="P589">
        <v>29.553052902221701</v>
      </c>
      <c r="Q589">
        <v>29.663618087768601</v>
      </c>
      <c r="R589">
        <v>29.590476989746101</v>
      </c>
      <c r="S589">
        <v>29.806718826293899</v>
      </c>
      <c r="T589">
        <v>29.822196960449201</v>
      </c>
      <c r="U589">
        <v>0.182022919219367</v>
      </c>
      <c r="V589">
        <v>-4.3759028116863198E-2</v>
      </c>
      <c r="W589">
        <v>0.81791267086913699</v>
      </c>
      <c r="X589">
        <v>-0.24106661478678501</v>
      </c>
    </row>
    <row r="590" spans="1:24" x14ac:dyDescent="0.2">
      <c r="A590" t="s">
        <v>2272</v>
      </c>
      <c r="B590" t="s">
        <v>2011</v>
      </c>
      <c r="C590" t="s">
        <v>2273</v>
      </c>
      <c r="D590" t="s">
        <v>2274</v>
      </c>
      <c r="E590" t="s">
        <v>2272</v>
      </c>
      <c r="F590" t="s">
        <v>328</v>
      </c>
      <c r="G590">
        <v>43.353999999999999</v>
      </c>
      <c r="H590">
        <v>14</v>
      </c>
      <c r="I590">
        <v>46.8</v>
      </c>
      <c r="J590">
        <v>0</v>
      </c>
      <c r="K590">
        <v>60.103999999999999</v>
      </c>
      <c r="L590">
        <v>21.852424621581999</v>
      </c>
      <c r="M590">
        <v>24.418218612670898</v>
      </c>
      <c r="N590">
        <v>24.539787292480501</v>
      </c>
      <c r="O590">
        <v>21.6339817047119</v>
      </c>
      <c r="P590">
        <v>24.2411079406738</v>
      </c>
      <c r="Q590">
        <v>24.270206451416001</v>
      </c>
      <c r="R590">
        <v>21.334375381469702</v>
      </c>
      <c r="S590">
        <v>24.4189262390137</v>
      </c>
      <c r="T590">
        <v>24.581529617309599</v>
      </c>
      <c r="U590">
        <v>3.9240862613583199E-2</v>
      </c>
      <c r="V590">
        <v>0.15853309631347701</v>
      </c>
      <c r="W590">
        <v>1.52687308821037E-2</v>
      </c>
      <c r="X590">
        <v>-6.3178380330402503E-2</v>
      </c>
    </row>
    <row r="591" spans="1:24" x14ac:dyDescent="0.2">
      <c r="A591" t="s">
        <v>2275</v>
      </c>
      <c r="B591" t="s">
        <v>2276</v>
      </c>
      <c r="C591" t="s">
        <v>2277</v>
      </c>
      <c r="D591" t="s">
        <v>2278</v>
      </c>
      <c r="E591" t="s">
        <v>2275</v>
      </c>
      <c r="F591" t="s">
        <v>34</v>
      </c>
      <c r="G591">
        <v>20.068999999999999</v>
      </c>
      <c r="H591">
        <v>6</v>
      </c>
      <c r="I591">
        <v>34.6</v>
      </c>
      <c r="J591">
        <v>0</v>
      </c>
      <c r="K591">
        <v>30.277999999999999</v>
      </c>
      <c r="L591">
        <v>24.172950744628899</v>
      </c>
      <c r="M591">
        <v>24.1644592285156</v>
      </c>
      <c r="N591">
        <v>24.219926834106399</v>
      </c>
      <c r="O591">
        <v>24.1171970367432</v>
      </c>
      <c r="P591">
        <v>24.1296691894531</v>
      </c>
      <c r="Q591">
        <v>24.1225776672363</v>
      </c>
      <c r="R591">
        <v>24.461326599121101</v>
      </c>
      <c r="S591">
        <v>24.082290649414102</v>
      </c>
      <c r="T591">
        <v>24.064638137817401</v>
      </c>
      <c r="U591">
        <v>4.4398306305864298E-2</v>
      </c>
      <c r="V591">
        <v>-1.6972859700523198E-2</v>
      </c>
      <c r="W591">
        <v>0.24273945636175701</v>
      </c>
      <c r="X591">
        <v>-7.9603830973308504E-2</v>
      </c>
    </row>
    <row r="592" spans="1:24" x14ac:dyDescent="0.2">
      <c r="A592" t="s">
        <v>2279</v>
      </c>
      <c r="B592" t="s">
        <v>2280</v>
      </c>
      <c r="C592" t="s">
        <v>2281</v>
      </c>
      <c r="D592" t="s">
        <v>2282</v>
      </c>
      <c r="E592" t="s">
        <v>2283</v>
      </c>
      <c r="F592" t="s">
        <v>34</v>
      </c>
      <c r="G592">
        <v>34.348999999999997</v>
      </c>
      <c r="H592">
        <v>16</v>
      </c>
      <c r="I592">
        <v>61</v>
      </c>
      <c r="J592">
        <v>0</v>
      </c>
      <c r="K592">
        <v>126.49</v>
      </c>
      <c r="L592">
        <v>25.647352218627901</v>
      </c>
      <c r="M592">
        <v>25.592889785766602</v>
      </c>
      <c r="N592">
        <v>25.431734085083001</v>
      </c>
      <c r="O592">
        <v>25.359878540039102</v>
      </c>
      <c r="P592">
        <v>25.2883110046387</v>
      </c>
      <c r="Q592">
        <v>25.1792297363281</v>
      </c>
      <c r="R592">
        <v>25.528772354126001</v>
      </c>
      <c r="S592">
        <v>25.538810729980501</v>
      </c>
      <c r="T592">
        <v>25.348476409912099</v>
      </c>
      <c r="U592">
        <v>0.40382916103194999</v>
      </c>
      <c r="V592">
        <v>8.5305531819660302E-2</v>
      </c>
      <c r="W592">
        <v>1.1373308741746899</v>
      </c>
      <c r="X592">
        <v>-0.19621340433756601</v>
      </c>
    </row>
    <row r="593" spans="1:24" x14ac:dyDescent="0.2">
      <c r="A593" t="s">
        <v>2284</v>
      </c>
      <c r="B593" t="s">
        <v>2285</v>
      </c>
      <c r="C593" t="s">
        <v>2286</v>
      </c>
      <c r="D593" t="s">
        <v>2287</v>
      </c>
      <c r="E593" t="s">
        <v>2284</v>
      </c>
      <c r="F593" t="s">
        <v>34</v>
      </c>
      <c r="G593">
        <v>46.572000000000003</v>
      </c>
      <c r="H593">
        <v>14</v>
      </c>
      <c r="I593">
        <v>45.3</v>
      </c>
      <c r="J593">
        <v>0</v>
      </c>
      <c r="K593">
        <v>305.11</v>
      </c>
      <c r="L593">
        <v>26.3341884613037</v>
      </c>
      <c r="M593">
        <v>26.467046737670898</v>
      </c>
      <c r="N593">
        <v>26.5194282531738</v>
      </c>
      <c r="O593">
        <v>26.409633636474599</v>
      </c>
      <c r="P593">
        <v>26.484376907348601</v>
      </c>
      <c r="Q593">
        <v>26.5236511230469</v>
      </c>
      <c r="R593">
        <v>26.634641647338899</v>
      </c>
      <c r="S593">
        <v>26.368696212768601</v>
      </c>
      <c r="T593">
        <v>26.4320678710938</v>
      </c>
      <c r="U593">
        <v>0.14607952285335801</v>
      </c>
      <c r="V593">
        <v>-3.8247426350913799E-2</v>
      </c>
      <c r="W593">
        <v>2.27347355103029E-2</v>
      </c>
      <c r="X593">
        <v>-5.9146881103515599E-3</v>
      </c>
    </row>
    <row r="594" spans="1:24" x14ac:dyDescent="0.2">
      <c r="A594" t="s">
        <v>2288</v>
      </c>
      <c r="B594" t="s">
        <v>2289</v>
      </c>
      <c r="C594" t="s">
        <v>2290</v>
      </c>
      <c r="D594" t="s">
        <v>2291</v>
      </c>
      <c r="E594" t="s">
        <v>2292</v>
      </c>
      <c r="F594" t="s">
        <v>34</v>
      </c>
      <c r="G594">
        <v>40.619999999999997</v>
      </c>
      <c r="H594">
        <v>15</v>
      </c>
      <c r="I594">
        <v>60.7</v>
      </c>
      <c r="J594">
        <v>0</v>
      </c>
      <c r="K594">
        <v>183.65</v>
      </c>
      <c r="L594">
        <v>25.3055305480957</v>
      </c>
      <c r="M594">
        <v>26.390476226806602</v>
      </c>
      <c r="N594">
        <v>26.5393581390381</v>
      </c>
      <c r="O594">
        <v>25.949489593505898</v>
      </c>
      <c r="P594">
        <v>23.687952041626001</v>
      </c>
      <c r="Q594">
        <v>24.944360733032202</v>
      </c>
      <c r="R594">
        <v>22.489322662353501</v>
      </c>
      <c r="S594">
        <v>25.331150054931602</v>
      </c>
      <c r="T594">
        <v>25.620336532592798</v>
      </c>
      <c r="U594">
        <v>0.677253950694373</v>
      </c>
      <c r="V594">
        <v>1.5981852213541701</v>
      </c>
      <c r="W594">
        <v>0.115749295346183</v>
      </c>
      <c r="X594">
        <v>0.38033103942871099</v>
      </c>
    </row>
    <row r="595" spans="1:24" x14ac:dyDescent="0.2">
      <c r="A595" t="s">
        <v>2293</v>
      </c>
      <c r="B595" t="s">
        <v>2294</v>
      </c>
      <c r="C595" t="s">
        <v>2295</v>
      </c>
      <c r="D595" t="s">
        <v>2296</v>
      </c>
      <c r="E595" t="s">
        <v>2297</v>
      </c>
      <c r="F595" t="s">
        <v>34</v>
      </c>
      <c r="G595">
        <v>119.53</v>
      </c>
      <c r="H595">
        <v>62</v>
      </c>
      <c r="I595">
        <v>60.3</v>
      </c>
      <c r="J595">
        <v>0</v>
      </c>
      <c r="K595">
        <v>323.31</v>
      </c>
      <c r="L595">
        <v>29.8355712890625</v>
      </c>
      <c r="M595">
        <v>29.659709930419901</v>
      </c>
      <c r="N595">
        <v>29.764205932617202</v>
      </c>
      <c r="O595">
        <v>29.9147052764893</v>
      </c>
      <c r="P595">
        <v>30.020887374877901</v>
      </c>
      <c r="Q595">
        <v>29.984951019287099</v>
      </c>
      <c r="R595">
        <v>30.1411437988281</v>
      </c>
      <c r="S595">
        <v>29.925355911254901</v>
      </c>
      <c r="T595">
        <v>29.967605590820298</v>
      </c>
      <c r="U595">
        <v>1.43828696224422</v>
      </c>
      <c r="V595">
        <v>-0.258206049601238</v>
      </c>
      <c r="W595">
        <v>0.199614938333776</v>
      </c>
      <c r="X595">
        <v>-3.7853876749675698E-2</v>
      </c>
    </row>
    <row r="596" spans="1:24" x14ac:dyDescent="0.2">
      <c r="A596" t="s">
        <v>2298</v>
      </c>
      <c r="B596" t="s">
        <v>2299</v>
      </c>
      <c r="C596" t="s">
        <v>2300</v>
      </c>
      <c r="D596" t="s">
        <v>2301</v>
      </c>
      <c r="E596" t="s">
        <v>2298</v>
      </c>
      <c r="F596" t="s">
        <v>29</v>
      </c>
      <c r="G596">
        <v>11.635</v>
      </c>
      <c r="H596">
        <v>20</v>
      </c>
      <c r="I596">
        <v>91.4</v>
      </c>
      <c r="J596">
        <v>0</v>
      </c>
      <c r="K596">
        <v>323.31</v>
      </c>
      <c r="L596">
        <v>30.401515960693398</v>
      </c>
      <c r="M596">
        <v>30.511827468872099</v>
      </c>
      <c r="N596">
        <v>30.420211791992202</v>
      </c>
      <c r="O596">
        <v>30.3364963531494</v>
      </c>
      <c r="P596">
        <v>30.6434936523438</v>
      </c>
      <c r="Q596">
        <v>30.620954513549801</v>
      </c>
      <c r="R596">
        <v>30.480775833129901</v>
      </c>
      <c r="S596">
        <v>30.077245712280298</v>
      </c>
      <c r="T596">
        <v>30.706850051879901</v>
      </c>
      <c r="U596">
        <v>4.1630311569471903E-2</v>
      </c>
      <c r="V596">
        <v>2.2894541422523701E-2</v>
      </c>
      <c r="W596">
        <v>0.20738144916784701</v>
      </c>
      <c r="X596">
        <v>0.11202430725097701</v>
      </c>
    </row>
    <row r="597" spans="1:24" x14ac:dyDescent="0.2">
      <c r="A597" t="s">
        <v>2302</v>
      </c>
      <c r="B597" t="s">
        <v>2303</v>
      </c>
      <c r="C597" t="s">
        <v>2304</v>
      </c>
      <c r="D597" t="s">
        <v>2305</v>
      </c>
      <c r="E597" t="s">
        <v>2302</v>
      </c>
      <c r="F597" t="s">
        <v>34</v>
      </c>
      <c r="G597">
        <v>21.588000000000001</v>
      </c>
      <c r="H597">
        <v>6</v>
      </c>
      <c r="I597">
        <v>44.5</v>
      </c>
      <c r="J597">
        <v>0</v>
      </c>
      <c r="K597">
        <v>34.603000000000002</v>
      </c>
      <c r="L597">
        <v>23.9581909179688</v>
      </c>
      <c r="M597">
        <v>24.008384704589801</v>
      </c>
      <c r="N597">
        <v>24.112512588501001</v>
      </c>
      <c r="O597">
        <v>23.987545013427699</v>
      </c>
      <c r="P597">
        <v>23.968687057495099</v>
      </c>
      <c r="Q597">
        <v>24.289543151855501</v>
      </c>
      <c r="R597">
        <v>24.021999359130898</v>
      </c>
      <c r="S597">
        <v>24.076023101806602</v>
      </c>
      <c r="T597">
        <v>24.380205154418899</v>
      </c>
      <c r="U597">
        <v>0.47998822217238801</v>
      </c>
      <c r="V597">
        <v>-0.13304646809896101</v>
      </c>
      <c r="W597">
        <v>0.195185657669986</v>
      </c>
      <c r="X597">
        <v>-7.7484130859375E-2</v>
      </c>
    </row>
    <row r="598" spans="1:24" x14ac:dyDescent="0.2">
      <c r="A598" t="s">
        <v>2306</v>
      </c>
      <c r="B598" t="s">
        <v>2307</v>
      </c>
      <c r="C598" t="s">
        <v>2308</v>
      </c>
      <c r="D598" t="s">
        <v>2309</v>
      </c>
      <c r="E598" t="s">
        <v>2310</v>
      </c>
      <c r="F598" t="s">
        <v>34</v>
      </c>
      <c r="G598">
        <v>43.152000000000001</v>
      </c>
      <c r="H598">
        <v>16</v>
      </c>
      <c r="I598">
        <v>57.7</v>
      </c>
      <c r="J598">
        <v>0</v>
      </c>
      <c r="K598">
        <v>158.36000000000001</v>
      </c>
      <c r="L598">
        <v>25.544216156005898</v>
      </c>
      <c r="M598">
        <v>25.533948898315401</v>
      </c>
      <c r="N598">
        <v>25.431159973144499</v>
      </c>
      <c r="O598">
        <v>25.611808776855501</v>
      </c>
      <c r="P598">
        <v>25.444238662719702</v>
      </c>
      <c r="Q598">
        <v>25.3232326507568</v>
      </c>
      <c r="R598">
        <v>25.329542160034201</v>
      </c>
      <c r="S598">
        <v>25.8578281402588</v>
      </c>
      <c r="T598">
        <v>25.478801727294901</v>
      </c>
      <c r="U598">
        <v>0.11797736613021199</v>
      </c>
      <c r="V598">
        <v>-5.2282333374023403E-2</v>
      </c>
      <c r="W598">
        <v>0.20774927031909399</v>
      </c>
      <c r="X598">
        <v>-9.5630645751953097E-2</v>
      </c>
    </row>
    <row r="599" spans="1:24" x14ac:dyDescent="0.2">
      <c r="A599" t="s">
        <v>2311</v>
      </c>
      <c r="B599" t="s">
        <v>2312</v>
      </c>
      <c r="C599" t="s">
        <v>2313</v>
      </c>
      <c r="D599" t="s">
        <v>2314</v>
      </c>
      <c r="E599" t="s">
        <v>2315</v>
      </c>
      <c r="F599" t="s">
        <v>34</v>
      </c>
      <c r="G599">
        <v>42.59</v>
      </c>
      <c r="H599">
        <v>35</v>
      </c>
      <c r="I599">
        <v>92.5</v>
      </c>
      <c r="J599">
        <v>0</v>
      </c>
      <c r="K599">
        <v>323.31</v>
      </c>
      <c r="L599">
        <v>31.738359451293899</v>
      </c>
      <c r="M599">
        <v>31.513475418090799</v>
      </c>
      <c r="N599">
        <v>31.584592819213899</v>
      </c>
      <c r="O599">
        <v>31.5678310394287</v>
      </c>
      <c r="P599">
        <v>31.696605682373001</v>
      </c>
      <c r="Q599">
        <v>31.533107757568398</v>
      </c>
      <c r="R599">
        <v>31.847074508666999</v>
      </c>
      <c r="S599">
        <v>31.600408554077099</v>
      </c>
      <c r="T599">
        <v>31.591743469238299</v>
      </c>
      <c r="U599">
        <v>0.25087341514193301</v>
      </c>
      <c r="V599">
        <v>-6.7599614461261795E-2</v>
      </c>
      <c r="W599">
        <v>0.34246285252740599</v>
      </c>
      <c r="X599">
        <v>-8.0560684204101604E-2</v>
      </c>
    </row>
    <row r="600" spans="1:24" x14ac:dyDescent="0.2">
      <c r="A600" t="s">
        <v>2316</v>
      </c>
      <c r="B600" t="s">
        <v>2317</v>
      </c>
      <c r="C600" t="s">
        <v>2318</v>
      </c>
      <c r="D600" t="s">
        <v>2319</v>
      </c>
      <c r="E600" t="s">
        <v>2316</v>
      </c>
      <c r="F600" t="s">
        <v>90</v>
      </c>
      <c r="G600">
        <v>30.968</v>
      </c>
      <c r="H600">
        <v>18</v>
      </c>
      <c r="I600">
        <v>75.900000000000006</v>
      </c>
      <c r="J600">
        <v>0</v>
      </c>
      <c r="K600">
        <v>323.31</v>
      </c>
      <c r="L600">
        <v>28.676267623901399</v>
      </c>
      <c r="M600">
        <v>28.840621948242202</v>
      </c>
      <c r="N600">
        <v>28.885211944580099</v>
      </c>
      <c r="O600">
        <v>28.620832443237301</v>
      </c>
      <c r="P600">
        <v>28.6729335784912</v>
      </c>
      <c r="Q600">
        <v>29.048952102661101</v>
      </c>
      <c r="R600">
        <v>28.6566276550293</v>
      </c>
      <c r="S600">
        <v>28.244316101074201</v>
      </c>
      <c r="T600">
        <v>28.921503067016602</v>
      </c>
      <c r="U600">
        <v>0.39418121577342202</v>
      </c>
      <c r="V600">
        <v>0.19321823120117201</v>
      </c>
      <c r="W600">
        <v>0.29426336574217699</v>
      </c>
      <c r="X600">
        <v>0.173423767089844</v>
      </c>
    </row>
    <row r="601" spans="1:24" x14ac:dyDescent="0.2">
      <c r="A601" t="s">
        <v>2320</v>
      </c>
      <c r="B601" t="s">
        <v>2321</v>
      </c>
      <c r="C601" t="s">
        <v>2322</v>
      </c>
      <c r="D601" t="s">
        <v>2323</v>
      </c>
      <c r="E601" t="s">
        <v>2324</v>
      </c>
      <c r="F601" t="s">
        <v>29</v>
      </c>
      <c r="G601">
        <v>33.006999999999998</v>
      </c>
      <c r="H601">
        <v>20</v>
      </c>
      <c r="I601">
        <v>73.400000000000006</v>
      </c>
      <c r="J601">
        <v>0</v>
      </c>
      <c r="K601">
        <v>286.85000000000002</v>
      </c>
      <c r="L601">
        <v>26.446575164794901</v>
      </c>
      <c r="M601">
        <v>26.506547927856399</v>
      </c>
      <c r="N601">
        <v>26.2909145355225</v>
      </c>
      <c r="O601">
        <v>26.646364212036101</v>
      </c>
      <c r="P601">
        <v>26.588636398315401</v>
      </c>
      <c r="Q601">
        <v>25.933551788330099</v>
      </c>
      <c r="R601">
        <v>26.013908386230501</v>
      </c>
      <c r="S601">
        <v>26.365028381347699</v>
      </c>
      <c r="T601">
        <v>26.512016296386701</v>
      </c>
      <c r="U601">
        <v>0.29619027341183501</v>
      </c>
      <c r="V601">
        <v>0.117694854736328</v>
      </c>
      <c r="W601">
        <v>0.124365916600541</v>
      </c>
      <c r="X601">
        <v>9.2533111572265597E-2</v>
      </c>
    </row>
    <row r="602" spans="1:24" x14ac:dyDescent="0.2">
      <c r="A602" t="s">
        <v>2325</v>
      </c>
      <c r="B602" t="s">
        <v>2326</v>
      </c>
      <c r="C602" t="s">
        <v>2327</v>
      </c>
      <c r="D602" t="s">
        <v>2328</v>
      </c>
      <c r="E602" t="s">
        <v>2329</v>
      </c>
      <c r="F602" t="s">
        <v>34</v>
      </c>
      <c r="G602">
        <v>23.7</v>
      </c>
      <c r="H602">
        <v>7</v>
      </c>
      <c r="I602">
        <v>64.400000000000006</v>
      </c>
      <c r="J602">
        <v>0</v>
      </c>
      <c r="K602">
        <v>126.51</v>
      </c>
      <c r="L602">
        <v>26.960910797119102</v>
      </c>
      <c r="M602">
        <v>27.162117004394499</v>
      </c>
      <c r="N602">
        <v>27.167964935302699</v>
      </c>
      <c r="O602">
        <v>27.041660308837901</v>
      </c>
      <c r="P602">
        <v>27.094764709472699</v>
      </c>
      <c r="Q602">
        <v>27.2496147155762</v>
      </c>
      <c r="R602">
        <v>27.342231750488299</v>
      </c>
      <c r="S602">
        <v>27.2283020019531</v>
      </c>
      <c r="T602">
        <v>27.160579681396499</v>
      </c>
      <c r="U602">
        <v>0.78453826391647796</v>
      </c>
      <c r="V602">
        <v>-0.14670689900716399</v>
      </c>
      <c r="W602">
        <v>0.63327014001932902</v>
      </c>
      <c r="X602">
        <v>-0.115024566650391</v>
      </c>
    </row>
    <row r="603" spans="1:24" x14ac:dyDescent="0.2">
      <c r="A603" t="s">
        <v>2330</v>
      </c>
      <c r="B603" t="s">
        <v>2331</v>
      </c>
      <c r="C603" t="s">
        <v>2332</v>
      </c>
      <c r="D603" t="s">
        <v>2333</v>
      </c>
      <c r="E603" t="s">
        <v>2334</v>
      </c>
      <c r="F603" t="s">
        <v>34</v>
      </c>
      <c r="G603">
        <v>34.814</v>
      </c>
      <c r="H603">
        <v>17</v>
      </c>
      <c r="I603">
        <v>71.3</v>
      </c>
      <c r="J603">
        <v>0</v>
      </c>
      <c r="K603">
        <v>74.885999999999996</v>
      </c>
      <c r="L603">
        <v>24.338106155395501</v>
      </c>
      <c r="M603">
        <v>24.2481479644775</v>
      </c>
      <c r="N603">
        <v>24.6742763519287</v>
      </c>
      <c r="O603">
        <v>24.366796493530298</v>
      </c>
      <c r="P603">
        <v>24.478956222534201</v>
      </c>
      <c r="Q603">
        <v>24.4300746917725</v>
      </c>
      <c r="R603">
        <v>24.538780212402301</v>
      </c>
      <c r="S603">
        <v>24.557073593139599</v>
      </c>
      <c r="T603">
        <v>24.264562606811499</v>
      </c>
      <c r="U603">
        <v>7.2727445189040701E-2</v>
      </c>
      <c r="V603">
        <v>-3.3295313517253802E-2</v>
      </c>
      <c r="W603">
        <v>0.101277313426854</v>
      </c>
      <c r="X603">
        <v>-2.8196334838867201E-2</v>
      </c>
    </row>
    <row r="604" spans="1:24" x14ac:dyDescent="0.2">
      <c r="A604" t="s">
        <v>2335</v>
      </c>
      <c r="B604" t="s">
        <v>2336</v>
      </c>
      <c r="C604" t="s">
        <v>2337</v>
      </c>
      <c r="D604" t="s">
        <v>2338</v>
      </c>
      <c r="E604" t="s">
        <v>2339</v>
      </c>
      <c r="F604" t="s">
        <v>34</v>
      </c>
      <c r="G604">
        <v>20.809000000000001</v>
      </c>
      <c r="H604">
        <v>8</v>
      </c>
      <c r="I604">
        <v>50.3</v>
      </c>
      <c r="J604">
        <v>0</v>
      </c>
      <c r="K604">
        <v>206.86</v>
      </c>
      <c r="L604">
        <v>26.342435836791999</v>
      </c>
      <c r="M604">
        <v>25.966972351074201</v>
      </c>
      <c r="N604">
        <v>26.843978881835898</v>
      </c>
      <c r="O604">
        <v>24.997356414794901</v>
      </c>
      <c r="P604">
        <v>22.417926788330099</v>
      </c>
      <c r="Q604">
        <v>26.6907253265381</v>
      </c>
      <c r="R604">
        <v>22.742937088012699</v>
      </c>
      <c r="S604">
        <v>25.552595138549801</v>
      </c>
      <c r="T604">
        <v>25.500268936157202</v>
      </c>
      <c r="U604">
        <v>0.86327954839569698</v>
      </c>
      <c r="V604">
        <v>1.78586196899414</v>
      </c>
      <c r="W604">
        <v>2.22619212958272E-2</v>
      </c>
      <c r="X604">
        <v>0.103402455647785</v>
      </c>
    </row>
    <row r="605" spans="1:24" x14ac:dyDescent="0.2">
      <c r="A605" t="s">
        <v>2340</v>
      </c>
      <c r="B605" t="s">
        <v>2341</v>
      </c>
      <c r="C605" t="s">
        <v>2342</v>
      </c>
      <c r="D605" t="s">
        <v>2343</v>
      </c>
      <c r="E605" t="s">
        <v>2340</v>
      </c>
      <c r="F605" t="s">
        <v>34</v>
      </c>
      <c r="G605">
        <v>47.881</v>
      </c>
      <c r="H605">
        <v>29</v>
      </c>
      <c r="I605">
        <v>67.2</v>
      </c>
      <c r="J605">
        <v>0</v>
      </c>
      <c r="K605">
        <v>323.31</v>
      </c>
      <c r="L605">
        <v>29.0830173492432</v>
      </c>
      <c r="M605">
        <v>28.954048156738299</v>
      </c>
      <c r="N605">
        <v>28.890295028686499</v>
      </c>
      <c r="O605">
        <v>29.085779190063501</v>
      </c>
      <c r="P605">
        <v>28.8409824371338</v>
      </c>
      <c r="Q605">
        <v>28.880168914794901</v>
      </c>
      <c r="R605">
        <v>28.4331665039063</v>
      </c>
      <c r="S605">
        <v>29.159376144409201</v>
      </c>
      <c r="T605">
        <v>29.0284938812256</v>
      </c>
      <c r="U605">
        <v>0.167016111731874</v>
      </c>
      <c r="V605">
        <v>0.102108001708984</v>
      </c>
      <c r="W605">
        <v>9.3735568994003995E-2</v>
      </c>
      <c r="X605">
        <v>6.1964670817054902E-2</v>
      </c>
    </row>
    <row r="606" spans="1:24" x14ac:dyDescent="0.2">
      <c r="A606" t="s">
        <v>2335</v>
      </c>
      <c r="B606" t="s">
        <v>2344</v>
      </c>
      <c r="C606" t="s">
        <v>2345</v>
      </c>
      <c r="D606" t="s">
        <v>2346</v>
      </c>
      <c r="E606" t="s">
        <v>2347</v>
      </c>
      <c r="F606" t="s">
        <v>34</v>
      </c>
      <c r="G606">
        <v>16.187000000000001</v>
      </c>
      <c r="H606">
        <v>5</v>
      </c>
      <c r="I606">
        <v>50.6</v>
      </c>
      <c r="J606">
        <v>0</v>
      </c>
      <c r="K606">
        <v>96.206000000000003</v>
      </c>
      <c r="L606">
        <v>26.7638263702393</v>
      </c>
      <c r="M606">
        <v>26.774295806884801</v>
      </c>
      <c r="N606">
        <v>26.816165924072301</v>
      </c>
      <c r="O606">
        <v>26.827114105224599</v>
      </c>
      <c r="P606">
        <v>26.986526489257798</v>
      </c>
      <c r="Q606">
        <v>27.008171081543001</v>
      </c>
      <c r="R606">
        <v>27.1131687164307</v>
      </c>
      <c r="S606">
        <v>26.728191375732401</v>
      </c>
      <c r="T606">
        <v>26.910564422607401</v>
      </c>
      <c r="U606">
        <v>0.51799998162820604</v>
      </c>
      <c r="V606">
        <v>-0.132545471191406</v>
      </c>
      <c r="W606">
        <v>6.4890674841772703E-2</v>
      </c>
      <c r="X606">
        <v>2.3295720418296601E-2</v>
      </c>
    </row>
    <row r="607" spans="1:24" x14ac:dyDescent="0.2">
      <c r="A607" t="s">
        <v>2348</v>
      </c>
      <c r="B607" t="s">
        <v>68</v>
      </c>
      <c r="C607" t="s">
        <v>2349</v>
      </c>
      <c r="D607" t="s">
        <v>2350</v>
      </c>
      <c r="E607" t="s">
        <v>2348</v>
      </c>
      <c r="F607" t="s">
        <v>62</v>
      </c>
      <c r="G607">
        <v>37.430999999999997</v>
      </c>
      <c r="H607">
        <v>15</v>
      </c>
      <c r="I607">
        <v>49.7</v>
      </c>
      <c r="J607">
        <v>0</v>
      </c>
      <c r="K607">
        <v>78.171999999999997</v>
      </c>
      <c r="L607">
        <v>24.030021667480501</v>
      </c>
      <c r="M607">
        <v>23.839900970458999</v>
      </c>
      <c r="N607">
        <v>23.856807708740199</v>
      </c>
      <c r="O607">
        <v>23.641410827636701</v>
      </c>
      <c r="P607">
        <v>23.854907989501999</v>
      </c>
      <c r="Q607">
        <v>23.660686492919901</v>
      </c>
      <c r="R607">
        <v>23.596052169799801</v>
      </c>
      <c r="S607">
        <v>23.693597793579102</v>
      </c>
      <c r="T607">
        <v>23.36305809021</v>
      </c>
      <c r="U607">
        <v>1.4426031572928899</v>
      </c>
      <c r="V607">
        <v>0.35800743103027299</v>
      </c>
      <c r="W607">
        <v>0.63446952222763997</v>
      </c>
      <c r="X607">
        <v>0.16809908548991001</v>
      </c>
    </row>
    <row r="608" spans="1:24" x14ac:dyDescent="0.2">
      <c r="A608" t="s">
        <v>2351</v>
      </c>
      <c r="B608" t="s">
        <v>68</v>
      </c>
      <c r="C608" t="s">
        <v>2352</v>
      </c>
      <c r="D608" t="s">
        <v>2353</v>
      </c>
      <c r="E608" t="s">
        <v>2351</v>
      </c>
      <c r="F608" t="s">
        <v>62</v>
      </c>
      <c r="G608">
        <v>34.863</v>
      </c>
      <c r="H608">
        <v>14</v>
      </c>
      <c r="I608">
        <v>53.5</v>
      </c>
      <c r="J608">
        <v>0</v>
      </c>
      <c r="K608">
        <v>72.177000000000007</v>
      </c>
      <c r="L608">
        <v>25.3224086761475</v>
      </c>
      <c r="M608">
        <v>25.6798419952393</v>
      </c>
      <c r="N608">
        <v>25.434694290161101</v>
      </c>
      <c r="O608">
        <v>25.2790222167969</v>
      </c>
      <c r="P608">
        <v>24.979455947876001</v>
      </c>
      <c r="Q608">
        <v>25.425024032592798</v>
      </c>
      <c r="R608">
        <v>24.664543151855501</v>
      </c>
      <c r="S608">
        <v>25.352455139160199</v>
      </c>
      <c r="T608">
        <v>25.403081893920898</v>
      </c>
      <c r="U608">
        <v>0.57984290713702602</v>
      </c>
      <c r="V608">
        <v>0.33895492553710899</v>
      </c>
      <c r="W608">
        <v>0.117518602836599</v>
      </c>
      <c r="X608">
        <v>8.78073374430315E-2</v>
      </c>
    </row>
    <row r="609" spans="1:24" x14ac:dyDescent="0.2">
      <c r="A609" t="s">
        <v>2354</v>
      </c>
      <c r="B609" t="s">
        <v>2355</v>
      </c>
      <c r="C609" t="s">
        <v>2356</v>
      </c>
      <c r="D609" t="s">
        <v>2357</v>
      </c>
      <c r="E609" t="s">
        <v>2358</v>
      </c>
      <c r="F609" t="s">
        <v>34</v>
      </c>
      <c r="G609">
        <v>35.947000000000003</v>
      </c>
      <c r="H609">
        <v>44</v>
      </c>
      <c r="I609">
        <v>88.5</v>
      </c>
      <c r="J609">
        <v>0</v>
      </c>
      <c r="K609">
        <v>323.31</v>
      </c>
      <c r="L609">
        <v>32.773544311523402</v>
      </c>
      <c r="M609">
        <v>32.554969787597699</v>
      </c>
      <c r="N609">
        <v>32.681606292724602</v>
      </c>
      <c r="O609">
        <v>32.724399566650398</v>
      </c>
      <c r="P609">
        <v>32.743465423583999</v>
      </c>
      <c r="Q609">
        <v>32.798095703125</v>
      </c>
      <c r="R609">
        <v>32.848155975341797</v>
      </c>
      <c r="S609">
        <v>32.917285919189503</v>
      </c>
      <c r="T609">
        <v>32.882781982421903</v>
      </c>
      <c r="U609">
        <v>1.48357625122935</v>
      </c>
      <c r="V609">
        <v>-0.21270116170247599</v>
      </c>
      <c r="W609">
        <v>1.89147185868741</v>
      </c>
      <c r="X609">
        <v>-0.12742106119792099</v>
      </c>
    </row>
    <row r="610" spans="1:24" x14ac:dyDescent="0.2">
      <c r="A610" t="s">
        <v>2359</v>
      </c>
      <c r="B610" t="s">
        <v>2360</v>
      </c>
      <c r="C610" t="s">
        <v>2361</v>
      </c>
      <c r="D610" t="s">
        <v>2362</v>
      </c>
      <c r="E610" t="s">
        <v>2363</v>
      </c>
      <c r="F610" t="s">
        <v>34</v>
      </c>
      <c r="G610">
        <v>42.094000000000001</v>
      </c>
      <c r="H610">
        <v>38</v>
      </c>
      <c r="I610">
        <v>88.2</v>
      </c>
      <c r="J610">
        <v>0</v>
      </c>
      <c r="K610">
        <v>323.31</v>
      </c>
      <c r="L610">
        <v>31.192253112793001</v>
      </c>
      <c r="M610">
        <v>31.0987358093262</v>
      </c>
      <c r="N610">
        <v>31.137056350708001</v>
      </c>
      <c r="O610">
        <v>31.093708038330099</v>
      </c>
      <c r="P610">
        <v>30.991926193237301</v>
      </c>
      <c r="Q610">
        <v>31.0118522644043</v>
      </c>
      <c r="R610">
        <v>31.301929473876999</v>
      </c>
      <c r="S610">
        <v>31.2034397125244</v>
      </c>
      <c r="T610">
        <v>31.0626544952393</v>
      </c>
      <c r="U610">
        <v>0.24770298278373501</v>
      </c>
      <c r="V610">
        <v>-4.6659469604492201E-2</v>
      </c>
      <c r="W610">
        <v>0.96533274116622803</v>
      </c>
      <c r="X610">
        <v>-0.15684572855631601</v>
      </c>
    </row>
    <row r="611" spans="1:24" x14ac:dyDescent="0.2">
      <c r="A611" t="s">
        <v>2364</v>
      </c>
      <c r="B611" t="s">
        <v>2365</v>
      </c>
      <c r="C611" t="s">
        <v>2366</v>
      </c>
      <c r="D611" t="s">
        <v>2367</v>
      </c>
      <c r="E611" t="s">
        <v>2368</v>
      </c>
      <c r="F611" t="s">
        <v>34</v>
      </c>
      <c r="G611">
        <v>27.376999999999999</v>
      </c>
      <c r="H611">
        <v>22</v>
      </c>
      <c r="I611">
        <v>97.3</v>
      </c>
      <c r="J611">
        <v>0</v>
      </c>
      <c r="K611">
        <v>323.31</v>
      </c>
      <c r="L611">
        <v>30.537788391113299</v>
      </c>
      <c r="M611">
        <v>30.3569946289063</v>
      </c>
      <c r="N611">
        <v>30.232835769653299</v>
      </c>
      <c r="O611">
        <v>30.4190063476563</v>
      </c>
      <c r="P611">
        <v>30.280517578125</v>
      </c>
      <c r="Q611">
        <v>30.194484710693398</v>
      </c>
      <c r="R611">
        <v>30.709810256958001</v>
      </c>
      <c r="S611">
        <v>30.467815399169901</v>
      </c>
      <c r="T611">
        <v>30.4298191070557</v>
      </c>
      <c r="U611">
        <v>0.57086938346690697</v>
      </c>
      <c r="V611">
        <v>-0.15994199117024999</v>
      </c>
      <c r="W611">
        <v>1.0205243831620701</v>
      </c>
      <c r="X611">
        <v>-0.23781204223632799</v>
      </c>
    </row>
    <row r="612" spans="1:24" x14ac:dyDescent="0.2">
      <c r="A612" t="s">
        <v>2369</v>
      </c>
      <c r="B612" t="s">
        <v>108</v>
      </c>
      <c r="C612" t="s">
        <v>109</v>
      </c>
      <c r="D612" t="s">
        <v>2370</v>
      </c>
      <c r="E612" t="s">
        <v>2369</v>
      </c>
      <c r="F612" t="s">
        <v>34</v>
      </c>
      <c r="G612">
        <v>38.493000000000002</v>
      </c>
      <c r="H612">
        <v>9</v>
      </c>
      <c r="I612">
        <v>40.5</v>
      </c>
      <c r="J612">
        <v>0</v>
      </c>
      <c r="K612">
        <v>95.209000000000003</v>
      </c>
      <c r="L612">
        <v>23.8851127624512</v>
      </c>
      <c r="M612">
        <v>23.823764801025401</v>
      </c>
      <c r="N612">
        <v>23.692747116088899</v>
      </c>
      <c r="O612">
        <v>24.262557983398398</v>
      </c>
      <c r="P612">
        <v>23.910861968994102</v>
      </c>
      <c r="Q612">
        <v>24.406457901001001</v>
      </c>
      <c r="R612">
        <v>24.189559936523398</v>
      </c>
      <c r="S612">
        <v>24.018182754516602</v>
      </c>
      <c r="T612">
        <v>24.0388374328613</v>
      </c>
      <c r="U612">
        <v>1.6411580699944199</v>
      </c>
      <c r="V612">
        <v>-0.28165181477864498</v>
      </c>
      <c r="W612">
        <v>0.28591668399296899</v>
      </c>
      <c r="X612">
        <v>0.111099243164063</v>
      </c>
    </row>
    <row r="613" spans="1:24" x14ac:dyDescent="0.2">
      <c r="A613" t="s">
        <v>2371</v>
      </c>
      <c r="B613" t="s">
        <v>2372</v>
      </c>
      <c r="C613" t="s">
        <v>2373</v>
      </c>
      <c r="D613" t="s">
        <v>2374</v>
      </c>
      <c r="E613" t="s">
        <v>2375</v>
      </c>
      <c r="F613" t="s">
        <v>34</v>
      </c>
      <c r="G613">
        <v>103.35</v>
      </c>
      <c r="H613">
        <v>56</v>
      </c>
      <c r="I613">
        <v>71.5</v>
      </c>
      <c r="J613">
        <v>0</v>
      </c>
      <c r="K613">
        <v>323.31</v>
      </c>
      <c r="L613">
        <v>28.828475952148398</v>
      </c>
      <c r="M613">
        <v>28.731044769287099</v>
      </c>
      <c r="N613">
        <v>28.7451572418213</v>
      </c>
      <c r="O613">
        <v>28.534082412719702</v>
      </c>
      <c r="P613">
        <v>28.5738010406494</v>
      </c>
      <c r="Q613">
        <v>28.582010269165</v>
      </c>
      <c r="R613">
        <v>28.888729095458999</v>
      </c>
      <c r="S613">
        <v>28.838279724121101</v>
      </c>
      <c r="T613">
        <v>28.698595046997099</v>
      </c>
      <c r="U613">
        <v>0.247347844764295</v>
      </c>
      <c r="V613">
        <v>-4.0308634440105399E-2</v>
      </c>
      <c r="W613">
        <v>1.8541372121631401</v>
      </c>
      <c r="X613">
        <v>-0.24523671468098801</v>
      </c>
    </row>
    <row r="614" spans="1:24" x14ac:dyDescent="0.2">
      <c r="A614" t="s">
        <v>2376</v>
      </c>
      <c r="B614" t="s">
        <v>2377</v>
      </c>
      <c r="C614" t="s">
        <v>2378</v>
      </c>
      <c r="D614" t="s">
        <v>2379</v>
      </c>
      <c r="E614" t="s">
        <v>2380</v>
      </c>
      <c r="F614" t="s">
        <v>34</v>
      </c>
      <c r="G614">
        <v>25.585999999999999</v>
      </c>
      <c r="H614">
        <v>16</v>
      </c>
      <c r="I614">
        <v>59</v>
      </c>
      <c r="J614">
        <v>0</v>
      </c>
      <c r="K614">
        <v>323.31</v>
      </c>
      <c r="L614">
        <v>26.772157669067401</v>
      </c>
      <c r="M614">
        <v>26.938987731933601</v>
      </c>
      <c r="N614">
        <v>26.883552551269499</v>
      </c>
      <c r="O614">
        <v>26.567989349365199</v>
      </c>
      <c r="P614">
        <v>26.5557861328125</v>
      </c>
      <c r="Q614">
        <v>26.736345291137699</v>
      </c>
      <c r="R614">
        <v>26.716072082519499</v>
      </c>
      <c r="S614">
        <v>26.756591796875</v>
      </c>
      <c r="T614">
        <v>26.595197677612301</v>
      </c>
      <c r="U614">
        <v>1.1968735598535301</v>
      </c>
      <c r="V614">
        <v>0.175612131754558</v>
      </c>
      <c r="W614">
        <v>0.38448868966766497</v>
      </c>
      <c r="X614">
        <v>-6.9246927897136601E-2</v>
      </c>
    </row>
    <row r="615" spans="1:24" x14ac:dyDescent="0.2">
      <c r="A615" t="s">
        <v>2381</v>
      </c>
      <c r="B615" t="s">
        <v>2382</v>
      </c>
      <c r="C615" t="s">
        <v>2382</v>
      </c>
      <c r="D615" t="s">
        <v>2383</v>
      </c>
      <c r="E615" t="s">
        <v>2384</v>
      </c>
      <c r="F615" t="s">
        <v>57</v>
      </c>
      <c r="G615">
        <v>32.518000000000001</v>
      </c>
      <c r="H615">
        <v>18</v>
      </c>
      <c r="I615">
        <v>86.1</v>
      </c>
      <c r="J615">
        <v>0</v>
      </c>
      <c r="K615">
        <v>171.81</v>
      </c>
      <c r="L615">
        <v>28.272487640380898</v>
      </c>
      <c r="M615">
        <v>28.0178108215332</v>
      </c>
      <c r="N615">
        <v>28.1063938140869</v>
      </c>
      <c r="O615">
        <v>28.192958831787099</v>
      </c>
      <c r="P615">
        <v>28.064094543456999</v>
      </c>
      <c r="Q615">
        <v>27.869560241699201</v>
      </c>
      <c r="R615">
        <v>28.377782821655298</v>
      </c>
      <c r="S615">
        <v>28.147731781005898</v>
      </c>
      <c r="T615">
        <v>28.234573364257798</v>
      </c>
      <c r="U615">
        <v>0.53179846583098001</v>
      </c>
      <c r="V615">
        <v>-0.121131896972656</v>
      </c>
      <c r="W615">
        <v>0.849397110076202</v>
      </c>
      <c r="X615">
        <v>-0.21115811665852699</v>
      </c>
    </row>
    <row r="616" spans="1:24" x14ac:dyDescent="0.2">
      <c r="A616" t="s">
        <v>232</v>
      </c>
      <c r="B616" t="s">
        <v>233</v>
      </c>
      <c r="C616" t="s">
        <v>234</v>
      </c>
      <c r="D616" t="s">
        <v>2385</v>
      </c>
      <c r="E616" t="s">
        <v>2386</v>
      </c>
      <c r="F616" t="s">
        <v>34</v>
      </c>
      <c r="G616">
        <v>57.94</v>
      </c>
      <c r="H616">
        <v>30</v>
      </c>
      <c r="I616">
        <v>69.2</v>
      </c>
      <c r="J616">
        <v>0</v>
      </c>
      <c r="K616">
        <v>323.31</v>
      </c>
      <c r="L616">
        <v>29.0885620117188</v>
      </c>
      <c r="M616">
        <v>29.057550430297901</v>
      </c>
      <c r="N616">
        <v>29.0493679046631</v>
      </c>
      <c r="O616">
        <v>29.0975551605225</v>
      </c>
      <c r="P616">
        <v>29.044919967651399</v>
      </c>
      <c r="Q616">
        <v>28.920566558837901</v>
      </c>
      <c r="R616">
        <v>29.208879470825199</v>
      </c>
      <c r="S616">
        <v>29.153203964233398</v>
      </c>
      <c r="T616">
        <v>29.1144104003906</v>
      </c>
      <c r="U616">
        <v>1.4547458583271899</v>
      </c>
      <c r="V616">
        <v>-9.3671162923179493E-2</v>
      </c>
      <c r="W616">
        <v>1.0945482159000901</v>
      </c>
      <c r="X616">
        <v>-0.1378173828125</v>
      </c>
    </row>
    <row r="617" spans="1:24" x14ac:dyDescent="0.2">
      <c r="A617" t="s">
        <v>2387</v>
      </c>
      <c r="B617" t="s">
        <v>2388</v>
      </c>
      <c r="C617" t="s">
        <v>2389</v>
      </c>
      <c r="D617" t="s">
        <v>2390</v>
      </c>
      <c r="E617" t="s">
        <v>2391</v>
      </c>
      <c r="F617" t="s">
        <v>34</v>
      </c>
      <c r="G617">
        <v>39.935000000000002</v>
      </c>
      <c r="H617">
        <v>38</v>
      </c>
      <c r="I617">
        <v>87.1</v>
      </c>
      <c r="J617">
        <v>0</v>
      </c>
      <c r="K617">
        <v>323.31</v>
      </c>
      <c r="L617">
        <v>31.782615661621101</v>
      </c>
      <c r="M617">
        <v>31.714485168456999</v>
      </c>
      <c r="N617">
        <v>31.557415008544901</v>
      </c>
      <c r="O617">
        <v>31.677494049072301</v>
      </c>
      <c r="P617">
        <v>31.618680953979499</v>
      </c>
      <c r="Q617">
        <v>31.471067428588899</v>
      </c>
      <c r="R617">
        <v>31.9201469421387</v>
      </c>
      <c r="S617">
        <v>31.677536010742202</v>
      </c>
      <c r="T617">
        <v>31.628189086914102</v>
      </c>
      <c r="U617">
        <v>0.19554202813097399</v>
      </c>
      <c r="V617">
        <v>-5.7118733723960702E-2</v>
      </c>
      <c r="W617">
        <v>0.63099718242785396</v>
      </c>
      <c r="X617">
        <v>-0.152876536051433</v>
      </c>
    </row>
    <row r="618" spans="1:24" x14ac:dyDescent="0.2">
      <c r="A618" t="s">
        <v>2392</v>
      </c>
      <c r="B618" t="s">
        <v>2393</v>
      </c>
      <c r="C618" t="s">
        <v>2394</v>
      </c>
      <c r="D618" t="s">
        <v>2395</v>
      </c>
      <c r="E618" t="s">
        <v>2396</v>
      </c>
      <c r="F618" t="s">
        <v>34</v>
      </c>
      <c r="G618">
        <v>75.153999999999996</v>
      </c>
      <c r="H618">
        <v>57</v>
      </c>
      <c r="I618">
        <v>83</v>
      </c>
      <c r="J618">
        <v>0</v>
      </c>
      <c r="K618">
        <v>323.31</v>
      </c>
      <c r="L618">
        <v>32.659595489502003</v>
      </c>
      <c r="M618">
        <v>32.563995361328097</v>
      </c>
      <c r="N618">
        <v>32.672550201416001</v>
      </c>
      <c r="O618">
        <v>32.642440795898402</v>
      </c>
      <c r="P618">
        <v>32.643581390380902</v>
      </c>
      <c r="Q618">
        <v>32.599899291992202</v>
      </c>
      <c r="R618">
        <v>32.879425048828097</v>
      </c>
      <c r="S618">
        <v>32.7460327148438</v>
      </c>
      <c r="T618">
        <v>32.687854766845703</v>
      </c>
      <c r="U618">
        <v>0.98413900711121105</v>
      </c>
      <c r="V618">
        <v>-0.13905715942382799</v>
      </c>
      <c r="W618">
        <v>1.1452924142116701</v>
      </c>
      <c r="X618">
        <v>-0.142463684082031</v>
      </c>
    </row>
    <row r="619" spans="1:24" x14ac:dyDescent="0.2">
      <c r="A619" t="s">
        <v>2397</v>
      </c>
      <c r="B619" t="s">
        <v>2398</v>
      </c>
      <c r="C619" t="s">
        <v>2399</v>
      </c>
      <c r="D619" t="s">
        <v>2400</v>
      </c>
      <c r="E619" t="s">
        <v>2397</v>
      </c>
      <c r="F619" t="s">
        <v>34</v>
      </c>
      <c r="G619">
        <v>35.542000000000002</v>
      </c>
      <c r="H619">
        <v>18</v>
      </c>
      <c r="I619">
        <v>80.400000000000006</v>
      </c>
      <c r="J619">
        <v>0</v>
      </c>
      <c r="K619">
        <v>323.31</v>
      </c>
      <c r="L619">
        <v>29.207576751708999</v>
      </c>
      <c r="M619">
        <v>29.19065284729</v>
      </c>
      <c r="N619">
        <v>29.163845062255898</v>
      </c>
      <c r="O619">
        <v>29.3970336914063</v>
      </c>
      <c r="P619">
        <v>29.333471298217798</v>
      </c>
      <c r="Q619">
        <v>29.1319274902344</v>
      </c>
      <c r="R619">
        <v>29.654718399047901</v>
      </c>
      <c r="S619">
        <v>29.208763122558601</v>
      </c>
      <c r="T619">
        <v>29.305717468261701</v>
      </c>
      <c r="U619">
        <v>0.67572664212687805</v>
      </c>
      <c r="V619">
        <v>-0.20237477620442901</v>
      </c>
      <c r="W619">
        <v>0.25889354075892401</v>
      </c>
      <c r="X619">
        <v>-0.10225550333659</v>
      </c>
    </row>
    <row r="620" spans="1:24" x14ac:dyDescent="0.2">
      <c r="A620" t="s">
        <v>2401</v>
      </c>
      <c r="B620" t="s">
        <v>68</v>
      </c>
      <c r="C620" t="s">
        <v>69</v>
      </c>
      <c r="D620" t="s">
        <v>2402</v>
      </c>
      <c r="E620" t="s">
        <v>2401</v>
      </c>
      <c r="F620" t="s">
        <v>62</v>
      </c>
      <c r="G620">
        <v>33.884999999999998</v>
      </c>
      <c r="H620">
        <v>16</v>
      </c>
      <c r="I620">
        <v>70.5</v>
      </c>
      <c r="J620">
        <v>0</v>
      </c>
      <c r="K620">
        <v>285.05</v>
      </c>
      <c r="L620">
        <v>25.187786102294901</v>
      </c>
      <c r="M620">
        <v>25.1183471679688</v>
      </c>
      <c r="N620">
        <v>24.9250164031982</v>
      </c>
      <c r="O620">
        <v>25.332994461059599</v>
      </c>
      <c r="P620">
        <v>22.206649780273398</v>
      </c>
      <c r="Q620">
        <v>25.2710971832275</v>
      </c>
      <c r="R620">
        <v>25.599575042724599</v>
      </c>
      <c r="S620">
        <v>25.423133850097699</v>
      </c>
      <c r="T620">
        <v>24.759641647338899</v>
      </c>
      <c r="U620">
        <v>0.27577768331728503</v>
      </c>
      <c r="V620">
        <v>-0.18373362223307099</v>
      </c>
      <c r="W620">
        <v>0.393363224649323</v>
      </c>
      <c r="X620">
        <v>-0.99053637186686005</v>
      </c>
    </row>
    <row r="621" spans="1:24" x14ac:dyDescent="0.2">
      <c r="A621" t="s">
        <v>2403</v>
      </c>
      <c r="B621" t="s">
        <v>68</v>
      </c>
      <c r="C621" t="s">
        <v>69</v>
      </c>
      <c r="D621" t="s">
        <v>2404</v>
      </c>
      <c r="E621" t="s">
        <v>2403</v>
      </c>
      <c r="F621" t="s">
        <v>62</v>
      </c>
      <c r="G621">
        <v>28.753</v>
      </c>
      <c r="H621">
        <v>4</v>
      </c>
      <c r="I621">
        <v>28.4</v>
      </c>
      <c r="J621">
        <v>0</v>
      </c>
      <c r="K621">
        <v>31.23</v>
      </c>
      <c r="L621">
        <v>23.9150505065918</v>
      </c>
      <c r="M621">
        <v>23.5957431793213</v>
      </c>
      <c r="N621">
        <v>21.527116775512699</v>
      </c>
      <c r="O621">
        <v>23.368104934692401</v>
      </c>
      <c r="P621">
        <v>21.5891227722168</v>
      </c>
      <c r="Q621">
        <v>22.441301345825199</v>
      </c>
      <c r="R621">
        <v>24.173789978027301</v>
      </c>
      <c r="S621">
        <v>21.2035732269287</v>
      </c>
      <c r="T621">
        <v>23.375175476074201</v>
      </c>
      <c r="U621">
        <v>2.7504644133928498E-2</v>
      </c>
      <c r="V621">
        <v>9.5123926798503802E-2</v>
      </c>
      <c r="W621">
        <v>0.165858659670475</v>
      </c>
      <c r="X621">
        <v>-0.451336542765301</v>
      </c>
    </row>
    <row r="622" spans="1:24" x14ac:dyDescent="0.2">
      <c r="A622" t="s">
        <v>2405</v>
      </c>
      <c r="B622" t="s">
        <v>2406</v>
      </c>
      <c r="C622" t="s">
        <v>2406</v>
      </c>
      <c r="D622" t="s">
        <v>2407</v>
      </c>
      <c r="E622" t="s">
        <v>2408</v>
      </c>
      <c r="F622" t="s">
        <v>34</v>
      </c>
      <c r="G622">
        <v>52.734999999999999</v>
      </c>
      <c r="H622">
        <v>44</v>
      </c>
      <c r="I622">
        <v>91</v>
      </c>
      <c r="J622">
        <v>0</v>
      </c>
      <c r="K622">
        <v>323.31</v>
      </c>
      <c r="L622">
        <v>28.628223419189499</v>
      </c>
      <c r="M622">
        <v>28.640548706054702</v>
      </c>
      <c r="N622">
        <v>28.683614730835</v>
      </c>
      <c r="O622">
        <v>28.622545242309599</v>
      </c>
      <c r="P622">
        <v>28.6676330566406</v>
      </c>
      <c r="Q622">
        <v>28.599176406860401</v>
      </c>
      <c r="R622">
        <v>28.800514221191399</v>
      </c>
      <c r="S622">
        <v>28.635229110717798</v>
      </c>
      <c r="T622">
        <v>28.788305282592798</v>
      </c>
      <c r="U622">
        <v>0.74537616260262496</v>
      </c>
      <c r="V622">
        <v>-9.05539194742815E-2</v>
      </c>
      <c r="W622">
        <v>0.91651608978759602</v>
      </c>
      <c r="X622">
        <v>-0.111564636230469</v>
      </c>
    </row>
    <row r="623" spans="1:24" x14ac:dyDescent="0.2">
      <c r="A623" t="s">
        <v>2409</v>
      </c>
      <c r="B623" t="s">
        <v>2410</v>
      </c>
      <c r="C623" t="s">
        <v>2410</v>
      </c>
      <c r="D623" t="s">
        <v>2411</v>
      </c>
      <c r="E623" t="s">
        <v>2412</v>
      </c>
      <c r="F623" t="s">
        <v>34</v>
      </c>
      <c r="G623">
        <v>43.146000000000001</v>
      </c>
      <c r="H623">
        <v>27</v>
      </c>
      <c r="I623">
        <v>89.8</v>
      </c>
      <c r="J623">
        <v>0</v>
      </c>
      <c r="K623">
        <v>323.31</v>
      </c>
      <c r="L623">
        <v>29.326095581054702</v>
      </c>
      <c r="M623">
        <v>29.4691371917725</v>
      </c>
      <c r="N623">
        <v>29.439620971679702</v>
      </c>
      <c r="O623">
        <v>29.224096298217798</v>
      </c>
      <c r="P623">
        <v>29.224418640136701</v>
      </c>
      <c r="Q623">
        <v>29.361434936523398</v>
      </c>
      <c r="R623">
        <v>29.5077514648438</v>
      </c>
      <c r="S623">
        <v>29.430059432983398</v>
      </c>
      <c r="T623">
        <v>29.2806510925293</v>
      </c>
      <c r="U623">
        <v>2.2920572459268099E-2</v>
      </c>
      <c r="V623">
        <v>5.4639180501325803E-3</v>
      </c>
      <c r="W623">
        <v>0.77652772003134196</v>
      </c>
      <c r="X623">
        <v>-0.136170705159504</v>
      </c>
    </row>
    <row r="624" spans="1:24" x14ac:dyDescent="0.2">
      <c r="A624" t="s">
        <v>2413</v>
      </c>
      <c r="B624" t="s">
        <v>2414</v>
      </c>
      <c r="C624" t="s">
        <v>2414</v>
      </c>
      <c r="D624" t="s">
        <v>2415</v>
      </c>
      <c r="E624" t="s">
        <v>2416</v>
      </c>
      <c r="F624" t="s">
        <v>34</v>
      </c>
      <c r="G624">
        <v>27.561</v>
      </c>
      <c r="H624">
        <v>15</v>
      </c>
      <c r="I624">
        <v>78.599999999999994</v>
      </c>
      <c r="J624">
        <v>0</v>
      </c>
      <c r="K624">
        <v>239.6</v>
      </c>
      <c r="L624">
        <v>27.059614181518601</v>
      </c>
      <c r="M624">
        <v>27.588493347168001</v>
      </c>
      <c r="N624">
        <v>27.508014678955099</v>
      </c>
      <c r="O624">
        <v>27.073471069335898</v>
      </c>
      <c r="P624">
        <v>27.264724731445298</v>
      </c>
      <c r="Q624">
        <v>27.504837036132798</v>
      </c>
      <c r="R624">
        <v>26.7880554199219</v>
      </c>
      <c r="S624">
        <v>27.372604370117202</v>
      </c>
      <c r="T624">
        <v>27.6884574890137</v>
      </c>
      <c r="U624">
        <v>0.120031597553852</v>
      </c>
      <c r="V624">
        <v>0.10233497619628899</v>
      </c>
      <c r="W624">
        <v>2.2699285232476401E-3</v>
      </c>
      <c r="X624">
        <v>-2.0281473795584798E-3</v>
      </c>
    </row>
    <row r="625" spans="1:24" x14ac:dyDescent="0.2">
      <c r="A625" t="s">
        <v>2417</v>
      </c>
      <c r="B625" t="s">
        <v>1616</v>
      </c>
      <c r="C625" t="s">
        <v>1617</v>
      </c>
      <c r="D625" t="s">
        <v>2418</v>
      </c>
      <c r="E625" t="s">
        <v>2417</v>
      </c>
      <c r="F625" t="s">
        <v>34</v>
      </c>
      <c r="G625">
        <v>43.942999999999998</v>
      </c>
      <c r="H625">
        <v>31</v>
      </c>
      <c r="I625">
        <v>94.7</v>
      </c>
      <c r="J625">
        <v>0</v>
      </c>
      <c r="K625">
        <v>323.31</v>
      </c>
      <c r="L625">
        <v>28.337985992431602</v>
      </c>
      <c r="M625">
        <v>28.549623489379901</v>
      </c>
      <c r="N625">
        <v>28.340959548950199</v>
      </c>
      <c r="O625">
        <v>28.415988922119102</v>
      </c>
      <c r="P625">
        <v>28.4750652313232</v>
      </c>
      <c r="Q625">
        <v>28.439323425293001</v>
      </c>
      <c r="R625">
        <v>28.4181613922119</v>
      </c>
      <c r="S625">
        <v>28.2301349639893</v>
      </c>
      <c r="T625">
        <v>28.385128021240199</v>
      </c>
      <c r="U625">
        <v>0.28912873343670498</v>
      </c>
      <c r="V625">
        <v>6.50482177734375E-2</v>
      </c>
      <c r="W625">
        <v>0.75230269964648</v>
      </c>
      <c r="X625">
        <v>9.8984400431316302E-2</v>
      </c>
    </row>
    <row r="626" spans="1:24" x14ac:dyDescent="0.2">
      <c r="A626" t="s">
        <v>2419</v>
      </c>
      <c r="B626" t="s">
        <v>2420</v>
      </c>
      <c r="C626" t="s">
        <v>2420</v>
      </c>
      <c r="D626" t="s">
        <v>2421</v>
      </c>
      <c r="E626" t="s">
        <v>2419</v>
      </c>
      <c r="F626" t="s">
        <v>34</v>
      </c>
      <c r="G626">
        <v>17.742000000000001</v>
      </c>
      <c r="H626">
        <v>7</v>
      </c>
      <c r="I626">
        <v>58.5</v>
      </c>
      <c r="J626">
        <v>0</v>
      </c>
      <c r="K626">
        <v>55.142000000000003</v>
      </c>
      <c r="L626">
        <v>23.633672714233398</v>
      </c>
      <c r="M626">
        <v>24.054489135742202</v>
      </c>
      <c r="N626">
        <v>23.858137130737301</v>
      </c>
      <c r="O626">
        <v>23.936967849731399</v>
      </c>
      <c r="P626">
        <v>24.398717880248999</v>
      </c>
      <c r="Q626">
        <v>24.115293502807599</v>
      </c>
      <c r="R626">
        <v>24.002388000488299</v>
      </c>
      <c r="S626">
        <v>23.810195922851602</v>
      </c>
      <c r="T626">
        <v>24.322923660278299</v>
      </c>
      <c r="U626">
        <v>0.43676432570699097</v>
      </c>
      <c r="V626">
        <v>-0.19640286763508999</v>
      </c>
      <c r="W626">
        <v>0.20158575369626</v>
      </c>
      <c r="X626">
        <v>0.10515721638997599</v>
      </c>
    </row>
    <row r="627" spans="1:24" x14ac:dyDescent="0.2">
      <c r="A627" t="s">
        <v>2422</v>
      </c>
      <c r="B627" t="s">
        <v>2423</v>
      </c>
      <c r="C627" t="s">
        <v>2424</v>
      </c>
      <c r="D627" t="s">
        <v>2425</v>
      </c>
      <c r="E627" t="s">
        <v>2422</v>
      </c>
      <c r="F627" t="s">
        <v>57</v>
      </c>
      <c r="G627">
        <v>12.33</v>
      </c>
      <c r="H627">
        <v>6</v>
      </c>
      <c r="I627">
        <v>93.8</v>
      </c>
      <c r="J627">
        <v>0</v>
      </c>
      <c r="K627">
        <v>102.62</v>
      </c>
      <c r="L627">
        <v>22.482141494751001</v>
      </c>
      <c r="M627">
        <v>22.817689895629901</v>
      </c>
      <c r="N627">
        <v>25.549278259277301</v>
      </c>
      <c r="O627">
        <v>21.744245529174801</v>
      </c>
      <c r="P627">
        <v>25.608512878418001</v>
      </c>
      <c r="Q627">
        <v>25.7718811035156</v>
      </c>
      <c r="R627">
        <v>22.852033615112301</v>
      </c>
      <c r="S627">
        <v>22.36203956604</v>
      </c>
      <c r="T627">
        <v>24.863960266113299</v>
      </c>
      <c r="U627">
        <v>7.2880506451833693E-2</v>
      </c>
      <c r="V627">
        <v>0.257025400797527</v>
      </c>
      <c r="W627">
        <v>0.26657159378586798</v>
      </c>
      <c r="X627">
        <v>1.01553535461426</v>
      </c>
    </row>
    <row r="628" spans="1:24" x14ac:dyDescent="0.2">
      <c r="A628" t="s">
        <v>2426</v>
      </c>
      <c r="B628" t="s">
        <v>2427</v>
      </c>
      <c r="C628" t="s">
        <v>2428</v>
      </c>
      <c r="D628" t="s">
        <v>2429</v>
      </c>
      <c r="E628" t="s">
        <v>2426</v>
      </c>
      <c r="F628" t="s">
        <v>34</v>
      </c>
      <c r="G628">
        <v>39.042999999999999</v>
      </c>
      <c r="H628">
        <v>12</v>
      </c>
      <c r="I628">
        <v>56.4</v>
      </c>
      <c r="J628">
        <v>0</v>
      </c>
      <c r="K628">
        <v>83.384</v>
      </c>
      <c r="L628">
        <v>25.422651290893601</v>
      </c>
      <c r="M628">
        <v>25.257602691650401</v>
      </c>
      <c r="N628">
        <v>25.1179504394531</v>
      </c>
      <c r="O628">
        <v>25.425952911376999</v>
      </c>
      <c r="P628">
        <v>24.8225498199463</v>
      </c>
      <c r="Q628">
        <v>24.866367340087901</v>
      </c>
      <c r="R628">
        <v>25.496221542358398</v>
      </c>
      <c r="S628">
        <v>25.432752609252901</v>
      </c>
      <c r="T628">
        <v>25.2886638641357</v>
      </c>
      <c r="U628">
        <v>0.58048313880592495</v>
      </c>
      <c r="V628">
        <v>-0.13981119791666399</v>
      </c>
      <c r="W628">
        <v>0.83716135573053296</v>
      </c>
      <c r="X628">
        <v>-0.36758931477864498</v>
      </c>
    </row>
    <row r="629" spans="1:24" x14ac:dyDescent="0.2">
      <c r="A629" t="s">
        <v>2430</v>
      </c>
      <c r="B629" t="s">
        <v>2431</v>
      </c>
      <c r="C629" t="s">
        <v>2432</v>
      </c>
      <c r="D629" t="s">
        <v>2433</v>
      </c>
      <c r="E629" t="s">
        <v>2434</v>
      </c>
      <c r="F629" t="s">
        <v>34</v>
      </c>
      <c r="G629">
        <v>13.305</v>
      </c>
      <c r="H629">
        <v>10</v>
      </c>
      <c r="I629">
        <v>72.599999999999994</v>
      </c>
      <c r="J629">
        <v>0</v>
      </c>
      <c r="K629">
        <v>113.82</v>
      </c>
      <c r="L629">
        <v>26.542577743530298</v>
      </c>
      <c r="M629">
        <v>26.6356105804443</v>
      </c>
      <c r="N629">
        <v>26.917751312255898</v>
      </c>
      <c r="O629">
        <v>26.601020812988299</v>
      </c>
      <c r="P629">
        <v>26.934270858764599</v>
      </c>
      <c r="Q629">
        <v>26.987718582153299</v>
      </c>
      <c r="R629">
        <v>26.880285263061499</v>
      </c>
      <c r="S629">
        <v>26.3544406890869</v>
      </c>
      <c r="T629">
        <v>26.85400390625</v>
      </c>
      <c r="U629">
        <v>3.8369778311709798E-3</v>
      </c>
      <c r="V629">
        <v>2.40325927734375E-3</v>
      </c>
      <c r="W629">
        <v>0.27766810750495102</v>
      </c>
      <c r="X629">
        <v>0.144760131835938</v>
      </c>
    </row>
    <row r="630" spans="1:24" x14ac:dyDescent="0.2">
      <c r="A630" t="s">
        <v>2435</v>
      </c>
      <c r="B630" t="s">
        <v>2436</v>
      </c>
      <c r="C630" t="s">
        <v>2437</v>
      </c>
      <c r="D630" t="s">
        <v>2438</v>
      </c>
      <c r="E630" t="s">
        <v>2435</v>
      </c>
      <c r="F630" t="s">
        <v>90</v>
      </c>
      <c r="G630">
        <v>29.463999999999999</v>
      </c>
      <c r="H630">
        <v>14</v>
      </c>
      <c r="I630">
        <v>61.2</v>
      </c>
      <c r="J630">
        <v>0</v>
      </c>
      <c r="K630">
        <v>51.003999999999998</v>
      </c>
      <c r="L630">
        <v>25.0360317230225</v>
      </c>
      <c r="M630">
        <v>24.8268222808838</v>
      </c>
      <c r="N630">
        <v>24.7937717437744</v>
      </c>
      <c r="O630">
        <v>25.299812316894499</v>
      </c>
      <c r="P630">
        <v>24.856666564941399</v>
      </c>
      <c r="Q630">
        <v>24.798477172851602</v>
      </c>
      <c r="R630">
        <v>23.512514114379901</v>
      </c>
      <c r="S630">
        <v>25.151201248168899</v>
      </c>
      <c r="T630">
        <v>24.979324340820298</v>
      </c>
      <c r="U630">
        <v>0.25552021226527799</v>
      </c>
      <c r="V630">
        <v>0.33786201477050798</v>
      </c>
      <c r="W630">
        <v>0.33146290856916899</v>
      </c>
      <c r="X630">
        <v>0.43730545043945301</v>
      </c>
    </row>
    <row r="631" spans="1:24" x14ac:dyDescent="0.2">
      <c r="A631" t="s">
        <v>2439</v>
      </c>
      <c r="B631" t="s">
        <v>2440</v>
      </c>
      <c r="C631" t="s">
        <v>2440</v>
      </c>
      <c r="D631" t="s">
        <v>2441</v>
      </c>
      <c r="E631" t="s">
        <v>2439</v>
      </c>
      <c r="F631" t="s">
        <v>85</v>
      </c>
      <c r="G631">
        <v>58.47</v>
      </c>
      <c r="H631">
        <v>12</v>
      </c>
      <c r="I631">
        <v>26.8</v>
      </c>
      <c r="J631">
        <v>0</v>
      </c>
      <c r="K631">
        <v>91.82</v>
      </c>
      <c r="L631">
        <v>25.0337219238281</v>
      </c>
      <c r="M631">
        <v>25.0703830718994</v>
      </c>
      <c r="N631">
        <v>24.7829685211182</v>
      </c>
      <c r="O631">
        <v>24.605747222900401</v>
      </c>
      <c r="P631">
        <v>24.705513000488299</v>
      </c>
      <c r="Q631">
        <v>24.703189849853501</v>
      </c>
      <c r="R631">
        <v>24.164075851440401</v>
      </c>
      <c r="S631">
        <v>25.069482803344702</v>
      </c>
      <c r="T631">
        <v>25.1143798828125</v>
      </c>
      <c r="U631">
        <v>0.21679079903235601</v>
      </c>
      <c r="V631">
        <v>0.179711659749348</v>
      </c>
      <c r="W631">
        <v>0.13131842046025799</v>
      </c>
      <c r="X631">
        <v>-0.111162821451824</v>
      </c>
    </row>
    <row r="632" spans="1:24" x14ac:dyDescent="0.2">
      <c r="A632" t="s">
        <v>2442</v>
      </c>
      <c r="B632" t="s">
        <v>2443</v>
      </c>
      <c r="C632" t="s">
        <v>2444</v>
      </c>
      <c r="D632" t="s">
        <v>2445</v>
      </c>
      <c r="E632" t="s">
        <v>2446</v>
      </c>
      <c r="F632" t="s">
        <v>34</v>
      </c>
      <c r="G632">
        <v>102.17</v>
      </c>
      <c r="H632">
        <v>87</v>
      </c>
      <c r="I632">
        <v>86.7</v>
      </c>
      <c r="J632">
        <v>0</v>
      </c>
      <c r="K632">
        <v>323.31</v>
      </c>
      <c r="L632">
        <v>33.719470977783203</v>
      </c>
      <c r="M632">
        <v>33.655548095703097</v>
      </c>
      <c r="N632">
        <v>33.755332946777301</v>
      </c>
      <c r="O632">
        <v>33.622657775878899</v>
      </c>
      <c r="P632">
        <v>33.7335815429688</v>
      </c>
      <c r="Q632">
        <v>33.655654907226598</v>
      </c>
      <c r="R632">
        <v>33.806934356689503</v>
      </c>
      <c r="S632">
        <v>33.742542266845703</v>
      </c>
      <c r="T632">
        <v>33.707691192627003</v>
      </c>
      <c r="U632">
        <v>0.44036440678313998</v>
      </c>
      <c r="V632">
        <v>-4.2271931966148202E-2</v>
      </c>
      <c r="W632">
        <v>0.86656507701240504</v>
      </c>
      <c r="X632">
        <v>-8.1757863362632605E-2</v>
      </c>
    </row>
    <row r="633" spans="1:24" x14ac:dyDescent="0.2">
      <c r="A633" t="s">
        <v>2447</v>
      </c>
      <c r="B633" t="s">
        <v>2448</v>
      </c>
      <c r="C633" t="s">
        <v>2448</v>
      </c>
      <c r="D633" t="s">
        <v>2449</v>
      </c>
      <c r="E633" t="s">
        <v>2450</v>
      </c>
      <c r="F633" t="s">
        <v>85</v>
      </c>
      <c r="G633">
        <v>38.051000000000002</v>
      </c>
      <c r="H633">
        <v>33</v>
      </c>
      <c r="I633">
        <v>88.2</v>
      </c>
      <c r="J633">
        <v>0</v>
      </c>
      <c r="K633">
        <v>323.31</v>
      </c>
      <c r="L633">
        <v>29.249343872070298</v>
      </c>
      <c r="M633">
        <v>29.432510375976602</v>
      </c>
      <c r="N633">
        <v>29.4220790863037</v>
      </c>
      <c r="O633">
        <v>29.198308944702099</v>
      </c>
      <c r="P633">
        <v>29.2485961914063</v>
      </c>
      <c r="Q633">
        <v>29.3787136077881</v>
      </c>
      <c r="R633">
        <v>29.4270839691162</v>
      </c>
      <c r="S633">
        <v>29.411308288574201</v>
      </c>
      <c r="T633">
        <v>29.460882186889599</v>
      </c>
      <c r="U633">
        <v>0.45956514626130501</v>
      </c>
      <c r="V633">
        <v>-6.5113703409828402E-2</v>
      </c>
      <c r="W633">
        <v>1.3266332954669999</v>
      </c>
      <c r="X633">
        <v>-0.15788523356119599</v>
      </c>
    </row>
    <row r="634" spans="1:24" x14ac:dyDescent="0.2">
      <c r="A634" t="s">
        <v>2451</v>
      </c>
      <c r="B634" t="s">
        <v>2452</v>
      </c>
      <c r="C634" t="s">
        <v>2453</v>
      </c>
      <c r="D634" t="s">
        <v>2454</v>
      </c>
      <c r="E634" t="s">
        <v>2455</v>
      </c>
      <c r="F634" t="s">
        <v>34</v>
      </c>
      <c r="G634">
        <v>36.975999999999999</v>
      </c>
      <c r="H634">
        <v>11</v>
      </c>
      <c r="I634">
        <v>44.4</v>
      </c>
      <c r="J634">
        <v>0</v>
      </c>
      <c r="K634">
        <v>62.329000000000001</v>
      </c>
      <c r="L634">
        <v>25.355785369873001</v>
      </c>
      <c r="M634">
        <v>24.616779327392599</v>
      </c>
      <c r="N634">
        <v>24.865140914916999</v>
      </c>
      <c r="O634">
        <v>25.020261764526399</v>
      </c>
      <c r="P634">
        <v>24.924110412597699</v>
      </c>
      <c r="Q634">
        <v>24.9562873840332</v>
      </c>
      <c r="R634">
        <v>22.105298995971701</v>
      </c>
      <c r="S634">
        <v>24.7811679840088</v>
      </c>
      <c r="T634">
        <v>25.0024738311768</v>
      </c>
      <c r="U634">
        <v>0.44130594629164099</v>
      </c>
      <c r="V634">
        <v>0.98292160034179699</v>
      </c>
      <c r="W634">
        <v>0.46623417676644402</v>
      </c>
      <c r="X634">
        <v>1.00390625</v>
      </c>
    </row>
    <row r="635" spans="1:24" x14ac:dyDescent="0.2">
      <c r="A635" t="s">
        <v>2456</v>
      </c>
      <c r="B635" t="s">
        <v>2457</v>
      </c>
      <c r="C635" t="s">
        <v>2458</v>
      </c>
      <c r="D635" t="s">
        <v>2459</v>
      </c>
      <c r="E635" t="s">
        <v>2456</v>
      </c>
      <c r="F635" t="s">
        <v>57</v>
      </c>
      <c r="G635">
        <v>43.981999999999999</v>
      </c>
      <c r="H635">
        <v>20</v>
      </c>
      <c r="I635">
        <v>64.5</v>
      </c>
      <c r="J635">
        <v>0</v>
      </c>
      <c r="K635">
        <v>323.31</v>
      </c>
      <c r="L635">
        <v>24.243579864501999</v>
      </c>
      <c r="M635">
        <v>23.2635307312012</v>
      </c>
      <c r="N635">
        <v>24.000583648681602</v>
      </c>
      <c r="O635">
        <v>22.033790588378899</v>
      </c>
      <c r="P635">
        <v>22.184074401855501</v>
      </c>
      <c r="Q635">
        <v>22.274660110473601</v>
      </c>
      <c r="R635">
        <v>24.632896423339801</v>
      </c>
      <c r="S635">
        <v>22.985965728759801</v>
      </c>
      <c r="T635">
        <v>22.723485946655298</v>
      </c>
      <c r="U635">
        <v>0.22829864463625599</v>
      </c>
      <c r="V635">
        <v>0.38844871520996099</v>
      </c>
      <c r="W635">
        <v>1.00050696683023</v>
      </c>
      <c r="X635">
        <v>-1.28327433268229</v>
      </c>
    </row>
    <row r="636" spans="1:24" x14ac:dyDescent="0.2">
      <c r="A636" t="s">
        <v>2460</v>
      </c>
      <c r="B636" t="s">
        <v>2461</v>
      </c>
      <c r="C636" t="s">
        <v>2462</v>
      </c>
      <c r="D636" t="s">
        <v>2463</v>
      </c>
      <c r="E636" t="s">
        <v>2464</v>
      </c>
      <c r="F636" t="s">
        <v>90</v>
      </c>
      <c r="G636">
        <v>64.864999999999995</v>
      </c>
      <c r="H636">
        <v>28</v>
      </c>
      <c r="I636">
        <v>59.1</v>
      </c>
      <c r="J636">
        <v>0</v>
      </c>
      <c r="K636">
        <v>323.31</v>
      </c>
      <c r="L636">
        <v>28.6016941070557</v>
      </c>
      <c r="M636">
        <v>28.317388534545898</v>
      </c>
      <c r="N636">
        <v>28.308345794677699</v>
      </c>
      <c r="O636">
        <v>28.615230560302699</v>
      </c>
      <c r="P636">
        <v>28.425464630126999</v>
      </c>
      <c r="Q636">
        <v>28.362648010253899</v>
      </c>
      <c r="R636">
        <v>28.621776580810501</v>
      </c>
      <c r="S636">
        <v>28.663497924804702</v>
      </c>
      <c r="T636">
        <v>28.640377044677699</v>
      </c>
      <c r="U636">
        <v>1.12764930422669</v>
      </c>
      <c r="V636">
        <v>-0.232741038004558</v>
      </c>
      <c r="W636">
        <v>1.0643583861035699</v>
      </c>
      <c r="X636">
        <v>-0.174102783203125</v>
      </c>
    </row>
    <row r="637" spans="1:24" x14ac:dyDescent="0.2">
      <c r="A637" t="s">
        <v>2465</v>
      </c>
      <c r="B637" t="s">
        <v>2466</v>
      </c>
      <c r="C637" t="s">
        <v>2467</v>
      </c>
      <c r="D637" t="s">
        <v>2468</v>
      </c>
      <c r="E637" t="s">
        <v>2465</v>
      </c>
      <c r="F637" t="s">
        <v>90</v>
      </c>
      <c r="G637">
        <v>80.582999999999998</v>
      </c>
      <c r="H637">
        <v>31</v>
      </c>
      <c r="I637">
        <v>54.3</v>
      </c>
      <c r="J637">
        <v>0</v>
      </c>
      <c r="K637">
        <v>323.31</v>
      </c>
      <c r="L637">
        <v>29.390651702880898</v>
      </c>
      <c r="M637">
        <v>29.1643962860107</v>
      </c>
      <c r="N637">
        <v>29.244132995605501</v>
      </c>
      <c r="O637">
        <v>29.451341629028299</v>
      </c>
      <c r="P637">
        <v>29.1509304046631</v>
      </c>
      <c r="Q637">
        <v>29.235349655151399</v>
      </c>
      <c r="R637">
        <v>29.792360305786101</v>
      </c>
      <c r="S637">
        <v>29.487901687622099</v>
      </c>
      <c r="T637">
        <v>29.407382965087901</v>
      </c>
      <c r="U637">
        <v>1.0327865388365101</v>
      </c>
      <c r="V637">
        <v>-0.296154657999676</v>
      </c>
      <c r="W637">
        <v>0.89599310173069102</v>
      </c>
      <c r="X637">
        <v>-0.28334108988444101</v>
      </c>
    </row>
    <row r="638" spans="1:24" x14ac:dyDescent="0.2">
      <c r="A638" t="s">
        <v>2469</v>
      </c>
      <c r="B638" t="s">
        <v>2470</v>
      </c>
      <c r="C638" t="s">
        <v>2471</v>
      </c>
      <c r="D638" t="s">
        <v>2472</v>
      </c>
      <c r="E638" t="s">
        <v>2469</v>
      </c>
      <c r="F638" t="s">
        <v>85</v>
      </c>
      <c r="G638">
        <v>35.182000000000002</v>
      </c>
      <c r="H638">
        <v>11</v>
      </c>
      <c r="I638">
        <v>51.1</v>
      </c>
      <c r="J638">
        <v>0</v>
      </c>
      <c r="K638">
        <v>60.936999999999998</v>
      </c>
      <c r="L638">
        <v>24.164690017700199</v>
      </c>
      <c r="M638">
        <v>23.9300346374512</v>
      </c>
      <c r="N638">
        <v>23.882596969604499</v>
      </c>
      <c r="O638">
        <v>24.309942245483398</v>
      </c>
      <c r="P638">
        <v>24.013759613037099</v>
      </c>
      <c r="Q638">
        <v>24.2042636871338</v>
      </c>
      <c r="R638">
        <v>24.5978698730469</v>
      </c>
      <c r="S638">
        <v>24.437269210815401</v>
      </c>
      <c r="T638">
        <v>24.4590148925781</v>
      </c>
      <c r="U638">
        <v>2.1323135183092901</v>
      </c>
      <c r="V638">
        <v>-0.50561078389485903</v>
      </c>
      <c r="W638">
        <v>1.48863084002405</v>
      </c>
      <c r="X638">
        <v>-0.32206281026204697</v>
      </c>
    </row>
    <row r="639" spans="1:24" x14ac:dyDescent="0.2">
      <c r="A639" t="s">
        <v>2473</v>
      </c>
      <c r="B639" t="s">
        <v>2474</v>
      </c>
      <c r="C639" t="s">
        <v>2475</v>
      </c>
      <c r="D639" t="s">
        <v>2476</v>
      </c>
      <c r="E639" t="s">
        <v>2477</v>
      </c>
      <c r="F639" t="s">
        <v>29</v>
      </c>
      <c r="G639">
        <v>117.32</v>
      </c>
      <c r="H639">
        <v>59</v>
      </c>
      <c r="I639">
        <v>68.599999999999994</v>
      </c>
      <c r="J639">
        <v>0</v>
      </c>
      <c r="K639">
        <v>323.31</v>
      </c>
      <c r="L639">
        <v>29.702497482299801</v>
      </c>
      <c r="M639">
        <v>29.5755500793457</v>
      </c>
      <c r="N639">
        <v>29.683597564697301</v>
      </c>
      <c r="O639">
        <v>29.818485260009801</v>
      </c>
      <c r="P639">
        <v>29.785938262939499</v>
      </c>
      <c r="Q639">
        <v>29.631921768188501</v>
      </c>
      <c r="R639">
        <v>29.867456436157202</v>
      </c>
      <c r="S639">
        <v>29.833326339721701</v>
      </c>
      <c r="T639">
        <v>29.647291183471701</v>
      </c>
      <c r="U639">
        <v>0.74856947333147805</v>
      </c>
      <c r="V639">
        <v>-0.12880961100260199</v>
      </c>
      <c r="W639">
        <v>0.155935909835695</v>
      </c>
      <c r="X639">
        <v>-3.7242889404296903E-2</v>
      </c>
    </row>
    <row r="640" spans="1:24" x14ac:dyDescent="0.2">
      <c r="A640" t="s">
        <v>2478</v>
      </c>
      <c r="B640" t="s">
        <v>2479</v>
      </c>
      <c r="C640" t="s">
        <v>2479</v>
      </c>
      <c r="D640" t="s">
        <v>2480</v>
      </c>
      <c r="E640" t="s">
        <v>2478</v>
      </c>
      <c r="F640" t="s">
        <v>34</v>
      </c>
      <c r="G640">
        <v>32.350999999999999</v>
      </c>
      <c r="H640">
        <v>9</v>
      </c>
      <c r="I640">
        <v>46.2</v>
      </c>
      <c r="J640">
        <v>0</v>
      </c>
      <c r="K640">
        <v>94.177000000000007</v>
      </c>
      <c r="L640">
        <v>26.584486007690401</v>
      </c>
      <c r="M640">
        <v>26.4806518554688</v>
      </c>
      <c r="N640">
        <v>26.300266265869102</v>
      </c>
      <c r="O640">
        <v>26.243453979492202</v>
      </c>
      <c r="P640">
        <v>26.208568572998001</v>
      </c>
      <c r="Q640">
        <v>26.725725173950199</v>
      </c>
      <c r="R640">
        <v>26.555625915527301</v>
      </c>
      <c r="S640">
        <v>26.4847297668457</v>
      </c>
      <c r="T640">
        <v>26.4733772277832</v>
      </c>
      <c r="U640">
        <v>0.221902932203279</v>
      </c>
      <c r="V640">
        <v>-4.94429270426444E-2</v>
      </c>
      <c r="W640">
        <v>0.26486548343944299</v>
      </c>
      <c r="X640">
        <v>-0.111995061238606</v>
      </c>
    </row>
    <row r="641" spans="1:24" x14ac:dyDescent="0.2">
      <c r="A641" t="s">
        <v>2481</v>
      </c>
      <c r="B641" t="s">
        <v>2482</v>
      </c>
      <c r="C641" t="s">
        <v>2483</v>
      </c>
      <c r="D641" t="s">
        <v>2484</v>
      </c>
      <c r="E641" t="s">
        <v>2481</v>
      </c>
      <c r="F641" t="s">
        <v>29</v>
      </c>
      <c r="G641">
        <v>129.21</v>
      </c>
      <c r="H641">
        <v>22</v>
      </c>
      <c r="I641">
        <v>26.4</v>
      </c>
      <c r="J641">
        <v>0</v>
      </c>
      <c r="K641">
        <v>130.37</v>
      </c>
      <c r="L641">
        <v>24.127468109130898</v>
      </c>
      <c r="M641">
        <v>24.554323196411101</v>
      </c>
      <c r="N641">
        <v>24.3274536132813</v>
      </c>
      <c r="O641">
        <v>23.635555267333999</v>
      </c>
      <c r="P641">
        <v>23.6876316070557</v>
      </c>
      <c r="Q641">
        <v>23.737789154052699</v>
      </c>
      <c r="R641">
        <v>24.0022163391113</v>
      </c>
      <c r="S641">
        <v>24.4426574707031</v>
      </c>
      <c r="T641">
        <v>24.1993293762207</v>
      </c>
      <c r="U641">
        <v>0.27556055137961</v>
      </c>
      <c r="V641">
        <v>0.121680577596031</v>
      </c>
      <c r="W641">
        <v>1.80540215194151</v>
      </c>
      <c r="X641">
        <v>-0.52774238586425803</v>
      </c>
    </row>
    <row r="642" spans="1:24" x14ac:dyDescent="0.2">
      <c r="A642" t="s">
        <v>2485</v>
      </c>
      <c r="B642" t="s">
        <v>2486</v>
      </c>
      <c r="C642" t="s">
        <v>2487</v>
      </c>
      <c r="D642" t="s">
        <v>2488</v>
      </c>
      <c r="E642" t="s">
        <v>2489</v>
      </c>
      <c r="F642" t="s">
        <v>34</v>
      </c>
      <c r="G642">
        <v>45.360999999999997</v>
      </c>
      <c r="H642">
        <v>19</v>
      </c>
      <c r="I642">
        <v>47.9</v>
      </c>
      <c r="J642">
        <v>0</v>
      </c>
      <c r="K642">
        <v>323.31</v>
      </c>
      <c r="L642">
        <v>27.8006381988525</v>
      </c>
      <c r="M642">
        <v>27.5501003265381</v>
      </c>
      <c r="N642">
        <v>27.635749816894499</v>
      </c>
      <c r="O642">
        <v>27.611330032348601</v>
      </c>
      <c r="P642">
        <v>27.456462860107401</v>
      </c>
      <c r="Q642">
        <v>27.427343368530298</v>
      </c>
      <c r="R642">
        <v>27.704509735107401</v>
      </c>
      <c r="S642">
        <v>27.5666694641113</v>
      </c>
      <c r="T642">
        <v>27.149574279785199</v>
      </c>
      <c r="U642">
        <v>0.444452946970541</v>
      </c>
      <c r="V642">
        <v>0.18857828776041799</v>
      </c>
      <c r="W642">
        <v>4.81928318281203E-2</v>
      </c>
      <c r="X642">
        <v>2.47942606608085E-2</v>
      </c>
    </row>
    <row r="643" spans="1:24" x14ac:dyDescent="0.2">
      <c r="A643" t="s">
        <v>2490</v>
      </c>
      <c r="B643" t="s">
        <v>2491</v>
      </c>
      <c r="C643" t="s">
        <v>2492</v>
      </c>
      <c r="D643" t="s">
        <v>2493</v>
      </c>
      <c r="E643" t="s">
        <v>2494</v>
      </c>
      <c r="F643" t="s">
        <v>328</v>
      </c>
      <c r="G643">
        <v>64.617000000000004</v>
      </c>
      <c r="H643">
        <v>22</v>
      </c>
      <c r="I643">
        <v>64.7</v>
      </c>
      <c r="J643">
        <v>0</v>
      </c>
      <c r="K643">
        <v>227.73</v>
      </c>
      <c r="L643">
        <v>27.440235137939499</v>
      </c>
      <c r="M643">
        <v>27.275154113769499</v>
      </c>
      <c r="N643">
        <v>27.227476119995099</v>
      </c>
      <c r="O643">
        <v>26.906557083129901</v>
      </c>
      <c r="P643">
        <v>27.089117050170898</v>
      </c>
      <c r="Q643">
        <v>27.082736968994102</v>
      </c>
      <c r="R643">
        <v>27.077550888061499</v>
      </c>
      <c r="S643">
        <v>27.085271835327099</v>
      </c>
      <c r="T643">
        <v>26.981307983398398</v>
      </c>
      <c r="U643">
        <v>1.66837070022513</v>
      </c>
      <c r="V643">
        <v>0.26624488830566401</v>
      </c>
      <c r="W643">
        <v>0.116208569499718</v>
      </c>
      <c r="X643">
        <v>-2.1906534830726802E-2</v>
      </c>
    </row>
    <row r="644" spans="1:24" x14ac:dyDescent="0.2">
      <c r="A644" t="s">
        <v>2495</v>
      </c>
      <c r="B644" t="s">
        <v>2496</v>
      </c>
      <c r="C644" t="s">
        <v>2497</v>
      </c>
      <c r="D644" t="s">
        <v>2498</v>
      </c>
      <c r="E644" t="s">
        <v>2499</v>
      </c>
      <c r="F644" t="s">
        <v>34</v>
      </c>
      <c r="G644">
        <v>80.248000000000005</v>
      </c>
      <c r="H644">
        <v>18</v>
      </c>
      <c r="I644">
        <v>37.5</v>
      </c>
      <c r="J644">
        <v>0</v>
      </c>
      <c r="K644">
        <v>323.31</v>
      </c>
      <c r="L644">
        <v>26.675594329833999</v>
      </c>
      <c r="M644">
        <v>26.3048000335693</v>
      </c>
      <c r="N644">
        <v>26.530708312988299</v>
      </c>
      <c r="O644">
        <v>26.733373641967798</v>
      </c>
      <c r="P644">
        <v>26.485912322998001</v>
      </c>
      <c r="Q644">
        <v>26.557716369628899</v>
      </c>
      <c r="R644">
        <v>27.085170745849599</v>
      </c>
      <c r="S644">
        <v>26.612174987793001</v>
      </c>
      <c r="T644">
        <v>26.6552639007568</v>
      </c>
      <c r="U644">
        <v>0.68783346640450604</v>
      </c>
      <c r="V644">
        <v>-0.280502319335938</v>
      </c>
      <c r="W644">
        <v>0.49896238673822901</v>
      </c>
      <c r="X644">
        <v>-0.19186909993489801</v>
      </c>
    </row>
    <row r="645" spans="1:24" x14ac:dyDescent="0.2">
      <c r="A645" t="s">
        <v>2500</v>
      </c>
      <c r="B645" t="s">
        <v>2501</v>
      </c>
      <c r="C645" t="s">
        <v>2502</v>
      </c>
      <c r="D645" t="s">
        <v>2503</v>
      </c>
      <c r="E645" t="s">
        <v>2504</v>
      </c>
      <c r="F645" t="s">
        <v>34</v>
      </c>
      <c r="G645">
        <v>38.395000000000003</v>
      </c>
      <c r="H645">
        <v>12</v>
      </c>
      <c r="I645">
        <v>39.4</v>
      </c>
      <c r="J645">
        <v>0</v>
      </c>
      <c r="K645">
        <v>31.045999999999999</v>
      </c>
      <c r="L645">
        <v>22.770973205566399</v>
      </c>
      <c r="M645">
        <v>24.674598693847699</v>
      </c>
      <c r="N645">
        <v>24.4699821472168</v>
      </c>
      <c r="O645">
        <v>22.437717437744102</v>
      </c>
      <c r="P645">
        <v>22.328098297119102</v>
      </c>
      <c r="Q645">
        <v>21.7616367340088</v>
      </c>
      <c r="R645">
        <v>22.044948577880898</v>
      </c>
      <c r="S645">
        <v>24.510929107666001</v>
      </c>
      <c r="T645">
        <v>24.5152072906494</v>
      </c>
      <c r="U645">
        <v>9.8930944175633501E-2</v>
      </c>
      <c r="V645">
        <v>0.28148969014485598</v>
      </c>
      <c r="W645">
        <v>0.82684631689302202</v>
      </c>
      <c r="X645">
        <v>-1.5145441691080701</v>
      </c>
    </row>
    <row r="646" spans="1:24" x14ac:dyDescent="0.2">
      <c r="A646" t="s">
        <v>2505</v>
      </c>
      <c r="B646" t="s">
        <v>2506</v>
      </c>
      <c r="C646" t="s">
        <v>2507</v>
      </c>
      <c r="D646" t="s">
        <v>2508</v>
      </c>
      <c r="E646" t="s">
        <v>2509</v>
      </c>
      <c r="F646" t="s">
        <v>34</v>
      </c>
      <c r="G646">
        <v>36.859000000000002</v>
      </c>
      <c r="H646">
        <v>10</v>
      </c>
      <c r="I646">
        <v>46.4</v>
      </c>
      <c r="J646">
        <v>0</v>
      </c>
      <c r="K646">
        <v>62.822000000000003</v>
      </c>
      <c r="L646">
        <v>24.582792282104499</v>
      </c>
      <c r="M646">
        <v>25.193851470947301</v>
      </c>
      <c r="N646">
        <v>25.611639022827099</v>
      </c>
      <c r="O646">
        <v>25.289331436157202</v>
      </c>
      <c r="P646">
        <v>25.407659530639599</v>
      </c>
      <c r="Q646">
        <v>25.8274536132813</v>
      </c>
      <c r="R646">
        <v>25.144565582275401</v>
      </c>
      <c r="S646">
        <v>25.332139968872099</v>
      </c>
      <c r="T646">
        <v>25.6809692382813</v>
      </c>
      <c r="U646">
        <v>0.31005636735369202</v>
      </c>
      <c r="V646">
        <v>-0.25646400451660201</v>
      </c>
      <c r="W646">
        <v>0.208884110750855</v>
      </c>
      <c r="X646">
        <v>0.122256596883137</v>
      </c>
    </row>
    <row r="647" spans="1:24" x14ac:dyDescent="0.2">
      <c r="A647" t="s">
        <v>2510</v>
      </c>
      <c r="B647" t="s">
        <v>2511</v>
      </c>
      <c r="C647" t="s">
        <v>2512</v>
      </c>
      <c r="D647" t="s">
        <v>2513</v>
      </c>
      <c r="E647" t="s">
        <v>2514</v>
      </c>
      <c r="F647" t="s">
        <v>34</v>
      </c>
      <c r="G647">
        <v>30.318999999999999</v>
      </c>
      <c r="H647">
        <v>12</v>
      </c>
      <c r="I647">
        <v>50.3</v>
      </c>
      <c r="J647">
        <v>0</v>
      </c>
      <c r="K647">
        <v>150.25</v>
      </c>
      <c r="L647">
        <v>26.5190238952637</v>
      </c>
      <c r="M647">
        <v>26.236444473266602</v>
      </c>
      <c r="N647">
        <v>26.170700073242202</v>
      </c>
      <c r="O647">
        <v>26.674383163452099</v>
      </c>
      <c r="P647">
        <v>26.369379043579102</v>
      </c>
      <c r="Q647">
        <v>26.406751632690401</v>
      </c>
      <c r="R647">
        <v>26.286108016967798</v>
      </c>
      <c r="S647">
        <v>26.439252853393601</v>
      </c>
      <c r="T647">
        <v>26.406557083129901</v>
      </c>
      <c r="U647">
        <v>0.23071661939966601</v>
      </c>
      <c r="V647">
        <v>-6.8583170572917906E-2</v>
      </c>
      <c r="W647">
        <v>0.42471578530737197</v>
      </c>
      <c r="X647">
        <v>0.106198628743488</v>
      </c>
    </row>
    <row r="648" spans="1:24" x14ac:dyDescent="0.2">
      <c r="A648" t="s">
        <v>2515</v>
      </c>
      <c r="B648" t="s">
        <v>2516</v>
      </c>
      <c r="C648" t="s">
        <v>2517</v>
      </c>
      <c r="D648" t="s">
        <v>2518</v>
      </c>
      <c r="E648" t="s">
        <v>2519</v>
      </c>
      <c r="F648" t="s">
        <v>34</v>
      </c>
      <c r="G648">
        <v>46.701999999999998</v>
      </c>
      <c r="H648">
        <v>19</v>
      </c>
      <c r="I648">
        <v>46.3</v>
      </c>
      <c r="J648">
        <v>0</v>
      </c>
      <c r="K648">
        <v>323.31</v>
      </c>
      <c r="L648">
        <v>28.666988372802699</v>
      </c>
      <c r="M648">
        <v>28.5089225769043</v>
      </c>
      <c r="N648">
        <v>28.567613601684599</v>
      </c>
      <c r="O648">
        <v>28.5651454925537</v>
      </c>
      <c r="P648">
        <v>28.412803649902301</v>
      </c>
      <c r="Q648">
        <v>28.435672760009801</v>
      </c>
      <c r="R648">
        <v>28.4058837890625</v>
      </c>
      <c r="S648">
        <v>28.650444030761701</v>
      </c>
      <c r="T648">
        <v>28.5206203460693</v>
      </c>
      <c r="U648">
        <v>0.262475253661272</v>
      </c>
      <c r="V648">
        <v>5.5525461832683497E-2</v>
      </c>
      <c r="W648">
        <v>0.25407123778249502</v>
      </c>
      <c r="X648">
        <v>-5.4442087809242402E-2</v>
      </c>
    </row>
    <row r="649" spans="1:24" x14ac:dyDescent="0.2">
      <c r="A649" t="s">
        <v>2520</v>
      </c>
      <c r="B649" t="s">
        <v>2521</v>
      </c>
      <c r="C649" t="s">
        <v>2522</v>
      </c>
      <c r="D649" t="s">
        <v>2523</v>
      </c>
      <c r="E649" t="s">
        <v>2524</v>
      </c>
      <c r="F649" t="s">
        <v>34</v>
      </c>
      <c r="G649">
        <v>40.225999999999999</v>
      </c>
      <c r="H649">
        <v>24</v>
      </c>
      <c r="I649">
        <v>83.1</v>
      </c>
      <c r="J649">
        <v>0</v>
      </c>
      <c r="K649">
        <v>323.31</v>
      </c>
      <c r="L649">
        <v>27.867322921752901</v>
      </c>
      <c r="M649">
        <v>27.731756210327099</v>
      </c>
      <c r="N649">
        <v>27.755317687988299</v>
      </c>
      <c r="O649">
        <v>27.6456089019775</v>
      </c>
      <c r="P649">
        <v>27.723382949829102</v>
      </c>
      <c r="Q649">
        <v>27.7279968261719</v>
      </c>
      <c r="R649">
        <v>27.956874847412099</v>
      </c>
      <c r="S649">
        <v>27.633741378784201</v>
      </c>
      <c r="T649">
        <v>27.817203521728501</v>
      </c>
      <c r="U649">
        <v>6.02334998395559E-2</v>
      </c>
      <c r="V649">
        <v>-1.7807642618816299E-2</v>
      </c>
      <c r="W649">
        <v>0.45968632693342598</v>
      </c>
      <c r="X649">
        <v>-0.103610356648762</v>
      </c>
    </row>
    <row r="650" spans="1:24" x14ac:dyDescent="0.2">
      <c r="A650" t="s">
        <v>2525</v>
      </c>
      <c r="B650" t="s">
        <v>2526</v>
      </c>
      <c r="C650" t="s">
        <v>2527</v>
      </c>
      <c r="D650" t="s">
        <v>2528</v>
      </c>
      <c r="E650" t="s">
        <v>2529</v>
      </c>
      <c r="F650" t="s">
        <v>34</v>
      </c>
      <c r="G650">
        <v>22.385000000000002</v>
      </c>
      <c r="H650">
        <v>6</v>
      </c>
      <c r="I650">
        <v>38.299999999999997</v>
      </c>
      <c r="J650">
        <v>0</v>
      </c>
      <c r="K650">
        <v>226.5</v>
      </c>
      <c r="L650">
        <v>26.191198348998999</v>
      </c>
      <c r="M650">
        <v>26.070793151855501</v>
      </c>
      <c r="N650">
        <v>25.898321151733398</v>
      </c>
      <c r="O650">
        <v>26.406978607177699</v>
      </c>
      <c r="P650">
        <v>26.318120956420898</v>
      </c>
      <c r="Q650">
        <v>26.042161941528299</v>
      </c>
      <c r="R650">
        <v>26.236736297607401</v>
      </c>
      <c r="S650">
        <v>26.125320434570298</v>
      </c>
      <c r="T650">
        <v>26.2652778625488</v>
      </c>
      <c r="U650">
        <v>0.75195471474515096</v>
      </c>
      <c r="V650">
        <v>-0.15567398071289101</v>
      </c>
      <c r="W650">
        <v>0.14724512375003901</v>
      </c>
      <c r="X650">
        <v>4.6642303466796903E-2</v>
      </c>
    </row>
    <row r="651" spans="1:24" x14ac:dyDescent="0.2">
      <c r="A651" t="s">
        <v>2530</v>
      </c>
      <c r="B651" t="s">
        <v>2531</v>
      </c>
      <c r="C651" t="s">
        <v>2532</v>
      </c>
      <c r="D651" t="s">
        <v>2533</v>
      </c>
      <c r="E651" t="s">
        <v>2534</v>
      </c>
      <c r="F651" t="s">
        <v>34</v>
      </c>
      <c r="G651">
        <v>21.506</v>
      </c>
      <c r="H651">
        <v>7</v>
      </c>
      <c r="I651">
        <v>53.7</v>
      </c>
      <c r="J651">
        <v>0</v>
      </c>
      <c r="K651">
        <v>88.897000000000006</v>
      </c>
      <c r="L651">
        <v>26.572795867919901</v>
      </c>
      <c r="M651">
        <v>26.453891754150401</v>
      </c>
      <c r="N651">
        <v>26.326631546020501</v>
      </c>
      <c r="O651">
        <v>26.4254245758057</v>
      </c>
      <c r="P651">
        <v>26.212821960449201</v>
      </c>
      <c r="Q651">
        <v>26.306591033935501</v>
      </c>
      <c r="R651">
        <v>26.087116241455099</v>
      </c>
      <c r="S651">
        <v>26.239524841308601</v>
      </c>
      <c r="T651">
        <v>25.796770095825199</v>
      </c>
      <c r="U651">
        <v>1.2978499373997401</v>
      </c>
      <c r="V651">
        <v>0.40996932983398399</v>
      </c>
      <c r="W651">
        <v>0.88799867808710498</v>
      </c>
      <c r="X651">
        <v>0.27380879720052298</v>
      </c>
    </row>
    <row r="652" spans="1:24" x14ac:dyDescent="0.2">
      <c r="A652" t="s">
        <v>2535</v>
      </c>
      <c r="B652" t="s">
        <v>2536</v>
      </c>
      <c r="C652" t="s">
        <v>2537</v>
      </c>
      <c r="D652" t="s">
        <v>2538</v>
      </c>
      <c r="E652" t="s">
        <v>2535</v>
      </c>
      <c r="F652" t="s">
        <v>34</v>
      </c>
      <c r="G652">
        <v>26.408000000000001</v>
      </c>
      <c r="H652">
        <v>18</v>
      </c>
      <c r="I652">
        <v>77.5</v>
      </c>
      <c r="J652">
        <v>0</v>
      </c>
      <c r="K652">
        <v>323.31</v>
      </c>
      <c r="L652">
        <v>28.989587783813501</v>
      </c>
      <c r="M652">
        <v>29.099037170410199</v>
      </c>
      <c r="N652">
        <v>28.9303283691406</v>
      </c>
      <c r="O652">
        <v>28.609218597412099</v>
      </c>
      <c r="P652">
        <v>28.6986598968506</v>
      </c>
      <c r="Q652">
        <v>28.815586090087901</v>
      </c>
      <c r="R652">
        <v>29.004264831543001</v>
      </c>
      <c r="S652">
        <v>28.624149322509801</v>
      </c>
      <c r="T652">
        <v>28.721298217773398</v>
      </c>
      <c r="U652">
        <v>0.83251639950054301</v>
      </c>
      <c r="V652">
        <v>0.223080317179363</v>
      </c>
      <c r="W652">
        <v>0.22957328333786101</v>
      </c>
      <c r="X652">
        <v>-7.5415929158527503E-2</v>
      </c>
    </row>
    <row r="653" spans="1:24" x14ac:dyDescent="0.2">
      <c r="A653" t="s">
        <v>2539</v>
      </c>
      <c r="B653" t="s">
        <v>2540</v>
      </c>
      <c r="C653" t="s">
        <v>2541</v>
      </c>
      <c r="D653" t="s">
        <v>2542</v>
      </c>
      <c r="E653" t="s">
        <v>2539</v>
      </c>
      <c r="F653" t="s">
        <v>34</v>
      </c>
      <c r="G653">
        <v>28.673999999999999</v>
      </c>
      <c r="H653">
        <v>7</v>
      </c>
      <c r="I653">
        <v>47.5</v>
      </c>
      <c r="J653">
        <v>0</v>
      </c>
      <c r="K653">
        <v>119.95</v>
      </c>
      <c r="L653">
        <v>24.9043064117432</v>
      </c>
      <c r="M653">
        <v>25.458576202392599</v>
      </c>
      <c r="N653">
        <v>24.990707397460898</v>
      </c>
      <c r="O653">
        <v>24.489652633666999</v>
      </c>
      <c r="P653">
        <v>24.503973007202099</v>
      </c>
      <c r="Q653">
        <v>24.900718688964801</v>
      </c>
      <c r="R653">
        <v>24.284044265747099</v>
      </c>
      <c r="S653">
        <v>24.6838893890381</v>
      </c>
      <c r="T653">
        <v>25.201499938964801</v>
      </c>
      <c r="U653">
        <v>0.55224818348486404</v>
      </c>
      <c r="V653">
        <v>0.39471880594889402</v>
      </c>
      <c r="W653">
        <v>0.111538951836443</v>
      </c>
      <c r="X653">
        <v>-9.1696421305339698E-2</v>
      </c>
    </row>
    <row r="654" spans="1:24" x14ac:dyDescent="0.2">
      <c r="A654" t="s">
        <v>2543</v>
      </c>
      <c r="B654" t="s">
        <v>2544</v>
      </c>
      <c r="C654" t="s">
        <v>2545</v>
      </c>
      <c r="D654" t="s">
        <v>2546</v>
      </c>
      <c r="E654" t="s">
        <v>2547</v>
      </c>
      <c r="F654" t="s">
        <v>34</v>
      </c>
      <c r="G654">
        <v>27.073</v>
      </c>
      <c r="H654">
        <v>18</v>
      </c>
      <c r="I654">
        <v>86.2</v>
      </c>
      <c r="J654">
        <v>0</v>
      </c>
      <c r="K654">
        <v>148.69</v>
      </c>
      <c r="L654">
        <v>25.146936416626001</v>
      </c>
      <c r="M654">
        <v>25.1466255187988</v>
      </c>
      <c r="N654">
        <v>25.250789642333999</v>
      </c>
      <c r="O654">
        <v>25.461952209472699</v>
      </c>
      <c r="P654">
        <v>25.299009323120099</v>
      </c>
      <c r="Q654">
        <v>25.2679233551025</v>
      </c>
      <c r="R654">
        <v>25.808773040771499</v>
      </c>
      <c r="S654">
        <v>25.321926116943398</v>
      </c>
      <c r="T654">
        <v>25.602012634277301</v>
      </c>
      <c r="U654">
        <v>1.27888371737005</v>
      </c>
      <c r="V654">
        <v>-0.39612007141113298</v>
      </c>
      <c r="W654">
        <v>0.69718710006439</v>
      </c>
      <c r="X654">
        <v>-0.23460896809896101</v>
      </c>
    </row>
    <row r="655" spans="1:24" x14ac:dyDescent="0.2">
      <c r="A655" t="s">
        <v>2548</v>
      </c>
      <c r="B655" t="s">
        <v>2549</v>
      </c>
      <c r="C655" t="s">
        <v>2550</v>
      </c>
      <c r="D655" t="s">
        <v>2551</v>
      </c>
      <c r="E655" t="s">
        <v>2552</v>
      </c>
      <c r="F655" t="s">
        <v>29</v>
      </c>
      <c r="G655">
        <v>12.461</v>
      </c>
      <c r="H655">
        <v>6</v>
      </c>
      <c r="I655">
        <v>45.2</v>
      </c>
      <c r="J655">
        <v>0</v>
      </c>
      <c r="K655">
        <v>14.686</v>
      </c>
      <c r="L655">
        <v>24.555610656738299</v>
      </c>
      <c r="M655">
        <v>24.564302444458001</v>
      </c>
      <c r="N655">
        <v>24.7728366851807</v>
      </c>
      <c r="O655">
        <v>24.267780303955099</v>
      </c>
      <c r="P655">
        <v>24.266494750976602</v>
      </c>
      <c r="Q655">
        <v>24.1164035797119</v>
      </c>
      <c r="R655">
        <v>23.592975616455099</v>
      </c>
      <c r="S655">
        <v>24.162309646606399</v>
      </c>
      <c r="T655">
        <v>24.261123657226602</v>
      </c>
      <c r="U655">
        <v>1.3305085767145</v>
      </c>
      <c r="V655">
        <v>0.62544695536295702</v>
      </c>
      <c r="W655">
        <v>0.420814475700719</v>
      </c>
      <c r="X655">
        <v>0.21142323811849201</v>
      </c>
    </row>
    <row r="656" spans="1:24" x14ac:dyDescent="0.2">
      <c r="A656" t="s">
        <v>2553</v>
      </c>
      <c r="B656" t="s">
        <v>59</v>
      </c>
      <c r="C656" t="s">
        <v>69</v>
      </c>
      <c r="D656" t="s">
        <v>2554</v>
      </c>
      <c r="E656" t="s">
        <v>2553</v>
      </c>
      <c r="F656" t="s">
        <v>62</v>
      </c>
      <c r="G656">
        <v>36.484999999999999</v>
      </c>
      <c r="H656">
        <v>15</v>
      </c>
      <c r="I656">
        <v>62.1</v>
      </c>
      <c r="J656">
        <v>0</v>
      </c>
      <c r="K656">
        <v>146.22</v>
      </c>
      <c r="L656">
        <v>25.235897064208999</v>
      </c>
      <c r="M656">
        <v>24.829292297363299</v>
      </c>
      <c r="N656">
        <v>24.863298416137699</v>
      </c>
      <c r="O656">
        <v>25.251945495605501</v>
      </c>
      <c r="P656">
        <v>25.260118484497099</v>
      </c>
      <c r="Q656">
        <v>24.7321586608887</v>
      </c>
      <c r="R656">
        <v>25.0488891601563</v>
      </c>
      <c r="S656">
        <v>24.786312103271499</v>
      </c>
      <c r="T656">
        <v>25.063240051269499</v>
      </c>
      <c r="U656">
        <v>2.1092724216603999E-2</v>
      </c>
      <c r="V656">
        <v>1.0015487670898399E-2</v>
      </c>
      <c r="W656">
        <v>0.229920739671647</v>
      </c>
      <c r="X656">
        <v>0.115260442097981</v>
      </c>
    </row>
    <row r="657" spans="1:24" x14ac:dyDescent="0.2">
      <c r="A657" t="s">
        <v>2555</v>
      </c>
      <c r="B657" t="s">
        <v>2556</v>
      </c>
      <c r="C657" t="s">
        <v>2557</v>
      </c>
      <c r="D657" t="s">
        <v>2558</v>
      </c>
      <c r="E657" t="s">
        <v>2559</v>
      </c>
      <c r="F657" t="s">
        <v>34</v>
      </c>
      <c r="G657">
        <v>56.311</v>
      </c>
      <c r="H657">
        <v>31</v>
      </c>
      <c r="I657">
        <v>71.599999999999994</v>
      </c>
      <c r="J657">
        <v>0</v>
      </c>
      <c r="K657">
        <v>323.31</v>
      </c>
      <c r="L657">
        <v>28.470417022705099</v>
      </c>
      <c r="M657">
        <v>28.660169601440401</v>
      </c>
      <c r="N657">
        <v>28.433485031127901</v>
      </c>
      <c r="O657">
        <v>28.6415824890137</v>
      </c>
      <c r="P657">
        <v>28.5601596832275</v>
      </c>
      <c r="Q657">
        <v>28.584306716918899</v>
      </c>
      <c r="R657">
        <v>28.601161956787099</v>
      </c>
      <c r="S657">
        <v>28.615055084228501</v>
      </c>
      <c r="T657">
        <v>28.522977828979499</v>
      </c>
      <c r="U657">
        <v>0.31477082535155598</v>
      </c>
      <c r="V657">
        <v>-5.8374404907226597E-2</v>
      </c>
      <c r="W657">
        <v>0.15599485728974899</v>
      </c>
      <c r="X657">
        <v>1.5618006388344E-2</v>
      </c>
    </row>
    <row r="658" spans="1:24" x14ac:dyDescent="0.2">
      <c r="A658" t="s">
        <v>2560</v>
      </c>
      <c r="B658" t="s">
        <v>2561</v>
      </c>
      <c r="C658" t="s">
        <v>2562</v>
      </c>
      <c r="D658" t="s">
        <v>2563</v>
      </c>
      <c r="E658" t="s">
        <v>2564</v>
      </c>
      <c r="F658" t="s">
        <v>34</v>
      </c>
      <c r="G658">
        <v>28.37</v>
      </c>
      <c r="H658">
        <v>24</v>
      </c>
      <c r="I658">
        <v>83.1</v>
      </c>
      <c r="J658">
        <v>0</v>
      </c>
      <c r="K658">
        <v>323.31</v>
      </c>
      <c r="L658">
        <v>27.993289947509801</v>
      </c>
      <c r="M658">
        <v>28.070045471191399</v>
      </c>
      <c r="N658">
        <v>28.1270141601563</v>
      </c>
      <c r="O658">
        <v>27.8432006835938</v>
      </c>
      <c r="P658">
        <v>27.9871215820313</v>
      </c>
      <c r="Q658">
        <v>28.015632629394499</v>
      </c>
      <c r="R658">
        <v>28.201910018920898</v>
      </c>
      <c r="S658">
        <v>28.045467376708999</v>
      </c>
      <c r="T658">
        <v>28.202470779418899</v>
      </c>
      <c r="U658">
        <v>0.59464647757662104</v>
      </c>
      <c r="V658">
        <v>-8.6499532063800899E-2</v>
      </c>
      <c r="W658">
        <v>1.26483579693634</v>
      </c>
      <c r="X658">
        <v>-0.20129776000976601</v>
      </c>
    </row>
    <row r="659" spans="1:24" x14ac:dyDescent="0.2">
      <c r="A659" t="s">
        <v>2565</v>
      </c>
      <c r="B659" t="s">
        <v>2566</v>
      </c>
      <c r="C659" t="s">
        <v>2567</v>
      </c>
      <c r="D659" t="s">
        <v>2568</v>
      </c>
      <c r="E659" t="s">
        <v>2569</v>
      </c>
      <c r="F659" t="s">
        <v>34</v>
      </c>
      <c r="G659">
        <v>45.005000000000003</v>
      </c>
      <c r="H659">
        <v>20</v>
      </c>
      <c r="I659">
        <v>63.8</v>
      </c>
      <c r="J659">
        <v>0</v>
      </c>
      <c r="K659">
        <v>272.95</v>
      </c>
      <c r="L659">
        <v>27.5160808563232</v>
      </c>
      <c r="M659">
        <v>27.7356357574463</v>
      </c>
      <c r="N659">
        <v>27.5880641937256</v>
      </c>
      <c r="O659">
        <v>27.6189785003662</v>
      </c>
      <c r="P659">
        <v>27.4512042999268</v>
      </c>
      <c r="Q659">
        <v>27.567613601684599</v>
      </c>
      <c r="R659">
        <v>27.750534057617202</v>
      </c>
      <c r="S659">
        <v>27.6129474639893</v>
      </c>
      <c r="T659">
        <v>27.699884414672901</v>
      </c>
      <c r="U659">
        <v>0.41701919630379802</v>
      </c>
      <c r="V659">
        <v>-7.45283762613944E-2</v>
      </c>
      <c r="W659">
        <v>1.0435802623816699</v>
      </c>
      <c r="X659">
        <v>-0.141856511433922</v>
      </c>
    </row>
    <row r="660" spans="1:24" x14ac:dyDescent="0.2">
      <c r="A660" t="s">
        <v>2570</v>
      </c>
      <c r="B660" t="s">
        <v>2571</v>
      </c>
      <c r="C660" t="s">
        <v>2572</v>
      </c>
      <c r="D660" t="s">
        <v>2573</v>
      </c>
      <c r="E660" t="s">
        <v>2574</v>
      </c>
      <c r="F660" t="s">
        <v>34</v>
      </c>
      <c r="G660">
        <v>27.073</v>
      </c>
      <c r="H660">
        <v>15</v>
      </c>
      <c r="I660">
        <v>56.9</v>
      </c>
      <c r="J660">
        <v>0</v>
      </c>
      <c r="K660">
        <v>117.8</v>
      </c>
      <c r="L660">
        <v>25.7798156738281</v>
      </c>
      <c r="M660">
        <v>25.798402786254901</v>
      </c>
      <c r="N660">
        <v>25.752691268920898</v>
      </c>
      <c r="O660">
        <v>25.574068069458001</v>
      </c>
      <c r="P660">
        <v>25.629314422607401</v>
      </c>
      <c r="Q660">
        <v>25.764965057373001</v>
      </c>
      <c r="R660">
        <v>25.6518745422363</v>
      </c>
      <c r="S660">
        <v>26.033826828002901</v>
      </c>
      <c r="T660">
        <v>25.834943771362301</v>
      </c>
      <c r="U660">
        <v>0.22215229545964599</v>
      </c>
      <c r="V660">
        <v>-6.3245137532550899E-2</v>
      </c>
      <c r="W660">
        <v>0.67395514762984299</v>
      </c>
      <c r="X660">
        <v>-0.18409919738769501</v>
      </c>
    </row>
    <row r="661" spans="1:24" x14ac:dyDescent="0.2">
      <c r="A661" t="s">
        <v>2575</v>
      </c>
      <c r="B661" t="s">
        <v>2576</v>
      </c>
      <c r="C661" t="s">
        <v>2577</v>
      </c>
      <c r="D661" t="s">
        <v>2578</v>
      </c>
      <c r="E661" t="s">
        <v>2575</v>
      </c>
      <c r="F661" t="s">
        <v>34</v>
      </c>
      <c r="G661">
        <v>164.33</v>
      </c>
      <c r="H661">
        <v>45</v>
      </c>
      <c r="I661">
        <v>42.9</v>
      </c>
      <c r="J661">
        <v>0</v>
      </c>
      <c r="K661">
        <v>323.31</v>
      </c>
      <c r="L661">
        <v>27.424543380737301</v>
      </c>
      <c r="M661">
        <v>27.521257400512699</v>
      </c>
      <c r="N661">
        <v>27.311033248901399</v>
      </c>
      <c r="O661">
        <v>27.3947658538818</v>
      </c>
      <c r="P661">
        <v>27.1264247894287</v>
      </c>
      <c r="Q661">
        <v>27.403324127197301</v>
      </c>
      <c r="R661">
        <v>27.4118328094482</v>
      </c>
      <c r="S661">
        <v>27.2576389312744</v>
      </c>
      <c r="T661">
        <v>27.4423713684082</v>
      </c>
      <c r="U661">
        <v>0.22663945913768599</v>
      </c>
      <c r="V661">
        <v>4.8330307006835903E-2</v>
      </c>
      <c r="W661">
        <v>0.22758717165520401</v>
      </c>
      <c r="X661">
        <v>-6.2442779541015597E-2</v>
      </c>
    </row>
    <row r="662" spans="1:24" x14ac:dyDescent="0.2">
      <c r="A662" t="s">
        <v>2579</v>
      </c>
      <c r="B662" t="s">
        <v>2580</v>
      </c>
      <c r="C662" t="s">
        <v>2581</v>
      </c>
      <c r="D662" t="s">
        <v>2582</v>
      </c>
      <c r="E662" t="s">
        <v>2579</v>
      </c>
      <c r="F662" t="s">
        <v>34</v>
      </c>
      <c r="G662">
        <v>53.851999999999997</v>
      </c>
      <c r="H662">
        <v>15</v>
      </c>
      <c r="I662">
        <v>40.200000000000003</v>
      </c>
      <c r="J662">
        <v>0</v>
      </c>
      <c r="K662">
        <v>220.05</v>
      </c>
      <c r="L662">
        <v>24.856096267700199</v>
      </c>
      <c r="M662">
        <v>24.8915710449219</v>
      </c>
      <c r="N662">
        <v>24.8844604492188</v>
      </c>
      <c r="O662">
        <v>24.613748550415</v>
      </c>
      <c r="P662">
        <v>24.718948364257798</v>
      </c>
      <c r="Q662">
        <v>24.7563877105713</v>
      </c>
      <c r="R662">
        <v>24.003501892089801</v>
      </c>
      <c r="S662">
        <v>24.8396606445313</v>
      </c>
      <c r="T662">
        <v>24.694129943847699</v>
      </c>
      <c r="U662">
        <v>0.637666169625003</v>
      </c>
      <c r="V662">
        <v>0.36494509379068801</v>
      </c>
      <c r="W662">
        <v>0.28358838967431899</v>
      </c>
      <c r="X662">
        <v>0.183930714925129</v>
      </c>
    </row>
    <row r="663" spans="1:24" x14ac:dyDescent="0.2">
      <c r="A663" t="s">
        <v>2583</v>
      </c>
      <c r="B663" t="s">
        <v>2584</v>
      </c>
      <c r="C663" t="s">
        <v>2585</v>
      </c>
      <c r="D663" t="s">
        <v>2586</v>
      </c>
      <c r="E663" t="s">
        <v>2587</v>
      </c>
      <c r="F663" t="s">
        <v>34</v>
      </c>
      <c r="G663">
        <v>50.988</v>
      </c>
      <c r="H663">
        <v>46</v>
      </c>
      <c r="I663">
        <v>93</v>
      </c>
      <c r="J663">
        <v>0</v>
      </c>
      <c r="K663">
        <v>323.31</v>
      </c>
      <c r="L663">
        <v>32.3068237304688</v>
      </c>
      <c r="M663">
        <v>32.039112091064503</v>
      </c>
      <c r="N663">
        <v>32.091377258300803</v>
      </c>
      <c r="O663">
        <v>32.300346374511697</v>
      </c>
      <c r="P663">
        <v>32.174446105957003</v>
      </c>
      <c r="Q663">
        <v>32.0079154968262</v>
      </c>
      <c r="R663">
        <v>32.515285491943402</v>
      </c>
      <c r="S663">
        <v>32.369136810302699</v>
      </c>
      <c r="T663">
        <v>32.261280059814503</v>
      </c>
      <c r="U663">
        <v>1.00594487058726</v>
      </c>
      <c r="V663">
        <v>-0.236129760742188</v>
      </c>
      <c r="W663">
        <v>0.92002222486514695</v>
      </c>
      <c r="X663">
        <v>-0.22099812825521101</v>
      </c>
    </row>
    <row r="664" spans="1:24" x14ac:dyDescent="0.2">
      <c r="A664" t="s">
        <v>2588</v>
      </c>
      <c r="B664" t="s">
        <v>2207</v>
      </c>
      <c r="C664" t="s">
        <v>2589</v>
      </c>
      <c r="D664" t="s">
        <v>2590</v>
      </c>
      <c r="E664" t="s">
        <v>2588</v>
      </c>
      <c r="F664" t="s">
        <v>90</v>
      </c>
      <c r="G664">
        <v>32.156999999999996</v>
      </c>
      <c r="H664">
        <v>11</v>
      </c>
      <c r="I664">
        <v>52.3</v>
      </c>
      <c r="J664">
        <v>0</v>
      </c>
      <c r="K664">
        <v>218.88</v>
      </c>
      <c r="L664">
        <v>24.393161773681602</v>
      </c>
      <c r="M664">
        <v>24.993690490722699</v>
      </c>
      <c r="N664">
        <v>23.183486938476602</v>
      </c>
      <c r="O664">
        <v>24.7122993469238</v>
      </c>
      <c r="P664">
        <v>25.0936164855957</v>
      </c>
      <c r="Q664">
        <v>25.209367752075199</v>
      </c>
      <c r="R664">
        <v>22.330297470092798</v>
      </c>
      <c r="S664">
        <v>20.864517211914102</v>
      </c>
      <c r="T664">
        <v>25.069154739379901</v>
      </c>
      <c r="U664">
        <v>0.46203687032264101</v>
      </c>
      <c r="V664">
        <v>1.4354565938313799</v>
      </c>
      <c r="W664">
        <v>0.84149149643504595</v>
      </c>
      <c r="X664">
        <v>2.2504380544026699</v>
      </c>
    </row>
    <row r="665" spans="1:24" x14ac:dyDescent="0.2">
      <c r="A665" t="s">
        <v>2591</v>
      </c>
      <c r="B665" t="s">
        <v>2592</v>
      </c>
      <c r="C665" t="s">
        <v>2592</v>
      </c>
      <c r="D665" t="s">
        <v>2593</v>
      </c>
      <c r="E665" t="s">
        <v>2591</v>
      </c>
      <c r="F665" t="s">
        <v>85</v>
      </c>
      <c r="G665">
        <v>30.706</v>
      </c>
      <c r="H665">
        <v>17</v>
      </c>
      <c r="I665">
        <v>82.7</v>
      </c>
      <c r="J665">
        <v>0</v>
      </c>
      <c r="K665">
        <v>323.31</v>
      </c>
      <c r="L665">
        <v>21.297946929931602</v>
      </c>
      <c r="M665">
        <v>21.070972442626999</v>
      </c>
      <c r="N665">
        <v>23.934360504150401</v>
      </c>
      <c r="O665">
        <v>22.091997146606399</v>
      </c>
      <c r="P665">
        <v>22.979263305664102</v>
      </c>
      <c r="Q665">
        <v>24.742834091186499</v>
      </c>
      <c r="R665">
        <v>22.6324348449707</v>
      </c>
      <c r="S665">
        <v>24.066118240356399</v>
      </c>
      <c r="T665">
        <v>24.533859252929702</v>
      </c>
      <c r="U665">
        <v>0.69111209149345298</v>
      </c>
      <c r="V665">
        <v>-1.6430441538492899</v>
      </c>
      <c r="W665">
        <v>0.186861342256299</v>
      </c>
      <c r="X665">
        <v>-0.47277259826660201</v>
      </c>
    </row>
    <row r="666" spans="1:24" x14ac:dyDescent="0.2">
      <c r="A666" t="s">
        <v>2594</v>
      </c>
      <c r="B666" t="s">
        <v>2595</v>
      </c>
      <c r="C666" t="s">
        <v>2595</v>
      </c>
      <c r="D666" t="s">
        <v>2596</v>
      </c>
      <c r="E666" t="s">
        <v>2594</v>
      </c>
      <c r="F666" t="s">
        <v>34</v>
      </c>
      <c r="G666">
        <v>29.63</v>
      </c>
      <c r="H666">
        <v>8</v>
      </c>
      <c r="I666">
        <v>57.3</v>
      </c>
      <c r="J666">
        <v>0</v>
      </c>
      <c r="K666">
        <v>92.688999999999993</v>
      </c>
      <c r="L666">
        <v>26.749574661254901</v>
      </c>
      <c r="M666">
        <v>26.972023010253899</v>
      </c>
      <c r="N666">
        <v>26.684852600097699</v>
      </c>
      <c r="O666">
        <v>27.082330703735401</v>
      </c>
      <c r="P666">
        <v>26.686323165893601</v>
      </c>
      <c r="Q666">
        <v>26.865966796875</v>
      </c>
      <c r="R666">
        <v>26.948377609252901</v>
      </c>
      <c r="S666">
        <v>26.714763641357401</v>
      </c>
      <c r="T666">
        <v>26.940109252929702</v>
      </c>
      <c r="U666">
        <v>0.220786603781845</v>
      </c>
      <c r="V666">
        <v>-6.5600077311199101E-2</v>
      </c>
      <c r="W666">
        <v>2.5434489113182499E-2</v>
      </c>
      <c r="X666">
        <v>1.04567209879569E-2</v>
      </c>
    </row>
    <row r="667" spans="1:24" x14ac:dyDescent="0.2">
      <c r="A667" t="s">
        <v>2597</v>
      </c>
      <c r="B667" t="s">
        <v>2598</v>
      </c>
      <c r="C667" t="s">
        <v>2598</v>
      </c>
      <c r="D667" t="s">
        <v>2599</v>
      </c>
      <c r="E667" t="s">
        <v>2597</v>
      </c>
      <c r="F667" t="s">
        <v>29</v>
      </c>
      <c r="G667">
        <v>23.398</v>
      </c>
      <c r="H667">
        <v>10</v>
      </c>
      <c r="I667">
        <v>56.6</v>
      </c>
      <c r="J667">
        <v>0</v>
      </c>
      <c r="K667">
        <v>39.843000000000004</v>
      </c>
      <c r="L667">
        <v>22.552366256713899</v>
      </c>
      <c r="M667">
        <v>23.655454635620099</v>
      </c>
      <c r="N667">
        <v>23.5536785125732</v>
      </c>
      <c r="O667">
        <v>23.710512161254901</v>
      </c>
      <c r="P667">
        <v>23.0596809387207</v>
      </c>
      <c r="Q667">
        <v>23.5208530426025</v>
      </c>
      <c r="R667">
        <v>22.9772033691406</v>
      </c>
      <c r="S667">
        <v>24.020896911621101</v>
      </c>
      <c r="T667">
        <v>23.431350708007798</v>
      </c>
      <c r="U667">
        <v>0.18290077358361301</v>
      </c>
      <c r="V667">
        <v>-0.22265052795410201</v>
      </c>
      <c r="W667">
        <v>4.3901238052744998E-2</v>
      </c>
      <c r="X667">
        <v>-4.6134948730468799E-2</v>
      </c>
    </row>
    <row r="668" spans="1:24" x14ac:dyDescent="0.2">
      <c r="A668" t="s">
        <v>2600</v>
      </c>
      <c r="B668" t="s">
        <v>2601</v>
      </c>
      <c r="C668" t="s">
        <v>2602</v>
      </c>
      <c r="D668" t="s">
        <v>2603</v>
      </c>
      <c r="E668" t="s">
        <v>2600</v>
      </c>
      <c r="F668" t="s">
        <v>53</v>
      </c>
      <c r="G668">
        <v>23.172999999999998</v>
      </c>
      <c r="H668">
        <v>16</v>
      </c>
      <c r="I668">
        <v>76.400000000000006</v>
      </c>
      <c r="J668">
        <v>0</v>
      </c>
      <c r="K668">
        <v>323.31</v>
      </c>
      <c r="L668">
        <v>26.74560546875</v>
      </c>
      <c r="M668">
        <v>26.813478469848601</v>
      </c>
      <c r="N668">
        <v>27.121393203735401</v>
      </c>
      <c r="O668">
        <v>26.955600738525401</v>
      </c>
      <c r="P668">
        <v>27.039464950561499</v>
      </c>
      <c r="Q668">
        <v>27.191123962402301</v>
      </c>
      <c r="R668">
        <v>27.0645561218262</v>
      </c>
      <c r="S668">
        <v>26.928297042846701</v>
      </c>
      <c r="T668">
        <v>27.14870262146</v>
      </c>
      <c r="U668">
        <v>0.50889118213193196</v>
      </c>
      <c r="V668">
        <v>-0.15369288126627401</v>
      </c>
      <c r="W668">
        <v>5.44534231254582E-2</v>
      </c>
      <c r="X668">
        <v>1.4877955118816301E-2</v>
      </c>
    </row>
    <row r="669" spans="1:24" x14ac:dyDescent="0.2">
      <c r="A669" t="s">
        <v>2604</v>
      </c>
      <c r="B669" t="s">
        <v>68</v>
      </c>
      <c r="C669" t="s">
        <v>69</v>
      </c>
      <c r="D669" t="s">
        <v>2605</v>
      </c>
      <c r="E669" t="s">
        <v>2604</v>
      </c>
      <c r="F669" t="s">
        <v>62</v>
      </c>
      <c r="G669">
        <v>31.952999999999999</v>
      </c>
      <c r="H669">
        <v>25</v>
      </c>
      <c r="I669">
        <v>77.599999999999994</v>
      </c>
      <c r="J669">
        <v>0</v>
      </c>
      <c r="K669">
        <v>160.91999999999999</v>
      </c>
      <c r="L669">
        <v>25.682497024536101</v>
      </c>
      <c r="M669">
        <v>25.388965606689499</v>
      </c>
      <c r="N669">
        <v>25.198654174804702</v>
      </c>
      <c r="O669">
        <v>25.670497894287099</v>
      </c>
      <c r="P669">
        <v>25.1104030609131</v>
      </c>
      <c r="Q669">
        <v>25.683219909668001</v>
      </c>
      <c r="R669">
        <v>25.707962036132798</v>
      </c>
      <c r="S669">
        <v>21.710828781127901</v>
      </c>
      <c r="T669">
        <v>25.181280136108398</v>
      </c>
      <c r="U669">
        <v>0.41211206005811502</v>
      </c>
      <c r="V669">
        <v>1.22334861755371</v>
      </c>
      <c r="W669">
        <v>0.43512752114200198</v>
      </c>
      <c r="X669">
        <v>1.28801663716634</v>
      </c>
    </row>
    <row r="670" spans="1:24" x14ac:dyDescent="0.2">
      <c r="A670" t="s">
        <v>2606</v>
      </c>
      <c r="B670" t="s">
        <v>2607</v>
      </c>
      <c r="C670" t="s">
        <v>2607</v>
      </c>
      <c r="D670" t="s">
        <v>2608</v>
      </c>
      <c r="E670" t="s">
        <v>2606</v>
      </c>
      <c r="F670" t="s">
        <v>57</v>
      </c>
      <c r="G670">
        <v>30.33</v>
      </c>
      <c r="H670">
        <v>24</v>
      </c>
      <c r="I670">
        <v>79.400000000000006</v>
      </c>
      <c r="J670">
        <v>0</v>
      </c>
      <c r="K670">
        <v>181.27</v>
      </c>
      <c r="L670">
        <v>23.1426601409912</v>
      </c>
      <c r="M670">
        <v>22.322084426879901</v>
      </c>
      <c r="N670">
        <v>21.314041137695298</v>
      </c>
      <c r="O670">
        <v>23.071699142456101</v>
      </c>
      <c r="P670">
        <v>23.9314785003662</v>
      </c>
      <c r="Q670">
        <v>25.4384441375732</v>
      </c>
      <c r="R670">
        <v>23.047391891479499</v>
      </c>
      <c r="S670">
        <v>22.688707351684599</v>
      </c>
      <c r="T670">
        <v>24.594629287719702</v>
      </c>
      <c r="U670">
        <v>0.68283071935907402</v>
      </c>
      <c r="V670">
        <v>-1.18398094177246</v>
      </c>
      <c r="W670">
        <v>0.318192877632544</v>
      </c>
      <c r="X670">
        <v>0.70363108317057399</v>
      </c>
    </row>
    <row r="671" spans="1:24" x14ac:dyDescent="0.2">
      <c r="A671" t="s">
        <v>2609</v>
      </c>
      <c r="B671" t="s">
        <v>2610</v>
      </c>
      <c r="C671" t="s">
        <v>2611</v>
      </c>
      <c r="D671" t="s">
        <v>2612</v>
      </c>
      <c r="E671" t="s">
        <v>2613</v>
      </c>
      <c r="F671" t="s">
        <v>34</v>
      </c>
      <c r="G671">
        <v>47.557000000000002</v>
      </c>
      <c r="H671">
        <v>23</v>
      </c>
      <c r="I671">
        <v>55.6</v>
      </c>
      <c r="J671">
        <v>0</v>
      </c>
      <c r="K671">
        <v>230.05</v>
      </c>
      <c r="L671">
        <v>27.955490112304702</v>
      </c>
      <c r="M671">
        <v>27.551935195922901</v>
      </c>
      <c r="N671">
        <v>27.864551544189499</v>
      </c>
      <c r="O671">
        <v>27.8520412445068</v>
      </c>
      <c r="P671">
        <v>27.698362350463899</v>
      </c>
      <c r="Q671">
        <v>27.7066841125488</v>
      </c>
      <c r="R671">
        <v>27.857152938842798</v>
      </c>
      <c r="S671">
        <v>27.772850036621101</v>
      </c>
      <c r="T671">
        <v>27.813232421875</v>
      </c>
      <c r="U671">
        <v>6.6454538481681799E-2</v>
      </c>
      <c r="V671">
        <v>-2.3752848307292899E-2</v>
      </c>
      <c r="W671">
        <v>0.48635796764280298</v>
      </c>
      <c r="X671">
        <v>-6.2049229939781E-2</v>
      </c>
    </row>
    <row r="672" spans="1:24" x14ac:dyDescent="0.2">
      <c r="A672" t="s">
        <v>2614</v>
      </c>
      <c r="B672" t="s">
        <v>116</v>
      </c>
      <c r="C672" t="s">
        <v>2615</v>
      </c>
      <c r="D672" t="s">
        <v>2616</v>
      </c>
      <c r="E672" t="s">
        <v>2614</v>
      </c>
      <c r="F672" t="s">
        <v>34</v>
      </c>
      <c r="G672">
        <v>43.460999999999999</v>
      </c>
      <c r="H672">
        <v>19</v>
      </c>
      <c r="I672">
        <v>58.6</v>
      </c>
      <c r="J672">
        <v>0</v>
      </c>
      <c r="K672">
        <v>275.24</v>
      </c>
      <c r="L672">
        <v>24.916704177856399</v>
      </c>
      <c r="M672">
        <v>24.924880981445298</v>
      </c>
      <c r="N672">
        <v>24.827211380004901</v>
      </c>
      <c r="O672">
        <v>24.749038696289102</v>
      </c>
      <c r="P672">
        <v>24.7763061523438</v>
      </c>
      <c r="Q672">
        <v>24.9609775543213</v>
      </c>
      <c r="R672">
        <v>25.196104049682599</v>
      </c>
      <c r="S672">
        <v>23.918369293212901</v>
      </c>
      <c r="T672">
        <v>24.929176330566399</v>
      </c>
      <c r="U672">
        <v>0.20636847116946599</v>
      </c>
      <c r="V672">
        <v>0.20838228861491001</v>
      </c>
      <c r="W672">
        <v>0.138141182698783</v>
      </c>
      <c r="X672">
        <v>0.14755757649739801</v>
      </c>
    </row>
    <row r="673" spans="1:24" x14ac:dyDescent="0.2">
      <c r="A673" t="s">
        <v>2617</v>
      </c>
      <c r="B673" t="s">
        <v>68</v>
      </c>
      <c r="C673" t="s">
        <v>69</v>
      </c>
      <c r="D673" t="s">
        <v>2618</v>
      </c>
      <c r="E673" t="s">
        <v>2617</v>
      </c>
      <c r="F673" t="s">
        <v>62</v>
      </c>
      <c r="G673">
        <v>30.635999999999999</v>
      </c>
      <c r="H673">
        <v>7</v>
      </c>
      <c r="I673">
        <v>46.1</v>
      </c>
      <c r="J673">
        <v>0</v>
      </c>
      <c r="K673">
        <v>46.091999999999999</v>
      </c>
      <c r="L673">
        <v>24.452053070068398</v>
      </c>
      <c r="M673">
        <v>24.352388381958001</v>
      </c>
      <c r="N673">
        <v>24.293195724487301</v>
      </c>
      <c r="O673">
        <v>24.190313339233398</v>
      </c>
      <c r="P673">
        <v>24.524803161621101</v>
      </c>
      <c r="Q673">
        <v>21.039789199829102</v>
      </c>
      <c r="R673">
        <v>25.030443191528299</v>
      </c>
      <c r="S673">
        <v>24.103975296020501</v>
      </c>
      <c r="T673">
        <v>23.791339874267599</v>
      </c>
      <c r="U673">
        <v>5.2594203018546101E-2</v>
      </c>
      <c r="V673">
        <v>5.7292938232421903E-2</v>
      </c>
      <c r="W673">
        <v>0.37912843786917599</v>
      </c>
      <c r="X673">
        <v>-1.0569508870442701</v>
      </c>
    </row>
    <row r="674" spans="1:24" x14ac:dyDescent="0.2">
      <c r="A674" t="s">
        <v>2619</v>
      </c>
      <c r="B674" t="s">
        <v>2620</v>
      </c>
      <c r="C674" t="s">
        <v>2621</v>
      </c>
      <c r="D674" t="s">
        <v>2622</v>
      </c>
      <c r="E674" t="s">
        <v>2619</v>
      </c>
      <c r="F674" t="s">
        <v>34</v>
      </c>
      <c r="G674">
        <v>39.356000000000002</v>
      </c>
      <c r="H674">
        <v>15</v>
      </c>
      <c r="I674">
        <v>52.5</v>
      </c>
      <c r="J674">
        <v>0</v>
      </c>
      <c r="K674">
        <v>128.87</v>
      </c>
      <c r="L674">
        <v>26.5843410491943</v>
      </c>
      <c r="M674">
        <v>26.340534210205099</v>
      </c>
      <c r="N674">
        <v>26.2665309906006</v>
      </c>
      <c r="O674">
        <v>26.2980651855469</v>
      </c>
      <c r="P674">
        <v>26.525997161865199</v>
      </c>
      <c r="Q674">
        <v>26.326631546020501</v>
      </c>
      <c r="R674">
        <v>25.783767700195298</v>
      </c>
      <c r="S674">
        <v>26.164075851440401</v>
      </c>
      <c r="T674">
        <v>26.099609375</v>
      </c>
      <c r="U674">
        <v>1.1814298027460901</v>
      </c>
      <c r="V674">
        <v>0.38131777445475401</v>
      </c>
      <c r="W674">
        <v>1.2540350758737999</v>
      </c>
      <c r="X674">
        <v>0.36774698893229302</v>
      </c>
    </row>
    <row r="675" spans="1:24" x14ac:dyDescent="0.2">
      <c r="A675" t="s">
        <v>2623</v>
      </c>
      <c r="B675" t="s">
        <v>68</v>
      </c>
      <c r="C675" t="s">
        <v>445</v>
      </c>
      <c r="D675" t="s">
        <v>2624</v>
      </c>
      <c r="E675" t="s">
        <v>2623</v>
      </c>
      <c r="F675" t="s">
        <v>62</v>
      </c>
      <c r="G675">
        <v>31.456</v>
      </c>
      <c r="H675">
        <v>4</v>
      </c>
      <c r="I675">
        <v>23.1</v>
      </c>
      <c r="J675">
        <v>0</v>
      </c>
      <c r="K675">
        <v>20.591999999999999</v>
      </c>
      <c r="L675">
        <v>23.387229919433601</v>
      </c>
      <c r="M675">
        <v>22.135328292846701</v>
      </c>
      <c r="N675">
        <v>22.939949035644499</v>
      </c>
      <c r="O675">
        <v>22.102615356445298</v>
      </c>
      <c r="P675">
        <v>21.898464202880898</v>
      </c>
      <c r="Q675">
        <v>21.942777633666999</v>
      </c>
      <c r="R675">
        <v>23.1524257659912</v>
      </c>
      <c r="S675">
        <v>22.135929107666001</v>
      </c>
      <c r="T675">
        <v>23.633958816528299</v>
      </c>
      <c r="U675">
        <v>9.5528333513896002E-2</v>
      </c>
      <c r="V675">
        <v>-0.15326881408691401</v>
      </c>
      <c r="W675">
        <v>1.0460441737497299</v>
      </c>
      <c r="X675">
        <v>-0.99281883239746105</v>
      </c>
    </row>
    <row r="676" spans="1:24" x14ac:dyDescent="0.2">
      <c r="A676" t="s">
        <v>2625</v>
      </c>
      <c r="B676" t="s">
        <v>1289</v>
      </c>
      <c r="C676" t="s">
        <v>1290</v>
      </c>
      <c r="D676" t="s">
        <v>2626</v>
      </c>
      <c r="E676" t="s">
        <v>2625</v>
      </c>
      <c r="F676" t="s">
        <v>34</v>
      </c>
      <c r="G676">
        <v>31.192</v>
      </c>
      <c r="H676">
        <v>5</v>
      </c>
      <c r="I676">
        <v>22.4</v>
      </c>
      <c r="J676">
        <v>0</v>
      </c>
      <c r="K676">
        <v>9.7469999999999999</v>
      </c>
      <c r="L676">
        <v>22.295619964599599</v>
      </c>
      <c r="M676">
        <v>22.394096374511701</v>
      </c>
      <c r="N676">
        <v>22.6949768066406</v>
      </c>
      <c r="O676">
        <v>22.715381622314499</v>
      </c>
      <c r="P676">
        <v>22.914791107177699</v>
      </c>
      <c r="Q676">
        <v>23.411045074462901</v>
      </c>
      <c r="R676">
        <v>22.291498184204102</v>
      </c>
      <c r="S676">
        <v>23.0431003570557</v>
      </c>
      <c r="T676">
        <v>22.842473983764599</v>
      </c>
      <c r="U676">
        <v>0.44558219501456098</v>
      </c>
      <c r="V676">
        <v>-0.264126459757488</v>
      </c>
      <c r="W676">
        <v>0.39905515573795503</v>
      </c>
      <c r="X676">
        <v>0.28804842631022298</v>
      </c>
    </row>
    <row r="677" spans="1:24" x14ac:dyDescent="0.2">
      <c r="A677" t="s">
        <v>2627</v>
      </c>
      <c r="B677" t="s">
        <v>2628</v>
      </c>
      <c r="C677" t="s">
        <v>2629</v>
      </c>
      <c r="D677" t="s">
        <v>2630</v>
      </c>
      <c r="E677" t="s">
        <v>2627</v>
      </c>
      <c r="F677" t="s">
        <v>53</v>
      </c>
      <c r="G677">
        <v>17.097999999999999</v>
      </c>
      <c r="H677">
        <v>7</v>
      </c>
      <c r="I677">
        <v>54.3</v>
      </c>
      <c r="J677">
        <v>0</v>
      </c>
      <c r="K677">
        <v>105.18</v>
      </c>
      <c r="L677">
        <v>23.856998443603501</v>
      </c>
      <c r="M677">
        <v>23.955888748168899</v>
      </c>
      <c r="N677">
        <v>24.0367431640625</v>
      </c>
      <c r="O677">
        <v>23.933010101318398</v>
      </c>
      <c r="P677">
        <v>23.827548980712901</v>
      </c>
      <c r="Q677">
        <v>23.8323879241943</v>
      </c>
      <c r="R677">
        <v>23.9714965820313</v>
      </c>
      <c r="S677">
        <v>23.802129745483398</v>
      </c>
      <c r="T677">
        <v>23.988239288330099</v>
      </c>
      <c r="U677">
        <v>0.13679813205037999</v>
      </c>
      <c r="V677">
        <v>2.9254913330078101E-2</v>
      </c>
      <c r="W677">
        <v>0.33887774114348501</v>
      </c>
      <c r="X677">
        <v>-5.6306203206379003E-2</v>
      </c>
    </row>
    <row r="678" spans="1:24" x14ac:dyDescent="0.2">
      <c r="A678" t="s">
        <v>2631</v>
      </c>
      <c r="B678" t="s">
        <v>68</v>
      </c>
      <c r="C678" t="s">
        <v>2567</v>
      </c>
      <c r="D678" t="s">
        <v>2632</v>
      </c>
      <c r="E678" t="s">
        <v>2631</v>
      </c>
      <c r="F678" t="s">
        <v>62</v>
      </c>
      <c r="G678">
        <v>45.719000000000001</v>
      </c>
      <c r="H678">
        <v>12</v>
      </c>
      <c r="I678">
        <v>43.4</v>
      </c>
      <c r="J678">
        <v>0</v>
      </c>
      <c r="K678">
        <v>323.31</v>
      </c>
      <c r="L678">
        <v>27.05930519104</v>
      </c>
      <c r="M678">
        <v>26.8472080230713</v>
      </c>
      <c r="N678">
        <v>26.752513885498001</v>
      </c>
      <c r="O678">
        <v>26.906785964965799</v>
      </c>
      <c r="P678">
        <v>26.702001571655298</v>
      </c>
      <c r="Q678">
        <v>26.978147506713899</v>
      </c>
      <c r="R678">
        <v>27.0979824066162</v>
      </c>
      <c r="S678">
        <v>26.931005477905298</v>
      </c>
      <c r="T678">
        <v>26.8583984375</v>
      </c>
      <c r="U678">
        <v>0.26385973553724001</v>
      </c>
      <c r="V678">
        <v>-7.6119740804038799E-2</v>
      </c>
      <c r="W678">
        <v>0.38703872366268499</v>
      </c>
      <c r="X678">
        <v>-0.100150426228844</v>
      </c>
    </row>
    <row r="679" spans="1:24" x14ac:dyDescent="0.2">
      <c r="A679" t="s">
        <v>2633</v>
      </c>
      <c r="B679" t="s">
        <v>2011</v>
      </c>
      <c r="C679" t="s">
        <v>2273</v>
      </c>
      <c r="D679" t="s">
        <v>2634</v>
      </c>
      <c r="E679" t="s">
        <v>2633</v>
      </c>
      <c r="F679" t="s">
        <v>328</v>
      </c>
      <c r="G679">
        <v>33.845999999999997</v>
      </c>
      <c r="H679">
        <v>7</v>
      </c>
      <c r="I679">
        <v>34.200000000000003</v>
      </c>
      <c r="J679">
        <v>0</v>
      </c>
      <c r="K679">
        <v>53.899000000000001</v>
      </c>
      <c r="L679">
        <v>24.535699844360401</v>
      </c>
      <c r="M679">
        <v>24.275899887085</v>
      </c>
      <c r="N679">
        <v>24.749345779418899</v>
      </c>
      <c r="O679">
        <v>24.669742584228501</v>
      </c>
      <c r="P679">
        <v>24.604333877563501</v>
      </c>
      <c r="Q679">
        <v>24.829631805419901</v>
      </c>
      <c r="R679">
        <v>24.741651535034201</v>
      </c>
      <c r="S679">
        <v>24.121315002441399</v>
      </c>
      <c r="T679">
        <v>24.4761772155762</v>
      </c>
      <c r="U679">
        <v>0.119267407831062</v>
      </c>
      <c r="V679">
        <v>7.3933919270832094E-2</v>
      </c>
      <c r="W679">
        <v>0.59421490688754797</v>
      </c>
      <c r="X679">
        <v>0.25485483805338299</v>
      </c>
    </row>
    <row r="680" spans="1:24" x14ac:dyDescent="0.2">
      <c r="A680" t="s">
        <v>2635</v>
      </c>
      <c r="B680" t="s">
        <v>2636</v>
      </c>
      <c r="C680" t="s">
        <v>2637</v>
      </c>
      <c r="D680" t="s">
        <v>2638</v>
      </c>
      <c r="E680" t="s">
        <v>2635</v>
      </c>
      <c r="F680" t="s">
        <v>34</v>
      </c>
      <c r="G680">
        <v>27.46</v>
      </c>
      <c r="H680">
        <v>15</v>
      </c>
      <c r="I680">
        <v>71.3</v>
      </c>
      <c r="J680">
        <v>0</v>
      </c>
      <c r="K680">
        <v>82.715000000000003</v>
      </c>
      <c r="L680">
        <v>24.887763977050799</v>
      </c>
      <c r="M680">
        <v>24.948911666870099</v>
      </c>
      <c r="N680">
        <v>24.238996505737301</v>
      </c>
      <c r="O680">
        <v>24.675245285034201</v>
      </c>
      <c r="P680">
        <v>22.3899040222168</v>
      </c>
      <c r="Q680">
        <v>22.6926879882813</v>
      </c>
      <c r="R680">
        <v>24.184423446655298</v>
      </c>
      <c r="S680">
        <v>25.135435104370099</v>
      </c>
      <c r="T680">
        <v>24.9986057281494</v>
      </c>
      <c r="U680">
        <v>7.6148859697147603E-2</v>
      </c>
      <c r="V680">
        <v>-8.0930709838867201E-2</v>
      </c>
      <c r="W680">
        <v>0.91511275130200398</v>
      </c>
      <c r="X680">
        <v>-1.5202089945475299</v>
      </c>
    </row>
    <row r="681" spans="1:24" x14ac:dyDescent="0.2">
      <c r="A681" t="s">
        <v>2639</v>
      </c>
      <c r="B681" t="s">
        <v>2640</v>
      </c>
      <c r="C681" t="s">
        <v>2641</v>
      </c>
      <c r="D681" t="s">
        <v>2642</v>
      </c>
      <c r="E681" t="s">
        <v>2639</v>
      </c>
      <c r="F681" t="s">
        <v>90</v>
      </c>
      <c r="G681">
        <v>22.271999999999998</v>
      </c>
      <c r="H681">
        <v>3</v>
      </c>
      <c r="I681">
        <v>13.7</v>
      </c>
      <c r="J681">
        <v>0</v>
      </c>
      <c r="K681">
        <v>5.3643999999999998</v>
      </c>
      <c r="L681">
        <v>22.907373428344702</v>
      </c>
      <c r="M681">
        <v>22.0557250976563</v>
      </c>
      <c r="N681">
        <v>22.079147338867202</v>
      </c>
      <c r="O681">
        <v>23.663511276245099</v>
      </c>
      <c r="P681">
        <v>23.774246215820298</v>
      </c>
      <c r="Q681">
        <v>22.605415344238299</v>
      </c>
      <c r="R681">
        <v>22.381166458129901</v>
      </c>
      <c r="S681">
        <v>21.964012145996101</v>
      </c>
      <c r="T681">
        <v>22.453159332275401</v>
      </c>
      <c r="U681">
        <v>9.0806855816264798E-2</v>
      </c>
      <c r="V681">
        <v>8.1302642822265597E-2</v>
      </c>
      <c r="W681">
        <v>1.2610267941452999</v>
      </c>
      <c r="X681">
        <v>1.0816116333007799</v>
      </c>
    </row>
    <row r="682" spans="1:24" x14ac:dyDescent="0.2">
      <c r="A682" t="s">
        <v>2643</v>
      </c>
      <c r="B682" t="s">
        <v>2644</v>
      </c>
      <c r="C682" t="s">
        <v>2645</v>
      </c>
      <c r="D682" t="s">
        <v>2646</v>
      </c>
      <c r="E682" t="s">
        <v>2643</v>
      </c>
      <c r="F682" t="s">
        <v>34</v>
      </c>
      <c r="G682">
        <v>33.326999999999998</v>
      </c>
      <c r="H682">
        <v>6</v>
      </c>
      <c r="I682">
        <v>30.1</v>
      </c>
      <c r="J682">
        <v>0</v>
      </c>
      <c r="K682">
        <v>70.512</v>
      </c>
      <c r="L682">
        <v>24.266851425170898</v>
      </c>
      <c r="M682">
        <v>24.4877529144287</v>
      </c>
      <c r="N682">
        <v>24.3563556671143</v>
      </c>
      <c r="O682">
        <v>23.803073883056602</v>
      </c>
      <c r="P682">
        <v>23.926872253418001</v>
      </c>
      <c r="Q682">
        <v>24.122024536132798</v>
      </c>
      <c r="R682">
        <v>24.355617523193398</v>
      </c>
      <c r="S682">
        <v>24.221845626831101</v>
      </c>
      <c r="T682">
        <v>24.3123664855957</v>
      </c>
      <c r="U682">
        <v>0.41679881752271197</v>
      </c>
      <c r="V682">
        <v>7.3710123697917906E-2</v>
      </c>
      <c r="W682">
        <v>1.57621937717686</v>
      </c>
      <c r="X682">
        <v>-0.34595298767089799</v>
      </c>
    </row>
    <row r="683" spans="1:24" x14ac:dyDescent="0.2">
      <c r="A683" t="s">
        <v>2647</v>
      </c>
      <c r="B683" t="s">
        <v>2648</v>
      </c>
      <c r="C683" t="s">
        <v>2649</v>
      </c>
      <c r="D683" t="s">
        <v>2650</v>
      </c>
      <c r="E683" t="s">
        <v>2647</v>
      </c>
      <c r="F683" t="s">
        <v>34</v>
      </c>
      <c r="G683">
        <v>15.653</v>
      </c>
      <c r="H683">
        <v>5</v>
      </c>
      <c r="I683">
        <v>49.6</v>
      </c>
      <c r="J683">
        <v>0</v>
      </c>
      <c r="K683">
        <v>12.321999999999999</v>
      </c>
      <c r="L683">
        <v>21.9148769378662</v>
      </c>
      <c r="M683">
        <v>22.219566345214801</v>
      </c>
      <c r="N683">
        <v>22.800611495971701</v>
      </c>
      <c r="O683">
        <v>23.992481231689499</v>
      </c>
      <c r="P683">
        <v>23.5105075836182</v>
      </c>
      <c r="Q683">
        <v>23.511714935302699</v>
      </c>
      <c r="R683">
        <v>21.948307037353501</v>
      </c>
      <c r="S683">
        <v>23.220870971679702</v>
      </c>
      <c r="T683">
        <v>22.974178314208999</v>
      </c>
      <c r="U683">
        <v>0.35826957573161</v>
      </c>
      <c r="V683">
        <v>-0.40276718139648399</v>
      </c>
      <c r="W683">
        <v>1.06753881641874</v>
      </c>
      <c r="X683">
        <v>0.95711580912272298</v>
      </c>
    </row>
    <row r="684" spans="1:24" x14ac:dyDescent="0.2">
      <c r="A684" t="s">
        <v>2651</v>
      </c>
      <c r="B684" t="s">
        <v>68</v>
      </c>
      <c r="C684" t="s">
        <v>69</v>
      </c>
      <c r="D684" t="s">
        <v>2652</v>
      </c>
      <c r="E684" t="s">
        <v>2651</v>
      </c>
      <c r="F684" t="s">
        <v>62</v>
      </c>
      <c r="G684">
        <v>15.481</v>
      </c>
      <c r="H684">
        <v>9</v>
      </c>
      <c r="I684">
        <v>57</v>
      </c>
      <c r="J684">
        <v>0</v>
      </c>
      <c r="K684">
        <v>41.536999999999999</v>
      </c>
      <c r="L684">
        <v>24.590065002441399</v>
      </c>
      <c r="M684">
        <v>24.4028205871582</v>
      </c>
      <c r="N684">
        <v>24.245031356811499</v>
      </c>
      <c r="O684">
        <v>23.771730422973601</v>
      </c>
      <c r="P684">
        <v>24.1214714050293</v>
      </c>
      <c r="Q684">
        <v>23.9208889007568</v>
      </c>
      <c r="R684">
        <v>21.5396919250488</v>
      </c>
      <c r="S684">
        <v>21.868637084960898</v>
      </c>
      <c r="T684">
        <v>24.242925643920898</v>
      </c>
      <c r="U684">
        <v>1.0195508639176201</v>
      </c>
      <c r="V684">
        <v>1.86222076416016</v>
      </c>
      <c r="W684">
        <v>0.74242398699816703</v>
      </c>
      <c r="X684">
        <v>1.3876120249430399</v>
      </c>
    </row>
    <row r="685" spans="1:24" x14ac:dyDescent="0.2">
      <c r="A685" t="s">
        <v>2653</v>
      </c>
      <c r="B685" t="s">
        <v>2654</v>
      </c>
      <c r="C685" t="s">
        <v>2654</v>
      </c>
      <c r="D685" t="s">
        <v>2655</v>
      </c>
      <c r="E685" t="s">
        <v>2653</v>
      </c>
      <c r="F685" t="s">
        <v>34</v>
      </c>
      <c r="G685">
        <v>37.219000000000001</v>
      </c>
      <c r="H685">
        <v>23</v>
      </c>
      <c r="I685">
        <v>79</v>
      </c>
      <c r="J685">
        <v>0</v>
      </c>
      <c r="K685">
        <v>294.69</v>
      </c>
      <c r="L685">
        <v>27.281003952026399</v>
      </c>
      <c r="M685">
        <v>27.027809143066399</v>
      </c>
      <c r="N685">
        <v>27.236536026001001</v>
      </c>
      <c r="O685">
        <v>27.290000915527301</v>
      </c>
      <c r="P685">
        <v>27.042600631713899</v>
      </c>
      <c r="Q685">
        <v>26.896314620971701</v>
      </c>
      <c r="R685">
        <v>27.101793289184599</v>
      </c>
      <c r="S685">
        <v>27.276485443115199</v>
      </c>
      <c r="T685">
        <v>26.967521667480501</v>
      </c>
      <c r="U685">
        <v>0.21813423657624301</v>
      </c>
      <c r="V685">
        <v>6.6516240437824295E-2</v>
      </c>
      <c r="W685">
        <v>9.5691585164261198E-2</v>
      </c>
      <c r="X685">
        <v>-3.8961410522460903E-2</v>
      </c>
    </row>
    <row r="686" spans="1:24" x14ac:dyDescent="0.2">
      <c r="A686" t="s">
        <v>2656</v>
      </c>
      <c r="B686" t="s">
        <v>535</v>
      </c>
      <c r="C686" t="s">
        <v>536</v>
      </c>
      <c r="D686" t="s">
        <v>2657</v>
      </c>
      <c r="E686" t="s">
        <v>2656</v>
      </c>
      <c r="F686" t="s">
        <v>34</v>
      </c>
      <c r="G686">
        <v>29.89</v>
      </c>
      <c r="H686">
        <v>13</v>
      </c>
      <c r="I686">
        <v>63.6</v>
      </c>
      <c r="J686">
        <v>0</v>
      </c>
      <c r="K686">
        <v>229.77</v>
      </c>
      <c r="L686">
        <v>25.836799621581999</v>
      </c>
      <c r="M686">
        <v>26.080055236816399</v>
      </c>
      <c r="N686">
        <v>26.179286956787099</v>
      </c>
      <c r="O686">
        <v>25.7063293457031</v>
      </c>
      <c r="P686">
        <v>25.860389709472699</v>
      </c>
      <c r="Q686">
        <v>25.436475753784201</v>
      </c>
      <c r="R686">
        <v>26.123407363891602</v>
      </c>
      <c r="S686">
        <v>26.105516433715799</v>
      </c>
      <c r="T686">
        <v>26.2016296386719</v>
      </c>
      <c r="U686">
        <v>0.45340455914289901</v>
      </c>
      <c r="V686">
        <v>-0.111470540364582</v>
      </c>
      <c r="W686">
        <v>1.69483207090471</v>
      </c>
      <c r="X686">
        <v>-0.47578620910644498</v>
      </c>
    </row>
    <row r="687" spans="1:24" x14ac:dyDescent="0.2">
      <c r="A687" t="s">
        <v>2658</v>
      </c>
      <c r="B687" t="s">
        <v>2659</v>
      </c>
      <c r="C687" t="s">
        <v>2659</v>
      </c>
      <c r="D687" t="s">
        <v>2660</v>
      </c>
      <c r="E687" t="s">
        <v>2658</v>
      </c>
      <c r="F687" t="s">
        <v>90</v>
      </c>
      <c r="G687">
        <v>21.706</v>
      </c>
      <c r="H687">
        <v>12</v>
      </c>
      <c r="I687">
        <v>75.599999999999994</v>
      </c>
      <c r="J687">
        <v>0</v>
      </c>
      <c r="K687">
        <v>99.662000000000006</v>
      </c>
      <c r="L687">
        <v>26.063013076782202</v>
      </c>
      <c r="M687">
        <v>25.7105388641357</v>
      </c>
      <c r="N687">
        <v>26.103315353393601</v>
      </c>
      <c r="O687">
        <v>25.995912551879901</v>
      </c>
      <c r="P687">
        <v>26.0479335784912</v>
      </c>
      <c r="Q687">
        <v>26.1035556793213</v>
      </c>
      <c r="R687">
        <v>26.049554824829102</v>
      </c>
      <c r="S687">
        <v>25.731250762939499</v>
      </c>
      <c r="T687">
        <v>26.129590988159201</v>
      </c>
      <c r="U687">
        <v>2.13922518554873E-2</v>
      </c>
      <c r="V687">
        <v>-1.11764272054025E-2</v>
      </c>
      <c r="W687">
        <v>0.249203624529371</v>
      </c>
      <c r="X687">
        <v>7.90017445882185E-2</v>
      </c>
    </row>
    <row r="688" spans="1:24" x14ac:dyDescent="0.2">
      <c r="A688" t="s">
        <v>2661</v>
      </c>
      <c r="B688" t="s">
        <v>2662</v>
      </c>
      <c r="C688" t="s">
        <v>2663</v>
      </c>
      <c r="D688" t="s">
        <v>2664</v>
      </c>
      <c r="E688" t="s">
        <v>2665</v>
      </c>
      <c r="F688" t="s">
        <v>34</v>
      </c>
      <c r="G688">
        <v>48.301000000000002</v>
      </c>
      <c r="H688">
        <v>8</v>
      </c>
      <c r="I688">
        <v>29.7</v>
      </c>
      <c r="J688">
        <v>0</v>
      </c>
      <c r="K688">
        <v>24.957999999999998</v>
      </c>
      <c r="L688">
        <v>24.529577255248999</v>
      </c>
      <c r="M688">
        <v>24.439617156982401</v>
      </c>
      <c r="N688">
        <v>24.537181854248001</v>
      </c>
      <c r="O688">
        <v>23.116453170776399</v>
      </c>
      <c r="P688">
        <v>24.878486633300799</v>
      </c>
      <c r="Q688">
        <v>24.610092163085898</v>
      </c>
      <c r="R688">
        <v>25.234764099121101</v>
      </c>
      <c r="S688">
        <v>24.760910034179702</v>
      </c>
      <c r="T688">
        <v>22.351860046386701</v>
      </c>
      <c r="U688">
        <v>0.16262669145073799</v>
      </c>
      <c r="V688">
        <v>0.38628069559733202</v>
      </c>
      <c r="W688">
        <v>2.7507966615586198E-2</v>
      </c>
      <c r="X688">
        <v>8.5832595825195299E-2</v>
      </c>
    </row>
    <row r="689" spans="1:24" x14ac:dyDescent="0.2">
      <c r="A689" t="s">
        <v>2666</v>
      </c>
      <c r="B689" t="s">
        <v>2667</v>
      </c>
      <c r="C689" t="s">
        <v>2668</v>
      </c>
      <c r="D689" t="s">
        <v>2669</v>
      </c>
      <c r="E689" t="s">
        <v>2670</v>
      </c>
      <c r="F689" t="s">
        <v>34</v>
      </c>
      <c r="G689">
        <v>25.35</v>
      </c>
      <c r="H689">
        <v>6</v>
      </c>
      <c r="I689">
        <v>33.299999999999997</v>
      </c>
      <c r="J689">
        <v>0</v>
      </c>
      <c r="K689">
        <v>40.255000000000003</v>
      </c>
      <c r="L689">
        <v>22.0072326660156</v>
      </c>
      <c r="M689">
        <v>21.458642959594702</v>
      </c>
      <c r="N689">
        <v>23.625370025634801</v>
      </c>
      <c r="O689">
        <v>21.817808151245099</v>
      </c>
      <c r="P689">
        <v>22.740943908691399</v>
      </c>
      <c r="Q689">
        <v>22.467350006103501</v>
      </c>
      <c r="R689">
        <v>23.156873703002901</v>
      </c>
      <c r="S689">
        <v>21.090391159057599</v>
      </c>
      <c r="T689">
        <v>23.263206481933601</v>
      </c>
      <c r="U689">
        <v>4.9928953428185999E-2</v>
      </c>
      <c r="V689">
        <v>-0.13974189758300801</v>
      </c>
      <c r="W689">
        <v>7.4785074150280101E-2</v>
      </c>
      <c r="X689">
        <v>-0.161456425984699</v>
      </c>
    </row>
    <row r="690" spans="1:24" x14ac:dyDescent="0.2">
      <c r="A690" t="s">
        <v>2671</v>
      </c>
      <c r="B690" t="s">
        <v>2672</v>
      </c>
      <c r="C690" t="s">
        <v>2673</v>
      </c>
      <c r="D690" t="s">
        <v>2674</v>
      </c>
      <c r="E690" t="s">
        <v>2675</v>
      </c>
      <c r="F690" t="s">
        <v>328</v>
      </c>
      <c r="G690">
        <v>81.997</v>
      </c>
      <c r="H690">
        <v>44</v>
      </c>
      <c r="I690">
        <v>79</v>
      </c>
      <c r="J690">
        <v>0</v>
      </c>
      <c r="K690">
        <v>323.31</v>
      </c>
      <c r="L690">
        <v>28.4060459136963</v>
      </c>
      <c r="M690">
        <v>28.287624359130898</v>
      </c>
      <c r="N690">
        <v>28.3767490386963</v>
      </c>
      <c r="O690">
        <v>28.625543594360401</v>
      </c>
      <c r="P690">
        <v>28.522342681884801</v>
      </c>
      <c r="Q690">
        <v>28.4771118164063</v>
      </c>
      <c r="R690">
        <v>27.977109909057599</v>
      </c>
      <c r="S690">
        <v>28.0447902679443</v>
      </c>
      <c r="T690">
        <v>28.214147567748999</v>
      </c>
      <c r="U690">
        <v>1.6123275449614001</v>
      </c>
      <c r="V690">
        <v>0.27812385559081998</v>
      </c>
      <c r="W690">
        <v>2.2944451236885302</v>
      </c>
      <c r="X690">
        <v>0.46298344930012902</v>
      </c>
    </row>
    <row r="691" spans="1:24" x14ac:dyDescent="0.2">
      <c r="A691" t="s">
        <v>2676</v>
      </c>
      <c r="B691" t="s">
        <v>1540</v>
      </c>
      <c r="C691" t="s">
        <v>2677</v>
      </c>
      <c r="D691" t="s">
        <v>2678</v>
      </c>
      <c r="E691" t="s">
        <v>2676</v>
      </c>
      <c r="F691" t="s">
        <v>90</v>
      </c>
      <c r="G691">
        <v>65.801000000000002</v>
      </c>
      <c r="H691">
        <v>27</v>
      </c>
      <c r="I691">
        <v>64.5</v>
      </c>
      <c r="J691">
        <v>0</v>
      </c>
      <c r="K691">
        <v>323.31</v>
      </c>
      <c r="L691">
        <v>28.483737945556602</v>
      </c>
      <c r="M691">
        <v>28.5232028961182</v>
      </c>
      <c r="N691">
        <v>28.513822555541999</v>
      </c>
      <c r="O691">
        <v>28.3383693695068</v>
      </c>
      <c r="P691">
        <v>28.325174331665</v>
      </c>
      <c r="Q691">
        <v>28.466455459594702</v>
      </c>
      <c r="R691">
        <v>28.6506156921387</v>
      </c>
      <c r="S691">
        <v>28.414054870605501</v>
      </c>
      <c r="T691">
        <v>28.2217712402344</v>
      </c>
      <c r="U691">
        <v>0.24817525216606701</v>
      </c>
      <c r="V691">
        <v>7.8107198079425899E-2</v>
      </c>
      <c r="W691">
        <v>0.14699892853056101</v>
      </c>
      <c r="X691">
        <v>-5.2147547403972497E-2</v>
      </c>
    </row>
    <row r="692" spans="1:24" x14ac:dyDescent="0.2">
      <c r="A692" t="s">
        <v>2679</v>
      </c>
      <c r="B692" t="s">
        <v>2680</v>
      </c>
      <c r="C692" t="s">
        <v>2680</v>
      </c>
      <c r="D692" t="s">
        <v>2681</v>
      </c>
      <c r="E692" t="s">
        <v>2679</v>
      </c>
      <c r="F692" t="s">
        <v>29</v>
      </c>
      <c r="G692">
        <v>55.777000000000001</v>
      </c>
      <c r="H692">
        <v>12</v>
      </c>
      <c r="I692">
        <v>31.1</v>
      </c>
      <c r="J692">
        <v>0</v>
      </c>
      <c r="K692">
        <v>24.486000000000001</v>
      </c>
      <c r="L692">
        <v>23.415449142456101</v>
      </c>
      <c r="M692">
        <v>23.672063827514599</v>
      </c>
      <c r="N692">
        <v>23.324298858642599</v>
      </c>
      <c r="O692">
        <v>23.536706924438501</v>
      </c>
      <c r="P692">
        <v>21.951431274414102</v>
      </c>
      <c r="Q692">
        <v>23.375705718994102</v>
      </c>
      <c r="R692">
        <v>23.530767440795898</v>
      </c>
      <c r="S692">
        <v>23.680244445800799</v>
      </c>
      <c r="T692">
        <v>22.7608737945557</v>
      </c>
      <c r="U692">
        <v>0.18443284942128699</v>
      </c>
      <c r="V692">
        <v>0.14664204915364501</v>
      </c>
      <c r="W692">
        <v>0.25334785209195798</v>
      </c>
      <c r="X692">
        <v>-0.36934725443522298</v>
      </c>
    </row>
    <row r="693" spans="1:24" x14ac:dyDescent="0.2">
      <c r="A693" t="s">
        <v>2682</v>
      </c>
      <c r="B693" t="s">
        <v>2683</v>
      </c>
      <c r="C693" t="s">
        <v>2684</v>
      </c>
      <c r="D693" t="s">
        <v>2685</v>
      </c>
      <c r="E693" t="s">
        <v>2682</v>
      </c>
      <c r="F693" t="s">
        <v>57</v>
      </c>
      <c r="G693">
        <v>27.05</v>
      </c>
      <c r="H693">
        <v>9</v>
      </c>
      <c r="I693">
        <v>49.4</v>
      </c>
      <c r="J693">
        <v>0</v>
      </c>
      <c r="K693">
        <v>61.866</v>
      </c>
      <c r="L693">
        <v>25.357933044433601</v>
      </c>
      <c r="M693">
        <v>25.432020187377901</v>
      </c>
      <c r="N693">
        <v>25.3593425750732</v>
      </c>
      <c r="O693">
        <v>25.575944900512699</v>
      </c>
      <c r="P693">
        <v>25.386896133422901</v>
      </c>
      <c r="Q693">
        <v>25.088451385498001</v>
      </c>
      <c r="R693">
        <v>24.4142875671387</v>
      </c>
      <c r="S693">
        <v>25.367231369018601</v>
      </c>
      <c r="T693">
        <v>25.229347229003899</v>
      </c>
      <c r="U693">
        <v>0.56492493098988406</v>
      </c>
      <c r="V693">
        <v>0.37947654724121099</v>
      </c>
      <c r="W693">
        <v>0.45358588859728</v>
      </c>
      <c r="X693">
        <v>0.34680875142415202</v>
      </c>
    </row>
    <row r="694" spans="1:24" x14ac:dyDescent="0.2">
      <c r="A694" t="s">
        <v>2686</v>
      </c>
      <c r="B694" t="s">
        <v>2687</v>
      </c>
      <c r="C694" t="s">
        <v>2688</v>
      </c>
      <c r="D694" t="s">
        <v>2689</v>
      </c>
      <c r="E694" t="s">
        <v>2686</v>
      </c>
      <c r="F694" t="s">
        <v>328</v>
      </c>
      <c r="G694">
        <v>16.832000000000001</v>
      </c>
      <c r="H694">
        <v>11</v>
      </c>
      <c r="I694">
        <v>90.9</v>
      </c>
      <c r="J694">
        <v>0</v>
      </c>
      <c r="K694">
        <v>323.31</v>
      </c>
      <c r="L694">
        <v>30.478462219238299</v>
      </c>
      <c r="M694">
        <v>30.323886871337901</v>
      </c>
      <c r="N694">
        <v>30.346042633056602</v>
      </c>
      <c r="O694">
        <v>30.368801116943398</v>
      </c>
      <c r="P694">
        <v>30.416894912719702</v>
      </c>
      <c r="Q694">
        <v>30.493715286254901</v>
      </c>
      <c r="R694">
        <v>30.5078639984131</v>
      </c>
      <c r="S694">
        <v>30.402736663818398</v>
      </c>
      <c r="T694">
        <v>30.464899063110401</v>
      </c>
      <c r="U694">
        <v>0.59255287727906703</v>
      </c>
      <c r="V694">
        <v>-7.5702667236328097E-2</v>
      </c>
      <c r="W694">
        <v>0.270086402505398</v>
      </c>
      <c r="X694">
        <v>-3.2029469807941503E-2</v>
      </c>
    </row>
    <row r="695" spans="1:24" x14ac:dyDescent="0.2">
      <c r="A695" t="s">
        <v>2690</v>
      </c>
      <c r="B695" t="s">
        <v>137</v>
      </c>
      <c r="C695" t="s">
        <v>138</v>
      </c>
      <c r="D695" t="s">
        <v>2691</v>
      </c>
      <c r="E695" t="s">
        <v>2690</v>
      </c>
      <c r="F695" t="s">
        <v>57</v>
      </c>
      <c r="G695">
        <v>23.808</v>
      </c>
      <c r="H695">
        <v>7</v>
      </c>
      <c r="I695">
        <v>40.299999999999997</v>
      </c>
      <c r="J695">
        <v>0</v>
      </c>
      <c r="K695">
        <v>91.465999999999994</v>
      </c>
      <c r="L695">
        <v>24.151899337768601</v>
      </c>
      <c r="M695">
        <v>24.291019439697301</v>
      </c>
      <c r="N695">
        <v>24.044601440429702</v>
      </c>
      <c r="O695">
        <v>24.099809646606399</v>
      </c>
      <c r="P695">
        <v>23.436824798583999</v>
      </c>
      <c r="Q695">
        <v>24.156227111816399</v>
      </c>
      <c r="R695">
        <v>24.024284362793001</v>
      </c>
      <c r="S695">
        <v>24.161155700683601</v>
      </c>
      <c r="T695">
        <v>23.920434951782202</v>
      </c>
      <c r="U695">
        <v>0.56675770542229198</v>
      </c>
      <c r="V695">
        <v>0.12721506754557399</v>
      </c>
      <c r="W695">
        <v>0.222733678927232</v>
      </c>
      <c r="X695">
        <v>-0.137671152750652</v>
      </c>
    </row>
    <row r="696" spans="1:24" x14ac:dyDescent="0.2">
      <c r="A696" t="s">
        <v>2692</v>
      </c>
      <c r="B696" t="s">
        <v>2693</v>
      </c>
      <c r="C696" t="s">
        <v>1831</v>
      </c>
      <c r="D696" t="s">
        <v>2694</v>
      </c>
      <c r="E696" t="s">
        <v>2692</v>
      </c>
      <c r="F696" t="s">
        <v>62</v>
      </c>
      <c r="G696">
        <v>24.314</v>
      </c>
      <c r="H696">
        <v>6</v>
      </c>
      <c r="I696">
        <v>34.6</v>
      </c>
      <c r="J696">
        <v>0</v>
      </c>
      <c r="K696">
        <v>16.238</v>
      </c>
      <c r="L696">
        <v>23.8970756530762</v>
      </c>
      <c r="M696">
        <v>22.8340549468994</v>
      </c>
      <c r="N696">
        <v>23.398532867431602</v>
      </c>
      <c r="O696">
        <v>22.389289855956999</v>
      </c>
      <c r="P696">
        <v>22.6485805511475</v>
      </c>
      <c r="Q696">
        <v>23.0079956054688</v>
      </c>
      <c r="R696">
        <v>22.9118137359619</v>
      </c>
      <c r="S696">
        <v>22.935764312744102</v>
      </c>
      <c r="T696">
        <v>23.369462966918899</v>
      </c>
      <c r="U696">
        <v>0.37367816598231901</v>
      </c>
      <c r="V696">
        <v>0.30420748392740998</v>
      </c>
      <c r="W696">
        <v>0.77168846869200403</v>
      </c>
      <c r="X696">
        <v>-0.39039166768391798</v>
      </c>
    </row>
    <row r="697" spans="1:24" x14ac:dyDescent="0.2">
      <c r="A697" t="s">
        <v>2695</v>
      </c>
      <c r="B697" t="s">
        <v>68</v>
      </c>
      <c r="C697" t="s">
        <v>69</v>
      </c>
      <c r="D697" t="s">
        <v>2696</v>
      </c>
      <c r="E697" t="s">
        <v>2695</v>
      </c>
      <c r="F697" t="s">
        <v>62</v>
      </c>
      <c r="G697">
        <v>26.536000000000001</v>
      </c>
      <c r="H697">
        <v>8</v>
      </c>
      <c r="I697">
        <v>30.6</v>
      </c>
      <c r="J697">
        <v>0</v>
      </c>
      <c r="K697">
        <v>36.841000000000001</v>
      </c>
      <c r="L697">
        <v>22.220251083373999</v>
      </c>
      <c r="M697">
        <v>23.654626846313501</v>
      </c>
      <c r="N697">
        <v>22.257444381713899</v>
      </c>
      <c r="O697">
        <v>22.590877532958999</v>
      </c>
      <c r="P697">
        <v>22.8079738616943</v>
      </c>
      <c r="Q697">
        <v>22.6746311187744</v>
      </c>
      <c r="R697">
        <v>23.018861770629901</v>
      </c>
      <c r="S697">
        <v>22.4311714172363</v>
      </c>
      <c r="T697">
        <v>22.5240383148193</v>
      </c>
      <c r="U697">
        <v>3.5269554631352999E-2</v>
      </c>
      <c r="V697">
        <v>5.2750269571941302E-2</v>
      </c>
      <c r="W697">
        <v>5.9462530026002103E-2</v>
      </c>
      <c r="X697">
        <v>3.3137003580730399E-2</v>
      </c>
    </row>
    <row r="698" spans="1:24" x14ac:dyDescent="0.2">
      <c r="A698" t="s">
        <v>2697</v>
      </c>
      <c r="B698" t="s">
        <v>2698</v>
      </c>
      <c r="C698" t="s">
        <v>2699</v>
      </c>
      <c r="D698" t="s">
        <v>2700</v>
      </c>
      <c r="E698" t="s">
        <v>2697</v>
      </c>
      <c r="F698" t="s">
        <v>328</v>
      </c>
      <c r="G698">
        <v>50.072000000000003</v>
      </c>
      <c r="H698">
        <v>12</v>
      </c>
      <c r="I698">
        <v>36.700000000000003</v>
      </c>
      <c r="J698">
        <v>0</v>
      </c>
      <c r="K698">
        <v>110.28</v>
      </c>
      <c r="L698">
        <v>25.510053634643601</v>
      </c>
      <c r="M698">
        <v>25.3451957702637</v>
      </c>
      <c r="N698">
        <v>25.829269409179702</v>
      </c>
      <c r="O698">
        <v>25.6276741027832</v>
      </c>
      <c r="P698">
        <v>25.059242248535199</v>
      </c>
      <c r="Q698">
        <v>25.746656417846701</v>
      </c>
      <c r="R698">
        <v>26.021978378295898</v>
      </c>
      <c r="S698">
        <v>26.003759384155298</v>
      </c>
      <c r="T698">
        <v>25.613580703735401</v>
      </c>
      <c r="U698">
        <v>0.75064008250139702</v>
      </c>
      <c r="V698">
        <v>-0.31826655069987098</v>
      </c>
      <c r="W698">
        <v>0.73558155786393098</v>
      </c>
      <c r="X698">
        <v>-0.40191523234049598</v>
      </c>
    </row>
    <row r="699" spans="1:24" x14ac:dyDescent="0.2">
      <c r="A699" t="s">
        <v>2701</v>
      </c>
      <c r="B699" t="s">
        <v>2702</v>
      </c>
      <c r="C699" t="s">
        <v>2703</v>
      </c>
      <c r="D699" t="s">
        <v>2704</v>
      </c>
      <c r="E699" t="s">
        <v>2701</v>
      </c>
      <c r="F699" t="s">
        <v>34</v>
      </c>
      <c r="G699">
        <v>31.925000000000001</v>
      </c>
      <c r="H699">
        <v>34</v>
      </c>
      <c r="I699">
        <v>95.3</v>
      </c>
      <c r="J699">
        <v>0</v>
      </c>
      <c r="K699">
        <v>323.31</v>
      </c>
      <c r="L699">
        <v>30.945310592651399</v>
      </c>
      <c r="M699">
        <v>30.677158355712901</v>
      </c>
      <c r="N699">
        <v>31.0149822235107</v>
      </c>
      <c r="O699">
        <v>30.858383178710898</v>
      </c>
      <c r="P699">
        <v>31.0195617675781</v>
      </c>
      <c r="Q699">
        <v>30.95823097229</v>
      </c>
      <c r="R699">
        <v>30.976371765136701</v>
      </c>
      <c r="S699">
        <v>31.064582824706999</v>
      </c>
      <c r="T699">
        <v>31.234664916992202</v>
      </c>
      <c r="U699">
        <v>0.76567071904892503</v>
      </c>
      <c r="V699">
        <v>-0.212722778320313</v>
      </c>
      <c r="W699">
        <v>0.75498408773060799</v>
      </c>
      <c r="X699">
        <v>-0.146481196085613</v>
      </c>
    </row>
    <row r="700" spans="1:24" x14ac:dyDescent="0.2">
      <c r="A700" t="s">
        <v>2705</v>
      </c>
      <c r="B700" t="s">
        <v>2706</v>
      </c>
      <c r="C700" t="s">
        <v>2707</v>
      </c>
      <c r="D700" t="s">
        <v>2708</v>
      </c>
      <c r="E700" t="s">
        <v>2705</v>
      </c>
      <c r="F700" t="s">
        <v>328</v>
      </c>
      <c r="G700">
        <v>45.124000000000002</v>
      </c>
      <c r="H700">
        <v>14</v>
      </c>
      <c r="I700">
        <v>41.2</v>
      </c>
      <c r="J700">
        <v>0</v>
      </c>
      <c r="K700">
        <v>115.11</v>
      </c>
      <c r="L700">
        <v>26.352573394775401</v>
      </c>
      <c r="M700">
        <v>26.363409042358398</v>
      </c>
      <c r="N700">
        <v>26.407627105712901</v>
      </c>
      <c r="O700">
        <v>26.451078414916999</v>
      </c>
      <c r="P700">
        <v>26.166721343994102</v>
      </c>
      <c r="Q700">
        <v>26.329748153686499</v>
      </c>
      <c r="R700">
        <v>26.461420059204102</v>
      </c>
      <c r="S700">
        <v>26.4433689117432</v>
      </c>
      <c r="T700">
        <v>26.290966033935501</v>
      </c>
      <c r="U700">
        <v>0.15933287110677</v>
      </c>
      <c r="V700">
        <v>-2.4048487345378799E-2</v>
      </c>
      <c r="W700">
        <v>0.34837804929667299</v>
      </c>
      <c r="X700">
        <v>-8.2735697428386601E-2</v>
      </c>
    </row>
    <row r="701" spans="1:24" x14ac:dyDescent="0.2">
      <c r="A701" t="s">
        <v>2709</v>
      </c>
      <c r="B701" t="s">
        <v>2710</v>
      </c>
      <c r="C701" t="s">
        <v>2711</v>
      </c>
      <c r="D701" t="s">
        <v>2712</v>
      </c>
      <c r="E701" t="s">
        <v>2709</v>
      </c>
      <c r="F701" t="s">
        <v>328</v>
      </c>
      <c r="G701">
        <v>43.908999999999999</v>
      </c>
      <c r="H701">
        <v>24</v>
      </c>
      <c r="I701">
        <v>66.2</v>
      </c>
      <c r="J701">
        <v>0</v>
      </c>
      <c r="K701">
        <v>138.29</v>
      </c>
      <c r="L701">
        <v>27.229310989379901</v>
      </c>
      <c r="M701">
        <v>26.639341354370099</v>
      </c>
      <c r="N701">
        <v>27.079994201660199</v>
      </c>
      <c r="O701">
        <v>27.766609191894499</v>
      </c>
      <c r="P701">
        <v>27.199291229248001</v>
      </c>
      <c r="Q701">
        <v>27.202470779418899</v>
      </c>
      <c r="R701">
        <v>27.106594085693398</v>
      </c>
      <c r="S701">
        <v>27.120405197143601</v>
      </c>
      <c r="T701">
        <v>26.968181610107401</v>
      </c>
      <c r="U701">
        <v>0.16896968878393601</v>
      </c>
      <c r="V701">
        <v>-8.2178115844726604E-2</v>
      </c>
      <c r="W701">
        <v>0.76678670385431402</v>
      </c>
      <c r="X701">
        <v>0.32439676920572702</v>
      </c>
    </row>
    <row r="702" spans="1:24" x14ac:dyDescent="0.2">
      <c r="A702" t="s">
        <v>2713</v>
      </c>
      <c r="B702" t="s">
        <v>59</v>
      </c>
      <c r="C702" t="s">
        <v>69</v>
      </c>
      <c r="D702" t="s">
        <v>2714</v>
      </c>
      <c r="E702" t="s">
        <v>2713</v>
      </c>
      <c r="F702" t="s">
        <v>62</v>
      </c>
      <c r="G702">
        <v>8.8127999999999993</v>
      </c>
      <c r="H702">
        <v>7</v>
      </c>
      <c r="I702">
        <v>86.7</v>
      </c>
      <c r="J702">
        <v>0</v>
      </c>
      <c r="K702">
        <v>154</v>
      </c>
      <c r="L702">
        <v>26.745862960815401</v>
      </c>
      <c r="M702">
        <v>26.6097812652588</v>
      </c>
      <c r="N702">
        <v>27.044477462768601</v>
      </c>
      <c r="O702">
        <v>26.579027175903299</v>
      </c>
      <c r="P702">
        <v>26.218116760253899</v>
      </c>
      <c r="Q702">
        <v>26.284662246704102</v>
      </c>
      <c r="R702">
        <v>25.4875373840332</v>
      </c>
      <c r="S702">
        <v>26.759769439697301</v>
      </c>
      <c r="T702">
        <v>26.535802841186499</v>
      </c>
      <c r="U702">
        <v>0.58256323071379001</v>
      </c>
      <c r="V702">
        <v>0.53900400797525805</v>
      </c>
      <c r="W702">
        <v>8.6720259932287005E-2</v>
      </c>
      <c r="X702">
        <v>9.9565505981445299E-2</v>
      </c>
    </row>
    <row r="703" spans="1:24" x14ac:dyDescent="0.2">
      <c r="A703" t="s">
        <v>2715</v>
      </c>
      <c r="B703" t="s">
        <v>2716</v>
      </c>
      <c r="C703" t="s">
        <v>2717</v>
      </c>
      <c r="D703" t="s">
        <v>2718</v>
      </c>
      <c r="E703" t="s">
        <v>2715</v>
      </c>
      <c r="F703" t="s">
        <v>34</v>
      </c>
      <c r="G703">
        <v>25.488</v>
      </c>
      <c r="H703">
        <v>9</v>
      </c>
      <c r="I703">
        <v>49.4</v>
      </c>
      <c r="J703">
        <v>0</v>
      </c>
      <c r="K703">
        <v>157.52000000000001</v>
      </c>
      <c r="L703">
        <v>24.336132049560501</v>
      </c>
      <c r="M703">
        <v>24.844793319702099</v>
      </c>
      <c r="N703">
        <v>22.438604354858398</v>
      </c>
      <c r="O703">
        <v>24.789997100830099</v>
      </c>
      <c r="P703">
        <v>24.602125167846701</v>
      </c>
      <c r="Q703">
        <v>24.659706115722699</v>
      </c>
      <c r="R703">
        <v>24.8203125</v>
      </c>
      <c r="S703">
        <v>24.334291458129901</v>
      </c>
      <c r="T703">
        <v>24.220443725585898</v>
      </c>
      <c r="U703">
        <v>0.31738194394045799</v>
      </c>
      <c r="V703">
        <v>-0.58517265319824197</v>
      </c>
      <c r="W703">
        <v>0.514974072447558</v>
      </c>
      <c r="X703">
        <v>0.225593566894531</v>
      </c>
    </row>
    <row r="704" spans="1:24" x14ac:dyDescent="0.2">
      <c r="A704" t="s">
        <v>2719</v>
      </c>
      <c r="B704" t="s">
        <v>2720</v>
      </c>
      <c r="C704" t="s">
        <v>2721</v>
      </c>
      <c r="D704" t="s">
        <v>2722</v>
      </c>
      <c r="E704" t="s">
        <v>2719</v>
      </c>
      <c r="F704" t="s">
        <v>53</v>
      </c>
      <c r="G704">
        <v>32.787999999999997</v>
      </c>
      <c r="H704">
        <v>19</v>
      </c>
      <c r="I704">
        <v>68.400000000000006</v>
      </c>
      <c r="J704">
        <v>0</v>
      </c>
      <c r="K704">
        <v>323.31</v>
      </c>
      <c r="L704">
        <v>26.111476898193398</v>
      </c>
      <c r="M704">
        <v>26.357866287231399</v>
      </c>
      <c r="N704">
        <v>26.140670776367202</v>
      </c>
      <c r="O704">
        <v>26.4822082519531</v>
      </c>
      <c r="P704">
        <v>26.438062667846701</v>
      </c>
      <c r="Q704">
        <v>26.417156219482401</v>
      </c>
      <c r="R704">
        <v>26.266208648681602</v>
      </c>
      <c r="S704">
        <v>26.581327438354499</v>
      </c>
      <c r="T704">
        <v>26.466905593872099</v>
      </c>
      <c r="U704">
        <v>0.90948436782011899</v>
      </c>
      <c r="V704">
        <v>-0.23480923970540599</v>
      </c>
      <c r="W704">
        <v>2.7334857734538798E-2</v>
      </c>
      <c r="X704">
        <v>7.6618194580078099E-3</v>
      </c>
    </row>
    <row r="705" spans="1:24" x14ac:dyDescent="0.2">
      <c r="A705" t="s">
        <v>2723</v>
      </c>
      <c r="B705" t="s">
        <v>871</v>
      </c>
      <c r="C705" t="s">
        <v>872</v>
      </c>
      <c r="D705" t="s">
        <v>2724</v>
      </c>
      <c r="E705" t="s">
        <v>2723</v>
      </c>
      <c r="F705" t="s">
        <v>90</v>
      </c>
      <c r="G705">
        <v>32.963999999999999</v>
      </c>
      <c r="H705">
        <v>9</v>
      </c>
      <c r="I705">
        <v>47.6</v>
      </c>
      <c r="J705">
        <v>0</v>
      </c>
      <c r="K705">
        <v>36.683999999999997</v>
      </c>
      <c r="L705">
        <v>24.910129547119102</v>
      </c>
      <c r="M705">
        <v>24.844697952270501</v>
      </c>
      <c r="N705">
        <v>24.4692993164063</v>
      </c>
      <c r="O705">
        <v>25.079444885253899</v>
      </c>
      <c r="P705">
        <v>23.943689346313501</v>
      </c>
      <c r="Q705">
        <v>23.260622024536101</v>
      </c>
      <c r="R705">
        <v>24.936519622802699</v>
      </c>
      <c r="S705">
        <v>21.9065761566162</v>
      </c>
      <c r="T705">
        <v>25.028083801269499</v>
      </c>
      <c r="U705">
        <v>0.30921613491975197</v>
      </c>
      <c r="V705">
        <v>0.78431574503580803</v>
      </c>
      <c r="W705">
        <v>4.0513703120408903E-2</v>
      </c>
      <c r="X705">
        <v>0.13752555847167999</v>
      </c>
    </row>
    <row r="706" spans="1:24" x14ac:dyDescent="0.2">
      <c r="A706" t="s">
        <v>2725</v>
      </c>
      <c r="B706" t="s">
        <v>2726</v>
      </c>
      <c r="C706" t="s">
        <v>2727</v>
      </c>
      <c r="D706" t="s">
        <v>2728</v>
      </c>
      <c r="E706" t="s">
        <v>2729</v>
      </c>
      <c r="F706" t="s">
        <v>34</v>
      </c>
      <c r="G706">
        <v>18.481999999999999</v>
      </c>
      <c r="H706">
        <v>8</v>
      </c>
      <c r="I706">
        <v>66.5</v>
      </c>
      <c r="J706">
        <v>0</v>
      </c>
      <c r="K706">
        <v>184.43</v>
      </c>
      <c r="L706">
        <v>26.484115600585898</v>
      </c>
      <c r="M706">
        <v>22.694019317626999</v>
      </c>
      <c r="N706">
        <v>26.561172485351602</v>
      </c>
      <c r="O706">
        <v>26.3240070343018</v>
      </c>
      <c r="P706">
        <v>26.246536254882798</v>
      </c>
      <c r="Q706">
        <v>26.705961227416999</v>
      </c>
      <c r="R706">
        <v>21.918735504150401</v>
      </c>
      <c r="S706">
        <v>25.815799713134801</v>
      </c>
      <c r="T706">
        <v>26.458684921264599</v>
      </c>
      <c r="U706">
        <v>9.6663214209706597E-2</v>
      </c>
      <c r="V706">
        <v>0.515362421671551</v>
      </c>
      <c r="W706">
        <v>0.52243440342726299</v>
      </c>
      <c r="X706">
        <v>1.69442812601725</v>
      </c>
    </row>
    <row r="707" spans="1:24" x14ac:dyDescent="0.2">
      <c r="A707" t="s">
        <v>2730</v>
      </c>
      <c r="B707" t="s">
        <v>68</v>
      </c>
      <c r="C707" t="s">
        <v>2731</v>
      </c>
      <c r="D707" t="s">
        <v>2732</v>
      </c>
      <c r="E707" t="s">
        <v>2730</v>
      </c>
      <c r="F707" t="s">
        <v>62</v>
      </c>
      <c r="G707">
        <v>26.63</v>
      </c>
      <c r="H707">
        <v>8</v>
      </c>
      <c r="I707">
        <v>44.5</v>
      </c>
      <c r="J707">
        <v>0</v>
      </c>
      <c r="K707">
        <v>100.37</v>
      </c>
      <c r="L707">
        <v>24.963581085205099</v>
      </c>
      <c r="M707">
        <v>24.531660079956101</v>
      </c>
      <c r="N707">
        <v>24.641410827636701</v>
      </c>
      <c r="O707">
        <v>25.029558181762699</v>
      </c>
      <c r="P707">
        <v>25.285844802856399</v>
      </c>
      <c r="Q707">
        <v>25.252557754516602</v>
      </c>
      <c r="R707">
        <v>24.995416641235401</v>
      </c>
      <c r="S707">
        <v>25.035192489623999</v>
      </c>
      <c r="T707">
        <v>24.841821670532202</v>
      </c>
      <c r="U707">
        <v>0.79562015489662596</v>
      </c>
      <c r="V707">
        <v>-0.24525960286458201</v>
      </c>
      <c r="W707">
        <v>1.0928522982461999</v>
      </c>
      <c r="X707">
        <v>0.23184331258138299</v>
      </c>
    </row>
    <row r="708" spans="1:24" x14ac:dyDescent="0.2">
      <c r="A708" t="s">
        <v>2733</v>
      </c>
      <c r="B708" t="s">
        <v>2734</v>
      </c>
      <c r="C708" t="s">
        <v>2734</v>
      </c>
      <c r="D708" t="s">
        <v>2735</v>
      </c>
      <c r="E708" t="s">
        <v>2733</v>
      </c>
      <c r="F708" t="s">
        <v>57</v>
      </c>
      <c r="G708">
        <v>58.765000000000001</v>
      </c>
      <c r="H708">
        <v>25</v>
      </c>
      <c r="I708">
        <v>57.4</v>
      </c>
      <c r="J708">
        <v>0</v>
      </c>
      <c r="K708">
        <v>258.79000000000002</v>
      </c>
      <c r="L708">
        <v>26.7937717437744</v>
      </c>
      <c r="M708">
        <v>26.770898818969702</v>
      </c>
      <c r="N708">
        <v>26.817630767822301</v>
      </c>
      <c r="O708">
        <v>26.981416702270501</v>
      </c>
      <c r="P708">
        <v>27.0142498016357</v>
      </c>
      <c r="Q708">
        <v>26.857568740844702</v>
      </c>
      <c r="R708">
        <v>26.710302352905298</v>
      </c>
      <c r="S708">
        <v>26.989994049072301</v>
      </c>
      <c r="T708">
        <v>27.001958847045898</v>
      </c>
      <c r="U708">
        <v>0.48159380175880501</v>
      </c>
      <c r="V708">
        <v>-0.106651306152344</v>
      </c>
      <c r="W708">
        <v>0.17957276024914501</v>
      </c>
      <c r="X708">
        <v>5.0326665242511802E-2</v>
      </c>
    </row>
    <row r="709" spans="1:24" x14ac:dyDescent="0.2">
      <c r="A709" t="s">
        <v>2736</v>
      </c>
      <c r="B709" t="s">
        <v>2737</v>
      </c>
      <c r="C709" t="s">
        <v>2738</v>
      </c>
      <c r="D709" t="s">
        <v>2739</v>
      </c>
      <c r="E709" t="s">
        <v>2736</v>
      </c>
      <c r="F709" t="s">
        <v>34</v>
      </c>
      <c r="G709">
        <v>17.241</v>
      </c>
      <c r="H709">
        <v>4</v>
      </c>
      <c r="I709">
        <v>31.4</v>
      </c>
      <c r="J709">
        <v>0</v>
      </c>
      <c r="K709">
        <v>82.388000000000005</v>
      </c>
      <c r="L709">
        <v>21.665439605712901</v>
      </c>
      <c r="M709">
        <v>23.2275714874268</v>
      </c>
      <c r="N709">
        <v>23.005559921264599</v>
      </c>
      <c r="O709">
        <v>22.356204986572301</v>
      </c>
      <c r="P709">
        <v>21.392360687255898</v>
      </c>
      <c r="Q709">
        <v>22.085771560668899</v>
      </c>
      <c r="R709">
        <v>23.259973526001001</v>
      </c>
      <c r="S709">
        <v>22.042850494384801</v>
      </c>
      <c r="T709">
        <v>24.035953521728501</v>
      </c>
      <c r="U709">
        <v>0.25111050306958299</v>
      </c>
      <c r="V709">
        <v>-0.480068842569985</v>
      </c>
      <c r="W709">
        <v>0.83746750099120304</v>
      </c>
      <c r="X709">
        <v>-1.1681467692057299</v>
      </c>
    </row>
    <row r="710" spans="1:24" x14ac:dyDescent="0.2">
      <c r="A710" t="s">
        <v>2740</v>
      </c>
      <c r="B710" t="s">
        <v>2741</v>
      </c>
      <c r="C710" t="s">
        <v>2742</v>
      </c>
      <c r="D710" t="s">
        <v>2743</v>
      </c>
      <c r="E710" t="s">
        <v>2740</v>
      </c>
      <c r="F710" t="s">
        <v>34</v>
      </c>
      <c r="G710">
        <v>48.148000000000003</v>
      </c>
      <c r="H710">
        <v>15</v>
      </c>
      <c r="I710">
        <v>54.5</v>
      </c>
      <c r="J710">
        <v>0</v>
      </c>
      <c r="K710">
        <v>78.608000000000004</v>
      </c>
      <c r="L710">
        <v>24.561275482177699</v>
      </c>
      <c r="M710">
        <v>24.168519973754901</v>
      </c>
      <c r="N710">
        <v>24.366397857666001</v>
      </c>
      <c r="O710">
        <v>24.464197158813501</v>
      </c>
      <c r="P710">
        <v>24.261552810668899</v>
      </c>
      <c r="Q710">
        <v>24.1603107452393</v>
      </c>
      <c r="R710">
        <v>24.3788166046143</v>
      </c>
      <c r="S710">
        <v>24.4361248016357</v>
      </c>
      <c r="T710">
        <v>24.0367431640625</v>
      </c>
      <c r="U710">
        <v>0.184469466290239</v>
      </c>
      <c r="V710">
        <v>8.1502914428710896E-2</v>
      </c>
      <c r="W710">
        <v>2.5012094803745E-2</v>
      </c>
      <c r="X710">
        <v>1.1458714803062301E-2</v>
      </c>
    </row>
    <row r="711" spans="1:24" x14ac:dyDescent="0.2">
      <c r="A711" t="s">
        <v>2744</v>
      </c>
      <c r="B711" t="s">
        <v>1499</v>
      </c>
      <c r="C711" t="s">
        <v>2745</v>
      </c>
      <c r="D711" t="s">
        <v>2746</v>
      </c>
      <c r="E711" t="s">
        <v>2744</v>
      </c>
      <c r="F711" t="s">
        <v>90</v>
      </c>
      <c r="G711">
        <v>35.914999999999999</v>
      </c>
      <c r="H711">
        <v>10</v>
      </c>
      <c r="I711">
        <v>48</v>
      </c>
      <c r="J711">
        <v>0</v>
      </c>
      <c r="K711">
        <v>323.31</v>
      </c>
      <c r="L711">
        <v>27.099489212036101</v>
      </c>
      <c r="M711">
        <v>27.1525764465332</v>
      </c>
      <c r="N711">
        <v>27.457246780395501</v>
      </c>
      <c r="O711">
        <v>26.390327453613299</v>
      </c>
      <c r="P711">
        <v>26.718818664550799</v>
      </c>
      <c r="Q711">
        <v>26.693119049072301</v>
      </c>
      <c r="R711">
        <v>26.9548244476318</v>
      </c>
      <c r="S711">
        <v>26.471254348754901</v>
      </c>
      <c r="T711">
        <v>26.5347499847412</v>
      </c>
      <c r="U711">
        <v>1.4392826695707599</v>
      </c>
      <c r="V711">
        <v>0.58282788594563995</v>
      </c>
      <c r="W711">
        <v>0.102895805331504</v>
      </c>
      <c r="X711">
        <v>-5.2854537963867201E-2</v>
      </c>
    </row>
    <row r="712" spans="1:24" x14ac:dyDescent="0.2">
      <c r="A712" t="s">
        <v>2747</v>
      </c>
      <c r="B712" t="s">
        <v>2748</v>
      </c>
      <c r="C712" t="s">
        <v>2749</v>
      </c>
      <c r="D712" t="s">
        <v>2750</v>
      </c>
      <c r="E712" t="s">
        <v>2747</v>
      </c>
      <c r="F712" t="s">
        <v>328</v>
      </c>
      <c r="G712">
        <v>42.972999999999999</v>
      </c>
      <c r="H712">
        <v>17</v>
      </c>
      <c r="I712">
        <v>66.7</v>
      </c>
      <c r="J712">
        <v>0</v>
      </c>
      <c r="K712">
        <v>254.3</v>
      </c>
      <c r="L712">
        <v>24.6502590179443</v>
      </c>
      <c r="M712">
        <v>24.560108184814499</v>
      </c>
      <c r="N712">
        <v>24.849668502807599</v>
      </c>
      <c r="O712">
        <v>24.845319747924801</v>
      </c>
      <c r="P712">
        <v>24.853672027587901</v>
      </c>
      <c r="Q712">
        <v>25.1548366546631</v>
      </c>
      <c r="R712">
        <v>22.6928596496582</v>
      </c>
      <c r="S712">
        <v>24.718112945556602</v>
      </c>
      <c r="T712">
        <v>24.953935623168899</v>
      </c>
      <c r="U712">
        <v>0.320574858382217</v>
      </c>
      <c r="V712">
        <v>0.56504249572753895</v>
      </c>
      <c r="W712">
        <v>0.50003929018423299</v>
      </c>
      <c r="X712">
        <v>0.82964007059732803</v>
      </c>
    </row>
    <row r="713" spans="1:24" x14ac:dyDescent="0.2">
      <c r="A713" t="s">
        <v>2751</v>
      </c>
      <c r="B713" t="s">
        <v>2752</v>
      </c>
      <c r="C713" t="s">
        <v>2752</v>
      </c>
      <c r="D713" t="s">
        <v>2753</v>
      </c>
      <c r="E713" t="s">
        <v>2751</v>
      </c>
      <c r="F713" t="s">
        <v>85</v>
      </c>
      <c r="G713">
        <v>115.29</v>
      </c>
      <c r="H713">
        <v>8</v>
      </c>
      <c r="I713">
        <v>11</v>
      </c>
      <c r="J713">
        <v>0</v>
      </c>
      <c r="K713">
        <v>148.47999999999999</v>
      </c>
      <c r="L713">
        <v>23.695192337036101</v>
      </c>
      <c r="M713">
        <v>24.011714935302699</v>
      </c>
      <c r="N713">
        <v>23.616386413574201</v>
      </c>
      <c r="O713">
        <v>23.652065277099599</v>
      </c>
      <c r="P713">
        <v>23.214601516723601</v>
      </c>
      <c r="Q713">
        <v>23.788654327392599</v>
      </c>
      <c r="R713">
        <v>23.865707397460898</v>
      </c>
      <c r="S713">
        <v>23.8380737304688</v>
      </c>
      <c r="T713">
        <v>23.689552307128899</v>
      </c>
      <c r="U713">
        <v>6.1078045306278E-2</v>
      </c>
      <c r="V713">
        <v>-2.3346583048503799E-2</v>
      </c>
      <c r="W713">
        <v>0.60743226068364098</v>
      </c>
      <c r="X713">
        <v>-0.24600410461425801</v>
      </c>
    </row>
    <row r="714" spans="1:24" x14ac:dyDescent="0.2">
      <c r="A714" t="s">
        <v>2754</v>
      </c>
      <c r="B714" t="s">
        <v>2755</v>
      </c>
      <c r="C714" t="s">
        <v>2756</v>
      </c>
      <c r="D714" t="s">
        <v>2757</v>
      </c>
      <c r="E714" t="s">
        <v>2754</v>
      </c>
      <c r="F714" t="s">
        <v>29</v>
      </c>
      <c r="G714">
        <v>36.35</v>
      </c>
      <c r="H714">
        <v>30</v>
      </c>
      <c r="I714">
        <v>64.2</v>
      </c>
      <c r="J714">
        <v>0</v>
      </c>
      <c r="K714">
        <v>323.31</v>
      </c>
      <c r="L714">
        <v>25.5375080108643</v>
      </c>
      <c r="M714">
        <v>26.180103302001999</v>
      </c>
      <c r="N714">
        <v>26.038524627685501</v>
      </c>
      <c r="O714">
        <v>25.9874362945557</v>
      </c>
      <c r="P714">
        <v>25.755342483520501</v>
      </c>
      <c r="Q714">
        <v>26.528072357177699</v>
      </c>
      <c r="R714">
        <v>25.497804641723601</v>
      </c>
      <c r="S714">
        <v>26.253515243530298</v>
      </c>
      <c r="T714">
        <v>26.324951171875</v>
      </c>
      <c r="U714">
        <v>0.118220655416254</v>
      </c>
      <c r="V714">
        <v>-0.106711705525719</v>
      </c>
      <c r="W714">
        <v>6.4514035873874095E-2</v>
      </c>
      <c r="X714">
        <v>6.4860026041664298E-2</v>
      </c>
    </row>
    <row r="715" spans="1:24" x14ac:dyDescent="0.2">
      <c r="A715" t="s">
        <v>2758</v>
      </c>
      <c r="B715" t="s">
        <v>108</v>
      </c>
      <c r="C715" t="s">
        <v>109</v>
      </c>
      <c r="D715" t="s">
        <v>2759</v>
      </c>
      <c r="E715" t="s">
        <v>2758</v>
      </c>
      <c r="F715" t="s">
        <v>34</v>
      </c>
      <c r="G715">
        <v>36.188000000000002</v>
      </c>
      <c r="H715">
        <v>12</v>
      </c>
      <c r="I715">
        <v>40.200000000000003</v>
      </c>
      <c r="J715">
        <v>0</v>
      </c>
      <c r="K715">
        <v>51.747999999999998</v>
      </c>
      <c r="L715">
        <v>23.981983184814499</v>
      </c>
      <c r="M715">
        <v>24.0154628753662</v>
      </c>
      <c r="N715">
        <v>24.2342529296875</v>
      </c>
      <c r="O715">
        <v>23.185079574585</v>
      </c>
      <c r="P715">
        <v>24.427902221679702</v>
      </c>
      <c r="Q715">
        <v>24.151046752929702</v>
      </c>
      <c r="R715">
        <v>24.628620147705099</v>
      </c>
      <c r="S715">
        <v>24.3932285308838</v>
      </c>
      <c r="T715">
        <v>24.396368026733398</v>
      </c>
      <c r="U715">
        <v>1.6278952401578</v>
      </c>
      <c r="V715">
        <v>-0.39550590515136702</v>
      </c>
      <c r="W715">
        <v>0.64772863807741998</v>
      </c>
      <c r="X715">
        <v>-0.55139605204264397</v>
      </c>
    </row>
    <row r="716" spans="1:24" x14ac:dyDescent="0.2">
      <c r="A716" t="s">
        <v>2760</v>
      </c>
      <c r="B716" t="s">
        <v>2761</v>
      </c>
      <c r="C716" t="s">
        <v>2762</v>
      </c>
      <c r="D716" t="s">
        <v>2763</v>
      </c>
      <c r="E716" t="s">
        <v>2760</v>
      </c>
      <c r="F716" t="s">
        <v>34</v>
      </c>
      <c r="G716">
        <v>27.155000000000001</v>
      </c>
      <c r="H716">
        <v>12</v>
      </c>
      <c r="I716">
        <v>55.7</v>
      </c>
      <c r="J716">
        <v>0</v>
      </c>
      <c r="K716">
        <v>224.5</v>
      </c>
      <c r="L716">
        <v>26.7158107757568</v>
      </c>
      <c r="M716">
        <v>26.3812446594238</v>
      </c>
      <c r="N716">
        <v>26.3775444030762</v>
      </c>
      <c r="O716">
        <v>26.850551605224599</v>
      </c>
      <c r="P716">
        <v>26.6681728363037</v>
      </c>
      <c r="Q716">
        <v>26.605972290039102</v>
      </c>
      <c r="R716">
        <v>26.943689346313501</v>
      </c>
      <c r="S716">
        <v>26.6145629882813</v>
      </c>
      <c r="T716">
        <v>26.788429260253899</v>
      </c>
      <c r="U716">
        <v>0.92385200756283103</v>
      </c>
      <c r="V716">
        <v>-0.29069391886393298</v>
      </c>
      <c r="W716">
        <v>0.243259180075062</v>
      </c>
      <c r="X716">
        <v>-7.3994954427085702E-2</v>
      </c>
    </row>
    <row r="717" spans="1:24" x14ac:dyDescent="0.2">
      <c r="A717" t="s">
        <v>2764</v>
      </c>
      <c r="B717" t="s">
        <v>2765</v>
      </c>
      <c r="C717" t="s">
        <v>2766</v>
      </c>
      <c r="D717" t="s">
        <v>2767</v>
      </c>
      <c r="E717" t="s">
        <v>2764</v>
      </c>
      <c r="F717" t="s">
        <v>34</v>
      </c>
      <c r="G717">
        <v>36.005000000000003</v>
      </c>
      <c r="H717">
        <v>16</v>
      </c>
      <c r="I717">
        <v>63.9</v>
      </c>
      <c r="J717">
        <v>0</v>
      </c>
      <c r="K717">
        <v>281.70999999999998</v>
      </c>
      <c r="L717">
        <v>28.651813507080099</v>
      </c>
      <c r="M717">
        <v>28.4549350738525</v>
      </c>
      <c r="N717">
        <v>28.438529968261701</v>
      </c>
      <c r="O717">
        <v>28.779314041137699</v>
      </c>
      <c r="P717">
        <v>28.3972568511963</v>
      </c>
      <c r="Q717">
        <v>28.676570892333999</v>
      </c>
      <c r="R717">
        <v>29.047470092773398</v>
      </c>
      <c r="S717">
        <v>28.943578720092798</v>
      </c>
      <c r="T717">
        <v>28.543184280395501</v>
      </c>
      <c r="U717">
        <v>0.91450617905370202</v>
      </c>
      <c r="V717">
        <v>-0.32965151468912901</v>
      </c>
      <c r="W717">
        <v>0.52089464366649196</v>
      </c>
      <c r="X717">
        <v>-0.22703043619791799</v>
      </c>
    </row>
    <row r="718" spans="1:24" x14ac:dyDescent="0.2">
      <c r="A718" t="s">
        <v>2768</v>
      </c>
      <c r="B718" t="s">
        <v>535</v>
      </c>
      <c r="C718" t="s">
        <v>2769</v>
      </c>
      <c r="D718" t="s">
        <v>2770</v>
      </c>
      <c r="E718" t="s">
        <v>2768</v>
      </c>
      <c r="F718" t="s">
        <v>34</v>
      </c>
      <c r="G718">
        <v>26.332999999999998</v>
      </c>
      <c r="H718">
        <v>12</v>
      </c>
      <c r="I718">
        <v>52.3</v>
      </c>
      <c r="J718">
        <v>0</v>
      </c>
      <c r="K718">
        <v>195.38</v>
      </c>
      <c r="L718">
        <v>25.737350463867202</v>
      </c>
      <c r="M718">
        <v>26.0493469238281</v>
      </c>
      <c r="N718">
        <v>25.484928131103501</v>
      </c>
      <c r="O718">
        <v>25.9505805969238</v>
      </c>
      <c r="P718">
        <v>25.8657550811768</v>
      </c>
      <c r="Q718">
        <v>25.7658996582031</v>
      </c>
      <c r="R718">
        <v>26.1251621246338</v>
      </c>
      <c r="S718">
        <v>25.899705886840799</v>
      </c>
      <c r="T718">
        <v>25.875654220581101</v>
      </c>
      <c r="U718">
        <v>0.50513813113602202</v>
      </c>
      <c r="V718">
        <v>-0.20963223775227699</v>
      </c>
      <c r="W718">
        <v>0.481663482596218</v>
      </c>
      <c r="X718">
        <v>-0.106095631917317</v>
      </c>
    </row>
    <row r="719" spans="1:24" x14ac:dyDescent="0.2">
      <c r="A719" t="s">
        <v>2771</v>
      </c>
      <c r="B719" t="s">
        <v>2772</v>
      </c>
      <c r="C719" t="s">
        <v>2773</v>
      </c>
      <c r="D719" t="s">
        <v>2774</v>
      </c>
      <c r="E719" t="s">
        <v>2771</v>
      </c>
      <c r="F719" t="s">
        <v>90</v>
      </c>
      <c r="G719">
        <v>53.043999999999997</v>
      </c>
      <c r="H719">
        <v>9</v>
      </c>
      <c r="I719">
        <v>33.6</v>
      </c>
      <c r="J719">
        <v>0</v>
      </c>
      <c r="K719">
        <v>32.651000000000003</v>
      </c>
      <c r="L719">
        <v>22.352674484252901</v>
      </c>
      <c r="M719">
        <v>23.7169189453125</v>
      </c>
      <c r="N719">
        <v>22.2426357269287</v>
      </c>
      <c r="O719">
        <v>21.839082717895501</v>
      </c>
      <c r="P719">
        <v>23.1711311340332</v>
      </c>
      <c r="Q719">
        <v>23.047649383544901</v>
      </c>
      <c r="R719">
        <v>23.365482330322301</v>
      </c>
      <c r="S719">
        <v>24.346651077270501</v>
      </c>
      <c r="T719">
        <v>24.233814239501999</v>
      </c>
      <c r="U719">
        <v>1.0030932475065</v>
      </c>
      <c r="V719">
        <v>-1.2112394968668601</v>
      </c>
      <c r="W719">
        <v>1.15871463772157</v>
      </c>
      <c r="X719">
        <v>-1.2960281372070299</v>
      </c>
    </row>
    <row r="720" spans="1:24" x14ac:dyDescent="0.2">
      <c r="A720" t="s">
        <v>2775</v>
      </c>
      <c r="B720" t="s">
        <v>2776</v>
      </c>
      <c r="C720" t="s">
        <v>2777</v>
      </c>
      <c r="D720" t="s">
        <v>2778</v>
      </c>
      <c r="E720" t="s">
        <v>2775</v>
      </c>
      <c r="F720" t="s">
        <v>57</v>
      </c>
      <c r="G720">
        <v>34.433999999999997</v>
      </c>
      <c r="H720">
        <v>9</v>
      </c>
      <c r="I720">
        <v>41.9</v>
      </c>
      <c r="J720">
        <v>0</v>
      </c>
      <c r="K720">
        <v>26.273</v>
      </c>
      <c r="L720">
        <v>24.906831741333001</v>
      </c>
      <c r="M720">
        <v>24.988889694213899</v>
      </c>
      <c r="N720">
        <v>22.632255554199201</v>
      </c>
      <c r="O720">
        <v>24.919797897338899</v>
      </c>
      <c r="P720">
        <v>25.118108749389599</v>
      </c>
      <c r="Q720">
        <v>22.4801120758057</v>
      </c>
      <c r="R720">
        <v>25.355953216552699</v>
      </c>
      <c r="S720">
        <v>22.8548984527588</v>
      </c>
      <c r="T720">
        <v>25.005773544311499</v>
      </c>
      <c r="U720">
        <v>7.3273356320296495E-2</v>
      </c>
      <c r="V720">
        <v>-0.22954940795898399</v>
      </c>
      <c r="W720">
        <v>7.0644651752358498E-2</v>
      </c>
      <c r="X720">
        <v>-0.232868830362953</v>
      </c>
    </row>
    <row r="721" spans="1:24" x14ac:dyDescent="0.2">
      <c r="A721" t="s">
        <v>2779</v>
      </c>
      <c r="B721" t="s">
        <v>2780</v>
      </c>
      <c r="C721" t="s">
        <v>2781</v>
      </c>
      <c r="D721" t="s">
        <v>2782</v>
      </c>
      <c r="E721" t="s">
        <v>2779</v>
      </c>
      <c r="F721" t="s">
        <v>85</v>
      </c>
      <c r="G721">
        <v>35.567999999999998</v>
      </c>
      <c r="H721">
        <v>8</v>
      </c>
      <c r="I721">
        <v>40.200000000000003</v>
      </c>
      <c r="J721">
        <v>0</v>
      </c>
      <c r="K721">
        <v>149.25</v>
      </c>
      <c r="L721">
        <v>25.738948822021499</v>
      </c>
      <c r="M721">
        <v>23.205810546875</v>
      </c>
      <c r="N721">
        <v>26.011970520019499</v>
      </c>
      <c r="O721">
        <v>25.434789657592798</v>
      </c>
      <c r="P721">
        <v>26.004789352416999</v>
      </c>
      <c r="Q721">
        <v>25.828058242797901</v>
      </c>
      <c r="R721">
        <v>26.037309646606399</v>
      </c>
      <c r="S721">
        <v>25.768629074096701</v>
      </c>
      <c r="T721">
        <v>26.069911956787099</v>
      </c>
      <c r="U721">
        <v>0.46887795573281799</v>
      </c>
      <c r="V721">
        <v>-0.97304026285807399</v>
      </c>
      <c r="W721">
        <v>0.45079687850650602</v>
      </c>
      <c r="X721">
        <v>-0.20273780822753901</v>
      </c>
    </row>
    <row r="722" spans="1:24" x14ac:dyDescent="0.2">
      <c r="A722" t="s">
        <v>2783</v>
      </c>
      <c r="B722" t="s">
        <v>535</v>
      </c>
      <c r="C722" t="s">
        <v>536</v>
      </c>
      <c r="D722" t="s">
        <v>2784</v>
      </c>
      <c r="E722" t="s">
        <v>2783</v>
      </c>
      <c r="F722" t="s">
        <v>34</v>
      </c>
      <c r="G722">
        <v>23.463999999999999</v>
      </c>
      <c r="H722">
        <v>22</v>
      </c>
      <c r="I722">
        <v>96.9</v>
      </c>
      <c r="J722">
        <v>0</v>
      </c>
      <c r="K722">
        <v>323.31</v>
      </c>
      <c r="L722">
        <v>30.011186599731399</v>
      </c>
      <c r="M722">
        <v>30.095218658447301</v>
      </c>
      <c r="N722">
        <v>30.1355285644531</v>
      </c>
      <c r="O722">
        <v>29.928041458129901</v>
      </c>
      <c r="P722">
        <v>30.003969192504901</v>
      </c>
      <c r="Q722">
        <v>30.059175491333001</v>
      </c>
      <c r="R722">
        <v>29.689624786376999</v>
      </c>
      <c r="S722">
        <v>29.871484756469702</v>
      </c>
      <c r="T722">
        <v>30.076099395751999</v>
      </c>
      <c r="U722">
        <v>0.792227659003646</v>
      </c>
      <c r="V722">
        <v>0.201574961344402</v>
      </c>
      <c r="W722">
        <v>0.42753022592555401</v>
      </c>
      <c r="X722">
        <v>0.117992401123047</v>
      </c>
    </row>
    <row r="723" spans="1:24" x14ac:dyDescent="0.2">
      <c r="A723" t="s">
        <v>2785</v>
      </c>
      <c r="B723" t="s">
        <v>68</v>
      </c>
      <c r="C723" t="s">
        <v>445</v>
      </c>
      <c r="D723" t="s">
        <v>2786</v>
      </c>
      <c r="E723" t="s">
        <v>2785</v>
      </c>
      <c r="F723" t="s">
        <v>62</v>
      </c>
      <c r="G723">
        <v>33.972000000000001</v>
      </c>
      <c r="H723">
        <v>20</v>
      </c>
      <c r="I723">
        <v>62.8</v>
      </c>
      <c r="J723">
        <v>0</v>
      </c>
      <c r="K723">
        <v>323.31</v>
      </c>
      <c r="L723">
        <v>29.935508728027301</v>
      </c>
      <c r="M723">
        <v>29.794439315795898</v>
      </c>
      <c r="N723">
        <v>29.9194011688232</v>
      </c>
      <c r="O723">
        <v>29.948795318603501</v>
      </c>
      <c r="P723">
        <v>29.854063034057599</v>
      </c>
      <c r="Q723">
        <v>29.8866081237793</v>
      </c>
      <c r="R723">
        <v>30.185651779174801</v>
      </c>
      <c r="S723">
        <v>29.9254970550537</v>
      </c>
      <c r="T723">
        <v>29.981281280517599</v>
      </c>
      <c r="U723">
        <v>0.74696511811166899</v>
      </c>
      <c r="V723">
        <v>-0.14769363403320299</v>
      </c>
      <c r="W723">
        <v>0.734472254414828</v>
      </c>
      <c r="X723">
        <v>-0.13432121276855499</v>
      </c>
    </row>
    <row r="724" spans="1:24" x14ac:dyDescent="0.2">
      <c r="A724" t="s">
        <v>2787</v>
      </c>
      <c r="B724" t="s">
        <v>2788</v>
      </c>
      <c r="C724" t="s">
        <v>2789</v>
      </c>
      <c r="D724" t="s">
        <v>2790</v>
      </c>
      <c r="E724" t="s">
        <v>2791</v>
      </c>
      <c r="F724" t="s">
        <v>34</v>
      </c>
      <c r="G724">
        <v>48.98</v>
      </c>
      <c r="H724">
        <v>26</v>
      </c>
      <c r="I724">
        <v>70.5</v>
      </c>
      <c r="J724">
        <v>0</v>
      </c>
      <c r="K724">
        <v>227.19</v>
      </c>
      <c r="L724">
        <v>26.157960891723601</v>
      </c>
      <c r="M724">
        <v>25.653514862060501</v>
      </c>
      <c r="N724">
        <v>26.472681045532202</v>
      </c>
      <c r="O724">
        <v>27.044477462768601</v>
      </c>
      <c r="P724">
        <v>26.801933288574201</v>
      </c>
      <c r="Q724">
        <v>26.385316848754901</v>
      </c>
      <c r="R724">
        <v>26.972570419311499</v>
      </c>
      <c r="S724">
        <v>26.4563999176025</v>
      </c>
      <c r="T724">
        <v>26.154026031494102</v>
      </c>
      <c r="U724">
        <v>0.570155083144537</v>
      </c>
      <c r="V724">
        <v>-0.432946523030598</v>
      </c>
      <c r="W724">
        <v>0.28412549740829601</v>
      </c>
      <c r="X724">
        <v>0.21624374389648399</v>
      </c>
    </row>
    <row r="725" spans="1:24" x14ac:dyDescent="0.2">
      <c r="A725" t="s">
        <v>2792</v>
      </c>
      <c r="B725" t="s">
        <v>2793</v>
      </c>
      <c r="C725" t="s">
        <v>2794</v>
      </c>
      <c r="D725" t="s">
        <v>2795</v>
      </c>
      <c r="E725" t="s">
        <v>2796</v>
      </c>
      <c r="F725" t="s">
        <v>34</v>
      </c>
      <c r="G725">
        <v>24.306999999999999</v>
      </c>
      <c r="H725">
        <v>8</v>
      </c>
      <c r="I725">
        <v>49.6</v>
      </c>
      <c r="J725">
        <v>0</v>
      </c>
      <c r="K725">
        <v>59.027000000000001</v>
      </c>
      <c r="L725">
        <v>24.68896484375</v>
      </c>
      <c r="M725">
        <v>24.891199111938501</v>
      </c>
      <c r="N725">
        <v>25.045143127441399</v>
      </c>
      <c r="O725">
        <v>21.408960342407202</v>
      </c>
      <c r="P725">
        <v>24.923793792724599</v>
      </c>
      <c r="Q725">
        <v>24.8020324707031</v>
      </c>
      <c r="R725">
        <v>22.487470626831101</v>
      </c>
      <c r="S725">
        <v>25.1094856262207</v>
      </c>
      <c r="T725">
        <v>23.173118591308601</v>
      </c>
      <c r="U725">
        <v>0.74489729740948696</v>
      </c>
      <c r="V725">
        <v>1.2850774129231799</v>
      </c>
      <c r="W725">
        <v>2.9330403712847199E-2</v>
      </c>
      <c r="X725">
        <v>0.121570587158203</v>
      </c>
    </row>
    <row r="726" spans="1:24" x14ac:dyDescent="0.2">
      <c r="A726" t="s">
        <v>2797</v>
      </c>
      <c r="B726" t="s">
        <v>2798</v>
      </c>
      <c r="C726" t="s">
        <v>2799</v>
      </c>
      <c r="D726" t="s">
        <v>2800</v>
      </c>
      <c r="E726" t="s">
        <v>2801</v>
      </c>
      <c r="F726" t="s">
        <v>34</v>
      </c>
      <c r="G726">
        <v>60.793999999999997</v>
      </c>
      <c r="H726">
        <v>22</v>
      </c>
      <c r="I726">
        <v>55.3</v>
      </c>
      <c r="J726">
        <v>0</v>
      </c>
      <c r="K726">
        <v>302.81</v>
      </c>
      <c r="L726">
        <v>27.7381496429443</v>
      </c>
      <c r="M726">
        <v>27.503623962402301</v>
      </c>
      <c r="N726">
        <v>27.5497341156006</v>
      </c>
      <c r="O726">
        <v>27.727931976318398</v>
      </c>
      <c r="P726">
        <v>27.801933288574201</v>
      </c>
      <c r="Q726">
        <v>27.695644378662099</v>
      </c>
      <c r="R726">
        <v>27.971967697143601</v>
      </c>
      <c r="S726">
        <v>27.6480102539063</v>
      </c>
      <c r="T726">
        <v>27.635541915893601</v>
      </c>
      <c r="U726">
        <v>0.51641005625736403</v>
      </c>
      <c r="V726">
        <v>-0.154670715332031</v>
      </c>
      <c r="W726">
        <v>2.9376203217844E-2</v>
      </c>
      <c r="X726">
        <v>-1.00034077962228E-2</v>
      </c>
    </row>
    <row r="727" spans="1:24" x14ac:dyDescent="0.2">
      <c r="A727" t="s">
        <v>2802</v>
      </c>
      <c r="B727" t="s">
        <v>2803</v>
      </c>
      <c r="C727" t="s">
        <v>2803</v>
      </c>
      <c r="D727" t="s">
        <v>2804</v>
      </c>
      <c r="E727" t="s">
        <v>2802</v>
      </c>
      <c r="F727" t="s">
        <v>53</v>
      </c>
      <c r="G727">
        <v>13.945</v>
      </c>
      <c r="H727">
        <v>6</v>
      </c>
      <c r="I727">
        <v>44.3</v>
      </c>
      <c r="J727">
        <v>0</v>
      </c>
      <c r="K727">
        <v>106.03</v>
      </c>
      <c r="L727">
        <v>26.904605865478501</v>
      </c>
      <c r="M727">
        <v>26.828203201293899</v>
      </c>
      <c r="N727">
        <v>27.038629531860401</v>
      </c>
      <c r="O727">
        <v>27.046352386474599</v>
      </c>
      <c r="P727">
        <v>26.848283767700199</v>
      </c>
      <c r="Q727">
        <v>26.6724967956543</v>
      </c>
      <c r="R727">
        <v>27.0862846374512</v>
      </c>
      <c r="S727">
        <v>26.978693008422901</v>
      </c>
      <c r="T727">
        <v>26.799095153808601</v>
      </c>
      <c r="U727">
        <v>0.107262176302964</v>
      </c>
      <c r="V727">
        <v>-3.0878067016601601E-2</v>
      </c>
      <c r="W727">
        <v>0.29326999715833302</v>
      </c>
      <c r="X727">
        <v>-9.8979949951171903E-2</v>
      </c>
    </row>
    <row r="728" spans="1:24" x14ac:dyDescent="0.2">
      <c r="A728" t="s">
        <v>2805</v>
      </c>
      <c r="B728" t="s">
        <v>31</v>
      </c>
      <c r="C728" t="s">
        <v>32</v>
      </c>
      <c r="D728" t="s">
        <v>2806</v>
      </c>
      <c r="E728" t="s">
        <v>2807</v>
      </c>
      <c r="F728" t="s">
        <v>34</v>
      </c>
      <c r="G728">
        <v>51.811999999999998</v>
      </c>
      <c r="H728">
        <v>37</v>
      </c>
      <c r="I728">
        <v>77.3</v>
      </c>
      <c r="J728">
        <v>0</v>
      </c>
      <c r="K728">
        <v>323.31</v>
      </c>
      <c r="L728">
        <v>30.962856292724599</v>
      </c>
      <c r="M728">
        <v>31.000616073608398</v>
      </c>
      <c r="N728">
        <v>30.866512298583999</v>
      </c>
      <c r="O728">
        <v>31.055690765380898</v>
      </c>
      <c r="P728">
        <v>30.8383083343506</v>
      </c>
      <c r="Q728">
        <v>30.875768661498999</v>
      </c>
      <c r="R728">
        <v>30.920892715454102</v>
      </c>
      <c r="S728">
        <v>31.007648468017599</v>
      </c>
      <c r="T728">
        <v>30.835525512695298</v>
      </c>
      <c r="U728">
        <v>0.12629107995399499</v>
      </c>
      <c r="V728">
        <v>2.197265625E-2</v>
      </c>
      <c r="W728">
        <v>7.4770717850689396E-3</v>
      </c>
      <c r="X728">
        <v>1.9003550211600399E-3</v>
      </c>
    </row>
    <row r="729" spans="1:24" x14ac:dyDescent="0.2">
      <c r="A729" t="s">
        <v>2808</v>
      </c>
      <c r="B729" t="s">
        <v>1170</v>
      </c>
      <c r="C729" t="s">
        <v>1170</v>
      </c>
      <c r="D729" t="s">
        <v>2809</v>
      </c>
      <c r="E729" t="s">
        <v>2808</v>
      </c>
      <c r="F729" t="s">
        <v>34</v>
      </c>
      <c r="G729">
        <v>49.593000000000004</v>
      </c>
      <c r="H729">
        <v>30</v>
      </c>
      <c r="I729">
        <v>88.9</v>
      </c>
      <c r="J729">
        <v>0</v>
      </c>
      <c r="K729">
        <v>323.31</v>
      </c>
      <c r="L729">
        <v>29.5232028961182</v>
      </c>
      <c r="M729">
        <v>29.330633163452099</v>
      </c>
      <c r="N729">
        <v>29.315509796142599</v>
      </c>
      <c r="O729">
        <v>29.608547210693398</v>
      </c>
      <c r="P729">
        <v>29.468126296997099</v>
      </c>
      <c r="Q729">
        <v>29.450340270996101</v>
      </c>
      <c r="R729">
        <v>29.8891201019287</v>
      </c>
      <c r="S729">
        <v>29.596851348876999</v>
      </c>
      <c r="T729">
        <v>29.4577541351318</v>
      </c>
      <c r="U729">
        <v>0.83355207709984502</v>
      </c>
      <c r="V729">
        <v>-0.258126576741535</v>
      </c>
      <c r="W729">
        <v>0.43563620333876102</v>
      </c>
      <c r="X729">
        <v>-0.138903935750324</v>
      </c>
    </row>
    <row r="730" spans="1:24" x14ac:dyDescent="0.2">
      <c r="A730" t="s">
        <v>2810</v>
      </c>
      <c r="B730" t="s">
        <v>2811</v>
      </c>
      <c r="C730" t="s">
        <v>2812</v>
      </c>
      <c r="D730" t="s">
        <v>2813</v>
      </c>
      <c r="E730" t="s">
        <v>2810</v>
      </c>
      <c r="F730" t="s">
        <v>85</v>
      </c>
      <c r="G730">
        <v>36.430999999999997</v>
      </c>
      <c r="H730">
        <v>19</v>
      </c>
      <c r="I730">
        <v>63.3</v>
      </c>
      <c r="J730">
        <v>0</v>
      </c>
      <c r="K730">
        <v>287.52</v>
      </c>
      <c r="L730">
        <v>22.393211364746101</v>
      </c>
      <c r="M730">
        <v>23.1298732757568</v>
      </c>
      <c r="N730">
        <v>22.280158996581999</v>
      </c>
      <c r="O730">
        <v>22.0876159667969</v>
      </c>
      <c r="P730">
        <v>22.090908050537099</v>
      </c>
      <c r="Q730">
        <v>23.589551925659201</v>
      </c>
      <c r="R730">
        <v>21.6291809082031</v>
      </c>
      <c r="S730">
        <v>23.427646636962901</v>
      </c>
      <c r="T730">
        <v>23.678310394287099</v>
      </c>
      <c r="U730">
        <v>0.16788283270875801</v>
      </c>
      <c r="V730">
        <v>-0.31063143412272298</v>
      </c>
      <c r="W730">
        <v>0.14684102856030301</v>
      </c>
      <c r="X730">
        <v>-0.322353998819988</v>
      </c>
    </row>
    <row r="731" spans="1:24" x14ac:dyDescent="0.2">
      <c r="A731" t="s">
        <v>2814</v>
      </c>
      <c r="B731" t="s">
        <v>2815</v>
      </c>
      <c r="C731" t="s">
        <v>2816</v>
      </c>
      <c r="D731" t="s">
        <v>2817</v>
      </c>
      <c r="E731" t="s">
        <v>2818</v>
      </c>
      <c r="F731" t="s">
        <v>34</v>
      </c>
      <c r="G731">
        <v>78.275999999999996</v>
      </c>
      <c r="H731">
        <v>49</v>
      </c>
      <c r="I731">
        <v>79.8</v>
      </c>
      <c r="J731">
        <v>0</v>
      </c>
      <c r="K731">
        <v>323.31</v>
      </c>
      <c r="L731">
        <v>31.654802322387699</v>
      </c>
      <c r="M731">
        <v>31.7695121765137</v>
      </c>
      <c r="N731">
        <v>31.865665435791001</v>
      </c>
      <c r="O731">
        <v>31.711492538452099</v>
      </c>
      <c r="P731">
        <v>31.701736450195298</v>
      </c>
      <c r="Q731">
        <v>31.726634979248001</v>
      </c>
      <c r="R731">
        <v>31.690458297729499</v>
      </c>
      <c r="S731">
        <v>31.759983062744102</v>
      </c>
      <c r="T731">
        <v>31.754417419433601</v>
      </c>
      <c r="U731">
        <v>0.164593440878092</v>
      </c>
      <c r="V731">
        <v>2.8373718261718799E-2</v>
      </c>
      <c r="W731">
        <v>0.38947593532663</v>
      </c>
      <c r="X731">
        <v>-2.1664937337238399E-2</v>
      </c>
    </row>
    <row r="732" spans="1:24" x14ac:dyDescent="0.2">
      <c r="A732" t="s">
        <v>2819</v>
      </c>
      <c r="B732" t="s">
        <v>2820</v>
      </c>
      <c r="C732" t="s">
        <v>2821</v>
      </c>
      <c r="D732" t="s">
        <v>2822</v>
      </c>
      <c r="E732" t="s">
        <v>2823</v>
      </c>
      <c r="F732" t="s">
        <v>34</v>
      </c>
      <c r="G732">
        <v>100.84</v>
      </c>
      <c r="H732">
        <v>46</v>
      </c>
      <c r="I732">
        <v>59.8</v>
      </c>
      <c r="J732">
        <v>0</v>
      </c>
      <c r="K732">
        <v>323.31</v>
      </c>
      <c r="L732">
        <v>29.799573898315401</v>
      </c>
      <c r="M732">
        <v>29.7921752929688</v>
      </c>
      <c r="N732">
        <v>29.774391174316399</v>
      </c>
      <c r="O732">
        <v>30.0846138000488</v>
      </c>
      <c r="P732">
        <v>29.896356582641602</v>
      </c>
      <c r="Q732">
        <v>29.824914932251001</v>
      </c>
      <c r="R732">
        <v>30.023532867431602</v>
      </c>
      <c r="S732">
        <v>29.962373733520501</v>
      </c>
      <c r="T732">
        <v>29.933820724487301</v>
      </c>
      <c r="U732">
        <v>2.5906893176564698</v>
      </c>
      <c r="V732">
        <v>-0.184528986612957</v>
      </c>
      <c r="W732">
        <v>0.17585602303759101</v>
      </c>
      <c r="X732">
        <v>-3.7947336832683497E-2</v>
      </c>
    </row>
    <row r="733" spans="1:24" x14ac:dyDescent="0.2">
      <c r="A733" t="s">
        <v>2824</v>
      </c>
      <c r="B733" t="s">
        <v>68</v>
      </c>
      <c r="C733" t="s">
        <v>2825</v>
      </c>
      <c r="D733" t="s">
        <v>2826</v>
      </c>
      <c r="E733" t="s">
        <v>2824</v>
      </c>
      <c r="F733" t="s">
        <v>62</v>
      </c>
      <c r="G733">
        <v>18.177</v>
      </c>
      <c r="H733">
        <v>10</v>
      </c>
      <c r="I733">
        <v>90.2</v>
      </c>
      <c r="J733">
        <v>0</v>
      </c>
      <c r="K733">
        <v>140.03</v>
      </c>
      <c r="L733">
        <v>26.105056762695298</v>
      </c>
      <c r="M733">
        <v>26.591350555419901</v>
      </c>
      <c r="N733">
        <v>26.786809921264599</v>
      </c>
      <c r="O733">
        <v>25.934045791626001</v>
      </c>
      <c r="P733">
        <v>26.394748687744102</v>
      </c>
      <c r="Q733">
        <v>26.7937717437744</v>
      </c>
      <c r="R733">
        <v>26.236444473266602</v>
      </c>
      <c r="S733">
        <v>26.0721225738525</v>
      </c>
      <c r="T733">
        <v>26.878532409668001</v>
      </c>
      <c r="U733">
        <v>0.112219647034508</v>
      </c>
      <c r="V733">
        <v>9.8705927530925705E-2</v>
      </c>
      <c r="W733">
        <v>2.0501417183933099E-2</v>
      </c>
      <c r="X733">
        <v>-2.1511077880859399E-2</v>
      </c>
    </row>
    <row r="734" spans="1:24" x14ac:dyDescent="0.2">
      <c r="A734" t="s">
        <v>2827</v>
      </c>
      <c r="B734" t="s">
        <v>2828</v>
      </c>
      <c r="C734" t="s">
        <v>2829</v>
      </c>
      <c r="D734" t="s">
        <v>2830</v>
      </c>
      <c r="E734" t="s">
        <v>2827</v>
      </c>
      <c r="F734" t="s">
        <v>57</v>
      </c>
      <c r="G734">
        <v>16.584</v>
      </c>
      <c r="H734">
        <v>12</v>
      </c>
      <c r="I734">
        <v>89.9</v>
      </c>
      <c r="J734">
        <v>0</v>
      </c>
      <c r="K734">
        <v>292.41000000000003</v>
      </c>
      <c r="L734">
        <v>27.6097106933594</v>
      </c>
      <c r="M734">
        <v>27.859939575195298</v>
      </c>
      <c r="N734">
        <v>28.169256210327099</v>
      </c>
      <c r="O734">
        <v>27.226648330688501</v>
      </c>
      <c r="P734">
        <v>27.948877334594702</v>
      </c>
      <c r="Q734">
        <v>27.8841342926025</v>
      </c>
      <c r="R734">
        <v>27.603853225708001</v>
      </c>
      <c r="S734">
        <v>27.256738662719702</v>
      </c>
      <c r="T734">
        <v>27.9575386047363</v>
      </c>
      <c r="U734">
        <v>0.45531196314845102</v>
      </c>
      <c r="V734">
        <v>0.27359199523925798</v>
      </c>
      <c r="W734">
        <v>9.3670782536032005E-2</v>
      </c>
      <c r="X734">
        <v>8.0509821573890902E-2</v>
      </c>
    </row>
    <row r="735" spans="1:24" x14ac:dyDescent="0.2">
      <c r="A735" t="s">
        <v>2831</v>
      </c>
      <c r="B735" t="s">
        <v>2832</v>
      </c>
      <c r="C735" t="s">
        <v>2833</v>
      </c>
      <c r="D735" t="s">
        <v>2834</v>
      </c>
      <c r="E735" t="s">
        <v>2835</v>
      </c>
      <c r="F735" t="s">
        <v>34</v>
      </c>
      <c r="G735">
        <v>13.84</v>
      </c>
      <c r="H735">
        <v>3</v>
      </c>
      <c r="I735">
        <v>51.1</v>
      </c>
      <c r="J735">
        <v>0</v>
      </c>
      <c r="K735">
        <v>172.08</v>
      </c>
      <c r="L735">
        <v>28.644577026367202</v>
      </c>
      <c r="M735">
        <v>28.478155136108398</v>
      </c>
      <c r="N735">
        <v>28.918092727661101</v>
      </c>
      <c r="O735">
        <v>28.123170852661101</v>
      </c>
      <c r="P735">
        <v>28.666582107543899</v>
      </c>
      <c r="Q735">
        <v>28.643373489379901</v>
      </c>
      <c r="R735">
        <v>28.339515686035199</v>
      </c>
      <c r="S735">
        <v>28.396358489990199</v>
      </c>
      <c r="T735">
        <v>28.932695388793899</v>
      </c>
      <c r="U735">
        <v>0.21058817405087901</v>
      </c>
      <c r="V735">
        <v>0.124085108439129</v>
      </c>
      <c r="W735">
        <v>0.109502050345705</v>
      </c>
      <c r="X735">
        <v>-7.8481038411457094E-2</v>
      </c>
    </row>
    <row r="736" spans="1:24" x14ac:dyDescent="0.2">
      <c r="A736" t="s">
        <v>2836</v>
      </c>
      <c r="B736" t="s">
        <v>2837</v>
      </c>
      <c r="C736" t="s">
        <v>2838</v>
      </c>
      <c r="D736" t="s">
        <v>2839</v>
      </c>
      <c r="E736" t="s">
        <v>2836</v>
      </c>
      <c r="F736" t="s">
        <v>85</v>
      </c>
      <c r="G736">
        <v>85.423000000000002</v>
      </c>
      <c r="H736">
        <v>33</v>
      </c>
      <c r="I736">
        <v>54.1</v>
      </c>
      <c r="J736">
        <v>0</v>
      </c>
      <c r="K736">
        <v>323.31</v>
      </c>
      <c r="L736">
        <v>26.809312820434599</v>
      </c>
      <c r="M736">
        <v>26.97092628479</v>
      </c>
      <c r="N736">
        <v>26.7341499328613</v>
      </c>
      <c r="O736">
        <v>26.652257919311499</v>
      </c>
      <c r="P736">
        <v>26.6971035003662</v>
      </c>
      <c r="Q736">
        <v>26.559598922729499</v>
      </c>
      <c r="R736">
        <v>26.821407318115199</v>
      </c>
      <c r="S736">
        <v>26.9918327331543</v>
      </c>
      <c r="T736">
        <v>26.884950637817401</v>
      </c>
      <c r="U736">
        <v>0.28871474342791997</v>
      </c>
      <c r="V736">
        <v>-6.1267217000324302E-2</v>
      </c>
      <c r="W736">
        <v>1.82914960678517</v>
      </c>
      <c r="X736">
        <v>-0.263076782226563</v>
      </c>
    </row>
    <row r="737" spans="1:24" x14ac:dyDescent="0.2">
      <c r="A737" t="s">
        <v>2840</v>
      </c>
      <c r="B737" t="s">
        <v>2841</v>
      </c>
      <c r="C737" t="s">
        <v>2842</v>
      </c>
      <c r="D737" t="s">
        <v>2843</v>
      </c>
      <c r="E737" t="s">
        <v>2840</v>
      </c>
      <c r="F737" t="s">
        <v>34</v>
      </c>
      <c r="G737">
        <v>52.991</v>
      </c>
      <c r="H737">
        <v>13</v>
      </c>
      <c r="I737">
        <v>44.3</v>
      </c>
      <c r="J737">
        <v>0</v>
      </c>
      <c r="K737">
        <v>164.53</v>
      </c>
      <c r="L737">
        <v>24.331354141235401</v>
      </c>
      <c r="M737">
        <v>22.495508193969702</v>
      </c>
      <c r="N737">
        <v>24.390869140625</v>
      </c>
      <c r="O737">
        <v>24.478401184081999</v>
      </c>
      <c r="P737">
        <v>24.476734161376999</v>
      </c>
      <c r="Q737">
        <v>24.572710037231399</v>
      </c>
      <c r="R737">
        <v>24.923883438110401</v>
      </c>
      <c r="S737">
        <v>24.5978698730469</v>
      </c>
      <c r="T737">
        <v>24.407173156738299</v>
      </c>
      <c r="U737">
        <v>0.63664758913237596</v>
      </c>
      <c r="V737">
        <v>-0.90373166402181204</v>
      </c>
      <c r="W737">
        <v>0.36178547869831901</v>
      </c>
      <c r="X737">
        <v>-0.13369369506835899</v>
      </c>
    </row>
    <row r="738" spans="1:24" x14ac:dyDescent="0.2">
      <c r="A738" t="s">
        <v>2844</v>
      </c>
      <c r="B738" t="s">
        <v>2845</v>
      </c>
      <c r="C738" t="s">
        <v>2846</v>
      </c>
      <c r="D738" t="s">
        <v>2847</v>
      </c>
      <c r="E738" t="s">
        <v>2844</v>
      </c>
      <c r="F738" t="s">
        <v>85</v>
      </c>
      <c r="G738">
        <v>21.922000000000001</v>
      </c>
      <c r="H738">
        <v>12</v>
      </c>
      <c r="I738">
        <v>74.5</v>
      </c>
      <c r="J738">
        <v>0</v>
      </c>
      <c r="K738">
        <v>237.3</v>
      </c>
      <c r="L738">
        <v>28.5316677093506</v>
      </c>
      <c r="M738">
        <v>28.426784515380898</v>
      </c>
      <c r="N738">
        <v>28.427942276001001</v>
      </c>
      <c r="O738">
        <v>28.1868801116943</v>
      </c>
      <c r="P738">
        <v>28.611047744751001</v>
      </c>
      <c r="Q738">
        <v>28.4181213378906</v>
      </c>
      <c r="R738">
        <v>28.373226165771499</v>
      </c>
      <c r="S738">
        <v>28.1567287445068</v>
      </c>
      <c r="T738">
        <v>28.763319015502901</v>
      </c>
      <c r="U738">
        <v>5.94529022301101E-2</v>
      </c>
      <c r="V738">
        <v>3.1040191650390601E-2</v>
      </c>
      <c r="W738">
        <v>4.0592874182472601E-2</v>
      </c>
      <c r="X738">
        <v>-2.57415771484375E-2</v>
      </c>
    </row>
    <row r="739" spans="1:24" x14ac:dyDescent="0.2">
      <c r="A739" t="s">
        <v>573</v>
      </c>
      <c r="B739" t="s">
        <v>574</v>
      </c>
      <c r="C739" t="s">
        <v>575</v>
      </c>
      <c r="D739" t="s">
        <v>2848</v>
      </c>
      <c r="E739" t="s">
        <v>2849</v>
      </c>
      <c r="F739" t="s">
        <v>34</v>
      </c>
      <c r="G739">
        <v>85.328999999999994</v>
      </c>
      <c r="H739">
        <v>4</v>
      </c>
      <c r="I739">
        <v>5.6</v>
      </c>
      <c r="J739">
        <v>0</v>
      </c>
      <c r="K739">
        <v>9.4387000000000008</v>
      </c>
      <c r="L739">
        <v>22.8057346343994</v>
      </c>
      <c r="M739">
        <v>22.291740417480501</v>
      </c>
      <c r="N739">
        <v>22.3108825683594</v>
      </c>
      <c r="O739">
        <v>20.794713973998999</v>
      </c>
      <c r="P739">
        <v>23.256278991699201</v>
      </c>
      <c r="Q739">
        <v>20.527263641357401</v>
      </c>
      <c r="R739">
        <v>23.956821441650401</v>
      </c>
      <c r="S739">
        <v>21.9819736480713</v>
      </c>
      <c r="T739">
        <v>22.4456081390381</v>
      </c>
      <c r="U739">
        <v>0.20257594921877001</v>
      </c>
      <c r="V739">
        <v>-0.32534853617350001</v>
      </c>
      <c r="W739">
        <v>0.53038383470120298</v>
      </c>
      <c r="X739">
        <v>-1.2687155405680299</v>
      </c>
    </row>
    <row r="740" spans="1:24" x14ac:dyDescent="0.2">
      <c r="A740" t="s">
        <v>2850</v>
      </c>
      <c r="B740" t="s">
        <v>2851</v>
      </c>
      <c r="C740" t="s">
        <v>2852</v>
      </c>
      <c r="D740" t="s">
        <v>2853</v>
      </c>
      <c r="E740" t="s">
        <v>2850</v>
      </c>
      <c r="F740" t="s">
        <v>29</v>
      </c>
      <c r="G740">
        <v>51.133000000000003</v>
      </c>
      <c r="H740">
        <v>17</v>
      </c>
      <c r="I740">
        <v>45.2</v>
      </c>
      <c r="J740">
        <v>0</v>
      </c>
      <c r="K740">
        <v>105.87</v>
      </c>
      <c r="L740">
        <v>24.769260406494102</v>
      </c>
      <c r="M740">
        <v>24.9325141906738</v>
      </c>
      <c r="N740">
        <v>24.560575485229499</v>
      </c>
      <c r="O740">
        <v>24.826045989990199</v>
      </c>
      <c r="P740">
        <v>24.682550430297901</v>
      </c>
      <c r="Q740">
        <v>24.668390274047901</v>
      </c>
      <c r="R740">
        <v>24.63942527771</v>
      </c>
      <c r="S740">
        <v>24.734279632568398</v>
      </c>
      <c r="T740">
        <v>24.478895187377901</v>
      </c>
      <c r="U740">
        <v>0.44887517826263701</v>
      </c>
      <c r="V740">
        <v>0.13658332824707001</v>
      </c>
      <c r="W740">
        <v>0.52926881220227395</v>
      </c>
      <c r="X740">
        <v>0.108128865559895</v>
      </c>
    </row>
    <row r="741" spans="1:24" x14ac:dyDescent="0.2">
      <c r="A741" t="s">
        <v>2854</v>
      </c>
      <c r="B741" t="s">
        <v>2855</v>
      </c>
      <c r="C741" t="s">
        <v>2856</v>
      </c>
      <c r="D741" t="s">
        <v>2857</v>
      </c>
      <c r="E741" t="s">
        <v>2858</v>
      </c>
      <c r="F741" t="s">
        <v>34</v>
      </c>
      <c r="G741">
        <v>23.536000000000001</v>
      </c>
      <c r="H741">
        <v>11</v>
      </c>
      <c r="I741">
        <v>63.6</v>
      </c>
      <c r="J741">
        <v>0</v>
      </c>
      <c r="K741">
        <v>181.73</v>
      </c>
      <c r="L741">
        <v>25.713558197021499</v>
      </c>
      <c r="M741">
        <v>25.6396999359131</v>
      </c>
      <c r="N741">
        <v>25.753303527831999</v>
      </c>
      <c r="O741">
        <v>25.531154632568398</v>
      </c>
      <c r="P741">
        <v>25.883459091186499</v>
      </c>
      <c r="Q741">
        <v>25.904054641723601</v>
      </c>
      <c r="R741">
        <v>24.847232818603501</v>
      </c>
      <c r="S741">
        <v>25.706275939941399</v>
      </c>
      <c r="T741">
        <v>26.000282287597699</v>
      </c>
      <c r="U741">
        <v>0.20478988162719</v>
      </c>
      <c r="V741">
        <v>0.18425687154134399</v>
      </c>
      <c r="W741">
        <v>0.27990700287606701</v>
      </c>
      <c r="X741">
        <v>0.254959106445313</v>
      </c>
    </row>
    <row r="742" spans="1:24" x14ac:dyDescent="0.2">
      <c r="A742" t="s">
        <v>2859</v>
      </c>
      <c r="B742" t="s">
        <v>141</v>
      </c>
      <c r="C742" t="s">
        <v>142</v>
      </c>
      <c r="D742" t="s">
        <v>2860</v>
      </c>
      <c r="E742" t="s">
        <v>2859</v>
      </c>
      <c r="F742" t="s">
        <v>29</v>
      </c>
      <c r="G742">
        <v>29.132000000000001</v>
      </c>
      <c r="H742">
        <v>7</v>
      </c>
      <c r="I742">
        <v>28.6</v>
      </c>
      <c r="J742">
        <v>0</v>
      </c>
      <c r="K742">
        <v>15.943</v>
      </c>
      <c r="L742">
        <v>23.329919815063501</v>
      </c>
      <c r="M742">
        <v>22.527246475219702</v>
      </c>
      <c r="N742">
        <v>24.302778244018601</v>
      </c>
      <c r="O742">
        <v>23.529218673706101</v>
      </c>
      <c r="P742">
        <v>21.6341953277588</v>
      </c>
      <c r="Q742">
        <v>23.734796524047901</v>
      </c>
      <c r="R742">
        <v>23.719551086425799</v>
      </c>
      <c r="S742">
        <v>22.131097793579102</v>
      </c>
      <c r="T742">
        <v>23.610542297363299</v>
      </c>
      <c r="U742">
        <v>0.11681312475305999</v>
      </c>
      <c r="V742">
        <v>0.232917785644531</v>
      </c>
      <c r="W742">
        <v>7.85190583913212E-2</v>
      </c>
      <c r="X742">
        <v>-0.187660217285156</v>
      </c>
    </row>
    <row r="743" spans="1:24" x14ac:dyDescent="0.2">
      <c r="A743" t="s">
        <v>2861</v>
      </c>
      <c r="B743" t="s">
        <v>2862</v>
      </c>
      <c r="C743" t="s">
        <v>2862</v>
      </c>
      <c r="D743" t="s">
        <v>2863</v>
      </c>
      <c r="E743" t="s">
        <v>2861</v>
      </c>
      <c r="F743" t="s">
        <v>57</v>
      </c>
      <c r="G743">
        <v>22.431999999999999</v>
      </c>
      <c r="H743">
        <v>8</v>
      </c>
      <c r="I743">
        <v>64.599999999999994</v>
      </c>
      <c r="J743">
        <v>0</v>
      </c>
      <c r="K743">
        <v>83.182000000000002</v>
      </c>
      <c r="L743">
        <v>25.241836547851602</v>
      </c>
      <c r="M743">
        <v>25.140281677246101</v>
      </c>
      <c r="N743">
        <v>25.69162940979</v>
      </c>
      <c r="O743">
        <v>25.655044555664102</v>
      </c>
      <c r="P743">
        <v>25.5733451843262</v>
      </c>
      <c r="Q743">
        <v>25.722314834594702</v>
      </c>
      <c r="R743">
        <v>25.130495071411101</v>
      </c>
      <c r="S743">
        <v>25.409408569335898</v>
      </c>
      <c r="T743">
        <v>25.435871124267599</v>
      </c>
      <c r="U743">
        <v>5.7757084804339498E-2</v>
      </c>
      <c r="V743">
        <v>3.2657623291015597E-2</v>
      </c>
      <c r="W743">
        <v>1.4174010566650499</v>
      </c>
      <c r="X743">
        <v>0.32497660319010502</v>
      </c>
    </row>
    <row r="744" spans="1:24" x14ac:dyDescent="0.2">
      <c r="A744" t="s">
        <v>2864</v>
      </c>
      <c r="B744" t="s">
        <v>2865</v>
      </c>
      <c r="C744" t="s">
        <v>2866</v>
      </c>
      <c r="D744" t="s">
        <v>2867</v>
      </c>
      <c r="E744" t="s">
        <v>2868</v>
      </c>
      <c r="F744" t="s">
        <v>34</v>
      </c>
      <c r="G744">
        <v>64.257999999999996</v>
      </c>
      <c r="H744">
        <v>37</v>
      </c>
      <c r="I744">
        <v>76.900000000000006</v>
      </c>
      <c r="J744">
        <v>0</v>
      </c>
      <c r="K744">
        <v>323.31</v>
      </c>
      <c r="L744">
        <v>29.263359069824201</v>
      </c>
      <c r="M744">
        <v>29.347711563110401</v>
      </c>
      <c r="N744">
        <v>29.282066345214801</v>
      </c>
      <c r="O744">
        <v>29.536603927612301</v>
      </c>
      <c r="P744">
        <v>29.3213081359863</v>
      </c>
      <c r="Q744">
        <v>29.634710311889599</v>
      </c>
      <c r="R744">
        <v>29.1714057922363</v>
      </c>
      <c r="S744">
        <v>29.4482936859131</v>
      </c>
      <c r="T744">
        <v>29.401922225952099</v>
      </c>
      <c r="U744">
        <v>0.18259177622751099</v>
      </c>
      <c r="V744">
        <v>-4.2828241984050698E-2</v>
      </c>
      <c r="W744">
        <v>0.55125619897934397</v>
      </c>
      <c r="X744">
        <v>0.15700022379557099</v>
      </c>
    </row>
    <row r="745" spans="1:24" x14ac:dyDescent="0.2">
      <c r="A745" t="s">
        <v>2869</v>
      </c>
      <c r="B745" t="s">
        <v>2870</v>
      </c>
      <c r="C745" t="s">
        <v>2871</v>
      </c>
      <c r="D745" t="s">
        <v>2872</v>
      </c>
      <c r="E745" t="s">
        <v>2869</v>
      </c>
      <c r="F745" t="s">
        <v>34</v>
      </c>
      <c r="G745">
        <v>32.819000000000003</v>
      </c>
      <c r="H745">
        <v>15</v>
      </c>
      <c r="I745">
        <v>53.1</v>
      </c>
      <c r="J745">
        <v>0</v>
      </c>
      <c r="K745">
        <v>116.13</v>
      </c>
      <c r="L745">
        <v>25.139499664306602</v>
      </c>
      <c r="M745">
        <v>24.976924896240199</v>
      </c>
      <c r="N745">
        <v>24.6946620941162</v>
      </c>
      <c r="O745">
        <v>25.024114608764599</v>
      </c>
      <c r="P745">
        <v>25.262269973754901</v>
      </c>
      <c r="Q745">
        <v>24.984983444213899</v>
      </c>
      <c r="R745">
        <v>25.588893890380898</v>
      </c>
      <c r="S745">
        <v>24.886741638183601</v>
      </c>
      <c r="T745">
        <v>25.283267974853501</v>
      </c>
      <c r="U745">
        <v>0.58420936708226701</v>
      </c>
      <c r="V745">
        <v>-0.31593894958496099</v>
      </c>
      <c r="W745">
        <v>0.29857234412957301</v>
      </c>
      <c r="X745">
        <v>-0.16251182556152299</v>
      </c>
    </row>
    <row r="746" spans="1:24" x14ac:dyDescent="0.2">
      <c r="A746" t="s">
        <v>2873</v>
      </c>
      <c r="B746" t="s">
        <v>539</v>
      </c>
      <c r="C746" t="s">
        <v>540</v>
      </c>
      <c r="D746" t="s">
        <v>2874</v>
      </c>
      <c r="E746" t="s">
        <v>2873</v>
      </c>
      <c r="F746" t="s">
        <v>57</v>
      </c>
      <c r="G746">
        <v>36.006999999999998</v>
      </c>
      <c r="H746">
        <v>15</v>
      </c>
      <c r="I746">
        <v>65.5</v>
      </c>
      <c r="J746">
        <v>0</v>
      </c>
      <c r="K746">
        <v>171.88</v>
      </c>
      <c r="L746">
        <v>26.300563812255898</v>
      </c>
      <c r="M746">
        <v>26.336591720581101</v>
      </c>
      <c r="N746">
        <v>26.5710754394531</v>
      </c>
      <c r="O746">
        <v>26.652940750122099</v>
      </c>
      <c r="P746">
        <v>26.7254638671875</v>
      </c>
      <c r="Q746">
        <v>26.550174713134801</v>
      </c>
      <c r="R746">
        <v>26.225471496581999</v>
      </c>
      <c r="S746">
        <v>26.550086975097699</v>
      </c>
      <c r="T746">
        <v>26.6538982391357</v>
      </c>
      <c r="U746">
        <v>0.18185478237682901</v>
      </c>
      <c r="V746">
        <v>-7.3741912841796903E-2</v>
      </c>
      <c r="W746">
        <v>0.52797798245073002</v>
      </c>
      <c r="X746">
        <v>0.166374206542969</v>
      </c>
    </row>
    <row r="747" spans="1:24" x14ac:dyDescent="0.2">
      <c r="A747" t="s">
        <v>2875</v>
      </c>
      <c r="B747" t="s">
        <v>2876</v>
      </c>
      <c r="C747" t="s">
        <v>2877</v>
      </c>
      <c r="D747" t="s">
        <v>2878</v>
      </c>
      <c r="E747" t="s">
        <v>2879</v>
      </c>
      <c r="F747" t="s">
        <v>29</v>
      </c>
      <c r="G747">
        <v>48.073999999999998</v>
      </c>
      <c r="H747">
        <v>22</v>
      </c>
      <c r="I747">
        <v>69.3</v>
      </c>
      <c r="J747">
        <v>0</v>
      </c>
      <c r="K747">
        <v>323.31</v>
      </c>
      <c r="L747">
        <v>28.707704544067401</v>
      </c>
      <c r="M747">
        <v>28.529434204101602</v>
      </c>
      <c r="N747">
        <v>28.675460815429702</v>
      </c>
      <c r="O747">
        <v>28.7802543640137</v>
      </c>
      <c r="P747">
        <v>28.734247207641602</v>
      </c>
      <c r="Q747">
        <v>28.759737014770501</v>
      </c>
      <c r="R747">
        <v>29.186313629150401</v>
      </c>
      <c r="S747">
        <v>28.762748718261701</v>
      </c>
      <c r="T747">
        <v>28.710334777831999</v>
      </c>
      <c r="U747">
        <v>0.708794745096755</v>
      </c>
      <c r="V747">
        <v>-0.24893252054850401</v>
      </c>
      <c r="W747">
        <v>0.35276554203882299</v>
      </c>
      <c r="X747">
        <v>-0.128386179606121</v>
      </c>
    </row>
    <row r="748" spans="1:24" x14ac:dyDescent="0.2">
      <c r="A748" t="s">
        <v>2880</v>
      </c>
      <c r="B748" t="s">
        <v>1540</v>
      </c>
      <c r="C748" t="s">
        <v>2677</v>
      </c>
      <c r="D748" t="s">
        <v>2881</v>
      </c>
      <c r="E748" t="s">
        <v>2880</v>
      </c>
      <c r="F748" t="s">
        <v>90</v>
      </c>
      <c r="G748">
        <v>107.34</v>
      </c>
      <c r="H748">
        <v>33</v>
      </c>
      <c r="I748">
        <v>50.5</v>
      </c>
      <c r="J748">
        <v>0</v>
      </c>
      <c r="K748">
        <v>239.1</v>
      </c>
      <c r="L748">
        <v>26.5066833496094</v>
      </c>
      <c r="M748">
        <v>27.235805511474599</v>
      </c>
      <c r="N748">
        <v>23.134441375732401</v>
      </c>
      <c r="O748">
        <v>24.0547389984131</v>
      </c>
      <c r="P748">
        <v>21.264173507690401</v>
      </c>
      <c r="Q748">
        <v>24.445564270019499</v>
      </c>
      <c r="R748">
        <v>24.101974487304702</v>
      </c>
      <c r="S748">
        <v>23.1391487121582</v>
      </c>
      <c r="T748">
        <v>22.689407348632798</v>
      </c>
      <c r="U748">
        <v>0.80490337356789798</v>
      </c>
      <c r="V748">
        <v>2.3154665629069</v>
      </c>
      <c r="W748">
        <v>1.69352100861326E-2</v>
      </c>
      <c r="X748">
        <v>-5.5351257324218799E-2</v>
      </c>
    </row>
    <row r="749" spans="1:24" x14ac:dyDescent="0.2">
      <c r="A749" t="s">
        <v>2882</v>
      </c>
      <c r="B749" t="s">
        <v>2883</v>
      </c>
      <c r="C749" t="s">
        <v>2884</v>
      </c>
      <c r="D749" t="s">
        <v>2885</v>
      </c>
      <c r="E749" t="s">
        <v>2882</v>
      </c>
      <c r="F749" t="s">
        <v>85</v>
      </c>
      <c r="G749">
        <v>64.903000000000006</v>
      </c>
      <c r="H749">
        <v>16</v>
      </c>
      <c r="I749">
        <v>32.700000000000003</v>
      </c>
      <c r="J749">
        <v>0</v>
      </c>
      <c r="K749">
        <v>173.4</v>
      </c>
      <c r="L749">
        <v>24.317827224731399</v>
      </c>
      <c r="M749">
        <v>24.518993377685501</v>
      </c>
      <c r="N749">
        <v>24.788305282592798</v>
      </c>
      <c r="O749">
        <v>23.993000030517599</v>
      </c>
      <c r="P749">
        <v>24.028505325317401</v>
      </c>
      <c r="Q749">
        <v>24.157922744751001</v>
      </c>
      <c r="R749">
        <v>24.080665588378899</v>
      </c>
      <c r="S749">
        <v>24.462013244628899</v>
      </c>
      <c r="T749">
        <v>24.50124168396</v>
      </c>
      <c r="U749">
        <v>0.43379957497548899</v>
      </c>
      <c r="V749">
        <v>0.19373512268066401</v>
      </c>
      <c r="W749">
        <v>0.941283964609262</v>
      </c>
      <c r="X749">
        <v>-0.28816413879394498</v>
      </c>
    </row>
    <row r="750" spans="1:24" x14ac:dyDescent="0.2">
      <c r="A750" t="s">
        <v>2886</v>
      </c>
      <c r="B750" t="s">
        <v>2887</v>
      </c>
      <c r="C750" t="s">
        <v>2888</v>
      </c>
      <c r="D750" t="s">
        <v>2889</v>
      </c>
      <c r="E750" t="s">
        <v>2890</v>
      </c>
      <c r="F750" t="s">
        <v>34</v>
      </c>
      <c r="G750">
        <v>49.743000000000002</v>
      </c>
      <c r="H750">
        <v>25</v>
      </c>
      <c r="I750">
        <v>64</v>
      </c>
      <c r="J750">
        <v>0</v>
      </c>
      <c r="K750">
        <v>246.25</v>
      </c>
      <c r="L750">
        <v>25.603824615478501</v>
      </c>
      <c r="M750">
        <v>26.068498611450199</v>
      </c>
      <c r="N750">
        <v>25.8803100585938</v>
      </c>
      <c r="O750">
        <v>25.6504230499268</v>
      </c>
      <c r="P750">
        <v>25.585575103759801</v>
      </c>
      <c r="Q750">
        <v>26.230262756347699</v>
      </c>
      <c r="R750">
        <v>25.4562282562256</v>
      </c>
      <c r="S750">
        <v>25.412382125854499</v>
      </c>
      <c r="T750">
        <v>26.252468109130898</v>
      </c>
      <c r="U750">
        <v>0.17960557646563799</v>
      </c>
      <c r="V750">
        <v>0.14385159810383999</v>
      </c>
      <c r="W750">
        <v>0.123191312798745</v>
      </c>
      <c r="X750">
        <v>0.11506080627441399</v>
      </c>
    </row>
    <row r="751" spans="1:24" x14ac:dyDescent="0.2">
      <c r="A751" t="s">
        <v>2891</v>
      </c>
      <c r="B751" t="s">
        <v>2892</v>
      </c>
      <c r="C751" t="s">
        <v>2893</v>
      </c>
      <c r="D751" t="s">
        <v>2894</v>
      </c>
      <c r="E751" t="s">
        <v>2895</v>
      </c>
      <c r="F751" t="s">
        <v>34</v>
      </c>
      <c r="G751">
        <v>43.968000000000004</v>
      </c>
      <c r="H751">
        <v>40</v>
      </c>
      <c r="I751">
        <v>85</v>
      </c>
      <c r="J751">
        <v>0</v>
      </c>
      <c r="K751">
        <v>323.31</v>
      </c>
      <c r="L751">
        <v>30.891860961914102</v>
      </c>
      <c r="M751">
        <v>30.875108718872099</v>
      </c>
      <c r="N751">
        <v>30.8162727355957</v>
      </c>
      <c r="O751">
        <v>30.8238830566406</v>
      </c>
      <c r="P751">
        <v>30.677326202392599</v>
      </c>
      <c r="Q751">
        <v>30.708742141723601</v>
      </c>
      <c r="R751">
        <v>31.210424423217798</v>
      </c>
      <c r="S751">
        <v>30.934734344482401</v>
      </c>
      <c r="T751">
        <v>30.8352241516113</v>
      </c>
      <c r="U751">
        <v>0.50569899954559006</v>
      </c>
      <c r="V751">
        <v>-0.13238016764322699</v>
      </c>
      <c r="W751">
        <v>0.997619845798701</v>
      </c>
      <c r="X751">
        <v>-0.25681050618489498</v>
      </c>
    </row>
    <row r="752" spans="1:24" x14ac:dyDescent="0.2">
      <c r="A752" t="s">
        <v>2896</v>
      </c>
      <c r="B752" t="s">
        <v>2897</v>
      </c>
      <c r="C752" t="s">
        <v>2898</v>
      </c>
      <c r="D752" t="s">
        <v>2899</v>
      </c>
      <c r="E752" t="s">
        <v>2900</v>
      </c>
      <c r="F752" t="s">
        <v>34</v>
      </c>
      <c r="G752">
        <v>33.387</v>
      </c>
      <c r="H752">
        <v>18</v>
      </c>
      <c r="I752">
        <v>86</v>
      </c>
      <c r="J752">
        <v>0</v>
      </c>
      <c r="K752">
        <v>323.31</v>
      </c>
      <c r="L752">
        <v>28.3908367156982</v>
      </c>
      <c r="M752">
        <v>28.352455139160199</v>
      </c>
      <c r="N752">
        <v>28.205970764160199</v>
      </c>
      <c r="O752">
        <v>28.281536102294901</v>
      </c>
      <c r="P752">
        <v>28.1495265960693</v>
      </c>
      <c r="Q752">
        <v>28.305173873901399</v>
      </c>
      <c r="R752">
        <v>28.473749160766602</v>
      </c>
      <c r="S752">
        <v>28.413530349731399</v>
      </c>
      <c r="T752">
        <v>28.299638748168899</v>
      </c>
      <c r="U752">
        <v>0.448299125533342</v>
      </c>
      <c r="V752">
        <v>-7.9218546549480406E-2</v>
      </c>
      <c r="W752">
        <v>1.00151859154365</v>
      </c>
      <c r="X752">
        <v>-0.150227228800457</v>
      </c>
    </row>
    <row r="753" spans="1:24" x14ac:dyDescent="0.2">
      <c r="A753" t="s">
        <v>2901</v>
      </c>
      <c r="B753" t="s">
        <v>2902</v>
      </c>
      <c r="C753" t="s">
        <v>2903</v>
      </c>
      <c r="D753" t="s">
        <v>2904</v>
      </c>
      <c r="E753" t="s">
        <v>2905</v>
      </c>
      <c r="F753" t="s">
        <v>34</v>
      </c>
      <c r="G753">
        <v>39.795000000000002</v>
      </c>
      <c r="H753">
        <v>12</v>
      </c>
      <c r="I753">
        <v>42.8</v>
      </c>
      <c r="J753">
        <v>0</v>
      </c>
      <c r="K753">
        <v>285.38</v>
      </c>
      <c r="L753">
        <v>26.8669109344482</v>
      </c>
      <c r="M753">
        <v>26.93044090271</v>
      </c>
      <c r="N753">
        <v>26.960800170898398</v>
      </c>
      <c r="O753">
        <v>26.8098030090332</v>
      </c>
      <c r="P753">
        <v>26.854598999023398</v>
      </c>
      <c r="Q753">
        <v>26.738279342651399</v>
      </c>
      <c r="R753">
        <v>26.3723545074463</v>
      </c>
      <c r="S753">
        <v>26.831830978393601</v>
      </c>
      <c r="T753">
        <v>26.630203247070298</v>
      </c>
      <c r="U753">
        <v>1.06552656545685</v>
      </c>
      <c r="V753">
        <v>0.30792109171549598</v>
      </c>
      <c r="W753">
        <v>0.62059931805828605</v>
      </c>
      <c r="X753">
        <v>0.18943087259928501</v>
      </c>
    </row>
    <row r="754" spans="1:24" x14ac:dyDescent="0.2">
      <c r="A754" t="s">
        <v>2906</v>
      </c>
      <c r="B754" t="s">
        <v>2907</v>
      </c>
      <c r="C754" t="s">
        <v>2908</v>
      </c>
      <c r="D754" t="s">
        <v>2909</v>
      </c>
      <c r="E754" t="s">
        <v>2910</v>
      </c>
      <c r="F754" t="s">
        <v>34</v>
      </c>
      <c r="G754">
        <v>30.658000000000001</v>
      </c>
      <c r="H754">
        <v>17</v>
      </c>
      <c r="I754">
        <v>77.5</v>
      </c>
      <c r="J754">
        <v>0</v>
      </c>
      <c r="K754">
        <v>233.04</v>
      </c>
      <c r="L754">
        <v>27.445295333862301</v>
      </c>
      <c r="M754">
        <v>27.188108444213899</v>
      </c>
      <c r="N754">
        <v>27.165571212768601</v>
      </c>
      <c r="O754">
        <v>27.366529464721701</v>
      </c>
      <c r="P754">
        <v>27.274620056152301</v>
      </c>
      <c r="Q754">
        <v>27.185935974121101</v>
      </c>
      <c r="R754">
        <v>27.4086799621582</v>
      </c>
      <c r="S754">
        <v>27.369777679443398</v>
      </c>
      <c r="T754">
        <v>27.3719387054443</v>
      </c>
      <c r="U754">
        <v>0.57564731060229901</v>
      </c>
      <c r="V754">
        <v>-0.117140452067058</v>
      </c>
      <c r="W754">
        <v>0.93960066270210496</v>
      </c>
      <c r="X754">
        <v>-0.10777028401692899</v>
      </c>
    </row>
    <row r="755" spans="1:24" x14ac:dyDescent="0.2">
      <c r="A755" t="s">
        <v>2911</v>
      </c>
      <c r="B755" t="s">
        <v>2912</v>
      </c>
      <c r="C755" t="s">
        <v>2913</v>
      </c>
      <c r="D755" t="s">
        <v>2914</v>
      </c>
      <c r="E755" t="s">
        <v>2915</v>
      </c>
      <c r="F755" t="s">
        <v>34</v>
      </c>
      <c r="G755">
        <v>40.353999999999999</v>
      </c>
      <c r="H755">
        <v>12</v>
      </c>
      <c r="I755">
        <v>51</v>
      </c>
      <c r="J755">
        <v>0</v>
      </c>
      <c r="K755">
        <v>281.33999999999997</v>
      </c>
      <c r="L755">
        <v>27.011053085327099</v>
      </c>
      <c r="M755">
        <v>27.1029949188232</v>
      </c>
      <c r="N755">
        <v>27.149961471557599</v>
      </c>
      <c r="O755">
        <v>27.2682991027832</v>
      </c>
      <c r="P755">
        <v>27.345535278320298</v>
      </c>
      <c r="Q755">
        <v>27.144819259643601</v>
      </c>
      <c r="R755">
        <v>26.922523498535199</v>
      </c>
      <c r="S755">
        <v>27.258806228637699</v>
      </c>
      <c r="T755">
        <v>27.159425735473601</v>
      </c>
      <c r="U755">
        <v>8.4062325121143602E-2</v>
      </c>
      <c r="V755">
        <v>-2.558199564616E-2</v>
      </c>
      <c r="W755">
        <v>0.53069075172939095</v>
      </c>
      <c r="X755">
        <v>0.13929939270019501</v>
      </c>
    </row>
    <row r="756" spans="1:24" x14ac:dyDescent="0.2">
      <c r="A756" t="s">
        <v>2916</v>
      </c>
      <c r="B756" t="s">
        <v>2917</v>
      </c>
      <c r="C756" t="s">
        <v>2918</v>
      </c>
      <c r="D756" t="s">
        <v>2919</v>
      </c>
      <c r="E756" t="s">
        <v>2920</v>
      </c>
      <c r="F756" t="s">
        <v>34</v>
      </c>
      <c r="G756">
        <v>34.844000000000001</v>
      </c>
      <c r="H756">
        <v>16</v>
      </c>
      <c r="I756">
        <v>56.6</v>
      </c>
      <c r="J756">
        <v>0</v>
      </c>
      <c r="K756">
        <v>247.7</v>
      </c>
      <c r="L756">
        <v>27.282596588134801</v>
      </c>
      <c r="M756">
        <v>27.449081420898398</v>
      </c>
      <c r="N756">
        <v>27.359510421752901</v>
      </c>
      <c r="O756">
        <v>27.4757595062256</v>
      </c>
      <c r="P756">
        <v>27.305564880371101</v>
      </c>
      <c r="Q756">
        <v>27.445533752441399</v>
      </c>
      <c r="R756">
        <v>27.792903900146499</v>
      </c>
      <c r="S756">
        <v>27.244359970092798</v>
      </c>
      <c r="T756">
        <v>27.393621444702099</v>
      </c>
      <c r="U756">
        <v>0.26495676392053702</v>
      </c>
      <c r="V756">
        <v>-0.113232294718426</v>
      </c>
      <c r="W756">
        <v>0.14714361003992399</v>
      </c>
      <c r="X756">
        <v>-6.8009058634441302E-2</v>
      </c>
    </row>
    <row r="757" spans="1:24" x14ac:dyDescent="0.2">
      <c r="A757" t="s">
        <v>2921</v>
      </c>
      <c r="B757" t="s">
        <v>2922</v>
      </c>
      <c r="C757" t="s">
        <v>2923</v>
      </c>
      <c r="D757" t="s">
        <v>2924</v>
      </c>
      <c r="E757" t="s">
        <v>2925</v>
      </c>
      <c r="F757" t="s">
        <v>29</v>
      </c>
      <c r="G757">
        <v>88.65</v>
      </c>
      <c r="H757">
        <v>47</v>
      </c>
      <c r="I757">
        <v>62.7</v>
      </c>
      <c r="J757">
        <v>0</v>
      </c>
      <c r="K757">
        <v>323.31</v>
      </c>
      <c r="L757">
        <v>29.309452056884801</v>
      </c>
      <c r="M757">
        <v>29.120948791503899</v>
      </c>
      <c r="N757">
        <v>29.2511501312256</v>
      </c>
      <c r="O757">
        <v>29.468786239623999</v>
      </c>
      <c r="P757">
        <v>29.344285964965799</v>
      </c>
      <c r="Q757">
        <v>29.2328586578369</v>
      </c>
      <c r="R757">
        <v>29.470495223998999</v>
      </c>
      <c r="S757">
        <v>29.374906539916999</v>
      </c>
      <c r="T757">
        <v>29.316137313842798</v>
      </c>
      <c r="U757">
        <v>1.04970627820888</v>
      </c>
      <c r="V757">
        <v>-0.159996032714844</v>
      </c>
      <c r="W757">
        <v>0.17944490199222299</v>
      </c>
      <c r="X757">
        <v>-3.8536071777343799E-2</v>
      </c>
    </row>
    <row r="758" spans="1:24" x14ac:dyDescent="0.2">
      <c r="A758" t="s">
        <v>2926</v>
      </c>
      <c r="B758" t="s">
        <v>2927</v>
      </c>
      <c r="C758" t="s">
        <v>2928</v>
      </c>
      <c r="D758" t="s">
        <v>2929</v>
      </c>
      <c r="E758" t="s">
        <v>2930</v>
      </c>
      <c r="F758" t="s">
        <v>29</v>
      </c>
      <c r="G758">
        <v>38.904000000000003</v>
      </c>
      <c r="H758">
        <v>25</v>
      </c>
      <c r="I758">
        <v>69.400000000000006</v>
      </c>
      <c r="J758">
        <v>0</v>
      </c>
      <c r="K758">
        <v>323.31</v>
      </c>
      <c r="L758">
        <v>28.056207656860401</v>
      </c>
      <c r="M758">
        <v>27.916898727416999</v>
      </c>
      <c r="N758">
        <v>28.014888763427699</v>
      </c>
      <c r="O758">
        <v>28.224903106689499</v>
      </c>
      <c r="P758">
        <v>28.022315979003899</v>
      </c>
      <c r="Q758">
        <v>28.035486221313501</v>
      </c>
      <c r="R758">
        <v>27.99534034729</v>
      </c>
      <c r="S758">
        <v>28.176265716552699</v>
      </c>
      <c r="T758">
        <v>28.136726379394499</v>
      </c>
      <c r="U758">
        <v>0.709542287748267</v>
      </c>
      <c r="V758">
        <v>-0.10677909851074199</v>
      </c>
      <c r="W758">
        <v>3.3780964612654299E-2</v>
      </c>
      <c r="X758">
        <v>-8.5423787434884008E-3</v>
      </c>
    </row>
    <row r="759" spans="1:24" x14ac:dyDescent="0.2">
      <c r="A759" t="s">
        <v>2931</v>
      </c>
      <c r="B759" t="s">
        <v>116</v>
      </c>
      <c r="C759" t="s">
        <v>117</v>
      </c>
      <c r="D759" t="s">
        <v>2932</v>
      </c>
      <c r="E759" t="s">
        <v>2931</v>
      </c>
      <c r="F759" t="s">
        <v>34</v>
      </c>
      <c r="G759">
        <v>45.054000000000002</v>
      </c>
      <c r="H759">
        <v>12</v>
      </c>
      <c r="I759">
        <v>38.9</v>
      </c>
      <c r="J759">
        <v>0</v>
      </c>
      <c r="K759">
        <v>76.064999999999998</v>
      </c>
      <c r="L759">
        <v>23.2079162597656</v>
      </c>
      <c r="M759">
        <v>23.101396560668899</v>
      </c>
      <c r="N759">
        <v>23.0258884429932</v>
      </c>
      <c r="O759">
        <v>23.3316974639893</v>
      </c>
      <c r="P759">
        <v>20.7735080718994</v>
      </c>
      <c r="Q759">
        <v>23.308300018310501</v>
      </c>
      <c r="R759">
        <v>23.848894119262699</v>
      </c>
      <c r="S759">
        <v>23.5945720672607</v>
      </c>
      <c r="T759">
        <v>23.236268997192401</v>
      </c>
      <c r="U759">
        <v>1.1369984980091401</v>
      </c>
      <c r="V759">
        <v>-0.448177973429363</v>
      </c>
      <c r="W759">
        <v>0.55646595256738596</v>
      </c>
      <c r="X759">
        <v>-1.0887432098388701</v>
      </c>
    </row>
    <row r="760" spans="1:24" x14ac:dyDescent="0.2">
      <c r="A760" t="s">
        <v>2933</v>
      </c>
      <c r="B760" t="s">
        <v>2934</v>
      </c>
      <c r="C760" t="s">
        <v>2935</v>
      </c>
      <c r="D760" t="s">
        <v>2936</v>
      </c>
      <c r="E760" t="s">
        <v>2933</v>
      </c>
      <c r="F760" t="s">
        <v>29</v>
      </c>
      <c r="G760">
        <v>14.494</v>
      </c>
      <c r="H760">
        <v>6</v>
      </c>
      <c r="I760">
        <v>64.400000000000006</v>
      </c>
      <c r="J760">
        <v>0</v>
      </c>
      <c r="K760">
        <v>81.584000000000003</v>
      </c>
      <c r="L760">
        <v>24.312644958496101</v>
      </c>
      <c r="M760">
        <v>24.266994476318398</v>
      </c>
      <c r="N760">
        <v>24.886091232299801</v>
      </c>
      <c r="O760">
        <v>24.3568935394287</v>
      </c>
      <c r="P760">
        <v>24.437839508056602</v>
      </c>
      <c r="Q760">
        <v>24.4876918792725</v>
      </c>
      <c r="R760">
        <v>23.867280960083001</v>
      </c>
      <c r="S760">
        <v>24.534631729126001</v>
      </c>
      <c r="T760">
        <v>24.724319458007798</v>
      </c>
      <c r="U760">
        <v>0.126646158656815</v>
      </c>
      <c r="V760">
        <v>0.113166173299152</v>
      </c>
      <c r="W760">
        <v>6.9280014623723504E-2</v>
      </c>
      <c r="X760">
        <v>5.2064259847004003E-2</v>
      </c>
    </row>
    <row r="761" spans="1:24" x14ac:dyDescent="0.2">
      <c r="A761" t="s">
        <v>2937</v>
      </c>
      <c r="B761" t="s">
        <v>2938</v>
      </c>
      <c r="C761" t="s">
        <v>2938</v>
      </c>
      <c r="D761" t="s">
        <v>2939</v>
      </c>
      <c r="E761" t="s">
        <v>2937</v>
      </c>
      <c r="F761" t="s">
        <v>34</v>
      </c>
      <c r="G761">
        <v>45.332000000000001</v>
      </c>
      <c r="H761">
        <v>12</v>
      </c>
      <c r="I761">
        <v>40.299999999999997</v>
      </c>
      <c r="J761">
        <v>0</v>
      </c>
      <c r="K761">
        <v>45.682000000000002</v>
      </c>
      <c r="L761">
        <v>23.790941238403299</v>
      </c>
      <c r="M761">
        <v>23.093992233276399</v>
      </c>
      <c r="N761">
        <v>23.249841690063501</v>
      </c>
      <c r="O761">
        <v>24.127231597900401</v>
      </c>
      <c r="P761">
        <v>22.229784011840799</v>
      </c>
      <c r="Q761">
        <v>23.9613742828369</v>
      </c>
      <c r="R761">
        <v>23.1274738311768</v>
      </c>
      <c r="S761">
        <v>24.417446136474599</v>
      </c>
      <c r="T761">
        <v>23.704298019409201</v>
      </c>
      <c r="U761">
        <v>0.36142281317835201</v>
      </c>
      <c r="V761">
        <v>-0.37148094177246099</v>
      </c>
      <c r="W761">
        <v>0.16393786685123199</v>
      </c>
      <c r="X761">
        <v>-0.31027603149414101</v>
      </c>
    </row>
    <row r="762" spans="1:24" x14ac:dyDescent="0.2">
      <c r="A762" t="s">
        <v>2940</v>
      </c>
      <c r="B762" t="s">
        <v>2941</v>
      </c>
      <c r="C762" t="s">
        <v>2942</v>
      </c>
      <c r="D762" t="s">
        <v>2943</v>
      </c>
      <c r="E762" t="s">
        <v>2944</v>
      </c>
      <c r="F762" t="s">
        <v>29</v>
      </c>
      <c r="G762">
        <v>14.464</v>
      </c>
      <c r="H762">
        <v>4</v>
      </c>
      <c r="I762">
        <v>38.799999999999997</v>
      </c>
      <c r="J762">
        <v>0</v>
      </c>
      <c r="K762">
        <v>92.6</v>
      </c>
      <c r="L762">
        <v>23.508419036865199</v>
      </c>
      <c r="M762">
        <v>21.718376159668001</v>
      </c>
      <c r="N762">
        <v>22.614566802978501</v>
      </c>
      <c r="O762">
        <v>23.764356613159201</v>
      </c>
      <c r="P762">
        <v>23.7650661468506</v>
      </c>
      <c r="Q762">
        <v>24.579574584960898</v>
      </c>
      <c r="R762">
        <v>22.6856498718262</v>
      </c>
      <c r="S762">
        <v>23.7505207061768</v>
      </c>
      <c r="T762">
        <v>22.1396579742432</v>
      </c>
      <c r="U762">
        <v>0.128222330888139</v>
      </c>
      <c r="V762">
        <v>-0.24482218424478899</v>
      </c>
      <c r="W762">
        <v>1.0133579680324101</v>
      </c>
      <c r="X762">
        <v>1.1777229309082</v>
      </c>
    </row>
    <row r="763" spans="1:24" x14ac:dyDescent="0.2">
      <c r="A763" t="s">
        <v>2945</v>
      </c>
      <c r="B763" t="s">
        <v>2946</v>
      </c>
      <c r="C763" t="s">
        <v>2947</v>
      </c>
      <c r="D763" t="s">
        <v>2948</v>
      </c>
      <c r="E763" t="s">
        <v>2949</v>
      </c>
      <c r="F763" t="s">
        <v>29</v>
      </c>
      <c r="G763">
        <v>22.899000000000001</v>
      </c>
      <c r="H763">
        <v>12</v>
      </c>
      <c r="I763">
        <v>59.2</v>
      </c>
      <c r="J763">
        <v>0</v>
      </c>
      <c r="K763">
        <v>133.33000000000001</v>
      </c>
      <c r="L763">
        <v>27.481082916259801</v>
      </c>
      <c r="M763">
        <v>27.645814895629901</v>
      </c>
      <c r="N763">
        <v>27.227382659912099</v>
      </c>
      <c r="O763">
        <v>27.476068496704102</v>
      </c>
      <c r="P763">
        <v>27.197511672973601</v>
      </c>
      <c r="Q763">
        <v>27.147052764892599</v>
      </c>
      <c r="R763">
        <v>26.754808425903299</v>
      </c>
      <c r="S763">
        <v>27.2460842132568</v>
      </c>
      <c r="T763">
        <v>27.048223495483398</v>
      </c>
      <c r="U763">
        <v>1.09060181083353</v>
      </c>
      <c r="V763">
        <v>0.43505477905273399</v>
      </c>
      <c r="W763">
        <v>0.66376828581053804</v>
      </c>
      <c r="X763">
        <v>0.25717226664225401</v>
      </c>
    </row>
    <row r="764" spans="1:24" x14ac:dyDescent="0.2">
      <c r="A764" t="s">
        <v>2950</v>
      </c>
      <c r="B764" t="s">
        <v>539</v>
      </c>
      <c r="C764" t="s">
        <v>540</v>
      </c>
      <c r="D764" t="s">
        <v>2951</v>
      </c>
      <c r="E764" t="s">
        <v>2950</v>
      </c>
      <c r="F764" t="s">
        <v>57</v>
      </c>
      <c r="G764">
        <v>24.631</v>
      </c>
      <c r="H764">
        <v>10</v>
      </c>
      <c r="I764">
        <v>55.1</v>
      </c>
      <c r="J764">
        <v>0</v>
      </c>
      <c r="K764">
        <v>207.43</v>
      </c>
      <c r="L764">
        <v>26.48166847229</v>
      </c>
      <c r="M764">
        <v>26.7288417816162</v>
      </c>
      <c r="N764">
        <v>26.5634441375732</v>
      </c>
      <c r="O764">
        <v>26.413061141967798</v>
      </c>
      <c r="P764">
        <v>26.504594802856399</v>
      </c>
      <c r="Q764">
        <v>26.779190063476602</v>
      </c>
      <c r="R764">
        <v>26.595909118652301</v>
      </c>
      <c r="S764">
        <v>26.3430290222168</v>
      </c>
      <c r="T764">
        <v>26.657310485839801</v>
      </c>
      <c r="U764">
        <v>0.18780058683936601</v>
      </c>
      <c r="V764">
        <v>5.9235254923503802E-2</v>
      </c>
      <c r="W764">
        <v>8.1053209485949601E-2</v>
      </c>
      <c r="X764">
        <v>3.3532460530601299E-2</v>
      </c>
    </row>
    <row r="765" spans="1:24" x14ac:dyDescent="0.2">
      <c r="A765" t="s">
        <v>2952</v>
      </c>
      <c r="B765" t="s">
        <v>2628</v>
      </c>
      <c r="C765" t="s">
        <v>2629</v>
      </c>
      <c r="D765" t="s">
        <v>2953</v>
      </c>
      <c r="E765" t="s">
        <v>2952</v>
      </c>
      <c r="F765" t="s">
        <v>53</v>
      </c>
      <c r="G765">
        <v>15.207000000000001</v>
      </c>
      <c r="H765">
        <v>16</v>
      </c>
      <c r="I765">
        <v>94.6</v>
      </c>
      <c r="J765">
        <v>0</v>
      </c>
      <c r="K765">
        <v>323.31</v>
      </c>
      <c r="L765">
        <v>29.869707107543899</v>
      </c>
      <c r="M765">
        <v>30.0718879699707</v>
      </c>
      <c r="N765">
        <v>30.101243972778299</v>
      </c>
      <c r="O765">
        <v>29.787014007568398</v>
      </c>
      <c r="P765">
        <v>29.891077041626001</v>
      </c>
      <c r="Q765">
        <v>30.080934524536101</v>
      </c>
      <c r="R765">
        <v>29.40598487854</v>
      </c>
      <c r="S765">
        <v>29.812576293945298</v>
      </c>
      <c r="T765">
        <v>30.010786056518601</v>
      </c>
      <c r="U765">
        <v>0.63572841781293998</v>
      </c>
      <c r="V765">
        <v>0.271163940429688</v>
      </c>
      <c r="W765">
        <v>0.37434752229443402</v>
      </c>
      <c r="X765">
        <v>0.176559448242188</v>
      </c>
    </row>
    <row r="766" spans="1:24" x14ac:dyDescent="0.2">
      <c r="A766" t="s">
        <v>2954</v>
      </c>
      <c r="B766" t="s">
        <v>2955</v>
      </c>
      <c r="C766" t="s">
        <v>2956</v>
      </c>
      <c r="D766" t="s">
        <v>2957</v>
      </c>
      <c r="E766" t="s">
        <v>2954</v>
      </c>
      <c r="F766" t="s">
        <v>90</v>
      </c>
      <c r="G766">
        <v>31.302</v>
      </c>
      <c r="H766">
        <v>6</v>
      </c>
      <c r="I766">
        <v>30</v>
      </c>
      <c r="J766">
        <v>0</v>
      </c>
      <c r="K766">
        <v>30.09</v>
      </c>
      <c r="L766">
        <v>24.325944900512699</v>
      </c>
      <c r="M766">
        <v>23.314235687255898</v>
      </c>
      <c r="N766">
        <v>24.333677291870099</v>
      </c>
      <c r="O766">
        <v>21.749515533447301</v>
      </c>
      <c r="P766">
        <v>23.266851425170898</v>
      </c>
      <c r="Q766">
        <v>23.296140670776399</v>
      </c>
      <c r="R766">
        <v>23.794218063354499</v>
      </c>
      <c r="S766">
        <v>23.485052108764599</v>
      </c>
      <c r="T766">
        <v>23.559175491333001</v>
      </c>
      <c r="U766">
        <v>0.46628821564647399</v>
      </c>
      <c r="V766">
        <v>0.37847073872884401</v>
      </c>
      <c r="W766">
        <v>0.74433115847100895</v>
      </c>
      <c r="X766">
        <v>-0.84197934468587099</v>
      </c>
    </row>
    <row r="767" spans="1:24" x14ac:dyDescent="0.2">
      <c r="A767" t="s">
        <v>2958</v>
      </c>
      <c r="B767" t="s">
        <v>2959</v>
      </c>
      <c r="C767" t="s">
        <v>2960</v>
      </c>
      <c r="D767" t="s">
        <v>2961</v>
      </c>
      <c r="E767" t="s">
        <v>2962</v>
      </c>
      <c r="F767" t="s">
        <v>85</v>
      </c>
      <c r="G767">
        <v>82.68</v>
      </c>
      <c r="H767">
        <v>22</v>
      </c>
      <c r="I767">
        <v>41.3</v>
      </c>
      <c r="J767">
        <v>0</v>
      </c>
      <c r="K767">
        <v>87.832999999999998</v>
      </c>
      <c r="L767">
        <v>25.090955734252901</v>
      </c>
      <c r="M767">
        <v>26.094202041626001</v>
      </c>
      <c r="N767">
        <v>25.508060455322301</v>
      </c>
      <c r="O767">
        <v>24.803855895996101</v>
      </c>
      <c r="P767">
        <v>24.986373901367202</v>
      </c>
      <c r="Q767">
        <v>25.004274368286101</v>
      </c>
      <c r="R767">
        <v>24.9607124328613</v>
      </c>
      <c r="S767">
        <v>25.372388839721701</v>
      </c>
      <c r="T767">
        <v>25.738588333129901</v>
      </c>
      <c r="U767">
        <v>0.21957076040502899</v>
      </c>
      <c r="V767">
        <v>0.207176208496094</v>
      </c>
      <c r="W767">
        <v>0.84617474556111605</v>
      </c>
      <c r="X767">
        <v>-0.42572848002115998</v>
      </c>
    </row>
    <row r="768" spans="1:24" x14ac:dyDescent="0.2">
      <c r="A768" t="s">
        <v>2963</v>
      </c>
      <c r="B768" t="s">
        <v>2317</v>
      </c>
      <c r="C768" t="s">
        <v>2318</v>
      </c>
      <c r="D768" t="s">
        <v>2964</v>
      </c>
      <c r="E768" t="s">
        <v>2963</v>
      </c>
      <c r="F768" t="s">
        <v>90</v>
      </c>
      <c r="G768">
        <v>33.281999999999996</v>
      </c>
      <c r="H768">
        <v>11</v>
      </c>
      <c r="I768">
        <v>51.3</v>
      </c>
      <c r="J768">
        <v>0</v>
      </c>
      <c r="K768">
        <v>22.245999999999999</v>
      </c>
      <c r="L768">
        <v>21.958086013793899</v>
      </c>
      <c r="M768">
        <v>23.117158889770501</v>
      </c>
      <c r="N768">
        <v>22.0447692871094</v>
      </c>
      <c r="O768">
        <v>22.166193008422901</v>
      </c>
      <c r="P768">
        <v>22.869651794433601</v>
      </c>
      <c r="Q768">
        <v>23.7507724761963</v>
      </c>
      <c r="R768">
        <v>22.255006790161101</v>
      </c>
      <c r="S768">
        <v>22.1241664886475</v>
      </c>
      <c r="T768">
        <v>22.213823318481399</v>
      </c>
      <c r="U768">
        <v>0.178069464493676</v>
      </c>
      <c r="V768">
        <v>0.17567253112792999</v>
      </c>
      <c r="W768">
        <v>0.72783226574490101</v>
      </c>
      <c r="X768">
        <v>0.73120689392089799</v>
      </c>
    </row>
    <row r="769" spans="1:24" x14ac:dyDescent="0.2">
      <c r="A769" t="s">
        <v>2965</v>
      </c>
      <c r="B769" t="s">
        <v>2966</v>
      </c>
      <c r="C769" t="s">
        <v>2966</v>
      </c>
      <c r="D769" t="s">
        <v>2967</v>
      </c>
      <c r="E769" t="s">
        <v>2965</v>
      </c>
      <c r="F769" t="s">
        <v>29</v>
      </c>
      <c r="G769">
        <v>53.314999999999998</v>
      </c>
      <c r="H769">
        <v>57</v>
      </c>
      <c r="I769">
        <v>82.9</v>
      </c>
      <c r="J769">
        <v>0</v>
      </c>
      <c r="K769">
        <v>323.31</v>
      </c>
      <c r="L769">
        <v>32.420738220214801</v>
      </c>
      <c r="M769">
        <v>32.513004302978501</v>
      </c>
      <c r="N769">
        <v>32.545680999755902</v>
      </c>
      <c r="O769">
        <v>32.7695922851563</v>
      </c>
      <c r="P769">
        <v>32.723850250244098</v>
      </c>
      <c r="Q769">
        <v>32.862861633300803</v>
      </c>
      <c r="R769">
        <v>32.495883941650398</v>
      </c>
      <c r="S769">
        <v>32.692806243896499</v>
      </c>
      <c r="T769">
        <v>32.668521881103501</v>
      </c>
      <c r="U769">
        <v>0.80416748378892</v>
      </c>
      <c r="V769">
        <v>-0.12592951456705501</v>
      </c>
      <c r="W769">
        <v>1.05245888603987</v>
      </c>
      <c r="X769">
        <v>0.16636403401692901</v>
      </c>
    </row>
    <row r="770" spans="1:24" x14ac:dyDescent="0.2">
      <c r="A770" t="s">
        <v>2968</v>
      </c>
      <c r="B770" t="s">
        <v>2969</v>
      </c>
      <c r="C770" t="s">
        <v>2970</v>
      </c>
      <c r="D770" t="s">
        <v>2971</v>
      </c>
      <c r="E770" t="s">
        <v>2968</v>
      </c>
      <c r="F770" t="s">
        <v>29</v>
      </c>
      <c r="G770">
        <v>99.896000000000001</v>
      </c>
      <c r="H770">
        <v>42</v>
      </c>
      <c r="I770">
        <v>60.4</v>
      </c>
      <c r="J770">
        <v>0</v>
      </c>
      <c r="K770">
        <v>262.51</v>
      </c>
      <c r="L770">
        <v>27.118127822876001</v>
      </c>
      <c r="M770">
        <v>27.582046508789102</v>
      </c>
      <c r="N770">
        <v>27.026016235351602</v>
      </c>
      <c r="O770">
        <v>26.7593879699707</v>
      </c>
      <c r="P770">
        <v>26.752769470214801</v>
      </c>
      <c r="Q770">
        <v>26.649930953979499</v>
      </c>
      <c r="R770">
        <v>27.334409713745099</v>
      </c>
      <c r="S770">
        <v>27.021892547607401</v>
      </c>
      <c r="T770">
        <v>27.108190536498999</v>
      </c>
      <c r="U770">
        <v>0.168259215569591</v>
      </c>
      <c r="V770">
        <v>8.7232589721679701E-2</v>
      </c>
      <c r="W770">
        <v>1.9168051195374101</v>
      </c>
      <c r="X770">
        <v>-0.43413480122884002</v>
      </c>
    </row>
    <row r="771" spans="1:24" x14ac:dyDescent="0.2">
      <c r="A771" t="s">
        <v>2972</v>
      </c>
      <c r="B771" t="s">
        <v>68</v>
      </c>
      <c r="C771" t="s">
        <v>2973</v>
      </c>
      <c r="D771" t="s">
        <v>2974</v>
      </c>
      <c r="E771" t="s">
        <v>2972</v>
      </c>
      <c r="F771" t="s">
        <v>62</v>
      </c>
      <c r="G771">
        <v>13.057</v>
      </c>
      <c r="H771">
        <v>12</v>
      </c>
      <c r="I771">
        <v>76.3</v>
      </c>
      <c r="J771">
        <v>0</v>
      </c>
      <c r="K771">
        <v>193.38</v>
      </c>
      <c r="L771">
        <v>24.203815460205099</v>
      </c>
      <c r="M771">
        <v>24.6065368652344</v>
      </c>
      <c r="N771">
        <v>25.417446136474599</v>
      </c>
      <c r="O771">
        <v>24.810245513916001</v>
      </c>
      <c r="P771">
        <v>25.041431427001999</v>
      </c>
      <c r="Q771">
        <v>25.3321743011475</v>
      </c>
      <c r="R771">
        <v>24.430202484130898</v>
      </c>
      <c r="S771">
        <v>23.9398403167725</v>
      </c>
      <c r="T771">
        <v>25.654853820800799</v>
      </c>
      <c r="U771">
        <v>3.6822716765474897E-2</v>
      </c>
      <c r="V771">
        <v>6.7633946736652503E-2</v>
      </c>
      <c r="W771">
        <v>0.29426262581962198</v>
      </c>
      <c r="X771">
        <v>0.38631820678710899</v>
      </c>
    </row>
    <row r="772" spans="1:24" x14ac:dyDescent="0.2">
      <c r="A772" t="s">
        <v>2975</v>
      </c>
      <c r="B772" t="s">
        <v>729</v>
      </c>
      <c r="C772" t="s">
        <v>2976</v>
      </c>
      <c r="D772" t="s">
        <v>2977</v>
      </c>
      <c r="E772" t="s">
        <v>2975</v>
      </c>
      <c r="F772" t="s">
        <v>85</v>
      </c>
      <c r="G772">
        <v>29.106000000000002</v>
      </c>
      <c r="H772">
        <v>17</v>
      </c>
      <c r="I772">
        <v>64.5</v>
      </c>
      <c r="J772">
        <v>0</v>
      </c>
      <c r="K772">
        <v>153.52000000000001</v>
      </c>
      <c r="L772">
        <v>24.4058742523193</v>
      </c>
      <c r="M772">
        <v>25.557102203369102</v>
      </c>
      <c r="N772">
        <v>25.467714309692401</v>
      </c>
      <c r="O772">
        <v>24.980371475219702</v>
      </c>
      <c r="P772">
        <v>23.955356597900401</v>
      </c>
      <c r="Q772">
        <v>25.760377883911101</v>
      </c>
      <c r="R772">
        <v>25.438125610351602</v>
      </c>
      <c r="S772">
        <v>25.364761352539102</v>
      </c>
      <c r="T772">
        <v>25.3589057922363</v>
      </c>
      <c r="U772">
        <v>0.26221414274639399</v>
      </c>
      <c r="V772">
        <v>-0.24370066324869899</v>
      </c>
      <c r="W772">
        <v>0.394328071527691</v>
      </c>
      <c r="X772">
        <v>-0.488562266031902</v>
      </c>
    </row>
    <row r="773" spans="1:24" x14ac:dyDescent="0.2">
      <c r="A773" t="s">
        <v>2978</v>
      </c>
      <c r="B773" t="s">
        <v>2979</v>
      </c>
      <c r="C773" t="s">
        <v>2980</v>
      </c>
      <c r="D773" t="s">
        <v>2981</v>
      </c>
      <c r="E773" t="s">
        <v>2978</v>
      </c>
      <c r="F773" t="s">
        <v>34</v>
      </c>
      <c r="G773">
        <v>55.526000000000003</v>
      </c>
      <c r="H773">
        <v>16</v>
      </c>
      <c r="I773">
        <v>50.8</v>
      </c>
      <c r="J773">
        <v>0</v>
      </c>
      <c r="K773">
        <v>83.724000000000004</v>
      </c>
      <c r="L773">
        <v>24.271633148193398</v>
      </c>
      <c r="M773">
        <v>24.209924697876001</v>
      </c>
      <c r="N773">
        <v>24.141412734985401</v>
      </c>
      <c r="O773">
        <v>24.113307952880898</v>
      </c>
      <c r="P773">
        <v>23.88063621521</v>
      </c>
      <c r="Q773">
        <v>24.0384197235107</v>
      </c>
      <c r="R773">
        <v>24.613693237304702</v>
      </c>
      <c r="S773">
        <v>24.350702285766602</v>
      </c>
      <c r="T773">
        <v>24.746528625488299</v>
      </c>
      <c r="U773">
        <v>1.38432331970114</v>
      </c>
      <c r="V773">
        <v>-0.36265118916829298</v>
      </c>
      <c r="W773">
        <v>1.8437926341078801</v>
      </c>
      <c r="X773">
        <v>-0.55952008565266798</v>
      </c>
    </row>
    <row r="774" spans="1:24" x14ac:dyDescent="0.2">
      <c r="A774" t="s">
        <v>2982</v>
      </c>
      <c r="B774" t="s">
        <v>2983</v>
      </c>
      <c r="C774" t="s">
        <v>2984</v>
      </c>
      <c r="D774" t="s">
        <v>2985</v>
      </c>
      <c r="E774" t="s">
        <v>2986</v>
      </c>
      <c r="F774" t="s">
        <v>34</v>
      </c>
      <c r="G774">
        <v>130.63999999999999</v>
      </c>
      <c r="H774">
        <v>53</v>
      </c>
      <c r="I774">
        <v>62.3</v>
      </c>
      <c r="J774">
        <v>0</v>
      </c>
      <c r="K774">
        <v>323.31</v>
      </c>
      <c r="L774">
        <v>29.403894424438501</v>
      </c>
      <c r="M774">
        <v>29.315099716186499</v>
      </c>
      <c r="N774">
        <v>29.440116882324201</v>
      </c>
      <c r="O774">
        <v>29.5106201171875</v>
      </c>
      <c r="P774">
        <v>29.550981521606399</v>
      </c>
      <c r="Q774">
        <v>29.414840698242202</v>
      </c>
      <c r="R774">
        <v>29.7325325012207</v>
      </c>
      <c r="S774">
        <v>29.622789382934599</v>
      </c>
      <c r="T774">
        <v>29.464275360107401</v>
      </c>
      <c r="U774">
        <v>1.1995174261783099</v>
      </c>
      <c r="V774">
        <v>-0.22016207377115601</v>
      </c>
      <c r="W774">
        <v>0.58142696312000497</v>
      </c>
      <c r="X774">
        <v>-0.11438496907552</v>
      </c>
    </row>
    <row r="775" spans="1:24" x14ac:dyDescent="0.2">
      <c r="A775" t="s">
        <v>2987</v>
      </c>
      <c r="B775" t="s">
        <v>2988</v>
      </c>
      <c r="C775" t="s">
        <v>2989</v>
      </c>
      <c r="D775" t="s">
        <v>2990</v>
      </c>
      <c r="E775" t="s">
        <v>2987</v>
      </c>
      <c r="F775" t="s">
        <v>34</v>
      </c>
      <c r="G775">
        <v>21.786999999999999</v>
      </c>
      <c r="H775">
        <v>11</v>
      </c>
      <c r="I775">
        <v>76.400000000000006</v>
      </c>
      <c r="J775">
        <v>0</v>
      </c>
      <c r="K775">
        <v>110.03</v>
      </c>
      <c r="L775">
        <v>26.1052951812744</v>
      </c>
      <c r="M775">
        <v>26.291582107543899</v>
      </c>
      <c r="N775">
        <v>25.9307346343994</v>
      </c>
      <c r="O775">
        <v>26.002988815307599</v>
      </c>
      <c r="P775">
        <v>25.7873840332031</v>
      </c>
      <c r="Q775">
        <v>25.935035705566399</v>
      </c>
      <c r="R775">
        <v>26.120008468627901</v>
      </c>
      <c r="S775">
        <v>26.055047988891602</v>
      </c>
      <c r="T775">
        <v>26.0546760559082</v>
      </c>
      <c r="U775">
        <v>0.110996518738883</v>
      </c>
      <c r="V775">
        <v>3.2626469930015403E-2</v>
      </c>
      <c r="W775">
        <v>1.17542156762765</v>
      </c>
      <c r="X775">
        <v>-0.16810798645019501</v>
      </c>
    </row>
    <row r="776" spans="1:24" x14ac:dyDescent="0.2">
      <c r="A776" t="s">
        <v>2991</v>
      </c>
      <c r="B776" t="s">
        <v>2992</v>
      </c>
      <c r="C776" t="s">
        <v>2993</v>
      </c>
      <c r="D776" t="s">
        <v>2994</v>
      </c>
      <c r="E776" t="s">
        <v>2991</v>
      </c>
      <c r="F776" t="s">
        <v>34</v>
      </c>
      <c r="G776">
        <v>54.003999999999998</v>
      </c>
      <c r="H776">
        <v>19</v>
      </c>
      <c r="I776">
        <v>49.9</v>
      </c>
      <c r="J776">
        <v>0</v>
      </c>
      <c r="K776">
        <v>93.257000000000005</v>
      </c>
      <c r="L776">
        <v>25.9561767578125</v>
      </c>
      <c r="M776">
        <v>25.974651336669901</v>
      </c>
      <c r="N776">
        <v>25.922161102294901</v>
      </c>
      <c r="O776">
        <v>26.125734329223601</v>
      </c>
      <c r="P776">
        <v>25.825973510742202</v>
      </c>
      <c r="Q776">
        <v>25.982875823974599</v>
      </c>
      <c r="R776">
        <v>25.0391731262207</v>
      </c>
      <c r="S776">
        <v>25.791065216064499</v>
      </c>
      <c r="T776">
        <v>25.998863220214801</v>
      </c>
      <c r="U776">
        <v>0.51251234222054298</v>
      </c>
      <c r="V776">
        <v>0.34129587809244899</v>
      </c>
      <c r="W776">
        <v>0.53421616104352299</v>
      </c>
      <c r="X776">
        <v>0.36849403381347701</v>
      </c>
    </row>
    <row r="777" spans="1:24" x14ac:dyDescent="0.2">
      <c r="A777" t="s">
        <v>2995</v>
      </c>
      <c r="B777" t="s">
        <v>2996</v>
      </c>
      <c r="C777" t="s">
        <v>2997</v>
      </c>
      <c r="D777" t="s">
        <v>2998</v>
      </c>
      <c r="E777" t="s">
        <v>2999</v>
      </c>
      <c r="F777" t="s">
        <v>34</v>
      </c>
      <c r="G777">
        <v>26.588999999999999</v>
      </c>
      <c r="H777">
        <v>5</v>
      </c>
      <c r="I777">
        <v>25.1</v>
      </c>
      <c r="J777">
        <v>0</v>
      </c>
      <c r="K777">
        <v>88.100999999999999</v>
      </c>
      <c r="L777">
        <v>24.700546264648398</v>
      </c>
      <c r="M777">
        <v>25.021236419677699</v>
      </c>
      <c r="N777">
        <v>25.318000793456999</v>
      </c>
      <c r="O777">
        <v>23.1598110198975</v>
      </c>
      <c r="P777">
        <v>25.182909011840799</v>
      </c>
      <c r="Q777">
        <v>25.020219802856399</v>
      </c>
      <c r="R777">
        <v>22.842552185058601</v>
      </c>
      <c r="S777">
        <v>24.461139678955099</v>
      </c>
      <c r="T777">
        <v>24.632230758666999</v>
      </c>
      <c r="U777">
        <v>0.80040469403839298</v>
      </c>
      <c r="V777">
        <v>1.0346202850341799</v>
      </c>
      <c r="W777">
        <v>0.213824483946153</v>
      </c>
      <c r="X777">
        <v>0.47567240397135502</v>
      </c>
    </row>
    <row r="778" spans="1:24" x14ac:dyDescent="0.2">
      <c r="A778" t="s">
        <v>3000</v>
      </c>
      <c r="B778" t="s">
        <v>3001</v>
      </c>
      <c r="C778" t="s">
        <v>3002</v>
      </c>
      <c r="D778" t="s">
        <v>3003</v>
      </c>
      <c r="E778" t="s">
        <v>3004</v>
      </c>
      <c r="F778" t="s">
        <v>90</v>
      </c>
      <c r="G778">
        <v>41.664000000000001</v>
      </c>
      <c r="H778">
        <v>6</v>
      </c>
      <c r="I778">
        <v>22.8</v>
      </c>
      <c r="J778">
        <v>0</v>
      </c>
      <c r="K778">
        <v>15.324</v>
      </c>
      <c r="L778">
        <v>21.560302734375</v>
      </c>
      <c r="M778">
        <v>22.461738586425799</v>
      </c>
      <c r="N778">
        <v>22.614253997802699</v>
      </c>
      <c r="O778">
        <v>22.793087005615199</v>
      </c>
      <c r="P778">
        <v>22.521945953369102</v>
      </c>
      <c r="Q778">
        <v>22.495775222778299</v>
      </c>
      <c r="R778">
        <v>22.8346252441406</v>
      </c>
      <c r="S778">
        <v>22.773118972778299</v>
      </c>
      <c r="T778">
        <v>22.742855072021499</v>
      </c>
      <c r="U778">
        <v>0.80038762174145095</v>
      </c>
      <c r="V778">
        <v>-0.57143465677897298</v>
      </c>
      <c r="W778">
        <v>0.845591490489918</v>
      </c>
      <c r="X778">
        <v>-0.179930369059246</v>
      </c>
    </row>
    <row r="779" spans="1:24" x14ac:dyDescent="0.2">
      <c r="A779" t="s">
        <v>3005</v>
      </c>
      <c r="B779" t="s">
        <v>3006</v>
      </c>
      <c r="C779" t="s">
        <v>3007</v>
      </c>
      <c r="D779" t="s">
        <v>3008</v>
      </c>
      <c r="E779" t="s">
        <v>3005</v>
      </c>
      <c r="F779" t="s">
        <v>85</v>
      </c>
      <c r="G779">
        <v>15.214</v>
      </c>
      <c r="H779">
        <v>8</v>
      </c>
      <c r="I779">
        <v>53.2</v>
      </c>
      <c r="J779">
        <v>0</v>
      </c>
      <c r="K779">
        <v>25.974</v>
      </c>
      <c r="L779">
        <v>24.4793891906738</v>
      </c>
      <c r="M779">
        <v>24.541795730590799</v>
      </c>
      <c r="N779">
        <v>24.3575649261475</v>
      </c>
      <c r="O779">
        <v>24.347934722900401</v>
      </c>
      <c r="P779">
        <v>24.239944458007798</v>
      </c>
      <c r="Q779">
        <v>24.269493103027301</v>
      </c>
      <c r="R779">
        <v>24.170507431030298</v>
      </c>
      <c r="S779">
        <v>24.272842407226602</v>
      </c>
      <c r="T779">
        <v>24.434535980224599</v>
      </c>
      <c r="U779">
        <v>0.82297791090317696</v>
      </c>
      <c r="V779">
        <v>0.16695467631022301</v>
      </c>
      <c r="W779">
        <v>2.7542772960551101E-2</v>
      </c>
      <c r="X779">
        <v>-6.8378448486328099E-3</v>
      </c>
    </row>
    <row r="780" spans="1:24" x14ac:dyDescent="0.2">
      <c r="A780" t="s">
        <v>3009</v>
      </c>
      <c r="B780" t="s">
        <v>3010</v>
      </c>
      <c r="C780" t="s">
        <v>3011</v>
      </c>
      <c r="D780" t="s">
        <v>3012</v>
      </c>
      <c r="E780" t="s">
        <v>3009</v>
      </c>
      <c r="F780" t="s">
        <v>34</v>
      </c>
      <c r="G780">
        <v>39.655999999999999</v>
      </c>
      <c r="H780">
        <v>16</v>
      </c>
      <c r="I780">
        <v>65.099999999999994</v>
      </c>
      <c r="J780">
        <v>0</v>
      </c>
      <c r="K780">
        <v>323.31</v>
      </c>
      <c r="L780">
        <v>27.390918731689499</v>
      </c>
      <c r="M780">
        <v>27.151027679443398</v>
      </c>
      <c r="N780">
        <v>27.549953460693398</v>
      </c>
      <c r="O780">
        <v>27.378486633300799</v>
      </c>
      <c r="P780">
        <v>27.4131259918213</v>
      </c>
      <c r="Q780">
        <v>27.5841979980469</v>
      </c>
      <c r="R780">
        <v>27.404949188232401</v>
      </c>
      <c r="S780">
        <v>27.447189331054702</v>
      </c>
      <c r="T780">
        <v>27.458732604980501</v>
      </c>
      <c r="U780">
        <v>0.24654508717486701</v>
      </c>
      <c r="V780">
        <v>-7.2990417480468806E-2</v>
      </c>
      <c r="W780">
        <v>0.120231879715624</v>
      </c>
      <c r="X780">
        <v>2.1646499633789101E-2</v>
      </c>
    </row>
    <row r="781" spans="1:24" x14ac:dyDescent="0.2">
      <c r="A781" t="s">
        <v>3013</v>
      </c>
      <c r="B781" t="s">
        <v>68</v>
      </c>
      <c r="C781" t="s">
        <v>69</v>
      </c>
      <c r="D781" t="s">
        <v>3014</v>
      </c>
      <c r="E781" t="s">
        <v>3013</v>
      </c>
      <c r="F781" t="s">
        <v>62</v>
      </c>
      <c r="G781">
        <v>34.017000000000003</v>
      </c>
      <c r="H781">
        <v>8</v>
      </c>
      <c r="I781">
        <v>33.6</v>
      </c>
      <c r="J781">
        <v>0</v>
      </c>
      <c r="K781">
        <v>145.66</v>
      </c>
      <c r="L781">
        <v>24.6681728363037</v>
      </c>
      <c r="M781">
        <v>24.857852935791001</v>
      </c>
      <c r="N781">
        <v>24.8268718719482</v>
      </c>
      <c r="O781">
        <v>24.7669868469238</v>
      </c>
      <c r="P781">
        <v>24.5819301605225</v>
      </c>
      <c r="Q781">
        <v>24.6435031890869</v>
      </c>
      <c r="R781">
        <v>25.016822814941399</v>
      </c>
      <c r="S781">
        <v>24.437332153320298</v>
      </c>
      <c r="T781">
        <v>24.884414672851602</v>
      </c>
      <c r="U781">
        <v>8.49505356382191E-3</v>
      </c>
      <c r="V781">
        <v>4.7760009765625E-3</v>
      </c>
      <c r="W781">
        <v>0.248927106014284</v>
      </c>
      <c r="X781">
        <v>-0.115383148193359</v>
      </c>
    </row>
    <row r="782" spans="1:24" x14ac:dyDescent="0.2">
      <c r="A782" t="s">
        <v>3015</v>
      </c>
      <c r="B782" t="s">
        <v>3016</v>
      </c>
      <c r="C782" t="s">
        <v>3017</v>
      </c>
      <c r="D782" t="s">
        <v>3018</v>
      </c>
      <c r="E782" t="s">
        <v>3015</v>
      </c>
      <c r="F782" t="s">
        <v>34</v>
      </c>
      <c r="G782">
        <v>51.372999999999998</v>
      </c>
      <c r="H782">
        <v>18</v>
      </c>
      <c r="I782">
        <v>45.4</v>
      </c>
      <c r="J782">
        <v>0</v>
      </c>
      <c r="K782">
        <v>152.43</v>
      </c>
      <c r="L782">
        <v>25.7777099609375</v>
      </c>
      <c r="M782">
        <v>26.034542083740199</v>
      </c>
      <c r="N782">
        <v>25.36842918396</v>
      </c>
      <c r="O782">
        <v>25.3481044769287</v>
      </c>
      <c r="P782">
        <v>24.969566345214801</v>
      </c>
      <c r="Q782">
        <v>25.674463272094702</v>
      </c>
      <c r="R782">
        <v>25.7085151672363</v>
      </c>
      <c r="S782">
        <v>25.987501144409201</v>
      </c>
      <c r="T782">
        <v>25.2933025360107</v>
      </c>
      <c r="U782">
        <v>8.0475633731702703E-2</v>
      </c>
      <c r="V782">
        <v>6.3787460327148396E-2</v>
      </c>
      <c r="W782">
        <v>0.50767033631483505</v>
      </c>
      <c r="X782">
        <v>-0.33239491780598801</v>
      </c>
    </row>
    <row r="783" spans="1:24" x14ac:dyDescent="0.2">
      <c r="A783" t="s">
        <v>3019</v>
      </c>
      <c r="B783" t="s">
        <v>3020</v>
      </c>
      <c r="C783" t="s">
        <v>3021</v>
      </c>
      <c r="D783" t="s">
        <v>3022</v>
      </c>
      <c r="E783" t="s">
        <v>3019</v>
      </c>
      <c r="F783" t="s">
        <v>34</v>
      </c>
      <c r="G783">
        <v>26.914999999999999</v>
      </c>
      <c r="H783">
        <v>13</v>
      </c>
      <c r="I783">
        <v>49.6</v>
      </c>
      <c r="J783">
        <v>0</v>
      </c>
      <c r="K783">
        <v>290.88</v>
      </c>
      <c r="L783">
        <v>28.505367279052699</v>
      </c>
      <c r="M783">
        <v>28.489683151245099</v>
      </c>
      <c r="N783">
        <v>28.353927612304702</v>
      </c>
      <c r="O783">
        <v>28.617158889770501</v>
      </c>
      <c r="P783">
        <v>28.375465393066399</v>
      </c>
      <c r="Q783">
        <v>28.294082641601602</v>
      </c>
      <c r="R783">
        <v>28.137214660644499</v>
      </c>
      <c r="S783">
        <v>28.4799289703369</v>
      </c>
      <c r="T783">
        <v>28.393989562988299</v>
      </c>
      <c r="U783">
        <v>0.42282409406129101</v>
      </c>
      <c r="V783">
        <v>0.11261494954427</v>
      </c>
      <c r="W783">
        <v>0.25844907332942102</v>
      </c>
      <c r="X783">
        <v>9.185791015625E-2</v>
      </c>
    </row>
    <row r="784" spans="1:24" x14ac:dyDescent="0.2">
      <c r="A784" t="s">
        <v>3023</v>
      </c>
      <c r="B784" t="s">
        <v>3024</v>
      </c>
      <c r="C784" t="s">
        <v>3025</v>
      </c>
      <c r="D784" t="s">
        <v>3026</v>
      </c>
      <c r="E784" t="s">
        <v>3023</v>
      </c>
      <c r="F784" t="s">
        <v>34</v>
      </c>
      <c r="G784">
        <v>32.131</v>
      </c>
      <c r="H784">
        <v>19</v>
      </c>
      <c r="I784">
        <v>69</v>
      </c>
      <c r="J784">
        <v>0</v>
      </c>
      <c r="K784">
        <v>323.31</v>
      </c>
      <c r="L784">
        <v>28.821741104126001</v>
      </c>
      <c r="M784">
        <v>28.721754074096701</v>
      </c>
      <c r="N784">
        <v>28.578739166259801</v>
      </c>
      <c r="O784">
        <v>28.922325134277301</v>
      </c>
      <c r="P784">
        <v>28.708824157714801</v>
      </c>
      <c r="Q784">
        <v>28.561363220214801</v>
      </c>
      <c r="R784">
        <v>28.787714004516602</v>
      </c>
      <c r="S784">
        <v>28.673978805541999</v>
      </c>
      <c r="T784">
        <v>28.599567413330099</v>
      </c>
      <c r="U784">
        <v>8.0388380207217294E-2</v>
      </c>
      <c r="V784">
        <v>2.032470703125E-2</v>
      </c>
      <c r="W784">
        <v>0.136648758716194</v>
      </c>
      <c r="X784">
        <v>4.3750762939453097E-2</v>
      </c>
    </row>
    <row r="785" spans="1:24" x14ac:dyDescent="0.2">
      <c r="A785" t="s">
        <v>3027</v>
      </c>
      <c r="B785" t="s">
        <v>68</v>
      </c>
      <c r="C785" t="s">
        <v>3028</v>
      </c>
      <c r="D785" t="s">
        <v>3029</v>
      </c>
      <c r="E785" t="s">
        <v>3030</v>
      </c>
      <c r="F785" t="s">
        <v>62</v>
      </c>
      <c r="G785">
        <v>6.9542999999999999</v>
      </c>
      <c r="H785">
        <v>5</v>
      </c>
      <c r="I785">
        <v>76.599999999999994</v>
      </c>
      <c r="J785">
        <v>0</v>
      </c>
      <c r="K785">
        <v>323.31</v>
      </c>
      <c r="L785">
        <v>24.970750808715799</v>
      </c>
      <c r="M785">
        <v>25.078550338745099</v>
      </c>
      <c r="N785">
        <v>25.219964981079102</v>
      </c>
      <c r="O785">
        <v>25.20627784729</v>
      </c>
      <c r="P785">
        <v>25.137546539306602</v>
      </c>
      <c r="Q785">
        <v>25.2541809082031</v>
      </c>
      <c r="R785">
        <v>23.538011550903299</v>
      </c>
      <c r="S785">
        <v>25.130966186523398</v>
      </c>
      <c r="T785">
        <v>25.121274948120099</v>
      </c>
      <c r="U785">
        <v>0.38896160695584397</v>
      </c>
      <c r="V785">
        <v>0.49300448099771899</v>
      </c>
      <c r="W785">
        <v>0.49564725499449602</v>
      </c>
      <c r="X785">
        <v>0.60258420308430904</v>
      </c>
    </row>
    <row r="786" spans="1:24" x14ac:dyDescent="0.2">
      <c r="A786" t="s">
        <v>3031</v>
      </c>
      <c r="B786" t="s">
        <v>3016</v>
      </c>
      <c r="C786" t="s">
        <v>3032</v>
      </c>
      <c r="D786" t="s">
        <v>3033</v>
      </c>
      <c r="E786" t="s">
        <v>3031</v>
      </c>
      <c r="F786" t="s">
        <v>34</v>
      </c>
      <c r="G786">
        <v>54.573</v>
      </c>
      <c r="H786">
        <v>31</v>
      </c>
      <c r="I786">
        <v>64.7</v>
      </c>
      <c r="J786">
        <v>0</v>
      </c>
      <c r="K786">
        <v>323.31</v>
      </c>
      <c r="L786">
        <v>27.272842407226602</v>
      </c>
      <c r="M786">
        <v>27.576217651367202</v>
      </c>
      <c r="N786">
        <v>27.345535278320298</v>
      </c>
      <c r="O786">
        <v>27.408760070800799</v>
      </c>
      <c r="P786">
        <v>27.409326553344702</v>
      </c>
      <c r="Q786">
        <v>27.3222541809082</v>
      </c>
      <c r="R786">
        <v>27.097681045532202</v>
      </c>
      <c r="S786">
        <v>27.4756050109863</v>
      </c>
      <c r="T786">
        <v>27.466688156127901</v>
      </c>
      <c r="U786">
        <v>0.121808875116333</v>
      </c>
      <c r="V786">
        <v>5.1540374755859403E-2</v>
      </c>
      <c r="W786">
        <v>9.3414431583768207E-2</v>
      </c>
      <c r="X786">
        <v>3.3455530802409997E-2</v>
      </c>
    </row>
    <row r="787" spans="1:24" x14ac:dyDescent="0.2">
      <c r="A787" t="s">
        <v>3034</v>
      </c>
      <c r="B787" t="s">
        <v>3035</v>
      </c>
      <c r="C787" t="s">
        <v>3036</v>
      </c>
      <c r="D787" t="s">
        <v>3037</v>
      </c>
      <c r="E787" t="s">
        <v>3038</v>
      </c>
      <c r="F787" t="s">
        <v>34</v>
      </c>
      <c r="G787">
        <v>33.667000000000002</v>
      </c>
      <c r="H787">
        <v>16</v>
      </c>
      <c r="I787">
        <v>71.5</v>
      </c>
      <c r="J787">
        <v>0</v>
      </c>
      <c r="K787">
        <v>323.31</v>
      </c>
      <c r="L787">
        <v>27.3813781738281</v>
      </c>
      <c r="M787">
        <v>27.389196395873999</v>
      </c>
      <c r="N787">
        <v>27.275154113769499</v>
      </c>
      <c r="O787">
        <v>27.589065551757798</v>
      </c>
      <c r="P787">
        <v>27.720188140869102</v>
      </c>
      <c r="Q787">
        <v>27.805442810058601</v>
      </c>
      <c r="R787">
        <v>27.785127639770501</v>
      </c>
      <c r="S787">
        <v>27.584915161132798</v>
      </c>
      <c r="T787">
        <v>27.7076721191406</v>
      </c>
      <c r="U787">
        <v>2.1227546969489501</v>
      </c>
      <c r="V787">
        <v>-0.34399541219075402</v>
      </c>
      <c r="W787">
        <v>4.93063906554762E-2</v>
      </c>
      <c r="X787">
        <v>1.23271942138672E-2</v>
      </c>
    </row>
    <row r="788" spans="1:24" x14ac:dyDescent="0.2">
      <c r="A788" t="s">
        <v>3039</v>
      </c>
      <c r="B788" t="s">
        <v>3040</v>
      </c>
      <c r="C788" t="s">
        <v>3041</v>
      </c>
      <c r="D788" t="s">
        <v>3042</v>
      </c>
      <c r="E788" t="s">
        <v>3043</v>
      </c>
      <c r="F788" t="s">
        <v>90</v>
      </c>
      <c r="G788">
        <v>14.606</v>
      </c>
      <c r="H788">
        <v>6</v>
      </c>
      <c r="I788">
        <v>42.3</v>
      </c>
      <c r="J788">
        <v>0</v>
      </c>
      <c r="K788">
        <v>29.146000000000001</v>
      </c>
      <c r="L788">
        <v>24.764356613159201</v>
      </c>
      <c r="M788">
        <v>24.7079887390137</v>
      </c>
      <c r="N788">
        <v>24.576175689697301</v>
      </c>
      <c r="O788">
        <v>25.1624240875244</v>
      </c>
      <c r="P788">
        <v>22.775953292846701</v>
      </c>
      <c r="Q788">
        <v>22.107089996337901</v>
      </c>
      <c r="R788">
        <v>25.017206192016602</v>
      </c>
      <c r="S788">
        <v>25.224571228027301</v>
      </c>
      <c r="T788">
        <v>25.228906631469702</v>
      </c>
      <c r="U788">
        <v>2.2166903938722302</v>
      </c>
      <c r="V788">
        <v>-0.47405433654785201</v>
      </c>
      <c r="W788">
        <v>0.90759804584640602</v>
      </c>
      <c r="X788">
        <v>-1.8084055582682299</v>
      </c>
    </row>
    <row r="789" spans="1:24" x14ac:dyDescent="0.2">
      <c r="A789" t="s">
        <v>3044</v>
      </c>
      <c r="B789" t="s">
        <v>3045</v>
      </c>
      <c r="C789" t="s">
        <v>3046</v>
      </c>
      <c r="D789" t="s">
        <v>3047</v>
      </c>
      <c r="E789" t="s">
        <v>3048</v>
      </c>
      <c r="F789" t="s">
        <v>34</v>
      </c>
      <c r="G789">
        <v>46.473999999999997</v>
      </c>
      <c r="H789">
        <v>11</v>
      </c>
      <c r="I789">
        <v>49.3</v>
      </c>
      <c r="J789">
        <v>0</v>
      </c>
      <c r="K789">
        <v>118.34</v>
      </c>
      <c r="L789">
        <v>22.6064643859863</v>
      </c>
      <c r="M789">
        <v>25.298030853271499</v>
      </c>
      <c r="N789">
        <v>23.9363403320313</v>
      </c>
      <c r="O789">
        <v>25.073614120483398</v>
      </c>
      <c r="P789">
        <v>25.030231475830099</v>
      </c>
      <c r="Q789">
        <v>25.3626899719238</v>
      </c>
      <c r="R789">
        <v>25.318344116210898</v>
      </c>
      <c r="S789">
        <v>25.054531097412099</v>
      </c>
      <c r="T789">
        <v>24.902421951293899</v>
      </c>
      <c r="U789">
        <v>0.65918899374537698</v>
      </c>
      <c r="V789">
        <v>-1.14482053120931</v>
      </c>
      <c r="W789">
        <v>0.14816625756420199</v>
      </c>
      <c r="X789">
        <v>6.3746134440105406E-2</v>
      </c>
    </row>
    <row r="790" spans="1:24" x14ac:dyDescent="0.2">
      <c r="A790" t="s">
        <v>3049</v>
      </c>
      <c r="B790" t="s">
        <v>3050</v>
      </c>
      <c r="C790" t="s">
        <v>3051</v>
      </c>
      <c r="D790" t="s">
        <v>3052</v>
      </c>
      <c r="E790" t="s">
        <v>3049</v>
      </c>
      <c r="F790" t="s">
        <v>34</v>
      </c>
      <c r="G790">
        <v>67.962999999999994</v>
      </c>
      <c r="H790">
        <v>37</v>
      </c>
      <c r="I790">
        <v>69</v>
      </c>
      <c r="J790">
        <v>0</v>
      </c>
      <c r="K790">
        <v>323.31</v>
      </c>
      <c r="L790">
        <v>29.1374111175537</v>
      </c>
      <c r="M790">
        <v>29.314214706420898</v>
      </c>
      <c r="N790">
        <v>29.381191253662099</v>
      </c>
      <c r="O790">
        <v>29.168228149414102</v>
      </c>
      <c r="P790">
        <v>29.1881313323975</v>
      </c>
      <c r="Q790">
        <v>29.261297225952099</v>
      </c>
      <c r="R790">
        <v>29.097505569458001</v>
      </c>
      <c r="S790">
        <v>29.421716690063501</v>
      </c>
      <c r="T790">
        <v>29.277793884277301</v>
      </c>
      <c r="U790">
        <v>3.3980357824706098E-2</v>
      </c>
      <c r="V790">
        <v>1.1933644612632599E-2</v>
      </c>
      <c r="W790">
        <v>0.24060576100119099</v>
      </c>
      <c r="X790">
        <v>-5.9786478678383E-2</v>
      </c>
    </row>
    <row r="791" spans="1:24" x14ac:dyDescent="0.2">
      <c r="A791" t="s">
        <v>3053</v>
      </c>
      <c r="B791" t="s">
        <v>68</v>
      </c>
      <c r="C791" t="s">
        <v>69</v>
      </c>
      <c r="D791" t="s">
        <v>3054</v>
      </c>
      <c r="E791" t="s">
        <v>3053</v>
      </c>
      <c r="F791" t="s">
        <v>62</v>
      </c>
      <c r="G791">
        <v>28.553999999999998</v>
      </c>
      <c r="H791">
        <v>12</v>
      </c>
      <c r="I791">
        <v>62.6</v>
      </c>
      <c r="J791">
        <v>0</v>
      </c>
      <c r="K791">
        <v>103.08</v>
      </c>
      <c r="L791">
        <v>25.563575744628899</v>
      </c>
      <c r="M791">
        <v>25.322029113769499</v>
      </c>
      <c r="N791">
        <v>25.301977157592798</v>
      </c>
      <c r="O791">
        <v>25.040512084960898</v>
      </c>
      <c r="P791">
        <v>25.367496490478501</v>
      </c>
      <c r="Q791">
        <v>25.190614700317401</v>
      </c>
      <c r="R791">
        <v>25.69016456604</v>
      </c>
      <c r="S791">
        <v>25.0411376953125</v>
      </c>
      <c r="T791">
        <v>25.199403762817401</v>
      </c>
      <c r="U791">
        <v>0.15005900012986401</v>
      </c>
      <c r="V791">
        <v>8.5625330607097497E-2</v>
      </c>
      <c r="W791">
        <v>0.195940187008221</v>
      </c>
      <c r="X791">
        <v>-0.110694249471027</v>
      </c>
    </row>
    <row r="792" spans="1:24" x14ac:dyDescent="0.2">
      <c r="A792" t="s">
        <v>3055</v>
      </c>
      <c r="B792" t="s">
        <v>3056</v>
      </c>
      <c r="C792" t="s">
        <v>3056</v>
      </c>
      <c r="D792" t="s">
        <v>3057</v>
      </c>
      <c r="E792" t="s">
        <v>3055</v>
      </c>
      <c r="F792" t="s">
        <v>34</v>
      </c>
      <c r="G792">
        <v>15.927</v>
      </c>
      <c r="H792">
        <v>20</v>
      </c>
      <c r="I792">
        <v>89.7</v>
      </c>
      <c r="J792">
        <v>0</v>
      </c>
      <c r="K792">
        <v>69.635000000000005</v>
      </c>
      <c r="L792">
        <v>25.176303863525401</v>
      </c>
      <c r="M792">
        <v>24.735157012939499</v>
      </c>
      <c r="N792">
        <v>24.839708328247099</v>
      </c>
      <c r="O792">
        <v>25.625919342041001</v>
      </c>
      <c r="P792">
        <v>23.061346054077099</v>
      </c>
      <c r="Q792">
        <v>24.928092956543001</v>
      </c>
      <c r="R792">
        <v>22.0593376159668</v>
      </c>
      <c r="S792">
        <v>23.864574432373001</v>
      </c>
      <c r="T792">
        <v>25.172378540039102</v>
      </c>
      <c r="U792">
        <v>0.597498272147587</v>
      </c>
      <c r="V792">
        <v>1.218292872111</v>
      </c>
      <c r="W792">
        <v>0.28637489608568401</v>
      </c>
      <c r="X792">
        <v>0.83968925476074197</v>
      </c>
    </row>
    <row r="793" spans="1:24" x14ac:dyDescent="0.2">
      <c r="A793" t="s">
        <v>3058</v>
      </c>
      <c r="B793" t="s">
        <v>68</v>
      </c>
      <c r="C793" t="s">
        <v>69</v>
      </c>
      <c r="D793" t="s">
        <v>3059</v>
      </c>
      <c r="E793" t="s">
        <v>3058</v>
      </c>
      <c r="F793" t="s">
        <v>62</v>
      </c>
      <c r="G793">
        <v>54.195999999999998</v>
      </c>
      <c r="H793">
        <v>10</v>
      </c>
      <c r="I793">
        <v>31.9</v>
      </c>
      <c r="J793">
        <v>0</v>
      </c>
      <c r="K793">
        <v>97.77</v>
      </c>
      <c r="L793">
        <v>21.984155654907202</v>
      </c>
      <c r="M793">
        <v>24.477598190307599</v>
      </c>
      <c r="N793">
        <v>24.432371139526399</v>
      </c>
      <c r="O793">
        <v>24.4319248199463</v>
      </c>
      <c r="P793">
        <v>21.874139785766602</v>
      </c>
      <c r="Q793">
        <v>23.359399795532202</v>
      </c>
      <c r="R793">
        <v>24.558942794799801</v>
      </c>
      <c r="S793">
        <v>24.019880294799801</v>
      </c>
      <c r="T793">
        <v>24.272771835327099</v>
      </c>
      <c r="U793">
        <v>0.31890622536082602</v>
      </c>
      <c r="V793">
        <v>-0.652489980061848</v>
      </c>
      <c r="W793">
        <v>0.63141736235336898</v>
      </c>
      <c r="X793">
        <v>-1.0620435078938799</v>
      </c>
    </row>
    <row r="794" spans="1:24" x14ac:dyDescent="0.2">
      <c r="A794" t="s">
        <v>3060</v>
      </c>
      <c r="B794" t="s">
        <v>3061</v>
      </c>
      <c r="C794" t="s">
        <v>3062</v>
      </c>
      <c r="D794" t="s">
        <v>3063</v>
      </c>
      <c r="E794" t="s">
        <v>3060</v>
      </c>
      <c r="F794" t="s">
        <v>53</v>
      </c>
      <c r="G794">
        <v>29.04</v>
      </c>
      <c r="H794">
        <v>28</v>
      </c>
      <c r="I794">
        <v>79.5</v>
      </c>
      <c r="J794">
        <v>0</v>
      </c>
      <c r="K794">
        <v>301.74</v>
      </c>
      <c r="L794">
        <v>27.651573181152301</v>
      </c>
      <c r="M794">
        <v>27.9266567230225</v>
      </c>
      <c r="N794">
        <v>27.888496398925799</v>
      </c>
      <c r="O794">
        <v>27.6575832366943</v>
      </c>
      <c r="P794">
        <v>27.7296848297119</v>
      </c>
      <c r="Q794">
        <v>27.812070846557599</v>
      </c>
      <c r="R794">
        <v>27.8083305358887</v>
      </c>
      <c r="S794">
        <v>27.757417678833001</v>
      </c>
      <c r="T794">
        <v>27.816043853759801</v>
      </c>
      <c r="U794">
        <v>0.11705466330912399</v>
      </c>
      <c r="V794">
        <v>2.8311411539711201E-2</v>
      </c>
      <c r="W794">
        <v>0.55878844919283399</v>
      </c>
      <c r="X794">
        <v>-6.0817718505859403E-2</v>
      </c>
    </row>
    <row r="795" spans="1:24" x14ac:dyDescent="0.2">
      <c r="A795" t="s">
        <v>3064</v>
      </c>
      <c r="B795" t="s">
        <v>3061</v>
      </c>
      <c r="C795" t="s">
        <v>3065</v>
      </c>
      <c r="D795" t="s">
        <v>3066</v>
      </c>
      <c r="E795" t="s">
        <v>3064</v>
      </c>
      <c r="F795" t="s">
        <v>53</v>
      </c>
      <c r="G795">
        <v>31.451000000000001</v>
      </c>
      <c r="H795">
        <v>19</v>
      </c>
      <c r="I795">
        <v>80.599999999999994</v>
      </c>
      <c r="J795">
        <v>0</v>
      </c>
      <c r="K795">
        <v>323.31</v>
      </c>
      <c r="L795">
        <v>26.817386627197301</v>
      </c>
      <c r="M795">
        <v>26.971693038940401</v>
      </c>
      <c r="N795">
        <v>26.839420318603501</v>
      </c>
      <c r="O795">
        <v>26.805011749267599</v>
      </c>
      <c r="P795">
        <v>27.351276397705099</v>
      </c>
      <c r="Q795">
        <v>27.060440063476602</v>
      </c>
      <c r="R795">
        <v>26.7711505889893</v>
      </c>
      <c r="S795">
        <v>26.326597213745099</v>
      </c>
      <c r="T795">
        <v>26.684450149536101</v>
      </c>
      <c r="U795">
        <v>0.91247024666341403</v>
      </c>
      <c r="V795">
        <v>0.28210067749023399</v>
      </c>
      <c r="W795">
        <v>1.07883831525287</v>
      </c>
      <c r="X795">
        <v>0.478176752726238</v>
      </c>
    </row>
    <row r="796" spans="1:24" x14ac:dyDescent="0.2">
      <c r="A796" t="s">
        <v>3067</v>
      </c>
      <c r="B796" t="s">
        <v>68</v>
      </c>
      <c r="C796" t="s">
        <v>3068</v>
      </c>
      <c r="D796" t="s">
        <v>3069</v>
      </c>
      <c r="E796" t="s">
        <v>3067</v>
      </c>
      <c r="F796" t="s">
        <v>62</v>
      </c>
      <c r="G796">
        <v>35.226999999999997</v>
      </c>
      <c r="H796">
        <v>21</v>
      </c>
      <c r="I796">
        <v>70.8</v>
      </c>
      <c r="J796">
        <v>0</v>
      </c>
      <c r="K796">
        <v>198.48</v>
      </c>
      <c r="L796">
        <v>25.783267974853501</v>
      </c>
      <c r="M796">
        <v>25.644136428833001</v>
      </c>
      <c r="N796">
        <v>25.9557781219482</v>
      </c>
      <c r="O796">
        <v>26.214675903320298</v>
      </c>
      <c r="P796">
        <v>25.8560485839844</v>
      </c>
      <c r="Q796">
        <v>25.945835113525401</v>
      </c>
      <c r="R796">
        <v>25.506971359252901</v>
      </c>
      <c r="S796">
        <v>25.828639984130898</v>
      </c>
      <c r="T796">
        <v>26.1194553375244</v>
      </c>
      <c r="U796">
        <v>4.1077524116553903E-2</v>
      </c>
      <c r="V796">
        <v>-2.3961385091144601E-2</v>
      </c>
      <c r="W796">
        <v>0.37958396906766301</v>
      </c>
      <c r="X796">
        <v>0.187164306640625</v>
      </c>
    </row>
    <row r="797" spans="1:24" x14ac:dyDescent="0.2">
      <c r="A797" t="s">
        <v>3070</v>
      </c>
      <c r="B797" t="s">
        <v>68</v>
      </c>
      <c r="C797" t="s">
        <v>3068</v>
      </c>
      <c r="D797" t="s">
        <v>3071</v>
      </c>
      <c r="E797" t="s">
        <v>3070</v>
      </c>
      <c r="F797" t="s">
        <v>62</v>
      </c>
      <c r="G797">
        <v>36.069000000000003</v>
      </c>
      <c r="H797">
        <v>4</v>
      </c>
      <c r="I797">
        <v>15.9</v>
      </c>
      <c r="J797">
        <v>0</v>
      </c>
      <c r="K797">
        <v>10.051</v>
      </c>
      <c r="L797">
        <v>22.573162078857401</v>
      </c>
      <c r="M797">
        <v>22.270021438598601</v>
      </c>
      <c r="N797">
        <v>21.8391513824463</v>
      </c>
      <c r="O797">
        <v>22.482175827026399</v>
      </c>
      <c r="P797">
        <v>23.5180969238281</v>
      </c>
      <c r="Q797">
        <v>22.0668239593506</v>
      </c>
      <c r="R797">
        <v>21.865415573120099</v>
      </c>
      <c r="S797">
        <v>23.264137268066399</v>
      </c>
      <c r="T797">
        <v>22.062562942504901</v>
      </c>
      <c r="U797">
        <v>0.12822364755701601</v>
      </c>
      <c r="V797">
        <v>-0.16992696126302301</v>
      </c>
      <c r="W797">
        <v>0.180677611082525</v>
      </c>
      <c r="X797">
        <v>0.29166030883789101</v>
      </c>
    </row>
    <row r="798" spans="1:24" x14ac:dyDescent="0.2">
      <c r="A798" t="s">
        <v>3072</v>
      </c>
      <c r="B798" t="s">
        <v>3073</v>
      </c>
      <c r="C798" t="s">
        <v>3074</v>
      </c>
      <c r="D798" t="s">
        <v>3075</v>
      </c>
      <c r="E798" t="s">
        <v>3072</v>
      </c>
      <c r="F798" t="s">
        <v>328</v>
      </c>
      <c r="G798">
        <v>42.747</v>
      </c>
      <c r="H798">
        <v>22</v>
      </c>
      <c r="I798">
        <v>57.6</v>
      </c>
      <c r="J798">
        <v>0</v>
      </c>
      <c r="K798">
        <v>323.31</v>
      </c>
      <c r="L798">
        <v>25.582189559936499</v>
      </c>
      <c r="M798">
        <v>25.263309478759801</v>
      </c>
      <c r="N798">
        <v>25.008684158325199</v>
      </c>
      <c r="O798">
        <v>27.2063884735107</v>
      </c>
      <c r="P798">
        <v>26.193944931030298</v>
      </c>
      <c r="Q798">
        <v>26.3040676116943</v>
      </c>
      <c r="R798">
        <v>26.438459396362301</v>
      </c>
      <c r="S798">
        <v>26.496496200561499</v>
      </c>
      <c r="T798">
        <v>26.3216342926025</v>
      </c>
      <c r="U798">
        <v>2.5464502252023902</v>
      </c>
      <c r="V798">
        <v>-1.13413556416829</v>
      </c>
      <c r="W798">
        <v>0.17412526257002101</v>
      </c>
      <c r="X798">
        <v>0.14927037556966</v>
      </c>
    </row>
    <row r="799" spans="1:24" x14ac:dyDescent="0.2">
      <c r="A799" t="s">
        <v>3076</v>
      </c>
      <c r="B799" t="s">
        <v>3077</v>
      </c>
      <c r="C799" t="s">
        <v>3077</v>
      </c>
      <c r="D799" t="s">
        <v>3078</v>
      </c>
      <c r="E799" t="s">
        <v>3076</v>
      </c>
      <c r="F799" t="s">
        <v>34</v>
      </c>
      <c r="G799">
        <v>71.435000000000002</v>
      </c>
      <c r="H799">
        <v>22</v>
      </c>
      <c r="I799">
        <v>50.9</v>
      </c>
      <c r="J799">
        <v>0</v>
      </c>
      <c r="K799">
        <v>273.25</v>
      </c>
      <c r="L799">
        <v>26.2006015777588</v>
      </c>
      <c r="M799">
        <v>26.035465240478501</v>
      </c>
      <c r="N799">
        <v>26.226575851440401</v>
      </c>
      <c r="O799">
        <v>26.187862396240199</v>
      </c>
      <c r="P799">
        <v>25.93874168396</v>
      </c>
      <c r="Q799">
        <v>26.164997100830099</v>
      </c>
      <c r="R799">
        <v>26.886812210083001</v>
      </c>
      <c r="S799">
        <v>26.693519592285199</v>
      </c>
      <c r="T799">
        <v>25.994209289550799</v>
      </c>
      <c r="U799">
        <v>0.59718610206951706</v>
      </c>
      <c r="V799">
        <v>-0.370632807413738</v>
      </c>
      <c r="W799">
        <v>0.68890554971723394</v>
      </c>
      <c r="X799">
        <v>-0.42764663696289101</v>
      </c>
    </row>
    <row r="800" spans="1:24" x14ac:dyDescent="0.2">
      <c r="A800" t="s">
        <v>3079</v>
      </c>
      <c r="B800" t="s">
        <v>3080</v>
      </c>
      <c r="C800" t="s">
        <v>3081</v>
      </c>
      <c r="D800" t="s">
        <v>3082</v>
      </c>
      <c r="E800" t="s">
        <v>3079</v>
      </c>
      <c r="F800" t="s">
        <v>29</v>
      </c>
      <c r="G800">
        <v>24.045999999999999</v>
      </c>
      <c r="H800">
        <v>6</v>
      </c>
      <c r="I800">
        <v>31.8</v>
      </c>
      <c r="J800">
        <v>0</v>
      </c>
      <c r="K800">
        <v>83.438000000000002</v>
      </c>
      <c r="L800">
        <v>22.726026535034201</v>
      </c>
      <c r="M800">
        <v>22.400959014892599</v>
      </c>
      <c r="N800">
        <v>22.522529602050799</v>
      </c>
      <c r="O800">
        <v>22.753217697143601</v>
      </c>
      <c r="P800">
        <v>22.805107116699201</v>
      </c>
      <c r="Q800">
        <v>22.687759399414102</v>
      </c>
      <c r="R800">
        <v>22.238122940063501</v>
      </c>
      <c r="S800">
        <v>23.112556457519499</v>
      </c>
      <c r="T800">
        <v>22.736015319824201</v>
      </c>
      <c r="U800">
        <v>0.20863139362795499</v>
      </c>
      <c r="V800">
        <v>-0.14572652180989801</v>
      </c>
      <c r="W800">
        <v>7.29213699631725E-2</v>
      </c>
      <c r="X800">
        <v>5.3129831949867402E-2</v>
      </c>
    </row>
    <row r="801" spans="1:24" x14ac:dyDescent="0.2">
      <c r="A801" t="s">
        <v>3083</v>
      </c>
      <c r="B801" t="s">
        <v>3080</v>
      </c>
      <c r="C801" t="s">
        <v>3081</v>
      </c>
      <c r="D801" t="s">
        <v>3084</v>
      </c>
      <c r="E801" t="s">
        <v>3083</v>
      </c>
      <c r="F801" t="s">
        <v>29</v>
      </c>
      <c r="G801">
        <v>28.196000000000002</v>
      </c>
      <c r="H801">
        <v>10</v>
      </c>
      <c r="I801">
        <v>55.6</v>
      </c>
      <c r="J801">
        <v>0</v>
      </c>
      <c r="K801">
        <v>26.161999999999999</v>
      </c>
      <c r="L801">
        <v>22.364875793456999</v>
      </c>
      <c r="M801">
        <v>24.072511672973601</v>
      </c>
      <c r="N801">
        <v>23.6808891296387</v>
      </c>
      <c r="O801">
        <v>23.354206085205099</v>
      </c>
      <c r="P801">
        <v>23.148939132690401</v>
      </c>
      <c r="Q801">
        <v>23.691469192504901</v>
      </c>
      <c r="R801">
        <v>23.282423019409201</v>
      </c>
      <c r="S801">
        <v>22.7584419250488</v>
      </c>
      <c r="T801">
        <v>22.6327304840088</v>
      </c>
      <c r="U801">
        <v>0.36316007999053401</v>
      </c>
      <c r="V801">
        <v>0.48156038920084798</v>
      </c>
      <c r="W801">
        <v>0.93257276393345301</v>
      </c>
      <c r="X801">
        <v>0.50700632731119899</v>
      </c>
    </row>
    <row r="802" spans="1:24" x14ac:dyDescent="0.2">
      <c r="A802" t="s">
        <v>3085</v>
      </c>
      <c r="B802" t="s">
        <v>3086</v>
      </c>
      <c r="C802" t="s">
        <v>3087</v>
      </c>
      <c r="D802" t="s">
        <v>3088</v>
      </c>
      <c r="E802" t="s">
        <v>3085</v>
      </c>
      <c r="F802" t="s">
        <v>34</v>
      </c>
      <c r="G802">
        <v>34.430999999999997</v>
      </c>
      <c r="H802">
        <v>3</v>
      </c>
      <c r="I802">
        <v>16.5</v>
      </c>
      <c r="J802">
        <v>0</v>
      </c>
      <c r="K802">
        <v>31.765000000000001</v>
      </c>
      <c r="L802">
        <v>25.71630859375</v>
      </c>
      <c r="M802">
        <v>25.6346130371094</v>
      </c>
      <c r="N802">
        <v>25.472246170043899</v>
      </c>
      <c r="O802">
        <v>25.3847560882568</v>
      </c>
      <c r="P802">
        <v>25.220924377441399</v>
      </c>
      <c r="Q802">
        <v>24.9298095703125</v>
      </c>
      <c r="R802">
        <v>25.657173156738299</v>
      </c>
      <c r="S802">
        <v>25.540052413940401</v>
      </c>
      <c r="T802">
        <v>25.248510360717798</v>
      </c>
      <c r="U802">
        <v>0.37371198314928999</v>
      </c>
      <c r="V802">
        <v>0.12581062316894501</v>
      </c>
      <c r="W802">
        <v>0.77610884388365398</v>
      </c>
      <c r="X802">
        <v>-0.30341529846191401</v>
      </c>
    </row>
    <row r="803" spans="1:24" x14ac:dyDescent="0.2">
      <c r="A803" t="s">
        <v>3089</v>
      </c>
      <c r="B803" t="s">
        <v>112</v>
      </c>
      <c r="C803" t="s">
        <v>113</v>
      </c>
      <c r="D803" t="s">
        <v>3090</v>
      </c>
      <c r="E803" t="s">
        <v>3089</v>
      </c>
      <c r="F803" t="s">
        <v>34</v>
      </c>
      <c r="G803">
        <v>41.817999999999998</v>
      </c>
      <c r="H803">
        <v>12</v>
      </c>
      <c r="I803">
        <v>44.7</v>
      </c>
      <c r="J803">
        <v>0</v>
      </c>
      <c r="K803">
        <v>34.996000000000002</v>
      </c>
      <c r="L803">
        <v>23.241022109985401</v>
      </c>
      <c r="M803">
        <v>23.7871417999268</v>
      </c>
      <c r="N803">
        <v>23.25954246521</v>
      </c>
      <c r="O803">
        <v>22.7497234344482</v>
      </c>
      <c r="P803">
        <v>21.48215675354</v>
      </c>
      <c r="Q803">
        <v>23.715236663818398</v>
      </c>
      <c r="R803">
        <v>23.186775207519499</v>
      </c>
      <c r="S803">
        <v>21.721607208251999</v>
      </c>
      <c r="T803">
        <v>23.621538162231399</v>
      </c>
      <c r="U803">
        <v>0.41398894883545201</v>
      </c>
      <c r="V803">
        <v>0.58592859903971495</v>
      </c>
      <c r="W803">
        <v>7.9185722689622207E-2</v>
      </c>
      <c r="X803">
        <v>-0.19426790873209401</v>
      </c>
    </row>
    <row r="804" spans="1:24" x14ac:dyDescent="0.2">
      <c r="A804" t="s">
        <v>3091</v>
      </c>
      <c r="B804" t="s">
        <v>3092</v>
      </c>
      <c r="C804" t="s">
        <v>3093</v>
      </c>
      <c r="D804" t="s">
        <v>3094</v>
      </c>
      <c r="E804" t="s">
        <v>3091</v>
      </c>
      <c r="F804" t="s">
        <v>90</v>
      </c>
      <c r="G804">
        <v>60.459000000000003</v>
      </c>
      <c r="H804">
        <v>12</v>
      </c>
      <c r="I804">
        <v>34.799999999999997</v>
      </c>
      <c r="J804">
        <v>0</v>
      </c>
      <c r="K804">
        <v>169.58</v>
      </c>
      <c r="L804">
        <v>25.3885383605957</v>
      </c>
      <c r="M804">
        <v>25.939256668090799</v>
      </c>
      <c r="N804">
        <v>25.7288932800293</v>
      </c>
      <c r="O804">
        <v>25.950513839721701</v>
      </c>
      <c r="P804">
        <v>25.8551216125488</v>
      </c>
      <c r="Q804">
        <v>25.719366073608398</v>
      </c>
      <c r="R804">
        <v>25.646884918212901</v>
      </c>
      <c r="S804">
        <v>25.7850646972656</v>
      </c>
      <c r="T804">
        <v>25.770368576049801</v>
      </c>
      <c r="U804">
        <v>0.10518341975602399</v>
      </c>
      <c r="V804">
        <v>-4.8543294270832101E-2</v>
      </c>
      <c r="W804">
        <v>0.60117456008096803</v>
      </c>
      <c r="X804">
        <v>0.10756111145019499</v>
      </c>
    </row>
    <row r="805" spans="1:24" x14ac:dyDescent="0.2">
      <c r="A805" t="s">
        <v>717</v>
      </c>
      <c r="B805" t="s">
        <v>718</v>
      </c>
      <c r="C805" t="s">
        <v>3095</v>
      </c>
      <c r="D805" t="s">
        <v>3096</v>
      </c>
      <c r="E805" t="s">
        <v>3097</v>
      </c>
      <c r="F805" t="s">
        <v>34</v>
      </c>
      <c r="G805">
        <v>28.277999999999999</v>
      </c>
      <c r="H805">
        <v>5</v>
      </c>
      <c r="I805">
        <v>32.6</v>
      </c>
      <c r="J805">
        <v>0</v>
      </c>
      <c r="K805">
        <v>61.631999999999998</v>
      </c>
      <c r="L805">
        <v>25.7433986663818</v>
      </c>
      <c r="M805">
        <v>25.928838729858398</v>
      </c>
      <c r="N805">
        <v>25.548719406127901</v>
      </c>
      <c r="O805">
        <v>26.094945907592798</v>
      </c>
      <c r="P805">
        <v>25.8228664398193</v>
      </c>
      <c r="Q805">
        <v>25.8128662109375</v>
      </c>
      <c r="R805">
        <v>26.080503463745099</v>
      </c>
      <c r="S805">
        <v>25.893724441528299</v>
      </c>
      <c r="T805">
        <v>26.1369018554688</v>
      </c>
      <c r="U805">
        <v>1.05566567425788</v>
      </c>
      <c r="V805">
        <v>-0.29672431945800798</v>
      </c>
      <c r="W805">
        <v>0.46440924160868502</v>
      </c>
      <c r="X805">
        <v>-0.12681706746419499</v>
      </c>
    </row>
    <row r="806" spans="1:24" x14ac:dyDescent="0.2">
      <c r="A806" t="s">
        <v>3098</v>
      </c>
      <c r="B806" t="s">
        <v>579</v>
      </c>
      <c r="C806" t="s">
        <v>580</v>
      </c>
      <c r="D806" t="s">
        <v>3099</v>
      </c>
      <c r="E806" t="s">
        <v>3098</v>
      </c>
      <c r="F806" t="s">
        <v>34</v>
      </c>
      <c r="G806">
        <v>30.706</v>
      </c>
      <c r="H806">
        <v>8</v>
      </c>
      <c r="I806">
        <v>48.5</v>
      </c>
      <c r="J806">
        <v>0</v>
      </c>
      <c r="K806">
        <v>110.96</v>
      </c>
      <c r="L806">
        <v>25.922796249389599</v>
      </c>
      <c r="M806">
        <v>25.441169738769499</v>
      </c>
      <c r="N806">
        <v>25.78346824646</v>
      </c>
      <c r="O806">
        <v>26.107770919799801</v>
      </c>
      <c r="P806">
        <v>25.658699035644499</v>
      </c>
      <c r="Q806">
        <v>25.715471267700199</v>
      </c>
      <c r="R806">
        <v>22.628013610839801</v>
      </c>
      <c r="S806">
        <v>25.937843322753899</v>
      </c>
      <c r="T806">
        <v>25.684503555297901</v>
      </c>
      <c r="U806">
        <v>0.37771338956643902</v>
      </c>
      <c r="V806">
        <v>0.96569124857584798</v>
      </c>
      <c r="W806">
        <v>0.42923944986673102</v>
      </c>
      <c r="X806">
        <v>1.07719357808431</v>
      </c>
    </row>
    <row r="807" spans="1:24" x14ac:dyDescent="0.2">
      <c r="A807" t="s">
        <v>3100</v>
      </c>
      <c r="B807" t="s">
        <v>579</v>
      </c>
      <c r="C807" t="s">
        <v>580</v>
      </c>
      <c r="D807" t="s">
        <v>3101</v>
      </c>
      <c r="E807" t="s">
        <v>3100</v>
      </c>
      <c r="F807" t="s">
        <v>34</v>
      </c>
      <c r="G807">
        <v>32.119</v>
      </c>
      <c r="H807">
        <v>13</v>
      </c>
      <c r="I807">
        <v>66.900000000000006</v>
      </c>
      <c r="J807">
        <v>0</v>
      </c>
      <c r="K807">
        <v>85.707999999999998</v>
      </c>
      <c r="L807">
        <v>25.115888595581101</v>
      </c>
      <c r="M807">
        <v>25.002344131469702</v>
      </c>
      <c r="N807">
        <v>24.801883697509801</v>
      </c>
      <c r="O807">
        <v>25.143903732299801</v>
      </c>
      <c r="P807">
        <v>24.837160110473601</v>
      </c>
      <c r="Q807">
        <v>24.807594299316399</v>
      </c>
      <c r="R807">
        <v>25.358470916748001</v>
      </c>
      <c r="S807">
        <v>25.046852111816399</v>
      </c>
      <c r="T807">
        <v>24.929357528686499</v>
      </c>
      <c r="U807">
        <v>0.36661569012488698</v>
      </c>
      <c r="V807">
        <v>-0.138188044230141</v>
      </c>
      <c r="W807">
        <v>0.47171983805273499</v>
      </c>
      <c r="X807">
        <v>-0.18200747172037501</v>
      </c>
    </row>
    <row r="808" spans="1:24" x14ac:dyDescent="0.2">
      <c r="A808" t="s">
        <v>3102</v>
      </c>
      <c r="B808" t="s">
        <v>1048</v>
      </c>
      <c r="C808" t="s">
        <v>1048</v>
      </c>
      <c r="D808" t="s">
        <v>3103</v>
      </c>
      <c r="E808" t="s">
        <v>3102</v>
      </c>
      <c r="F808" t="s">
        <v>34</v>
      </c>
      <c r="G808">
        <v>31.103000000000002</v>
      </c>
      <c r="H808">
        <v>8</v>
      </c>
      <c r="I808">
        <v>34.4</v>
      </c>
      <c r="J808">
        <v>0</v>
      </c>
      <c r="K808">
        <v>46.627000000000002</v>
      </c>
      <c r="L808">
        <v>23.238939285278299</v>
      </c>
      <c r="M808">
        <v>23.442783355712901</v>
      </c>
      <c r="N808">
        <v>23.158123016357401</v>
      </c>
      <c r="O808">
        <v>23.085941314697301</v>
      </c>
      <c r="P808">
        <v>22.747451782226602</v>
      </c>
      <c r="Q808">
        <v>23.096338272094702</v>
      </c>
      <c r="R808">
        <v>21.616235733032202</v>
      </c>
      <c r="S808">
        <v>23.2105197906494</v>
      </c>
      <c r="T808">
        <v>23.1583862304688</v>
      </c>
      <c r="U808">
        <v>0.51139217486548605</v>
      </c>
      <c r="V808">
        <v>0.61823463439941395</v>
      </c>
      <c r="W808">
        <v>0.23058652371701099</v>
      </c>
      <c r="X808">
        <v>0.31486320495605502</v>
      </c>
    </row>
    <row r="809" spans="1:24" x14ac:dyDescent="0.2">
      <c r="A809" t="s">
        <v>3104</v>
      </c>
      <c r="B809" t="s">
        <v>255</v>
      </c>
      <c r="C809" t="s">
        <v>256</v>
      </c>
      <c r="D809" t="s">
        <v>3105</v>
      </c>
      <c r="E809" t="s">
        <v>3104</v>
      </c>
      <c r="F809" t="s">
        <v>34</v>
      </c>
      <c r="G809">
        <v>26.922000000000001</v>
      </c>
      <c r="H809">
        <v>10</v>
      </c>
      <c r="I809">
        <v>46.5</v>
      </c>
      <c r="J809">
        <v>0</v>
      </c>
      <c r="K809">
        <v>64.929000000000002</v>
      </c>
      <c r="L809">
        <v>25.5343341827393</v>
      </c>
      <c r="M809">
        <v>25.5083923339844</v>
      </c>
      <c r="N809">
        <v>25.589494705200199</v>
      </c>
      <c r="O809">
        <v>25.539756774902301</v>
      </c>
      <c r="P809">
        <v>25.199703216552699</v>
      </c>
      <c r="Q809">
        <v>25.475156784057599</v>
      </c>
      <c r="R809">
        <v>25.1228942871094</v>
      </c>
      <c r="S809">
        <v>25.128923416137699</v>
      </c>
      <c r="T809">
        <v>25.585517883300799</v>
      </c>
      <c r="U809">
        <v>0.78863538696012303</v>
      </c>
      <c r="V809">
        <v>0.26496187845865998</v>
      </c>
      <c r="W809">
        <v>0.271948572588182</v>
      </c>
      <c r="X809">
        <v>0.12576039632161301</v>
      </c>
    </row>
    <row r="810" spans="1:24" x14ac:dyDescent="0.2">
      <c r="A810" t="s">
        <v>3106</v>
      </c>
      <c r="B810" t="s">
        <v>3107</v>
      </c>
      <c r="C810" t="s">
        <v>3108</v>
      </c>
      <c r="D810" t="s">
        <v>3109</v>
      </c>
      <c r="E810" t="s">
        <v>3106</v>
      </c>
      <c r="F810" t="s">
        <v>34</v>
      </c>
      <c r="G810">
        <v>25.516999999999999</v>
      </c>
      <c r="H810">
        <v>9</v>
      </c>
      <c r="I810">
        <v>69.099999999999994</v>
      </c>
      <c r="J810">
        <v>0</v>
      </c>
      <c r="K810">
        <v>28.856000000000002</v>
      </c>
      <c r="L810">
        <v>24.545158386230501</v>
      </c>
      <c r="M810">
        <v>23.8312282562256</v>
      </c>
      <c r="N810">
        <v>24.2889099121094</v>
      </c>
      <c r="O810">
        <v>24.4338989257813</v>
      </c>
      <c r="P810">
        <v>24.039674758911101</v>
      </c>
      <c r="Q810">
        <v>22.2256679534912</v>
      </c>
      <c r="R810">
        <v>24.933280944824201</v>
      </c>
      <c r="S810">
        <v>24.965740203857401</v>
      </c>
      <c r="T810">
        <v>24.7110900878906</v>
      </c>
      <c r="U810">
        <v>1.3549473442647599</v>
      </c>
      <c r="V810">
        <v>-0.64827156066894498</v>
      </c>
      <c r="W810">
        <v>0.88728980215520603</v>
      </c>
      <c r="X810">
        <v>-1.30362319946289</v>
      </c>
    </row>
    <row r="811" spans="1:24" x14ac:dyDescent="0.2">
      <c r="A811" t="s">
        <v>3110</v>
      </c>
      <c r="B811" t="s">
        <v>68</v>
      </c>
      <c r="C811" t="s">
        <v>3111</v>
      </c>
      <c r="D811" t="s">
        <v>3112</v>
      </c>
      <c r="E811" t="s">
        <v>3110</v>
      </c>
      <c r="F811" t="s">
        <v>62</v>
      </c>
      <c r="G811">
        <v>30.989000000000001</v>
      </c>
      <c r="H811">
        <v>10</v>
      </c>
      <c r="I811">
        <v>48.6</v>
      </c>
      <c r="J811">
        <v>0</v>
      </c>
      <c r="K811">
        <v>96.524000000000001</v>
      </c>
      <c r="L811">
        <v>25.0262260437012</v>
      </c>
      <c r="M811">
        <v>24.542209625244102</v>
      </c>
      <c r="N811">
        <v>24.6902980804443</v>
      </c>
      <c r="O811">
        <v>24.864669799804702</v>
      </c>
      <c r="P811">
        <v>24.540555953979499</v>
      </c>
      <c r="Q811">
        <v>24.674921035766602</v>
      </c>
      <c r="R811">
        <v>24.699964523315401</v>
      </c>
      <c r="S811">
        <v>24.999895095825199</v>
      </c>
      <c r="T811">
        <v>24.349826812744102</v>
      </c>
      <c r="U811">
        <v>0.106428087485146</v>
      </c>
      <c r="V811">
        <v>6.9682439168296598E-2</v>
      </c>
      <c r="W811">
        <v>1.60285695731456E-2</v>
      </c>
      <c r="X811">
        <v>1.01534525553397E-2</v>
      </c>
    </row>
    <row r="812" spans="1:24" x14ac:dyDescent="0.2">
      <c r="A812" t="s">
        <v>3113</v>
      </c>
      <c r="B812" t="s">
        <v>3114</v>
      </c>
      <c r="C812" t="s">
        <v>1483</v>
      </c>
      <c r="D812" t="s">
        <v>3115</v>
      </c>
      <c r="E812" t="s">
        <v>3113</v>
      </c>
      <c r="F812" t="s">
        <v>34</v>
      </c>
      <c r="G812">
        <v>40.683</v>
      </c>
      <c r="H812">
        <v>3</v>
      </c>
      <c r="I812">
        <v>15.9</v>
      </c>
      <c r="J812">
        <v>0</v>
      </c>
      <c r="K812">
        <v>6.4229000000000003</v>
      </c>
      <c r="L812">
        <v>22.697589874267599</v>
      </c>
      <c r="M812">
        <v>23.096132278442401</v>
      </c>
      <c r="N812">
        <v>21.318174362182599</v>
      </c>
      <c r="O812">
        <v>24.250463485717798</v>
      </c>
      <c r="P812">
        <v>24.028602600097699</v>
      </c>
      <c r="Q812">
        <v>24.284044265747099</v>
      </c>
      <c r="R812">
        <v>24.168708801269499</v>
      </c>
      <c r="S812">
        <v>22.857782363891602</v>
      </c>
      <c r="T812">
        <v>22.246820449829102</v>
      </c>
      <c r="U812">
        <v>0.38823700291340602</v>
      </c>
      <c r="V812">
        <v>-0.72047170003255101</v>
      </c>
      <c r="W812">
        <v>0.89287994411556604</v>
      </c>
      <c r="X812">
        <v>1.0965995788574201</v>
      </c>
    </row>
    <row r="813" spans="1:24" x14ac:dyDescent="0.2">
      <c r="A813" t="s">
        <v>3116</v>
      </c>
      <c r="B813" t="s">
        <v>3117</v>
      </c>
      <c r="C813" t="s">
        <v>3118</v>
      </c>
      <c r="D813" t="s">
        <v>3119</v>
      </c>
      <c r="E813" t="s">
        <v>3120</v>
      </c>
      <c r="F813" t="s">
        <v>34</v>
      </c>
      <c r="G813">
        <v>30.815000000000001</v>
      </c>
      <c r="H813">
        <v>22</v>
      </c>
      <c r="I813">
        <v>84.7</v>
      </c>
      <c r="J813">
        <v>0</v>
      </c>
      <c r="K813">
        <v>323.31</v>
      </c>
      <c r="L813">
        <v>28.333215713501001</v>
      </c>
      <c r="M813">
        <v>27.988042831420898</v>
      </c>
      <c r="N813">
        <v>28.226005554199201</v>
      </c>
      <c r="O813">
        <v>28.2831707000732</v>
      </c>
      <c r="P813">
        <v>28.2055969238281</v>
      </c>
      <c r="Q813">
        <v>28.1606750488281</v>
      </c>
      <c r="R813">
        <v>28.5338230133057</v>
      </c>
      <c r="S813">
        <v>28.3498420715332</v>
      </c>
      <c r="T813">
        <v>28.219049453735401</v>
      </c>
      <c r="U813">
        <v>0.60623776403557095</v>
      </c>
      <c r="V813">
        <v>-0.185150146484375</v>
      </c>
      <c r="W813">
        <v>0.70287310114560397</v>
      </c>
      <c r="X813">
        <v>-0.15109062194824199</v>
      </c>
    </row>
    <row r="814" spans="1:24" x14ac:dyDescent="0.2">
      <c r="A814" t="s">
        <v>3121</v>
      </c>
      <c r="B814" t="s">
        <v>3122</v>
      </c>
      <c r="C814" t="s">
        <v>3123</v>
      </c>
      <c r="D814" t="s">
        <v>3124</v>
      </c>
      <c r="E814" t="s">
        <v>3125</v>
      </c>
      <c r="F814" t="s">
        <v>34</v>
      </c>
      <c r="G814">
        <v>137</v>
      </c>
      <c r="H814">
        <v>83</v>
      </c>
      <c r="I814">
        <v>76.900000000000006</v>
      </c>
      <c r="J814">
        <v>0</v>
      </c>
      <c r="K814">
        <v>323.31</v>
      </c>
      <c r="L814">
        <v>30.335006713867202</v>
      </c>
      <c r="M814">
        <v>30.2859287261963</v>
      </c>
      <c r="N814">
        <v>30.463438034057599</v>
      </c>
      <c r="O814">
        <v>30.296140670776399</v>
      </c>
      <c r="P814">
        <v>30.380304336547901</v>
      </c>
      <c r="Q814">
        <v>30.326673507690401</v>
      </c>
      <c r="R814">
        <v>30.474117279052699</v>
      </c>
      <c r="S814">
        <v>30.403142929077099</v>
      </c>
      <c r="T814">
        <v>30.296688079833999</v>
      </c>
      <c r="U814">
        <v>0.15070177981498101</v>
      </c>
      <c r="V814">
        <v>-2.9858271280925702E-2</v>
      </c>
      <c r="W814">
        <v>0.425638770188697</v>
      </c>
      <c r="X814">
        <v>-5.6943257649742E-2</v>
      </c>
    </row>
    <row r="815" spans="1:24" x14ac:dyDescent="0.2">
      <c r="A815" t="s">
        <v>3126</v>
      </c>
      <c r="B815" t="s">
        <v>3127</v>
      </c>
      <c r="C815" t="s">
        <v>3128</v>
      </c>
      <c r="D815" t="s">
        <v>3129</v>
      </c>
      <c r="E815" t="s">
        <v>3130</v>
      </c>
      <c r="F815" t="s">
        <v>29</v>
      </c>
      <c r="G815">
        <v>45.398000000000003</v>
      </c>
      <c r="H815">
        <v>26</v>
      </c>
      <c r="I815">
        <v>81.3</v>
      </c>
      <c r="J815">
        <v>0</v>
      </c>
      <c r="K815">
        <v>278.20999999999998</v>
      </c>
      <c r="L815">
        <v>28.2613201141357</v>
      </c>
      <c r="M815">
        <v>28.179496765136701</v>
      </c>
      <c r="N815">
        <v>28.314538955688501</v>
      </c>
      <c r="O815">
        <v>28.201583862304702</v>
      </c>
      <c r="P815">
        <v>28.1419486999512</v>
      </c>
      <c r="Q815">
        <v>28.161108016967798</v>
      </c>
      <c r="R815">
        <v>28.618034362793001</v>
      </c>
      <c r="S815">
        <v>28.479812622070298</v>
      </c>
      <c r="T815">
        <v>28.270439147949201</v>
      </c>
      <c r="U815">
        <v>0.87758783235346705</v>
      </c>
      <c r="V815">
        <v>-0.20431009928385499</v>
      </c>
      <c r="W815">
        <v>1.31458081612766</v>
      </c>
      <c r="X815">
        <v>-0.28788185119628901</v>
      </c>
    </row>
    <row r="816" spans="1:24" x14ac:dyDescent="0.2">
      <c r="A816" t="s">
        <v>3131</v>
      </c>
      <c r="B816" t="s">
        <v>3132</v>
      </c>
      <c r="C816" t="s">
        <v>3133</v>
      </c>
      <c r="D816" t="s">
        <v>3134</v>
      </c>
      <c r="E816" t="s">
        <v>3131</v>
      </c>
      <c r="F816" t="s">
        <v>34</v>
      </c>
      <c r="G816">
        <v>27.542000000000002</v>
      </c>
      <c r="H816">
        <v>8</v>
      </c>
      <c r="I816">
        <v>41.1</v>
      </c>
      <c r="J816">
        <v>0</v>
      </c>
      <c r="K816">
        <v>39.149000000000001</v>
      </c>
      <c r="L816">
        <v>22.3150444030762</v>
      </c>
      <c r="M816">
        <v>21.679264068603501</v>
      </c>
      <c r="N816">
        <v>21.945375442504901</v>
      </c>
      <c r="O816">
        <v>24.7050895690918</v>
      </c>
      <c r="P816">
        <v>22.613578796386701</v>
      </c>
      <c r="Q816">
        <v>21.7250881195068</v>
      </c>
      <c r="R816">
        <v>24.0837516784668</v>
      </c>
      <c r="S816">
        <v>22.4944248199463</v>
      </c>
      <c r="T816">
        <v>25.995201110839801</v>
      </c>
      <c r="U816">
        <v>1.00866695159447</v>
      </c>
      <c r="V816">
        <v>-2.21123123168945</v>
      </c>
      <c r="W816">
        <v>0.36597899927621802</v>
      </c>
      <c r="X816">
        <v>-1.17654037475586</v>
      </c>
    </row>
    <row r="817" spans="1:24" x14ac:dyDescent="0.2">
      <c r="A817" t="s">
        <v>3135</v>
      </c>
      <c r="B817" t="s">
        <v>68</v>
      </c>
      <c r="C817" t="s">
        <v>69</v>
      </c>
      <c r="D817" t="s">
        <v>3136</v>
      </c>
      <c r="E817" t="s">
        <v>3135</v>
      </c>
      <c r="F817" t="s">
        <v>62</v>
      </c>
      <c r="G817">
        <v>21.164999999999999</v>
      </c>
      <c r="H817">
        <v>11</v>
      </c>
      <c r="I817">
        <v>46.7</v>
      </c>
      <c r="J817">
        <v>0</v>
      </c>
      <c r="K817">
        <v>87.643000000000001</v>
      </c>
      <c r="L817">
        <v>27.055171966552699</v>
      </c>
      <c r="M817">
        <v>26.90403175354</v>
      </c>
      <c r="N817">
        <v>27.263023376464801</v>
      </c>
      <c r="O817">
        <v>26.8005771636963</v>
      </c>
      <c r="P817">
        <v>26.8580417633057</v>
      </c>
      <c r="Q817">
        <v>26.977819442748999</v>
      </c>
      <c r="R817">
        <v>26.9128513336182</v>
      </c>
      <c r="S817">
        <v>27.01051902771</v>
      </c>
      <c r="T817">
        <v>26.976289749145501</v>
      </c>
      <c r="U817">
        <v>0.425389162537747</v>
      </c>
      <c r="V817">
        <v>0.10752232869466</v>
      </c>
      <c r="W817">
        <v>0.66847591535559303</v>
      </c>
      <c r="X817">
        <v>-8.7740580240886601E-2</v>
      </c>
    </row>
    <row r="818" spans="1:24" x14ac:dyDescent="0.2">
      <c r="A818" t="s">
        <v>3137</v>
      </c>
      <c r="B818" t="s">
        <v>1411</v>
      </c>
      <c r="C818" t="s">
        <v>1412</v>
      </c>
      <c r="D818" t="s">
        <v>3138</v>
      </c>
      <c r="E818" t="s">
        <v>3137</v>
      </c>
      <c r="F818" t="s">
        <v>34</v>
      </c>
      <c r="G818">
        <v>23.852</v>
      </c>
      <c r="H818">
        <v>13</v>
      </c>
      <c r="I818">
        <v>77.099999999999994</v>
      </c>
      <c r="J818">
        <v>0</v>
      </c>
      <c r="K818">
        <v>275.25</v>
      </c>
      <c r="L818">
        <v>26.848165512085</v>
      </c>
      <c r="M818">
        <v>26.604417800903299</v>
      </c>
      <c r="N818">
        <v>27.010414123535199</v>
      </c>
      <c r="O818">
        <v>26.8943481445313</v>
      </c>
      <c r="P818">
        <v>26.640722274780298</v>
      </c>
      <c r="Q818">
        <v>26.533636093139599</v>
      </c>
      <c r="R818">
        <v>26.855669021606399</v>
      </c>
      <c r="S818">
        <v>26.7513637542725</v>
      </c>
      <c r="T818">
        <v>26.9853324890137</v>
      </c>
      <c r="U818">
        <v>0.11516496860132799</v>
      </c>
      <c r="V818">
        <v>-4.3122609456379003E-2</v>
      </c>
      <c r="W818">
        <v>0.61989227091033405</v>
      </c>
      <c r="X818">
        <v>-0.174552917480469</v>
      </c>
    </row>
    <row r="819" spans="1:24" x14ac:dyDescent="0.2">
      <c r="A819" t="s">
        <v>3139</v>
      </c>
      <c r="B819" t="s">
        <v>68</v>
      </c>
      <c r="C819" t="s">
        <v>69</v>
      </c>
      <c r="D819" t="s">
        <v>3140</v>
      </c>
      <c r="E819" t="s">
        <v>3139</v>
      </c>
      <c r="F819" t="s">
        <v>62</v>
      </c>
      <c r="G819">
        <v>10.83</v>
      </c>
      <c r="H819">
        <v>6</v>
      </c>
      <c r="I819">
        <v>91.1</v>
      </c>
      <c r="J819">
        <v>0</v>
      </c>
      <c r="K819">
        <v>21.574999999999999</v>
      </c>
      <c r="L819">
        <v>21.79075050354</v>
      </c>
      <c r="M819">
        <v>24.050176620483398</v>
      </c>
      <c r="N819">
        <v>24.4441108703613</v>
      </c>
      <c r="O819">
        <v>21.578361511230501</v>
      </c>
      <c r="P819">
        <v>24.1594638824463</v>
      </c>
      <c r="Q819">
        <v>23.650978088378899</v>
      </c>
      <c r="R819">
        <v>23.090257644653299</v>
      </c>
      <c r="S819">
        <v>21.8722839355469</v>
      </c>
      <c r="T819">
        <v>22.116167068481399</v>
      </c>
      <c r="U819">
        <v>0.51748869581297396</v>
      </c>
      <c r="V819">
        <v>1.06877644856771</v>
      </c>
      <c r="W819">
        <v>0.36915633042079599</v>
      </c>
      <c r="X819">
        <v>0.770031611124676</v>
      </c>
    </row>
    <row r="820" spans="1:24" x14ac:dyDescent="0.2">
      <c r="A820" t="s">
        <v>3141</v>
      </c>
      <c r="B820" t="s">
        <v>3142</v>
      </c>
      <c r="C820" t="s">
        <v>3143</v>
      </c>
      <c r="D820" t="s">
        <v>3144</v>
      </c>
      <c r="E820" t="s">
        <v>3145</v>
      </c>
      <c r="F820" t="s">
        <v>34</v>
      </c>
      <c r="G820">
        <v>37.165999999999997</v>
      </c>
      <c r="H820">
        <v>15</v>
      </c>
      <c r="I820">
        <v>57.3</v>
      </c>
      <c r="J820">
        <v>0</v>
      </c>
      <c r="K820">
        <v>134.22999999999999</v>
      </c>
      <c r="L820">
        <v>22.168397903442401</v>
      </c>
      <c r="M820">
        <v>22.258186340331999</v>
      </c>
      <c r="N820">
        <v>22.878431320190401</v>
      </c>
      <c r="O820">
        <v>22.7619113922119</v>
      </c>
      <c r="P820">
        <v>22.358018875122099</v>
      </c>
      <c r="Q820">
        <v>21.568788528442401</v>
      </c>
      <c r="R820">
        <v>22.112989425659201</v>
      </c>
      <c r="S820">
        <v>22.879514694213899</v>
      </c>
      <c r="T820">
        <v>23.204219818115199</v>
      </c>
      <c r="U820">
        <v>0.308389660371299</v>
      </c>
      <c r="V820">
        <v>-0.29723612467448002</v>
      </c>
      <c r="W820">
        <v>0.45432119687492201</v>
      </c>
      <c r="X820">
        <v>-0.50266838073730502</v>
      </c>
    </row>
    <row r="821" spans="1:24" x14ac:dyDescent="0.2">
      <c r="A821" t="s">
        <v>3146</v>
      </c>
      <c r="B821" t="s">
        <v>68</v>
      </c>
      <c r="C821" t="s">
        <v>69</v>
      </c>
      <c r="D821" t="s">
        <v>3147</v>
      </c>
      <c r="E821" t="s">
        <v>3146</v>
      </c>
      <c r="F821" t="s">
        <v>62</v>
      </c>
      <c r="G821">
        <v>18.061</v>
      </c>
      <c r="H821">
        <v>5</v>
      </c>
      <c r="I821">
        <v>34.700000000000003</v>
      </c>
      <c r="J821">
        <v>0</v>
      </c>
      <c r="K821">
        <v>91.197999999999993</v>
      </c>
      <c r="L821">
        <v>26.126070022583001</v>
      </c>
      <c r="M821">
        <v>26.291721343994102</v>
      </c>
      <c r="N821">
        <v>26.511503219604499</v>
      </c>
      <c r="O821">
        <v>26.098945617675799</v>
      </c>
      <c r="P821">
        <v>26.424879074096701</v>
      </c>
      <c r="Q821">
        <v>26.6257514953613</v>
      </c>
      <c r="R821">
        <v>24.550453186035199</v>
      </c>
      <c r="S821">
        <v>26.187353134155298</v>
      </c>
      <c r="T821">
        <v>26.720384597778299</v>
      </c>
      <c r="U821">
        <v>0.30086983219465102</v>
      </c>
      <c r="V821">
        <v>0.49036788940429699</v>
      </c>
      <c r="W821">
        <v>0.348858313517657</v>
      </c>
      <c r="X821">
        <v>0.56379508972168002</v>
      </c>
    </row>
    <row r="822" spans="1:24" x14ac:dyDescent="0.2">
      <c r="A822" t="s">
        <v>3148</v>
      </c>
      <c r="B822" t="s">
        <v>3149</v>
      </c>
      <c r="C822" t="s">
        <v>3150</v>
      </c>
      <c r="D822" t="s">
        <v>3151</v>
      </c>
      <c r="E822" t="s">
        <v>3148</v>
      </c>
      <c r="F822" t="s">
        <v>34</v>
      </c>
      <c r="G822">
        <v>47.854999999999997</v>
      </c>
      <c r="H822">
        <v>16</v>
      </c>
      <c r="I822">
        <v>50.7</v>
      </c>
      <c r="J822">
        <v>0</v>
      </c>
      <c r="K822">
        <v>310.48</v>
      </c>
      <c r="L822">
        <v>26.888669967651399</v>
      </c>
      <c r="M822">
        <v>26.694581985473601</v>
      </c>
      <c r="N822">
        <v>26.632841110229499</v>
      </c>
      <c r="O822">
        <v>27.0062446594238</v>
      </c>
      <c r="P822">
        <v>26.634641647338899</v>
      </c>
      <c r="Q822">
        <v>26.972681045532202</v>
      </c>
      <c r="R822">
        <v>26.93044090271</v>
      </c>
      <c r="S822">
        <v>26.859346389770501</v>
      </c>
      <c r="T822">
        <v>26.8828525543213</v>
      </c>
      <c r="U822">
        <v>0.88804998727731099</v>
      </c>
      <c r="V822">
        <v>-0.15218226114908601</v>
      </c>
      <c r="W822">
        <v>5.6446920083881497E-2</v>
      </c>
      <c r="X822">
        <v>-1.96908315022775E-2</v>
      </c>
    </row>
    <row r="823" spans="1:24" x14ac:dyDescent="0.2">
      <c r="A823" t="s">
        <v>3152</v>
      </c>
      <c r="B823" t="s">
        <v>3153</v>
      </c>
      <c r="C823" t="s">
        <v>3154</v>
      </c>
      <c r="D823" t="s">
        <v>3155</v>
      </c>
      <c r="E823" t="s">
        <v>3152</v>
      </c>
      <c r="F823" t="s">
        <v>34</v>
      </c>
      <c r="G823">
        <v>26.334</v>
      </c>
      <c r="H823">
        <v>17</v>
      </c>
      <c r="I823">
        <v>79.599999999999994</v>
      </c>
      <c r="J823">
        <v>0</v>
      </c>
      <c r="K823">
        <v>323.31</v>
      </c>
      <c r="L823">
        <v>28.846311569213899</v>
      </c>
      <c r="M823">
        <v>28.843919754028299</v>
      </c>
      <c r="N823">
        <v>28.694150924682599</v>
      </c>
      <c r="O823">
        <v>28.684751510620099</v>
      </c>
      <c r="P823">
        <v>28.729845046997099</v>
      </c>
      <c r="Q823">
        <v>28.688591003418001</v>
      </c>
      <c r="R823">
        <v>28.488151550293001</v>
      </c>
      <c r="S823">
        <v>28.505859375</v>
      </c>
      <c r="T823">
        <v>28.662582397460898</v>
      </c>
      <c r="U823">
        <v>1.4994480826005501</v>
      </c>
      <c r="V823">
        <v>0.242596308390301</v>
      </c>
      <c r="W823">
        <v>1.2210572347972</v>
      </c>
      <c r="X823">
        <v>0.14886474609375</v>
      </c>
    </row>
    <row r="824" spans="1:24" x14ac:dyDescent="0.2">
      <c r="A824" t="s">
        <v>3156</v>
      </c>
      <c r="B824" t="s">
        <v>3157</v>
      </c>
      <c r="C824" t="s">
        <v>3158</v>
      </c>
      <c r="D824" t="s">
        <v>3159</v>
      </c>
      <c r="E824" t="s">
        <v>3156</v>
      </c>
      <c r="F824" t="s">
        <v>57</v>
      </c>
      <c r="G824">
        <v>29.544</v>
      </c>
      <c r="H824">
        <v>25</v>
      </c>
      <c r="I824">
        <v>76.5</v>
      </c>
      <c r="J824">
        <v>0</v>
      </c>
      <c r="K824">
        <v>323.31</v>
      </c>
      <c r="L824">
        <v>27.783443450927699</v>
      </c>
      <c r="M824">
        <v>27.945644378662099</v>
      </c>
      <c r="N824">
        <v>28.465793609619102</v>
      </c>
      <c r="O824">
        <v>27.6662788391113</v>
      </c>
      <c r="P824">
        <v>28.5106201171875</v>
      </c>
      <c r="Q824">
        <v>28.6102390289307</v>
      </c>
      <c r="R824">
        <v>27.410701751708999</v>
      </c>
      <c r="S824">
        <v>28.116889953613299</v>
      </c>
      <c r="T824">
        <v>28.710597991943398</v>
      </c>
      <c r="U824">
        <v>1.11146109664561E-2</v>
      </c>
      <c r="V824">
        <v>-1.4436086018879E-2</v>
      </c>
      <c r="W824">
        <v>0.14106137862145199</v>
      </c>
      <c r="X824">
        <v>0.18298276265462499</v>
      </c>
    </row>
    <row r="825" spans="1:24" x14ac:dyDescent="0.2">
      <c r="A825" t="s">
        <v>3160</v>
      </c>
      <c r="B825" t="s">
        <v>68</v>
      </c>
      <c r="C825" t="s">
        <v>3161</v>
      </c>
      <c r="D825" t="s">
        <v>3162</v>
      </c>
      <c r="E825" t="s">
        <v>3160</v>
      </c>
      <c r="F825" t="s">
        <v>62</v>
      </c>
      <c r="G825">
        <v>30.614999999999998</v>
      </c>
      <c r="H825">
        <v>5</v>
      </c>
      <c r="I825">
        <v>20.6</v>
      </c>
      <c r="J825">
        <v>0</v>
      </c>
      <c r="K825">
        <v>44.381999999999998</v>
      </c>
      <c r="L825">
        <v>23.099504470825199</v>
      </c>
      <c r="M825">
        <v>22.308042526245099</v>
      </c>
      <c r="N825">
        <v>22.8357257843018</v>
      </c>
      <c r="O825">
        <v>22.787418365478501</v>
      </c>
      <c r="P825">
        <v>22.968582153320298</v>
      </c>
      <c r="Q825">
        <v>23.006929397583001</v>
      </c>
      <c r="R825">
        <v>23.7370300292969</v>
      </c>
      <c r="S825">
        <v>22.7443962097168</v>
      </c>
      <c r="T825">
        <v>22.801774978637699</v>
      </c>
      <c r="U825">
        <v>0.364595153260039</v>
      </c>
      <c r="V825">
        <v>-0.346642812093098</v>
      </c>
      <c r="W825">
        <v>0.20358504654919601</v>
      </c>
      <c r="X825">
        <v>-0.173423767089844</v>
      </c>
    </row>
    <row r="826" spans="1:24" x14ac:dyDescent="0.2">
      <c r="A826" t="s">
        <v>3163</v>
      </c>
      <c r="B826" t="s">
        <v>68</v>
      </c>
      <c r="C826" t="s">
        <v>3164</v>
      </c>
      <c r="D826" t="s">
        <v>3165</v>
      </c>
      <c r="E826" t="s">
        <v>3163</v>
      </c>
      <c r="F826" t="s">
        <v>62</v>
      </c>
      <c r="G826">
        <v>24.597000000000001</v>
      </c>
      <c r="H826">
        <v>8</v>
      </c>
      <c r="I826">
        <v>49.8</v>
      </c>
      <c r="J826">
        <v>0</v>
      </c>
      <c r="K826">
        <v>33.326000000000001</v>
      </c>
      <c r="L826">
        <v>24.7565402984619</v>
      </c>
      <c r="M826">
        <v>22.546369552612301</v>
      </c>
      <c r="N826">
        <v>24.556547164916999</v>
      </c>
      <c r="O826">
        <v>24.695405960083001</v>
      </c>
      <c r="P826">
        <v>24.179267883300799</v>
      </c>
      <c r="Q826">
        <v>24.2920742034912</v>
      </c>
      <c r="R826">
        <v>24.027492523193398</v>
      </c>
      <c r="S826">
        <v>24.3964328765869</v>
      </c>
      <c r="T826">
        <v>24.171119689941399</v>
      </c>
      <c r="U826">
        <v>0.12578607801457201</v>
      </c>
      <c r="V826">
        <v>-0.24519602457682099</v>
      </c>
      <c r="W826">
        <v>0.428921571489711</v>
      </c>
      <c r="X826">
        <v>0.19056765238444101</v>
      </c>
    </row>
    <row r="827" spans="1:24" x14ac:dyDescent="0.2">
      <c r="A827" t="s">
        <v>3166</v>
      </c>
      <c r="B827" t="s">
        <v>3167</v>
      </c>
      <c r="C827" t="s">
        <v>3168</v>
      </c>
      <c r="D827" t="s">
        <v>3169</v>
      </c>
      <c r="E827" t="s">
        <v>3170</v>
      </c>
      <c r="F827" t="s">
        <v>85</v>
      </c>
      <c r="G827">
        <v>39.134</v>
      </c>
      <c r="H827">
        <v>15</v>
      </c>
      <c r="I827">
        <v>47.8</v>
      </c>
      <c r="J827">
        <v>0</v>
      </c>
      <c r="K827">
        <v>323.31</v>
      </c>
      <c r="L827">
        <v>26.465599060058601</v>
      </c>
      <c r="M827">
        <v>26.871265411376999</v>
      </c>
      <c r="N827">
        <v>26.901271820068398</v>
      </c>
      <c r="O827">
        <v>26.541486740112301</v>
      </c>
      <c r="P827">
        <v>26.60964012146</v>
      </c>
      <c r="Q827">
        <v>26.8890190124512</v>
      </c>
      <c r="R827">
        <v>26.285333633422901</v>
      </c>
      <c r="S827">
        <v>26.904720306396499</v>
      </c>
      <c r="T827">
        <v>27.1361389160156</v>
      </c>
      <c r="U827">
        <v>3.4180489659141201E-2</v>
      </c>
      <c r="V827">
        <v>-2.9352188110351601E-2</v>
      </c>
      <c r="W827">
        <v>0.126933914513612</v>
      </c>
      <c r="X827">
        <v>-9.5348993937172097E-2</v>
      </c>
    </row>
    <row r="828" spans="1:24" x14ac:dyDescent="0.2">
      <c r="A828" t="s">
        <v>3171</v>
      </c>
      <c r="B828" t="s">
        <v>3172</v>
      </c>
      <c r="C828" t="s">
        <v>3173</v>
      </c>
      <c r="D828" t="s">
        <v>3174</v>
      </c>
      <c r="E828" t="s">
        <v>3175</v>
      </c>
      <c r="F828" t="s">
        <v>85</v>
      </c>
      <c r="G828">
        <v>49.804000000000002</v>
      </c>
      <c r="H828">
        <v>20</v>
      </c>
      <c r="I828">
        <v>64.3</v>
      </c>
      <c r="J828">
        <v>0</v>
      </c>
      <c r="K828">
        <v>169.24</v>
      </c>
      <c r="L828">
        <v>26.646364212036101</v>
      </c>
      <c r="M828">
        <v>26.750215530395501</v>
      </c>
      <c r="N828">
        <v>26.827598571777301</v>
      </c>
      <c r="O828">
        <v>26.663566589355501</v>
      </c>
      <c r="P828">
        <v>26.977165222168001</v>
      </c>
      <c r="Q828">
        <v>26.727931976318398</v>
      </c>
      <c r="R828">
        <v>26.696704864501999</v>
      </c>
      <c r="S828">
        <v>26.48681640625</v>
      </c>
      <c r="T828">
        <v>26.574356079101602</v>
      </c>
      <c r="U828">
        <v>0.90209970241739001</v>
      </c>
      <c r="V828">
        <v>0.155433654785156</v>
      </c>
      <c r="W828">
        <v>0.83295834324004303</v>
      </c>
      <c r="X828">
        <v>0.20359547932942601</v>
      </c>
    </row>
    <row r="829" spans="1:24" x14ac:dyDescent="0.2">
      <c r="A829" t="s">
        <v>3176</v>
      </c>
      <c r="B829" t="s">
        <v>3177</v>
      </c>
      <c r="C829" t="s">
        <v>3178</v>
      </c>
      <c r="D829" t="s">
        <v>3179</v>
      </c>
      <c r="E829" t="s">
        <v>3180</v>
      </c>
      <c r="F829" t="s">
        <v>34</v>
      </c>
      <c r="G829">
        <v>49.558</v>
      </c>
      <c r="H829">
        <v>10</v>
      </c>
      <c r="I829">
        <v>37.700000000000003</v>
      </c>
      <c r="J829">
        <v>0</v>
      </c>
      <c r="K829">
        <v>80.878</v>
      </c>
      <c r="L829">
        <v>22.6677761077881</v>
      </c>
      <c r="M829">
        <v>23.0510578155518</v>
      </c>
      <c r="N829">
        <v>21.892061233520501</v>
      </c>
      <c r="O829">
        <v>21.340330123901399</v>
      </c>
      <c r="P829">
        <v>22.927848815918001</v>
      </c>
      <c r="Q829">
        <v>23.610317230224599</v>
      </c>
      <c r="R829">
        <v>22.430627822876001</v>
      </c>
      <c r="S829">
        <v>23.2278938293457</v>
      </c>
      <c r="T829">
        <v>22.071895599365199</v>
      </c>
      <c r="U829">
        <v>2.7716440496641299E-2</v>
      </c>
      <c r="V829">
        <v>-3.98406982421875E-2</v>
      </c>
      <c r="W829">
        <v>2.18373874243535E-2</v>
      </c>
      <c r="X829">
        <v>4.9359639485675899E-2</v>
      </c>
    </row>
    <row r="830" spans="1:24" x14ac:dyDescent="0.2">
      <c r="A830" t="s">
        <v>3181</v>
      </c>
      <c r="B830" t="s">
        <v>3182</v>
      </c>
      <c r="C830" t="s">
        <v>3183</v>
      </c>
      <c r="D830" t="s">
        <v>3184</v>
      </c>
      <c r="E830" t="s">
        <v>3181</v>
      </c>
      <c r="F830" t="s">
        <v>85</v>
      </c>
      <c r="G830">
        <v>51.664000000000001</v>
      </c>
      <c r="H830">
        <v>17</v>
      </c>
      <c r="I830">
        <v>64.2</v>
      </c>
      <c r="J830">
        <v>0</v>
      </c>
      <c r="K830">
        <v>224</v>
      </c>
      <c r="L830">
        <v>26.392328262329102</v>
      </c>
      <c r="M830">
        <v>26.5906372070313</v>
      </c>
      <c r="N830">
        <v>26.697898864746101</v>
      </c>
      <c r="O830">
        <v>26.341535568237301</v>
      </c>
      <c r="P830">
        <v>26.163135528564499</v>
      </c>
      <c r="Q830">
        <v>26.523845672607401</v>
      </c>
      <c r="R830">
        <v>26.700546264648398</v>
      </c>
      <c r="S830">
        <v>26.475265502929702</v>
      </c>
      <c r="T830">
        <v>26.472681045532202</v>
      </c>
      <c r="U830">
        <v>3.1041085354715999E-2</v>
      </c>
      <c r="V830">
        <v>1.0790506998699099E-2</v>
      </c>
      <c r="W830">
        <v>0.73651874298990405</v>
      </c>
      <c r="X830">
        <v>-0.206658681233723</v>
      </c>
    </row>
    <row r="831" spans="1:24" x14ac:dyDescent="0.2">
      <c r="A831" t="s">
        <v>3185</v>
      </c>
      <c r="B831" t="s">
        <v>3186</v>
      </c>
      <c r="C831" t="s">
        <v>3187</v>
      </c>
      <c r="D831" t="s">
        <v>3188</v>
      </c>
      <c r="E831" t="s">
        <v>3185</v>
      </c>
      <c r="F831" t="s">
        <v>34</v>
      </c>
      <c r="G831">
        <v>53.131999999999998</v>
      </c>
      <c r="H831">
        <v>18</v>
      </c>
      <c r="I831">
        <v>68.3</v>
      </c>
      <c r="J831">
        <v>0</v>
      </c>
      <c r="K831">
        <v>136.02000000000001</v>
      </c>
      <c r="L831">
        <v>25.7890510559082</v>
      </c>
      <c r="M831">
        <v>25.5609245300293</v>
      </c>
      <c r="N831">
        <v>25.954246520996101</v>
      </c>
      <c r="O831">
        <v>25.754680633544901</v>
      </c>
      <c r="P831">
        <v>25.8746452331543</v>
      </c>
      <c r="Q831">
        <v>25.767139434814499</v>
      </c>
      <c r="R831">
        <v>25.878416061401399</v>
      </c>
      <c r="S831">
        <v>25.9942302703857</v>
      </c>
      <c r="T831">
        <v>25.765115737915</v>
      </c>
      <c r="U831">
        <v>0.35020192430315</v>
      </c>
      <c r="V831">
        <v>-0.111179987589519</v>
      </c>
      <c r="W831">
        <v>0.45420910110017598</v>
      </c>
      <c r="X831">
        <v>-8.0432256062827903E-2</v>
      </c>
    </row>
    <row r="832" spans="1:24" x14ac:dyDescent="0.2">
      <c r="A832" t="s">
        <v>3189</v>
      </c>
      <c r="B832" t="s">
        <v>3190</v>
      </c>
      <c r="C832" t="s">
        <v>3191</v>
      </c>
      <c r="D832" t="s">
        <v>3192</v>
      </c>
      <c r="E832" t="s">
        <v>3189</v>
      </c>
      <c r="F832" t="s">
        <v>85</v>
      </c>
      <c r="G832">
        <v>69.706999999999994</v>
      </c>
      <c r="H832">
        <v>18</v>
      </c>
      <c r="I832">
        <v>40.9</v>
      </c>
      <c r="J832">
        <v>0</v>
      </c>
      <c r="K832">
        <v>48.786999999999999</v>
      </c>
      <c r="L832">
        <v>24.739284515380898</v>
      </c>
      <c r="M832">
        <v>24.4356174468994</v>
      </c>
      <c r="N832">
        <v>24.4612636566162</v>
      </c>
      <c r="O832">
        <v>24.245031356811499</v>
      </c>
      <c r="P832">
        <v>24.5569553375244</v>
      </c>
      <c r="Q832">
        <v>24.6298427581787</v>
      </c>
      <c r="R832">
        <v>24.596164703369102</v>
      </c>
      <c r="S832">
        <v>24.779314041137699</v>
      </c>
      <c r="T832">
        <v>24.8551940917969</v>
      </c>
      <c r="U832">
        <v>0.73253024971217096</v>
      </c>
      <c r="V832">
        <v>-0.198169072469078</v>
      </c>
      <c r="W832">
        <v>0.88052701082710705</v>
      </c>
      <c r="X832">
        <v>-0.266281127929688</v>
      </c>
    </row>
    <row r="833" spans="1:24" x14ac:dyDescent="0.2">
      <c r="A833" t="s">
        <v>3193</v>
      </c>
      <c r="B833" t="s">
        <v>3194</v>
      </c>
      <c r="C833" t="s">
        <v>3195</v>
      </c>
      <c r="D833" t="s">
        <v>3196</v>
      </c>
      <c r="E833" t="s">
        <v>3193</v>
      </c>
      <c r="F833" t="s">
        <v>57</v>
      </c>
      <c r="G833">
        <v>38.774999999999999</v>
      </c>
      <c r="H833">
        <v>24</v>
      </c>
      <c r="I833">
        <v>68.5</v>
      </c>
      <c r="J833">
        <v>0</v>
      </c>
      <c r="K833">
        <v>323.31</v>
      </c>
      <c r="L833">
        <v>28.6634311676025</v>
      </c>
      <c r="M833">
        <v>28.7042121887207</v>
      </c>
      <c r="N833">
        <v>28.6383056640625</v>
      </c>
      <c r="O833">
        <v>28.554243087768601</v>
      </c>
      <c r="P833">
        <v>28.431215286254901</v>
      </c>
      <c r="Q833">
        <v>28.435035705566399</v>
      </c>
      <c r="R833">
        <v>28.161252975463899</v>
      </c>
      <c r="S833">
        <v>28.672124862670898</v>
      </c>
      <c r="T833">
        <v>28.4981174468994</v>
      </c>
      <c r="U833">
        <v>0.67532191165812905</v>
      </c>
      <c r="V833">
        <v>0.22481791178385499</v>
      </c>
      <c r="W833">
        <v>6.66105602892441E-2</v>
      </c>
      <c r="X833">
        <v>2.96662648518904E-2</v>
      </c>
    </row>
    <row r="834" spans="1:24" x14ac:dyDescent="0.2">
      <c r="A834" t="s">
        <v>3197</v>
      </c>
      <c r="B834" t="s">
        <v>3198</v>
      </c>
      <c r="C834" t="s">
        <v>3199</v>
      </c>
      <c r="D834" t="s">
        <v>3200</v>
      </c>
      <c r="E834" t="s">
        <v>3197</v>
      </c>
      <c r="F834" t="s">
        <v>29</v>
      </c>
      <c r="G834">
        <v>14.804</v>
      </c>
      <c r="H834">
        <v>7</v>
      </c>
      <c r="I834">
        <v>67.900000000000006</v>
      </c>
      <c r="J834">
        <v>0</v>
      </c>
      <c r="K834">
        <v>90.215000000000003</v>
      </c>
      <c r="L834">
        <v>24.6325073242188</v>
      </c>
      <c r="M834">
        <v>24.820896148681602</v>
      </c>
      <c r="N834">
        <v>24.946905136108398</v>
      </c>
      <c r="O834">
        <v>24.8370151519775</v>
      </c>
      <c r="P834">
        <v>24.879327774047901</v>
      </c>
      <c r="Q834">
        <v>24.9920043945313</v>
      </c>
      <c r="R834">
        <v>24.463386535644499</v>
      </c>
      <c r="S834">
        <v>24.774848937988299</v>
      </c>
      <c r="T834">
        <v>24.884088516235401</v>
      </c>
      <c r="U834">
        <v>0.23380936917839201</v>
      </c>
      <c r="V834">
        <v>9.2661539713542906E-2</v>
      </c>
      <c r="W834">
        <v>0.65883708527566898</v>
      </c>
      <c r="X834">
        <v>0.19534111022949199</v>
      </c>
    </row>
    <row r="835" spans="1:24" x14ac:dyDescent="0.2">
      <c r="A835" t="s">
        <v>3201</v>
      </c>
      <c r="B835" t="s">
        <v>3202</v>
      </c>
      <c r="C835" t="s">
        <v>3203</v>
      </c>
      <c r="D835" t="s">
        <v>3204</v>
      </c>
      <c r="E835" t="s">
        <v>3201</v>
      </c>
      <c r="F835" t="s">
        <v>34</v>
      </c>
      <c r="G835">
        <v>50.731000000000002</v>
      </c>
      <c r="H835">
        <v>33</v>
      </c>
      <c r="I835">
        <v>78.400000000000006</v>
      </c>
      <c r="J835">
        <v>0</v>
      </c>
      <c r="K835">
        <v>323.31</v>
      </c>
      <c r="L835">
        <v>29.6546840667725</v>
      </c>
      <c r="M835">
        <v>29.396154403686499</v>
      </c>
      <c r="N835">
        <v>29.502088546752901</v>
      </c>
      <c r="O835">
        <v>29.603887557983398</v>
      </c>
      <c r="P835">
        <v>29.567268371581999</v>
      </c>
      <c r="Q835">
        <v>29.504137039184599</v>
      </c>
      <c r="R835">
        <v>29.841581344604499</v>
      </c>
      <c r="S835">
        <v>29.618751525878899</v>
      </c>
      <c r="T835">
        <v>29.597898483276399</v>
      </c>
      <c r="U835">
        <v>0.71085275609794496</v>
      </c>
      <c r="V835">
        <v>-0.16843477884928501</v>
      </c>
      <c r="W835">
        <v>0.69902428604130395</v>
      </c>
      <c r="X835">
        <v>-0.12764612833659</v>
      </c>
    </row>
    <row r="836" spans="1:24" x14ac:dyDescent="0.2">
      <c r="A836" t="s">
        <v>3205</v>
      </c>
      <c r="B836" t="s">
        <v>3206</v>
      </c>
      <c r="C836" t="s">
        <v>3207</v>
      </c>
      <c r="D836" t="s">
        <v>3208</v>
      </c>
      <c r="E836" t="s">
        <v>3205</v>
      </c>
      <c r="F836" t="s">
        <v>34</v>
      </c>
      <c r="G836">
        <v>16.210999999999999</v>
      </c>
      <c r="H836">
        <v>11</v>
      </c>
      <c r="I836">
        <v>66.900000000000006</v>
      </c>
      <c r="J836">
        <v>0</v>
      </c>
      <c r="K836">
        <v>115.45</v>
      </c>
      <c r="L836">
        <v>24.2788791656494</v>
      </c>
      <c r="M836">
        <v>24.511894226074201</v>
      </c>
      <c r="N836">
        <v>24.4566345214844</v>
      </c>
      <c r="O836">
        <v>24.2563076019287</v>
      </c>
      <c r="P836">
        <v>24.1202068328857</v>
      </c>
      <c r="Q836">
        <v>24.204786300659201</v>
      </c>
      <c r="R836">
        <v>22.802160263061499</v>
      </c>
      <c r="S836">
        <v>24.872768402099599</v>
      </c>
      <c r="T836">
        <v>23.893192291259801</v>
      </c>
      <c r="U836">
        <v>0.39234347690482502</v>
      </c>
      <c r="V836">
        <v>0.55976231892903905</v>
      </c>
      <c r="W836">
        <v>0.21954989523070401</v>
      </c>
      <c r="X836">
        <v>0.33772659301757801</v>
      </c>
    </row>
    <row r="837" spans="1:24" x14ac:dyDescent="0.2">
      <c r="A837" t="s">
        <v>3209</v>
      </c>
      <c r="B837" t="s">
        <v>2680</v>
      </c>
      <c r="C837" t="s">
        <v>2680</v>
      </c>
      <c r="D837" t="s">
        <v>3210</v>
      </c>
      <c r="E837" t="s">
        <v>3209</v>
      </c>
      <c r="F837" t="s">
        <v>29</v>
      </c>
      <c r="G837">
        <v>64.486000000000004</v>
      </c>
      <c r="H837">
        <v>57</v>
      </c>
      <c r="I837">
        <v>81.3</v>
      </c>
      <c r="J837">
        <v>0</v>
      </c>
      <c r="K837">
        <v>323.31</v>
      </c>
      <c r="L837">
        <v>23.519962310791001</v>
      </c>
      <c r="M837">
        <v>22.344526290893601</v>
      </c>
      <c r="N837">
        <v>22.222063064575199</v>
      </c>
      <c r="O837">
        <v>18.4368896484375</v>
      </c>
      <c r="P837">
        <v>21.181196212768601</v>
      </c>
      <c r="Q837">
        <v>21.980850219726602</v>
      </c>
      <c r="R837">
        <v>22.108522415161101</v>
      </c>
      <c r="S837">
        <v>19.156744003295898</v>
      </c>
      <c r="T837">
        <v>22.668220520019499</v>
      </c>
      <c r="U837">
        <v>0.522129998403286</v>
      </c>
      <c r="V837">
        <v>1.3843549092610701</v>
      </c>
      <c r="W837">
        <v>0.19545168538815699</v>
      </c>
      <c r="X837">
        <v>-0.77818361918131296</v>
      </c>
    </row>
    <row r="838" spans="1:24" x14ac:dyDescent="0.2">
      <c r="A838" t="s">
        <v>3211</v>
      </c>
      <c r="B838" t="s">
        <v>3212</v>
      </c>
      <c r="C838" t="s">
        <v>3213</v>
      </c>
      <c r="D838" t="s">
        <v>3214</v>
      </c>
      <c r="E838" t="s">
        <v>3215</v>
      </c>
      <c r="F838" t="s">
        <v>34</v>
      </c>
      <c r="G838">
        <v>37.518000000000001</v>
      </c>
      <c r="H838">
        <v>17</v>
      </c>
      <c r="I838">
        <v>71.2</v>
      </c>
      <c r="J838">
        <v>0</v>
      </c>
      <c r="K838">
        <v>323.31</v>
      </c>
      <c r="L838">
        <v>28.868501663208001</v>
      </c>
      <c r="M838">
        <v>28.802118301391602</v>
      </c>
      <c r="N838">
        <v>28.7468872070313</v>
      </c>
      <c r="O838">
        <v>28.909448623657202</v>
      </c>
      <c r="P838">
        <v>28.8102931976318</v>
      </c>
      <c r="Q838">
        <v>28.737957000732401</v>
      </c>
      <c r="R838">
        <v>29.235418319702099</v>
      </c>
      <c r="S838">
        <v>28.809434890747099</v>
      </c>
      <c r="T838">
        <v>28.887653350830099</v>
      </c>
      <c r="U838">
        <v>0.56208198091125205</v>
      </c>
      <c r="V838">
        <v>-0.17166646321614501</v>
      </c>
      <c r="W838">
        <v>0.49271521959499598</v>
      </c>
      <c r="X838">
        <v>-0.15826924641927001</v>
      </c>
    </row>
    <row r="839" spans="1:24" x14ac:dyDescent="0.2">
      <c r="A839" t="s">
        <v>3216</v>
      </c>
      <c r="B839" t="s">
        <v>3217</v>
      </c>
      <c r="C839" t="s">
        <v>3218</v>
      </c>
      <c r="D839" t="s">
        <v>3219</v>
      </c>
      <c r="E839" t="s">
        <v>3216</v>
      </c>
      <c r="F839" t="s">
        <v>328</v>
      </c>
      <c r="G839">
        <v>22.181000000000001</v>
      </c>
      <c r="H839">
        <v>4</v>
      </c>
      <c r="I839">
        <v>11.3</v>
      </c>
      <c r="J839">
        <v>0</v>
      </c>
      <c r="K839">
        <v>70.963999999999999</v>
      </c>
      <c r="L839">
        <v>22.0018424987793</v>
      </c>
      <c r="M839">
        <v>23.769477844238299</v>
      </c>
      <c r="N839">
        <v>25.0056457519531</v>
      </c>
      <c r="O839">
        <v>22.8263454437256</v>
      </c>
      <c r="P839">
        <v>22.638685226440401</v>
      </c>
      <c r="Q839">
        <v>21.9520568847656</v>
      </c>
      <c r="R839">
        <v>21.659673690795898</v>
      </c>
      <c r="S839">
        <v>23.328413009643601</v>
      </c>
      <c r="T839">
        <v>24.401063919067401</v>
      </c>
      <c r="U839">
        <v>0.14547798780204399</v>
      </c>
      <c r="V839">
        <v>0.46260515848795702</v>
      </c>
      <c r="W839">
        <v>0.32061460283847998</v>
      </c>
      <c r="X839">
        <v>-0.65735435485839799</v>
      </c>
    </row>
    <row r="840" spans="1:24" x14ac:dyDescent="0.2">
      <c r="A840" t="s">
        <v>3220</v>
      </c>
      <c r="B840" t="s">
        <v>3221</v>
      </c>
      <c r="C840" t="s">
        <v>3222</v>
      </c>
      <c r="D840" t="s">
        <v>3223</v>
      </c>
      <c r="E840" t="s">
        <v>3220</v>
      </c>
      <c r="F840" t="s">
        <v>328</v>
      </c>
      <c r="G840">
        <v>44.817</v>
      </c>
      <c r="H840">
        <v>39</v>
      </c>
      <c r="I840">
        <v>71.3</v>
      </c>
      <c r="J840">
        <v>0</v>
      </c>
      <c r="K840">
        <v>323.31</v>
      </c>
      <c r="L840">
        <v>26.269315719604499</v>
      </c>
      <c r="M840">
        <v>26.522035598754901</v>
      </c>
      <c r="N840">
        <v>26.6041355133057</v>
      </c>
      <c r="O840">
        <v>26.7356986999512</v>
      </c>
      <c r="P840">
        <v>26.034730911254901</v>
      </c>
      <c r="Q840">
        <v>27.3120727539063</v>
      </c>
      <c r="R840">
        <v>27.1089878082275</v>
      </c>
      <c r="S840">
        <v>26.1010131835938</v>
      </c>
      <c r="T840">
        <v>26.617507934570298</v>
      </c>
      <c r="U840">
        <v>0.17757566284499099</v>
      </c>
      <c r="V840">
        <v>-0.14400736490885499</v>
      </c>
      <c r="W840">
        <v>6.28149461958602E-2</v>
      </c>
      <c r="X840">
        <v>8.4997812906898701E-2</v>
      </c>
    </row>
    <row r="841" spans="1:24" x14ac:dyDescent="0.2">
      <c r="A841" t="s">
        <v>3224</v>
      </c>
      <c r="B841" t="s">
        <v>3225</v>
      </c>
      <c r="C841" t="s">
        <v>3226</v>
      </c>
      <c r="D841" t="s">
        <v>3227</v>
      </c>
      <c r="E841" t="s">
        <v>3224</v>
      </c>
      <c r="F841" t="s">
        <v>328</v>
      </c>
      <c r="G841">
        <v>60.21</v>
      </c>
      <c r="H841">
        <v>28</v>
      </c>
      <c r="I841">
        <v>46.9</v>
      </c>
      <c r="J841">
        <v>0</v>
      </c>
      <c r="K841">
        <v>323.31</v>
      </c>
      <c r="L841">
        <v>27.064146041870099</v>
      </c>
      <c r="M841">
        <v>27.379064559936499</v>
      </c>
      <c r="N841">
        <v>26.8096809387207</v>
      </c>
      <c r="O841">
        <v>27.3034763336182</v>
      </c>
      <c r="P841">
        <v>27.096073150634801</v>
      </c>
      <c r="Q841">
        <v>27.145692825317401</v>
      </c>
      <c r="R841">
        <v>26.458560943603501</v>
      </c>
      <c r="S841">
        <v>27.123466491699201</v>
      </c>
      <c r="T841">
        <v>27.272754669189499</v>
      </c>
      <c r="U841">
        <v>0.16705120859297201</v>
      </c>
      <c r="V841">
        <v>0.13270314534505101</v>
      </c>
      <c r="W841">
        <v>0.37398192881549502</v>
      </c>
      <c r="X841">
        <v>0.23015340169270701</v>
      </c>
    </row>
    <row r="842" spans="1:24" x14ac:dyDescent="0.2">
      <c r="A842" t="s">
        <v>3228</v>
      </c>
      <c r="B842" t="s">
        <v>3229</v>
      </c>
      <c r="C842" t="s">
        <v>3230</v>
      </c>
      <c r="D842" t="s">
        <v>3231</v>
      </c>
      <c r="E842" t="s">
        <v>3228</v>
      </c>
      <c r="F842" t="s">
        <v>328</v>
      </c>
      <c r="G842">
        <v>38.039000000000001</v>
      </c>
      <c r="H842">
        <v>27</v>
      </c>
      <c r="I842">
        <v>61.6</v>
      </c>
      <c r="J842">
        <v>0</v>
      </c>
      <c r="K842">
        <v>323.31</v>
      </c>
      <c r="L842">
        <v>22.7379550933838</v>
      </c>
      <c r="M842">
        <v>25.0675144195557</v>
      </c>
      <c r="N842">
        <v>23.709251403808601</v>
      </c>
      <c r="O842">
        <v>24.666223526001001</v>
      </c>
      <c r="P842">
        <v>22.734857559204102</v>
      </c>
      <c r="Q842">
        <v>25.3483066558838</v>
      </c>
      <c r="R842">
        <v>23.8648586273193</v>
      </c>
      <c r="S842">
        <v>22.437292098998999</v>
      </c>
      <c r="T842">
        <v>22.566806793212901</v>
      </c>
      <c r="U842">
        <v>0.46844933693803398</v>
      </c>
      <c r="V842">
        <v>0.88192113240560099</v>
      </c>
      <c r="W842">
        <v>0.64505408780496598</v>
      </c>
      <c r="X842">
        <v>1.29347674051921</v>
      </c>
    </row>
    <row r="843" spans="1:24" x14ac:dyDescent="0.2">
      <c r="A843" t="s">
        <v>1893</v>
      </c>
      <c r="B843" t="s">
        <v>1894</v>
      </c>
      <c r="C843" t="s">
        <v>1895</v>
      </c>
      <c r="D843" t="s">
        <v>3232</v>
      </c>
      <c r="E843" t="s">
        <v>3233</v>
      </c>
      <c r="F843" t="s">
        <v>34</v>
      </c>
      <c r="G843">
        <v>73.263000000000005</v>
      </c>
      <c r="H843">
        <v>29</v>
      </c>
      <c r="I843">
        <v>58.2</v>
      </c>
      <c r="J843">
        <v>0</v>
      </c>
      <c r="K843">
        <v>217.08</v>
      </c>
      <c r="L843">
        <v>27.197324752807599</v>
      </c>
      <c r="M843">
        <v>26.9145622253418</v>
      </c>
      <c r="N843">
        <v>26.8396606445313</v>
      </c>
      <c r="O843">
        <v>27.161540985107401</v>
      </c>
      <c r="P843">
        <v>26.821649551391602</v>
      </c>
      <c r="Q843">
        <v>27.027070999145501</v>
      </c>
      <c r="R843">
        <v>27.234983444213899</v>
      </c>
      <c r="S843">
        <v>27.594415664672901</v>
      </c>
      <c r="T843">
        <v>27.0269660949707</v>
      </c>
      <c r="U843">
        <v>0.69261224588647896</v>
      </c>
      <c r="V843">
        <v>-0.30160586039225001</v>
      </c>
      <c r="W843">
        <v>0.66220191417099294</v>
      </c>
      <c r="X843">
        <v>-0.28203455607096101</v>
      </c>
    </row>
    <row r="844" spans="1:24" x14ac:dyDescent="0.2">
      <c r="A844" t="s">
        <v>3234</v>
      </c>
      <c r="B844" t="s">
        <v>3235</v>
      </c>
      <c r="C844" t="s">
        <v>3236</v>
      </c>
      <c r="D844" t="s">
        <v>3237</v>
      </c>
      <c r="E844" t="s">
        <v>3234</v>
      </c>
      <c r="F844" t="s">
        <v>34</v>
      </c>
      <c r="G844">
        <v>34.853999999999999</v>
      </c>
      <c r="H844">
        <v>25</v>
      </c>
      <c r="I844">
        <v>92.9</v>
      </c>
      <c r="J844">
        <v>0</v>
      </c>
      <c r="K844">
        <v>323.31</v>
      </c>
      <c r="L844">
        <v>29.782411575317401</v>
      </c>
      <c r="M844">
        <v>29.691024780273398</v>
      </c>
      <c r="N844">
        <v>29.653608322143601</v>
      </c>
      <c r="O844">
        <v>29.752193450927699</v>
      </c>
      <c r="P844">
        <v>29.852977752685501</v>
      </c>
      <c r="Q844">
        <v>29.790653228759801</v>
      </c>
      <c r="R844">
        <v>30.1802082061768</v>
      </c>
      <c r="S844">
        <v>29.833656311035199</v>
      </c>
      <c r="T844">
        <v>29.9773273468018</v>
      </c>
      <c r="U844">
        <v>1.25695538837668</v>
      </c>
      <c r="V844">
        <v>-0.288049062093098</v>
      </c>
      <c r="W844">
        <v>0.882740907165944</v>
      </c>
      <c r="X844">
        <v>-0.198455810546875</v>
      </c>
    </row>
    <row r="845" spans="1:24" x14ac:dyDescent="0.2">
      <c r="A845" t="s">
        <v>3238</v>
      </c>
      <c r="B845" t="s">
        <v>3239</v>
      </c>
      <c r="C845" t="s">
        <v>3239</v>
      </c>
      <c r="D845" t="s">
        <v>3240</v>
      </c>
      <c r="E845" t="s">
        <v>3238</v>
      </c>
      <c r="F845" t="s">
        <v>57</v>
      </c>
      <c r="G845">
        <v>12.395</v>
      </c>
      <c r="H845">
        <v>8</v>
      </c>
      <c r="I845">
        <v>79.7</v>
      </c>
      <c r="J845">
        <v>0</v>
      </c>
      <c r="K845">
        <v>323.31</v>
      </c>
      <c r="L845">
        <v>28.320232391357401</v>
      </c>
      <c r="M845">
        <v>28.498764038085898</v>
      </c>
      <c r="N845">
        <v>28.624149322509801</v>
      </c>
      <c r="O845">
        <v>28.199947357177699</v>
      </c>
      <c r="P845">
        <v>28.3580017089844</v>
      </c>
      <c r="Q845">
        <v>28.364194869995099</v>
      </c>
      <c r="R845">
        <v>28.544548034668001</v>
      </c>
      <c r="S845">
        <v>28.428941726684599</v>
      </c>
      <c r="T845">
        <v>28.493925094604499</v>
      </c>
      <c r="U845">
        <v>2.88320346860662E-2</v>
      </c>
      <c r="V845">
        <v>-8.0897013346365992E-3</v>
      </c>
      <c r="W845">
        <v>1.34268151496801</v>
      </c>
      <c r="X845">
        <v>-0.18175697326660201</v>
      </c>
    </row>
    <row r="846" spans="1:24" x14ac:dyDescent="0.2">
      <c r="A846" t="s">
        <v>3241</v>
      </c>
      <c r="B846" t="s">
        <v>3242</v>
      </c>
      <c r="C846" t="s">
        <v>3243</v>
      </c>
      <c r="D846" t="s">
        <v>3244</v>
      </c>
      <c r="E846" t="s">
        <v>3241</v>
      </c>
      <c r="F846" t="s">
        <v>34</v>
      </c>
      <c r="G846">
        <v>35.725999999999999</v>
      </c>
      <c r="H846">
        <v>11</v>
      </c>
      <c r="I846">
        <v>42.7</v>
      </c>
      <c r="J846">
        <v>0</v>
      </c>
      <c r="K846">
        <v>99.102000000000004</v>
      </c>
      <c r="L846">
        <v>24.391197204589801</v>
      </c>
      <c r="M846">
        <v>24.191368103027301</v>
      </c>
      <c r="N846">
        <v>24.5385437011719</v>
      </c>
      <c r="O846">
        <v>24.4242553710938</v>
      </c>
      <c r="P846">
        <v>24.228906631469702</v>
      </c>
      <c r="Q846">
        <v>24.345500946044901</v>
      </c>
      <c r="R846">
        <v>24.578882217407202</v>
      </c>
      <c r="S846">
        <v>24.369329452514599</v>
      </c>
      <c r="T846">
        <v>24.310358047485401</v>
      </c>
      <c r="U846">
        <v>0.13003336128712101</v>
      </c>
      <c r="V846">
        <v>-4.5820236206054701E-2</v>
      </c>
      <c r="W846">
        <v>0.36436023664841</v>
      </c>
      <c r="X846">
        <v>-8.6635589599609403E-2</v>
      </c>
    </row>
    <row r="847" spans="1:24" x14ac:dyDescent="0.2">
      <c r="A847" t="s">
        <v>3245</v>
      </c>
      <c r="B847" t="s">
        <v>3246</v>
      </c>
      <c r="C847" t="s">
        <v>3247</v>
      </c>
      <c r="D847" t="s">
        <v>3248</v>
      </c>
      <c r="E847" t="s">
        <v>3249</v>
      </c>
      <c r="F847" t="s">
        <v>34</v>
      </c>
      <c r="G847">
        <v>39.835999999999999</v>
      </c>
      <c r="H847">
        <v>25</v>
      </c>
      <c r="I847">
        <v>81.2</v>
      </c>
      <c r="J847">
        <v>0</v>
      </c>
      <c r="K847">
        <v>323.31</v>
      </c>
      <c r="L847">
        <v>30.154363632202099</v>
      </c>
      <c r="M847">
        <v>29.9871215820313</v>
      </c>
      <c r="N847">
        <v>30.077882766723601</v>
      </c>
      <c r="O847">
        <v>30.250450134277301</v>
      </c>
      <c r="P847">
        <v>30.075334548950199</v>
      </c>
      <c r="Q847">
        <v>30.097606658935501</v>
      </c>
      <c r="R847">
        <v>30.323026657104499</v>
      </c>
      <c r="S847">
        <v>30.1449165344238</v>
      </c>
      <c r="T847">
        <v>30.1271877288818</v>
      </c>
      <c r="U847">
        <v>0.72536688829013596</v>
      </c>
      <c r="V847">
        <v>-0.12525431315103899</v>
      </c>
      <c r="W847">
        <v>0.27594644786176598</v>
      </c>
      <c r="X847">
        <v>-5.72465260823556E-2</v>
      </c>
    </row>
    <row r="848" spans="1:24" x14ac:dyDescent="0.2">
      <c r="A848" t="s">
        <v>3250</v>
      </c>
      <c r="B848" t="s">
        <v>3251</v>
      </c>
      <c r="C848" t="s">
        <v>3252</v>
      </c>
      <c r="D848" t="s">
        <v>3253</v>
      </c>
      <c r="E848" t="s">
        <v>3254</v>
      </c>
      <c r="F848" t="s">
        <v>34</v>
      </c>
      <c r="G848">
        <v>38.776000000000003</v>
      </c>
      <c r="H848">
        <v>23</v>
      </c>
      <c r="I848">
        <v>73.7</v>
      </c>
      <c r="J848">
        <v>0</v>
      </c>
      <c r="K848">
        <v>323.31</v>
      </c>
      <c r="L848">
        <v>29.793725967407202</v>
      </c>
      <c r="M848">
        <v>29.869398117065401</v>
      </c>
      <c r="N848">
        <v>29.688474655151399</v>
      </c>
      <c r="O848">
        <v>29.7814121246338</v>
      </c>
      <c r="P848">
        <v>29.710615158081101</v>
      </c>
      <c r="Q848">
        <v>29.7415466308594</v>
      </c>
      <c r="R848">
        <v>29.996580123901399</v>
      </c>
      <c r="S848">
        <v>29.805011749267599</v>
      </c>
      <c r="T848">
        <v>29.7191276550293</v>
      </c>
      <c r="U848">
        <v>0.22651680746348499</v>
      </c>
      <c r="V848">
        <v>-5.6373596191406299E-2</v>
      </c>
      <c r="W848">
        <v>0.49380586649396002</v>
      </c>
      <c r="X848">
        <v>-9.5715204874672097E-2</v>
      </c>
    </row>
    <row r="849" spans="1:24" x14ac:dyDescent="0.2">
      <c r="A849" t="s">
        <v>3255</v>
      </c>
      <c r="B849" t="s">
        <v>3256</v>
      </c>
      <c r="C849" t="s">
        <v>3257</v>
      </c>
      <c r="D849" t="s">
        <v>3258</v>
      </c>
      <c r="E849" t="s">
        <v>3255</v>
      </c>
      <c r="F849" t="s">
        <v>34</v>
      </c>
      <c r="G849">
        <v>53.723999999999997</v>
      </c>
      <c r="H849">
        <v>30</v>
      </c>
      <c r="I849">
        <v>74.400000000000006</v>
      </c>
      <c r="J849">
        <v>0</v>
      </c>
      <c r="K849">
        <v>323.31</v>
      </c>
      <c r="L849">
        <v>28.8979587554932</v>
      </c>
      <c r="M849">
        <v>28.791257858276399</v>
      </c>
      <c r="N849">
        <v>28.508356094360401</v>
      </c>
      <c r="O849">
        <v>28.5207710266113</v>
      </c>
      <c r="P849">
        <v>28.301383972168001</v>
      </c>
      <c r="Q849">
        <v>28.3734340667725</v>
      </c>
      <c r="R849">
        <v>29.199548721313501</v>
      </c>
      <c r="S849">
        <v>28.560888290405298</v>
      </c>
      <c r="T849">
        <v>28.417076110839801</v>
      </c>
      <c r="U849">
        <v>8.2308612188407796E-3</v>
      </c>
      <c r="V849">
        <v>6.6865285237618401E-3</v>
      </c>
      <c r="W849">
        <v>0.58677108371726705</v>
      </c>
      <c r="X849">
        <v>-0.32730801900227702</v>
      </c>
    </row>
    <row r="850" spans="1:24" x14ac:dyDescent="0.2">
      <c r="A850" t="s">
        <v>3259</v>
      </c>
      <c r="B850" t="s">
        <v>3260</v>
      </c>
      <c r="C850" t="s">
        <v>3261</v>
      </c>
      <c r="D850" t="s">
        <v>3262</v>
      </c>
      <c r="E850" t="s">
        <v>3263</v>
      </c>
      <c r="F850" t="s">
        <v>34</v>
      </c>
      <c r="G850">
        <v>61.029000000000003</v>
      </c>
      <c r="H850">
        <v>30</v>
      </c>
      <c r="I850">
        <v>47.4</v>
      </c>
      <c r="J850">
        <v>0</v>
      </c>
      <c r="K850">
        <v>323.31</v>
      </c>
      <c r="L850">
        <v>31.490707397460898</v>
      </c>
      <c r="M850">
        <v>31.480100631713899</v>
      </c>
      <c r="N850">
        <v>31.389205932617202</v>
      </c>
      <c r="O850">
        <v>31.473730087280298</v>
      </c>
      <c r="P850">
        <v>31.6166667938232</v>
      </c>
      <c r="Q850">
        <v>31.848716735839801</v>
      </c>
      <c r="R850">
        <v>31.5605144500732</v>
      </c>
      <c r="S850">
        <v>31.5756950378418</v>
      </c>
      <c r="T850">
        <v>31.741054534912099</v>
      </c>
      <c r="U850">
        <v>1.2238354115171499</v>
      </c>
      <c r="V850">
        <v>-0.172416687011719</v>
      </c>
      <c r="W850">
        <v>5.76760433731821E-2</v>
      </c>
      <c r="X850">
        <v>2.0616531372070299E-2</v>
      </c>
    </row>
    <row r="851" spans="1:24" x14ac:dyDescent="0.2">
      <c r="A851" t="s">
        <v>3264</v>
      </c>
      <c r="B851" t="s">
        <v>3265</v>
      </c>
      <c r="C851" t="s">
        <v>3266</v>
      </c>
      <c r="D851" t="s">
        <v>3267</v>
      </c>
      <c r="E851" t="s">
        <v>3268</v>
      </c>
      <c r="F851" t="s">
        <v>90</v>
      </c>
      <c r="G851">
        <v>24.413</v>
      </c>
      <c r="H851">
        <v>12</v>
      </c>
      <c r="I851">
        <v>64.900000000000006</v>
      </c>
      <c r="J851">
        <v>0</v>
      </c>
      <c r="K851">
        <v>57.091000000000001</v>
      </c>
      <c r="L851">
        <v>26.171958923339801</v>
      </c>
      <c r="M851">
        <v>26.366813659668001</v>
      </c>
      <c r="N851">
        <v>26.278011322021499</v>
      </c>
      <c r="O851">
        <v>26.330909729003899</v>
      </c>
      <c r="P851">
        <v>26.0655841827393</v>
      </c>
      <c r="Q851">
        <v>26.074125289916999</v>
      </c>
      <c r="R851">
        <v>26.049970626831101</v>
      </c>
      <c r="S851">
        <v>26.1777858734131</v>
      </c>
      <c r="T851">
        <v>26.297418594360401</v>
      </c>
      <c r="U851">
        <v>0.461535674912042</v>
      </c>
      <c r="V851">
        <v>9.72029368082694E-2</v>
      </c>
      <c r="W851">
        <v>5.5742201574673002E-2</v>
      </c>
      <c r="X851">
        <v>-1.8185297648113202E-2</v>
      </c>
    </row>
    <row r="852" spans="1:24" x14ac:dyDescent="0.2">
      <c r="A852" t="s">
        <v>3269</v>
      </c>
      <c r="B852" t="s">
        <v>3270</v>
      </c>
      <c r="C852" t="s">
        <v>3271</v>
      </c>
      <c r="D852" t="s">
        <v>3272</v>
      </c>
      <c r="E852" t="s">
        <v>3273</v>
      </c>
      <c r="F852" t="s">
        <v>90</v>
      </c>
      <c r="G852">
        <v>35.411999999999999</v>
      </c>
      <c r="H852">
        <v>14</v>
      </c>
      <c r="I852">
        <v>47.5</v>
      </c>
      <c r="J852">
        <v>0</v>
      </c>
      <c r="K852">
        <v>69.668999999999997</v>
      </c>
      <c r="L852">
        <v>25.448024749755898</v>
      </c>
      <c r="M852">
        <v>25.655317306518601</v>
      </c>
      <c r="N852">
        <v>25.447647094726602</v>
      </c>
      <c r="O852">
        <v>25.494054794311499</v>
      </c>
      <c r="P852">
        <v>25.456853866577099</v>
      </c>
      <c r="Q852">
        <v>25.273731231689499</v>
      </c>
      <c r="R852">
        <v>24.798723220825199</v>
      </c>
      <c r="S852">
        <v>25.204673767089801</v>
      </c>
      <c r="T852">
        <v>25.1197319030762</v>
      </c>
      <c r="U852">
        <v>1.5481851382535501</v>
      </c>
      <c r="V852">
        <v>0.47595342000325402</v>
      </c>
      <c r="W852">
        <v>1.22225342885281</v>
      </c>
      <c r="X852">
        <v>0.36717033386230502</v>
      </c>
    </row>
    <row r="853" spans="1:24" x14ac:dyDescent="0.2">
      <c r="A853" t="s">
        <v>3274</v>
      </c>
      <c r="B853" t="s">
        <v>1102</v>
      </c>
      <c r="C853" t="s">
        <v>1103</v>
      </c>
      <c r="D853" t="s">
        <v>3275</v>
      </c>
      <c r="E853" t="s">
        <v>3274</v>
      </c>
      <c r="F853" t="s">
        <v>62</v>
      </c>
      <c r="G853">
        <v>26.931000000000001</v>
      </c>
      <c r="H853">
        <v>10</v>
      </c>
      <c r="I853">
        <v>46.4</v>
      </c>
      <c r="J853">
        <v>0</v>
      </c>
      <c r="K853">
        <v>71</v>
      </c>
      <c r="L853">
        <v>22.415309906005898</v>
      </c>
      <c r="M853">
        <v>22.491844177246101</v>
      </c>
      <c r="N853">
        <v>22.636308670043899</v>
      </c>
      <c r="O853">
        <v>24.1094856262207</v>
      </c>
      <c r="P853">
        <v>22.9355659484863</v>
      </c>
      <c r="Q853">
        <v>23.277391433715799</v>
      </c>
      <c r="R853">
        <v>23.058280944824201</v>
      </c>
      <c r="S853">
        <v>22.386573791503899</v>
      </c>
      <c r="T853">
        <v>22.568946838378899</v>
      </c>
      <c r="U853">
        <v>0.30255283566067198</v>
      </c>
      <c r="V853">
        <v>-0.156779607137047</v>
      </c>
      <c r="W853">
        <v>0.89203149189199604</v>
      </c>
      <c r="X853">
        <v>0.76954714457193796</v>
      </c>
    </row>
    <row r="854" spans="1:24" x14ac:dyDescent="0.2">
      <c r="A854" t="s">
        <v>3276</v>
      </c>
      <c r="B854" t="s">
        <v>3277</v>
      </c>
      <c r="C854" t="s">
        <v>3278</v>
      </c>
      <c r="D854" t="s">
        <v>3279</v>
      </c>
      <c r="E854" t="s">
        <v>3280</v>
      </c>
      <c r="F854" t="s">
        <v>34</v>
      </c>
      <c r="G854">
        <v>53.591000000000001</v>
      </c>
      <c r="H854">
        <v>30</v>
      </c>
      <c r="I854">
        <v>78.2</v>
      </c>
      <c r="J854">
        <v>0</v>
      </c>
      <c r="K854">
        <v>323.31</v>
      </c>
      <c r="L854">
        <v>31.872909545898398</v>
      </c>
      <c r="M854">
        <v>31.746271133422901</v>
      </c>
      <c r="N854">
        <v>31.695112228393601</v>
      </c>
      <c r="O854">
        <v>31.9003791809082</v>
      </c>
      <c r="P854">
        <v>31.740974426269499</v>
      </c>
      <c r="Q854">
        <v>31.739606857299801</v>
      </c>
      <c r="R854">
        <v>32.000144958496101</v>
      </c>
      <c r="S854">
        <v>31.6844081878662</v>
      </c>
      <c r="T854">
        <v>31.732791900634801</v>
      </c>
      <c r="U854">
        <v>0.11159785702342</v>
      </c>
      <c r="V854">
        <v>-3.4350713094074302E-2</v>
      </c>
      <c r="W854">
        <v>3.6779608664851499E-2</v>
      </c>
      <c r="X854">
        <v>-1.2128194173175901E-2</v>
      </c>
    </row>
    <row r="855" spans="1:24" x14ac:dyDescent="0.2">
      <c r="A855" t="s">
        <v>3281</v>
      </c>
      <c r="B855" t="s">
        <v>3282</v>
      </c>
      <c r="C855" t="s">
        <v>3283</v>
      </c>
      <c r="D855" t="s">
        <v>3284</v>
      </c>
      <c r="E855" t="s">
        <v>3281</v>
      </c>
      <c r="F855" t="s">
        <v>34</v>
      </c>
      <c r="G855">
        <v>109.4</v>
      </c>
      <c r="H855">
        <v>25</v>
      </c>
      <c r="I855">
        <v>40.6</v>
      </c>
      <c r="J855">
        <v>0</v>
      </c>
      <c r="K855">
        <v>131.61000000000001</v>
      </c>
      <c r="L855">
        <v>24.6818542480469</v>
      </c>
      <c r="M855">
        <v>24.731796264648398</v>
      </c>
      <c r="N855">
        <v>23.729722976684599</v>
      </c>
      <c r="O855">
        <v>24.336402893066399</v>
      </c>
      <c r="P855">
        <v>24.099809646606399</v>
      </c>
      <c r="Q855">
        <v>24.120998382568398</v>
      </c>
      <c r="R855">
        <v>25.153367996215799</v>
      </c>
      <c r="S855">
        <v>24.6583461761475</v>
      </c>
      <c r="T855">
        <v>24.3207912445068</v>
      </c>
      <c r="U855">
        <v>0.33518602719556501</v>
      </c>
      <c r="V855">
        <v>-0.32971064249674598</v>
      </c>
      <c r="W855">
        <v>0.97112770767727097</v>
      </c>
      <c r="X855">
        <v>-0.52509816487630401</v>
      </c>
    </row>
    <row r="856" spans="1:24" x14ac:dyDescent="0.2">
      <c r="A856" t="s">
        <v>3276</v>
      </c>
      <c r="B856" t="s">
        <v>3277</v>
      </c>
      <c r="C856" t="s">
        <v>3285</v>
      </c>
      <c r="D856" t="s">
        <v>3286</v>
      </c>
      <c r="E856" t="s">
        <v>3287</v>
      </c>
      <c r="F856" t="s">
        <v>34</v>
      </c>
      <c r="G856">
        <v>49.823999999999998</v>
      </c>
      <c r="H856">
        <v>27</v>
      </c>
      <c r="I856">
        <v>78.7</v>
      </c>
      <c r="J856">
        <v>0</v>
      </c>
      <c r="K856">
        <v>323.31</v>
      </c>
      <c r="L856">
        <v>27.263471603393601</v>
      </c>
      <c r="M856">
        <v>27.462482452392599</v>
      </c>
      <c r="N856">
        <v>27.435951232910199</v>
      </c>
      <c r="O856">
        <v>27.540969848632798</v>
      </c>
      <c r="P856">
        <v>27.5684108734131</v>
      </c>
      <c r="Q856">
        <v>27.4722785949707</v>
      </c>
      <c r="R856">
        <v>27.4234218597412</v>
      </c>
      <c r="S856">
        <v>27.397624969482401</v>
      </c>
      <c r="T856">
        <v>27.333642959594702</v>
      </c>
      <c r="U856">
        <v>1.1698499513812501E-2</v>
      </c>
      <c r="V856">
        <v>2.4051666259765599E-3</v>
      </c>
      <c r="W856">
        <v>1.6579181500645199</v>
      </c>
      <c r="X856">
        <v>0.142323176066082</v>
      </c>
    </row>
    <row r="857" spans="1:24" x14ac:dyDescent="0.2">
      <c r="A857" t="s">
        <v>3288</v>
      </c>
      <c r="B857" t="s">
        <v>733</v>
      </c>
      <c r="C857" t="s">
        <v>734</v>
      </c>
      <c r="D857" t="s">
        <v>3289</v>
      </c>
      <c r="E857" t="s">
        <v>3288</v>
      </c>
      <c r="F857" t="s">
        <v>90</v>
      </c>
      <c r="G857">
        <v>52.844000000000001</v>
      </c>
      <c r="H857">
        <v>14</v>
      </c>
      <c r="I857">
        <v>51</v>
      </c>
      <c r="J857">
        <v>0</v>
      </c>
      <c r="K857">
        <v>49.77</v>
      </c>
      <c r="L857">
        <v>24.653488159179702</v>
      </c>
      <c r="M857">
        <v>24.516952514648398</v>
      </c>
      <c r="N857">
        <v>24.3932285308838</v>
      </c>
      <c r="O857">
        <v>24.7136631011963</v>
      </c>
      <c r="P857">
        <v>24.557014465331999</v>
      </c>
      <c r="Q857">
        <v>24.520492553710898</v>
      </c>
      <c r="R857">
        <v>24.624553680419901</v>
      </c>
      <c r="S857">
        <v>24.7586765289307</v>
      </c>
      <c r="T857">
        <v>24.6482849121094</v>
      </c>
      <c r="U857">
        <v>0.84411717906419304</v>
      </c>
      <c r="V857">
        <v>-0.15594863891601601</v>
      </c>
      <c r="W857">
        <v>0.48202776477397902</v>
      </c>
      <c r="X857">
        <v>-8.0115000406902198E-2</v>
      </c>
    </row>
    <row r="858" spans="1:24" x14ac:dyDescent="0.2">
      <c r="A858" t="s">
        <v>3290</v>
      </c>
      <c r="B858" t="s">
        <v>3291</v>
      </c>
      <c r="C858" t="s">
        <v>3292</v>
      </c>
      <c r="D858" t="s">
        <v>3293</v>
      </c>
      <c r="E858" t="s">
        <v>3294</v>
      </c>
      <c r="F858" t="s">
        <v>34</v>
      </c>
      <c r="G858">
        <v>30.059000000000001</v>
      </c>
      <c r="H858">
        <v>6</v>
      </c>
      <c r="I858">
        <v>37.6</v>
      </c>
      <c r="J858">
        <v>0</v>
      </c>
      <c r="K858">
        <v>103.45</v>
      </c>
      <c r="L858">
        <v>23.9528713226318</v>
      </c>
      <c r="M858">
        <v>24.204189300537099</v>
      </c>
      <c r="N858">
        <v>23.970268249511701</v>
      </c>
      <c r="O858">
        <v>24.3116054534912</v>
      </c>
      <c r="P858">
        <v>24.367864608764599</v>
      </c>
      <c r="Q858">
        <v>23.949935913085898</v>
      </c>
      <c r="R858">
        <v>24.3326530456543</v>
      </c>
      <c r="S858">
        <v>24.2027702331543</v>
      </c>
      <c r="T858">
        <v>24.018436431884801</v>
      </c>
      <c r="U858">
        <v>0.510742120972419</v>
      </c>
      <c r="V858">
        <v>-0.142176946004231</v>
      </c>
      <c r="W858">
        <v>5.4414833309481297E-2</v>
      </c>
      <c r="X858">
        <v>2.5182088216144601E-2</v>
      </c>
    </row>
    <row r="859" spans="1:24" x14ac:dyDescent="0.2">
      <c r="A859" t="s">
        <v>3295</v>
      </c>
      <c r="B859" t="s">
        <v>2436</v>
      </c>
      <c r="C859" t="s">
        <v>2437</v>
      </c>
      <c r="D859" t="s">
        <v>3296</v>
      </c>
      <c r="E859" t="s">
        <v>3295</v>
      </c>
      <c r="F859" t="s">
        <v>90</v>
      </c>
      <c r="G859">
        <v>27.314</v>
      </c>
      <c r="H859">
        <v>18</v>
      </c>
      <c r="I859">
        <v>69.3</v>
      </c>
      <c r="J859">
        <v>0</v>
      </c>
      <c r="K859">
        <v>235.41</v>
      </c>
      <c r="L859">
        <v>26.211057662963899</v>
      </c>
      <c r="M859">
        <v>26.3986206054688</v>
      </c>
      <c r="N859">
        <v>25.877855300903299</v>
      </c>
      <c r="O859">
        <v>26.393735885620099</v>
      </c>
      <c r="P859">
        <v>26.114439010620099</v>
      </c>
      <c r="Q859">
        <v>26.2178955078125</v>
      </c>
      <c r="R859">
        <v>26.3358249664307</v>
      </c>
      <c r="S859">
        <v>26.348020553588899</v>
      </c>
      <c r="T859">
        <v>26.3775444030762</v>
      </c>
      <c r="U859">
        <v>0.55474307502233</v>
      </c>
      <c r="V859">
        <v>-0.19128545125325799</v>
      </c>
      <c r="W859">
        <v>0.60775610969083604</v>
      </c>
      <c r="X859">
        <v>-0.111773173014324</v>
      </c>
    </row>
    <row r="860" spans="1:24" x14ac:dyDescent="0.2">
      <c r="A860" t="s">
        <v>3297</v>
      </c>
      <c r="B860" t="s">
        <v>1540</v>
      </c>
      <c r="C860" t="s">
        <v>2677</v>
      </c>
      <c r="D860" t="s">
        <v>3298</v>
      </c>
      <c r="E860" t="s">
        <v>3297</v>
      </c>
      <c r="F860" t="s">
        <v>90</v>
      </c>
      <c r="G860">
        <v>63.420999999999999</v>
      </c>
      <c r="H860">
        <v>32</v>
      </c>
      <c r="I860">
        <v>61.8</v>
      </c>
      <c r="J860">
        <v>0</v>
      </c>
      <c r="K860">
        <v>323.31</v>
      </c>
      <c r="L860">
        <v>30.116691589355501</v>
      </c>
      <c r="M860">
        <v>29.964992523193398</v>
      </c>
      <c r="N860">
        <v>29.964992523193398</v>
      </c>
      <c r="O860">
        <v>30.189191818237301</v>
      </c>
      <c r="P860">
        <v>29.963201522827099</v>
      </c>
      <c r="Q860">
        <v>29.955184936523398</v>
      </c>
      <c r="R860">
        <v>30.2815132141113</v>
      </c>
      <c r="S860">
        <v>30.245925903320298</v>
      </c>
      <c r="T860">
        <v>30.073802947998001</v>
      </c>
      <c r="U860">
        <v>1.0637229629685201</v>
      </c>
      <c r="V860">
        <v>-0.18485514322916399</v>
      </c>
      <c r="W860">
        <v>0.756619550621071</v>
      </c>
      <c r="X860">
        <v>-0.16455459594726601</v>
      </c>
    </row>
    <row r="861" spans="1:24" x14ac:dyDescent="0.2">
      <c r="A861" t="s">
        <v>3299</v>
      </c>
      <c r="B861" t="s">
        <v>3300</v>
      </c>
      <c r="C861" t="s">
        <v>3301</v>
      </c>
      <c r="D861" t="s">
        <v>3302</v>
      </c>
      <c r="E861" t="s">
        <v>3299</v>
      </c>
      <c r="F861" t="s">
        <v>34</v>
      </c>
      <c r="G861">
        <v>55.597000000000001</v>
      </c>
      <c r="H861">
        <v>10</v>
      </c>
      <c r="I861">
        <v>32.5</v>
      </c>
      <c r="J861">
        <v>0</v>
      </c>
      <c r="K861">
        <v>205.46</v>
      </c>
      <c r="L861">
        <v>24.613748550415</v>
      </c>
      <c r="M861">
        <v>24.569120407104499</v>
      </c>
      <c r="N861">
        <v>24.104455947876001</v>
      </c>
      <c r="O861">
        <v>24.5458660125732</v>
      </c>
      <c r="P861">
        <v>24.2858791351318</v>
      </c>
      <c r="Q861">
        <v>24.3907375335693</v>
      </c>
      <c r="R861">
        <v>24.096837997436499</v>
      </c>
      <c r="S861">
        <v>24.593944549560501</v>
      </c>
      <c r="T861">
        <v>24.3871250152588</v>
      </c>
      <c r="U861">
        <v>0.116730258721264</v>
      </c>
      <c r="V861">
        <v>6.9805781046550705E-2</v>
      </c>
      <c r="W861">
        <v>0.10685369615484799</v>
      </c>
      <c r="X861">
        <v>4.81917063395194E-2</v>
      </c>
    </row>
    <row r="862" spans="1:24" x14ac:dyDescent="0.2">
      <c r="A862" t="s">
        <v>3303</v>
      </c>
      <c r="B862" t="s">
        <v>97</v>
      </c>
      <c r="C862" t="s">
        <v>3304</v>
      </c>
      <c r="D862" t="s">
        <v>3305</v>
      </c>
      <c r="E862" t="s">
        <v>3303</v>
      </c>
      <c r="F862" t="s">
        <v>57</v>
      </c>
      <c r="G862">
        <v>54.728000000000002</v>
      </c>
      <c r="H862">
        <v>21</v>
      </c>
      <c r="I862">
        <v>62.4</v>
      </c>
      <c r="J862">
        <v>0</v>
      </c>
      <c r="K862">
        <v>323.31</v>
      </c>
      <c r="L862">
        <v>27.821649551391602</v>
      </c>
      <c r="M862">
        <v>27.648765563964801</v>
      </c>
      <c r="N862">
        <v>27.460609436035199</v>
      </c>
      <c r="O862">
        <v>27.8263854980469</v>
      </c>
      <c r="P862">
        <v>27.607242584228501</v>
      </c>
      <c r="Q862">
        <v>27.8099269866943</v>
      </c>
      <c r="R862">
        <v>28.370319366455099</v>
      </c>
      <c r="S862">
        <v>28.019454956054702</v>
      </c>
      <c r="T862">
        <v>27.6792907714844</v>
      </c>
      <c r="U862">
        <v>0.77673833653152802</v>
      </c>
      <c r="V862">
        <v>-0.37934684753418002</v>
      </c>
      <c r="W862">
        <v>0.57961157633096405</v>
      </c>
      <c r="X862">
        <v>-0.27517000834147298</v>
      </c>
    </row>
    <row r="863" spans="1:24" x14ac:dyDescent="0.2">
      <c r="A863" t="s">
        <v>3306</v>
      </c>
      <c r="B863" t="s">
        <v>3307</v>
      </c>
      <c r="C863" t="s">
        <v>3308</v>
      </c>
      <c r="D863" t="s">
        <v>3309</v>
      </c>
      <c r="E863" t="s">
        <v>3306</v>
      </c>
      <c r="F863" t="s">
        <v>34</v>
      </c>
      <c r="G863">
        <v>39.031999999999996</v>
      </c>
      <c r="H863">
        <v>19</v>
      </c>
      <c r="I863">
        <v>64.400000000000006</v>
      </c>
      <c r="J863">
        <v>0</v>
      </c>
      <c r="K863">
        <v>298.47000000000003</v>
      </c>
      <c r="L863">
        <v>26.483514785766602</v>
      </c>
      <c r="M863">
        <v>26.444869995117202</v>
      </c>
      <c r="N863">
        <v>26.2155647277832</v>
      </c>
      <c r="O863">
        <v>26.465333938598601</v>
      </c>
      <c r="P863">
        <v>26.22727394104</v>
      </c>
      <c r="Q863">
        <v>26.184120178222699</v>
      </c>
      <c r="R863">
        <v>25.848213195800799</v>
      </c>
      <c r="S863">
        <v>26.489406585693398</v>
      </c>
      <c r="T863">
        <v>26.235185623168899</v>
      </c>
      <c r="U863">
        <v>0.39342654388829401</v>
      </c>
      <c r="V863">
        <v>0.19038136800130101</v>
      </c>
      <c r="W863">
        <v>0.188099196780254</v>
      </c>
      <c r="X863">
        <v>0.101307551066082</v>
      </c>
    </row>
    <row r="864" spans="1:24" x14ac:dyDescent="0.2">
      <c r="A864" t="s">
        <v>3310</v>
      </c>
      <c r="B864" t="s">
        <v>68</v>
      </c>
      <c r="C864" t="s">
        <v>3311</v>
      </c>
      <c r="D864" t="s">
        <v>3312</v>
      </c>
      <c r="E864" t="s">
        <v>3310</v>
      </c>
      <c r="F864" t="s">
        <v>62</v>
      </c>
      <c r="G864">
        <v>27.141999999999999</v>
      </c>
      <c r="H864">
        <v>16</v>
      </c>
      <c r="I864">
        <v>71.099999999999994</v>
      </c>
      <c r="J864">
        <v>0</v>
      </c>
      <c r="K864">
        <v>148.43</v>
      </c>
      <c r="L864">
        <v>27.1682529449463</v>
      </c>
      <c r="M864">
        <v>27.185747146606399</v>
      </c>
      <c r="N864">
        <v>27.2565593719482</v>
      </c>
      <c r="O864">
        <v>27.0493679046631</v>
      </c>
      <c r="P864">
        <v>27.476688385009801</v>
      </c>
      <c r="Q864">
        <v>27.521032333373999</v>
      </c>
      <c r="R864">
        <v>27.212896347045898</v>
      </c>
      <c r="S864">
        <v>27.041347503662099</v>
      </c>
      <c r="T864">
        <v>27.4456901550293</v>
      </c>
      <c r="U864">
        <v>8.8037400811137603E-2</v>
      </c>
      <c r="V864">
        <v>-2.9791514078777202E-2</v>
      </c>
      <c r="W864">
        <v>0.239117518521616</v>
      </c>
      <c r="X864">
        <v>0.115718205769856</v>
      </c>
    </row>
    <row r="865" spans="1:24" x14ac:dyDescent="0.2">
      <c r="A865" t="s">
        <v>3313</v>
      </c>
      <c r="B865" t="s">
        <v>68</v>
      </c>
      <c r="C865" t="s">
        <v>3314</v>
      </c>
      <c r="D865" t="s">
        <v>3315</v>
      </c>
      <c r="E865" t="s">
        <v>3313</v>
      </c>
      <c r="F865" t="s">
        <v>62</v>
      </c>
      <c r="G865">
        <v>40.036999999999999</v>
      </c>
      <c r="H865">
        <v>8</v>
      </c>
      <c r="I865">
        <v>30</v>
      </c>
      <c r="J865">
        <v>0</v>
      </c>
      <c r="K865">
        <v>26.898</v>
      </c>
      <c r="L865">
        <v>21.3543815612793</v>
      </c>
      <c r="M865">
        <v>25.463386535644499</v>
      </c>
      <c r="N865">
        <v>25.240089416503899</v>
      </c>
      <c r="O865">
        <v>25.222213745117202</v>
      </c>
      <c r="P865">
        <v>22.557596206665</v>
      </c>
      <c r="Q865">
        <v>23.368608474731399</v>
      </c>
      <c r="R865">
        <v>25.764610290527301</v>
      </c>
      <c r="S865">
        <v>25.166376113891602</v>
      </c>
      <c r="T865">
        <v>25.621482849121101</v>
      </c>
      <c r="U865">
        <v>0.48399546466783799</v>
      </c>
      <c r="V865">
        <v>-1.4982039133707701</v>
      </c>
      <c r="W865">
        <v>1.04608059275934</v>
      </c>
      <c r="X865">
        <v>-1.80135027567545</v>
      </c>
    </row>
    <row r="866" spans="1:24" x14ac:dyDescent="0.2">
      <c r="A866" t="s">
        <v>3316</v>
      </c>
      <c r="B866" t="s">
        <v>3317</v>
      </c>
      <c r="C866" t="s">
        <v>3318</v>
      </c>
      <c r="D866" t="s">
        <v>3319</v>
      </c>
      <c r="E866" t="s">
        <v>3316</v>
      </c>
      <c r="F866" t="s">
        <v>34</v>
      </c>
      <c r="G866">
        <v>24.195</v>
      </c>
      <c r="H866">
        <v>8</v>
      </c>
      <c r="I866">
        <v>53.9</v>
      </c>
      <c r="J866">
        <v>0</v>
      </c>
      <c r="K866">
        <v>221.56</v>
      </c>
      <c r="L866">
        <v>25.6851196289063</v>
      </c>
      <c r="M866">
        <v>26.253280639648398</v>
      </c>
      <c r="N866">
        <v>25.847591400146499</v>
      </c>
      <c r="O866">
        <v>25.372753143310501</v>
      </c>
      <c r="P866">
        <v>25.923089981079102</v>
      </c>
      <c r="Q866">
        <v>25.812425613403299</v>
      </c>
      <c r="R866">
        <v>25.669418334960898</v>
      </c>
      <c r="S866">
        <v>25.561332702636701</v>
      </c>
      <c r="T866">
        <v>25.502031326293899</v>
      </c>
      <c r="U866">
        <v>0.93298402942050096</v>
      </c>
      <c r="V866">
        <v>0.35106976826985897</v>
      </c>
      <c r="W866">
        <v>0.28891246797668202</v>
      </c>
      <c r="X866">
        <v>0.12516212463378901</v>
      </c>
    </row>
    <row r="867" spans="1:24" x14ac:dyDescent="0.2">
      <c r="A867" t="s">
        <v>3320</v>
      </c>
      <c r="B867" t="s">
        <v>3321</v>
      </c>
      <c r="C867" t="s">
        <v>3322</v>
      </c>
      <c r="D867" t="s">
        <v>3323</v>
      </c>
      <c r="E867" t="s">
        <v>3320</v>
      </c>
      <c r="F867" t="s">
        <v>53</v>
      </c>
      <c r="G867">
        <v>17.72</v>
      </c>
      <c r="H867">
        <v>10</v>
      </c>
      <c r="I867">
        <v>63.2</v>
      </c>
      <c r="J867">
        <v>0</v>
      </c>
      <c r="K867">
        <v>165.1</v>
      </c>
      <c r="L867">
        <v>22.3696613311768</v>
      </c>
      <c r="M867">
        <v>25.2626647949219</v>
      </c>
      <c r="N867">
        <v>24.8030185699463</v>
      </c>
      <c r="O867">
        <v>23.503625869751001</v>
      </c>
      <c r="P867">
        <v>21.699165344238299</v>
      </c>
      <c r="Q867">
        <v>24.270420074462901</v>
      </c>
      <c r="R867">
        <v>23.2600002288818</v>
      </c>
      <c r="S867">
        <v>22.222030639648398</v>
      </c>
      <c r="T867">
        <v>24.648395538330099</v>
      </c>
      <c r="U867">
        <v>0.26978802371740801</v>
      </c>
      <c r="V867">
        <v>0.76830609639485603</v>
      </c>
      <c r="W867">
        <v>7.4183289503429395E-2</v>
      </c>
      <c r="X867">
        <v>-0.21907170613606999</v>
      </c>
    </row>
    <row r="868" spans="1:24" x14ac:dyDescent="0.2">
      <c r="A868" t="s">
        <v>3324</v>
      </c>
      <c r="B868" t="s">
        <v>665</v>
      </c>
      <c r="C868" t="s">
        <v>666</v>
      </c>
      <c r="D868" t="s">
        <v>3325</v>
      </c>
      <c r="E868" t="s">
        <v>3324</v>
      </c>
      <c r="F868" t="s">
        <v>328</v>
      </c>
      <c r="G868">
        <v>14.925000000000001</v>
      </c>
      <c r="H868">
        <v>15</v>
      </c>
      <c r="I868">
        <v>99.3</v>
      </c>
      <c r="J868">
        <v>0</v>
      </c>
      <c r="K868">
        <v>183.23</v>
      </c>
      <c r="L868">
        <v>27.844518661498999</v>
      </c>
      <c r="M868">
        <v>27.88063621521</v>
      </c>
      <c r="N868">
        <v>28.2903957366943</v>
      </c>
      <c r="O868">
        <v>27.81982421875</v>
      </c>
      <c r="P868">
        <v>27.866437911987301</v>
      </c>
      <c r="Q868">
        <v>28.264991760253899</v>
      </c>
      <c r="R868">
        <v>27.897813796997099</v>
      </c>
      <c r="S868">
        <v>27.904088973998999</v>
      </c>
      <c r="T868">
        <v>28.297147750854499</v>
      </c>
      <c r="U868">
        <v>4.9045285358926799E-2</v>
      </c>
      <c r="V868">
        <v>-2.7833302815757601E-2</v>
      </c>
      <c r="W868">
        <v>9.07224271411185E-2</v>
      </c>
      <c r="X868">
        <v>-4.9265543619792899E-2</v>
      </c>
    </row>
    <row r="869" spans="1:24" x14ac:dyDescent="0.2">
      <c r="A869" t="s">
        <v>3326</v>
      </c>
      <c r="B869" t="s">
        <v>3327</v>
      </c>
      <c r="C869" t="s">
        <v>3328</v>
      </c>
      <c r="D869" t="s">
        <v>3329</v>
      </c>
      <c r="E869" t="s">
        <v>3326</v>
      </c>
      <c r="F869" t="s">
        <v>328</v>
      </c>
      <c r="G869">
        <v>17.337</v>
      </c>
      <c r="H869">
        <v>5</v>
      </c>
      <c r="I869">
        <v>37.200000000000003</v>
      </c>
      <c r="J869">
        <v>0</v>
      </c>
      <c r="K869">
        <v>14.443</v>
      </c>
      <c r="L869">
        <v>23.869382858276399</v>
      </c>
      <c r="M869">
        <v>23.4063930511475</v>
      </c>
      <c r="N869">
        <v>23.2618408203125</v>
      </c>
      <c r="O869">
        <v>23.378355026245099</v>
      </c>
      <c r="P869">
        <v>23.233448028564499</v>
      </c>
      <c r="Q869">
        <v>23.446701049804702</v>
      </c>
      <c r="R869">
        <v>21.370532989501999</v>
      </c>
      <c r="S869">
        <v>21.8879489898682</v>
      </c>
      <c r="T869">
        <v>23.495702743530298</v>
      </c>
      <c r="U869">
        <v>0.88269432487281396</v>
      </c>
      <c r="V869">
        <v>1.26114400227864</v>
      </c>
      <c r="W869">
        <v>0.79093250087797096</v>
      </c>
      <c r="X869">
        <v>1.1014397939046201</v>
      </c>
    </row>
    <row r="870" spans="1:24" x14ac:dyDescent="0.2">
      <c r="A870" t="s">
        <v>3330</v>
      </c>
      <c r="B870" t="s">
        <v>68</v>
      </c>
      <c r="C870" t="s">
        <v>69</v>
      </c>
      <c r="D870" t="s">
        <v>3331</v>
      </c>
      <c r="E870" t="s">
        <v>3330</v>
      </c>
      <c r="F870" t="s">
        <v>62</v>
      </c>
      <c r="G870">
        <v>15.628</v>
      </c>
      <c r="H870">
        <v>5</v>
      </c>
      <c r="I870">
        <v>60.7</v>
      </c>
      <c r="J870">
        <v>0</v>
      </c>
      <c r="K870">
        <v>226.92</v>
      </c>
      <c r="L870">
        <v>26.933032989501999</v>
      </c>
      <c r="M870">
        <v>27.1417045593262</v>
      </c>
      <c r="N870">
        <v>27.0136108398438</v>
      </c>
      <c r="O870">
        <v>26.654170989990199</v>
      </c>
      <c r="P870">
        <v>27.592918395996101</v>
      </c>
      <c r="Q870">
        <v>27.329029083251999</v>
      </c>
      <c r="R870">
        <v>26.631452560424801</v>
      </c>
      <c r="S870">
        <v>26.418621063232401</v>
      </c>
      <c r="T870">
        <v>27.025804519653299</v>
      </c>
      <c r="U870">
        <v>0.83268130739711399</v>
      </c>
      <c r="V870">
        <v>0.33749008178710899</v>
      </c>
      <c r="W870">
        <v>0.68675967985589503</v>
      </c>
      <c r="X870">
        <v>0.50008010864257801</v>
      </c>
    </row>
    <row r="871" spans="1:24" x14ac:dyDescent="0.2">
      <c r="A871" t="s">
        <v>3332</v>
      </c>
      <c r="B871" t="s">
        <v>3333</v>
      </c>
      <c r="C871" t="s">
        <v>3334</v>
      </c>
      <c r="D871" t="s">
        <v>3335</v>
      </c>
      <c r="E871" t="s">
        <v>3332</v>
      </c>
      <c r="F871" t="s">
        <v>34</v>
      </c>
      <c r="G871">
        <v>103.08</v>
      </c>
      <c r="H871">
        <v>65</v>
      </c>
      <c r="I871">
        <v>76.599999999999994</v>
      </c>
      <c r="J871">
        <v>0</v>
      </c>
      <c r="K871">
        <v>323.31</v>
      </c>
      <c r="L871">
        <v>32.046222686767599</v>
      </c>
      <c r="M871">
        <v>31.929029464721701</v>
      </c>
      <c r="N871">
        <v>31.977567672729499</v>
      </c>
      <c r="O871">
        <v>32.153366088867202</v>
      </c>
      <c r="P871">
        <v>32.147102355957003</v>
      </c>
      <c r="Q871">
        <v>32.146068572997997</v>
      </c>
      <c r="R871">
        <v>32.371425628662102</v>
      </c>
      <c r="S871">
        <v>32.230175018310497</v>
      </c>
      <c r="T871">
        <v>32.183849334716797</v>
      </c>
      <c r="U871">
        <v>1.86824657652193</v>
      </c>
      <c r="V871">
        <v>-0.27754338582356702</v>
      </c>
      <c r="W871">
        <v>0.93557921433990099</v>
      </c>
      <c r="X871">
        <v>-0.11297098795572701</v>
      </c>
    </row>
    <row r="872" spans="1:24" x14ac:dyDescent="0.2">
      <c r="A872" t="s">
        <v>3336</v>
      </c>
      <c r="B872" t="s">
        <v>3337</v>
      </c>
      <c r="C872" t="s">
        <v>3338</v>
      </c>
      <c r="D872" t="s">
        <v>3339</v>
      </c>
      <c r="E872" t="s">
        <v>3336</v>
      </c>
      <c r="F872" t="s">
        <v>90</v>
      </c>
      <c r="G872">
        <v>29.675000000000001</v>
      </c>
      <c r="H872">
        <v>14</v>
      </c>
      <c r="I872">
        <v>52.1</v>
      </c>
      <c r="J872">
        <v>0</v>
      </c>
      <c r="K872">
        <v>323.31</v>
      </c>
      <c r="L872">
        <v>29.204502105712901</v>
      </c>
      <c r="M872">
        <v>28.911394119262699</v>
      </c>
      <c r="N872">
        <v>29.042547225952099</v>
      </c>
      <c r="O872">
        <v>29.1725749969482</v>
      </c>
      <c r="P872">
        <v>28.983104705810501</v>
      </c>
      <c r="Q872">
        <v>29.228828430175799</v>
      </c>
      <c r="R872">
        <v>29.150857925415</v>
      </c>
      <c r="S872">
        <v>29.173885345458999</v>
      </c>
      <c r="T872">
        <v>29.231508255004901</v>
      </c>
      <c r="U872">
        <v>0.68460372914035394</v>
      </c>
      <c r="V872">
        <v>-0.13260269165039101</v>
      </c>
      <c r="W872">
        <v>0.29739158605024901</v>
      </c>
      <c r="X872">
        <v>-5.7247797648113198E-2</v>
      </c>
    </row>
    <row r="873" spans="1:24" x14ac:dyDescent="0.2">
      <c r="A873" t="s">
        <v>3340</v>
      </c>
      <c r="B873" t="s">
        <v>3341</v>
      </c>
      <c r="C873" t="s">
        <v>3342</v>
      </c>
      <c r="D873" t="s">
        <v>3343</v>
      </c>
      <c r="E873" t="s">
        <v>3344</v>
      </c>
      <c r="F873" t="s">
        <v>90</v>
      </c>
      <c r="G873">
        <v>10.737</v>
      </c>
      <c r="H873">
        <v>10</v>
      </c>
      <c r="I873">
        <v>93.9</v>
      </c>
      <c r="J873">
        <v>0</v>
      </c>
      <c r="K873">
        <v>323.31</v>
      </c>
      <c r="L873">
        <v>31.072206497192401</v>
      </c>
      <c r="M873">
        <v>31.426124572753899</v>
      </c>
      <c r="N873">
        <v>32.102149963378899</v>
      </c>
      <c r="O873">
        <v>30.8671760559082</v>
      </c>
      <c r="P873">
        <v>31.801124572753899</v>
      </c>
      <c r="Q873">
        <v>31.670463562011701</v>
      </c>
      <c r="R873">
        <v>31.1421794891357</v>
      </c>
      <c r="S873">
        <v>30.651556015014599</v>
      </c>
      <c r="T873">
        <v>31.644868850708001</v>
      </c>
      <c r="U873">
        <v>0.39242060491286501</v>
      </c>
      <c r="V873">
        <v>0.38729222615560099</v>
      </c>
      <c r="W873">
        <v>0.29748511842270198</v>
      </c>
      <c r="X873">
        <v>0.30005327860514402</v>
      </c>
    </row>
    <row r="874" spans="1:24" x14ac:dyDescent="0.2">
      <c r="A874" t="s">
        <v>3345</v>
      </c>
      <c r="B874" t="s">
        <v>3346</v>
      </c>
      <c r="C874" t="s">
        <v>3347</v>
      </c>
      <c r="D874" t="s">
        <v>3348</v>
      </c>
      <c r="E874" t="s">
        <v>3345</v>
      </c>
      <c r="F874" t="s">
        <v>90</v>
      </c>
      <c r="G874">
        <v>43.786000000000001</v>
      </c>
      <c r="H874">
        <v>34</v>
      </c>
      <c r="I874">
        <v>85.8</v>
      </c>
      <c r="J874">
        <v>0</v>
      </c>
      <c r="K874">
        <v>323.31</v>
      </c>
      <c r="L874">
        <v>31.371711730956999</v>
      </c>
      <c r="M874">
        <v>31.4171962738037</v>
      </c>
      <c r="N874">
        <v>31.404157638549801</v>
      </c>
      <c r="O874">
        <v>31.4638271331787</v>
      </c>
      <c r="P874">
        <v>31.4638767242432</v>
      </c>
      <c r="Q874">
        <v>31.348260879516602</v>
      </c>
      <c r="R874">
        <v>31.5735759735107</v>
      </c>
      <c r="S874">
        <v>31.359195709228501</v>
      </c>
      <c r="T874">
        <v>31.4479084014893</v>
      </c>
      <c r="U874">
        <v>0.41858096811020001</v>
      </c>
      <c r="V874">
        <v>-6.2538146972656306E-2</v>
      </c>
      <c r="W874">
        <v>0.18165195112284099</v>
      </c>
      <c r="X874">
        <v>-3.4905115763347497E-2</v>
      </c>
    </row>
    <row r="875" spans="1:24" x14ac:dyDescent="0.2">
      <c r="A875" t="s">
        <v>3349</v>
      </c>
      <c r="B875" t="s">
        <v>3350</v>
      </c>
      <c r="C875" t="s">
        <v>3347</v>
      </c>
      <c r="D875" t="s">
        <v>3351</v>
      </c>
      <c r="E875" t="s">
        <v>3349</v>
      </c>
      <c r="F875" t="s">
        <v>90</v>
      </c>
      <c r="G875">
        <v>43.734000000000002</v>
      </c>
      <c r="H875">
        <v>32</v>
      </c>
      <c r="I875">
        <v>89.4</v>
      </c>
      <c r="J875">
        <v>0</v>
      </c>
      <c r="K875">
        <v>323.31</v>
      </c>
      <c r="L875">
        <v>29.7688503265381</v>
      </c>
      <c r="M875">
        <v>29.641962051391602</v>
      </c>
      <c r="N875">
        <v>29.7131748199463</v>
      </c>
      <c r="O875">
        <v>29.836999893188501</v>
      </c>
      <c r="P875">
        <v>29.747095108032202</v>
      </c>
      <c r="Q875">
        <v>29.9172687530518</v>
      </c>
      <c r="R875">
        <v>29.8218784332275</v>
      </c>
      <c r="S875">
        <v>29.613193511962901</v>
      </c>
      <c r="T875">
        <v>29.803997039794901</v>
      </c>
      <c r="U875">
        <v>0.19302289080391299</v>
      </c>
      <c r="V875">
        <v>-3.8360595703125E-2</v>
      </c>
      <c r="W875">
        <v>0.45448580720627602</v>
      </c>
      <c r="X875">
        <v>8.7431589762371004E-2</v>
      </c>
    </row>
    <row r="876" spans="1:24" x14ac:dyDescent="0.2">
      <c r="A876" t="s">
        <v>3352</v>
      </c>
      <c r="B876" t="s">
        <v>1329</v>
      </c>
      <c r="C876" t="s">
        <v>1330</v>
      </c>
      <c r="D876" t="s">
        <v>3353</v>
      </c>
      <c r="E876" t="s">
        <v>3352</v>
      </c>
      <c r="F876" t="s">
        <v>90</v>
      </c>
      <c r="G876">
        <v>50.246000000000002</v>
      </c>
      <c r="H876">
        <v>41</v>
      </c>
      <c r="I876">
        <v>68.599999999999994</v>
      </c>
      <c r="J876">
        <v>0</v>
      </c>
      <c r="K876">
        <v>323.31</v>
      </c>
      <c r="L876">
        <v>30.160987854003899</v>
      </c>
      <c r="M876">
        <v>30.262933731079102</v>
      </c>
      <c r="N876">
        <v>30.159786224365199</v>
      </c>
      <c r="O876">
        <v>30.391614913940401</v>
      </c>
      <c r="P876">
        <v>30.278968811035199</v>
      </c>
      <c r="Q876">
        <v>30.2555236816406</v>
      </c>
      <c r="R876">
        <v>30.608758926391602</v>
      </c>
      <c r="S876">
        <v>30.386793136596701</v>
      </c>
      <c r="T876">
        <v>30.384840011596701</v>
      </c>
      <c r="U876">
        <v>1.50193644801932</v>
      </c>
      <c r="V876">
        <v>-0.26556142171223801</v>
      </c>
      <c r="W876">
        <v>0.82172215887797595</v>
      </c>
      <c r="X876">
        <v>-0.15142822265625</v>
      </c>
    </row>
    <row r="877" spans="1:24" x14ac:dyDescent="0.2">
      <c r="A877" t="s">
        <v>3354</v>
      </c>
      <c r="B877" t="s">
        <v>2011</v>
      </c>
      <c r="C877" t="s">
        <v>2273</v>
      </c>
      <c r="D877" t="s">
        <v>3355</v>
      </c>
      <c r="E877" t="s">
        <v>3354</v>
      </c>
      <c r="F877" t="s">
        <v>328</v>
      </c>
      <c r="G877">
        <v>28.337</v>
      </c>
      <c r="H877">
        <v>7</v>
      </c>
      <c r="I877">
        <v>45.4</v>
      </c>
      <c r="J877">
        <v>0</v>
      </c>
      <c r="K877">
        <v>227.15</v>
      </c>
      <c r="L877">
        <v>26.016695022583001</v>
      </c>
      <c r="M877">
        <v>26.124019622802699</v>
      </c>
      <c r="N877">
        <v>25.920026779174801</v>
      </c>
      <c r="O877">
        <v>26.109626770019499</v>
      </c>
      <c r="P877">
        <v>25.986026763916001</v>
      </c>
      <c r="Q877">
        <v>25.9305095672607</v>
      </c>
      <c r="R877">
        <v>26.130199432373001</v>
      </c>
      <c r="S877">
        <v>25.972877502441399</v>
      </c>
      <c r="T877">
        <v>25.7876586914063</v>
      </c>
      <c r="U877">
        <v>0.18805964334598199</v>
      </c>
      <c r="V877">
        <v>5.6668599446617E-2</v>
      </c>
      <c r="W877">
        <v>0.14987596669112399</v>
      </c>
      <c r="X877">
        <v>4.5142491658531E-2</v>
      </c>
    </row>
    <row r="878" spans="1:24" x14ac:dyDescent="0.2">
      <c r="A878" t="s">
        <v>3356</v>
      </c>
      <c r="B878" t="s">
        <v>3357</v>
      </c>
      <c r="C878" t="s">
        <v>3358</v>
      </c>
      <c r="D878" t="s">
        <v>3359</v>
      </c>
      <c r="E878" t="s">
        <v>3356</v>
      </c>
      <c r="F878" t="s">
        <v>85</v>
      </c>
      <c r="G878">
        <v>38.404000000000003</v>
      </c>
      <c r="H878">
        <v>24</v>
      </c>
      <c r="I878">
        <v>78</v>
      </c>
      <c r="J878">
        <v>0</v>
      </c>
      <c r="K878">
        <v>323.31</v>
      </c>
      <c r="L878">
        <v>29.411308288574201</v>
      </c>
      <c r="M878">
        <v>29.152164459228501</v>
      </c>
      <c r="N878">
        <v>29.476474761962901</v>
      </c>
      <c r="O878">
        <v>29.381727218627901</v>
      </c>
      <c r="P878">
        <v>29.319025039672901</v>
      </c>
      <c r="Q878">
        <v>29.192817687988299</v>
      </c>
      <c r="R878">
        <v>29.242431640625</v>
      </c>
      <c r="S878">
        <v>29.404584884643601</v>
      </c>
      <c r="T878">
        <v>29.3107299804688</v>
      </c>
      <c r="U878">
        <v>8.8867440063386594E-2</v>
      </c>
      <c r="V878">
        <v>2.74003346761056E-2</v>
      </c>
      <c r="W878">
        <v>0.10601709210844899</v>
      </c>
      <c r="X878">
        <v>-2.1392186482749799E-2</v>
      </c>
    </row>
    <row r="879" spans="1:24" x14ac:dyDescent="0.2">
      <c r="A879" t="s">
        <v>3360</v>
      </c>
      <c r="B879" t="s">
        <v>836</v>
      </c>
      <c r="C879" t="s">
        <v>837</v>
      </c>
      <c r="D879" t="s">
        <v>3361</v>
      </c>
      <c r="E879" t="s">
        <v>3360</v>
      </c>
      <c r="F879" t="s">
        <v>328</v>
      </c>
      <c r="G879">
        <v>22.338000000000001</v>
      </c>
      <c r="H879">
        <v>7</v>
      </c>
      <c r="I879">
        <v>56.2</v>
      </c>
      <c r="J879">
        <v>0</v>
      </c>
      <c r="K879">
        <v>40.514000000000003</v>
      </c>
      <c r="L879">
        <v>26.579889297485401</v>
      </c>
      <c r="M879">
        <v>26.642513275146499</v>
      </c>
      <c r="N879">
        <v>26.794763565063501</v>
      </c>
      <c r="O879">
        <v>26.499950408935501</v>
      </c>
      <c r="P879">
        <v>26.495306015014599</v>
      </c>
      <c r="Q879">
        <v>26.7293605804443</v>
      </c>
      <c r="R879">
        <v>27.079078674316399</v>
      </c>
      <c r="S879">
        <v>26.667768478393601</v>
      </c>
      <c r="T879">
        <v>26.829292297363299</v>
      </c>
      <c r="U879">
        <v>0.61733112209518104</v>
      </c>
      <c r="V879">
        <v>-0.18632443745930899</v>
      </c>
      <c r="W879">
        <v>0.93164034768137005</v>
      </c>
      <c r="X879">
        <v>-0.283840815226238</v>
      </c>
    </row>
    <row r="880" spans="1:24" x14ac:dyDescent="0.2">
      <c r="A880" t="s">
        <v>3362</v>
      </c>
      <c r="B880" t="s">
        <v>3363</v>
      </c>
      <c r="C880" t="s">
        <v>3364</v>
      </c>
      <c r="D880" t="s">
        <v>3365</v>
      </c>
      <c r="E880" t="s">
        <v>3362</v>
      </c>
      <c r="F880" t="s">
        <v>62</v>
      </c>
      <c r="G880">
        <v>60.081000000000003</v>
      </c>
      <c r="H880">
        <v>9</v>
      </c>
      <c r="I880">
        <v>24.8</v>
      </c>
      <c r="J880">
        <v>0</v>
      </c>
      <c r="K880">
        <v>81.355999999999995</v>
      </c>
      <c r="L880">
        <v>21.737228393554702</v>
      </c>
      <c r="M880">
        <v>23.336879730224599</v>
      </c>
      <c r="N880">
        <v>24.026817321777301</v>
      </c>
      <c r="O880">
        <v>21.587381362915</v>
      </c>
      <c r="P880">
        <v>24.058376312255898</v>
      </c>
      <c r="Q880">
        <v>24.571784973144499</v>
      </c>
      <c r="R880">
        <v>23.017734527587901</v>
      </c>
      <c r="S880">
        <v>19.908897399902301</v>
      </c>
      <c r="T880">
        <v>23.377738952636701</v>
      </c>
      <c r="U880">
        <v>0.291662563378146</v>
      </c>
      <c r="V880">
        <v>0.93218485514323002</v>
      </c>
      <c r="W880">
        <v>0.38196317777479299</v>
      </c>
      <c r="X880">
        <v>1.30439058939616</v>
      </c>
    </row>
    <row r="881" spans="1:24" x14ac:dyDescent="0.2">
      <c r="A881" t="s">
        <v>3366</v>
      </c>
      <c r="B881" t="s">
        <v>3367</v>
      </c>
      <c r="C881" t="s">
        <v>3367</v>
      </c>
      <c r="D881" t="s">
        <v>3368</v>
      </c>
      <c r="E881" t="s">
        <v>3366</v>
      </c>
      <c r="F881" t="s">
        <v>34</v>
      </c>
      <c r="G881">
        <v>25.544</v>
      </c>
      <c r="H881">
        <v>12</v>
      </c>
      <c r="I881">
        <v>61.4</v>
      </c>
      <c r="J881">
        <v>0</v>
      </c>
      <c r="K881">
        <v>91.352999999999994</v>
      </c>
      <c r="L881">
        <v>25.719419479370099</v>
      </c>
      <c r="M881">
        <v>25.6717128753662</v>
      </c>
      <c r="N881">
        <v>25.363258361816399</v>
      </c>
      <c r="O881">
        <v>25.4777526855469</v>
      </c>
      <c r="P881">
        <v>25.545631408691399</v>
      </c>
      <c r="Q881">
        <v>25.692907333373999</v>
      </c>
      <c r="R881">
        <v>24.996925354003899</v>
      </c>
      <c r="S881">
        <v>25.467279434204102</v>
      </c>
      <c r="T881">
        <v>25.5933742523193</v>
      </c>
      <c r="U881">
        <v>0.472464235266779</v>
      </c>
      <c r="V881">
        <v>0.232270558675129</v>
      </c>
      <c r="W881">
        <v>0.49867740277913802</v>
      </c>
      <c r="X881">
        <v>0.219570795694985</v>
      </c>
    </row>
    <row r="882" spans="1:24" x14ac:dyDescent="0.2">
      <c r="A882" t="s">
        <v>3369</v>
      </c>
      <c r="B882" t="s">
        <v>3061</v>
      </c>
      <c r="C882" t="s">
        <v>3062</v>
      </c>
      <c r="D882" t="s">
        <v>3370</v>
      </c>
      <c r="E882" t="s">
        <v>3369</v>
      </c>
      <c r="F882" t="s">
        <v>53</v>
      </c>
      <c r="G882">
        <v>28.073</v>
      </c>
      <c r="H882">
        <v>7</v>
      </c>
      <c r="I882">
        <v>32</v>
      </c>
      <c r="J882">
        <v>0</v>
      </c>
      <c r="K882">
        <v>60.186</v>
      </c>
      <c r="L882">
        <v>23.466999053955099</v>
      </c>
      <c r="M882">
        <v>23.4830837249756</v>
      </c>
      <c r="N882">
        <v>23.615602493286101</v>
      </c>
      <c r="O882">
        <v>23.401325225830099</v>
      </c>
      <c r="P882">
        <v>23.274692535400401</v>
      </c>
      <c r="Q882">
        <v>22.455133438110401</v>
      </c>
      <c r="R882">
        <v>23.5885219573975</v>
      </c>
      <c r="S882">
        <v>23.622320175170898</v>
      </c>
      <c r="T882">
        <v>23.767391204833999</v>
      </c>
      <c r="U882">
        <v>0.88630231740287502</v>
      </c>
      <c r="V882">
        <v>-0.13751602172851601</v>
      </c>
      <c r="W882">
        <v>0.955648371264465</v>
      </c>
      <c r="X882">
        <v>-0.61569404602050803</v>
      </c>
    </row>
    <row r="883" spans="1:24" x14ac:dyDescent="0.2">
      <c r="A883" t="s">
        <v>3371</v>
      </c>
      <c r="B883" t="s">
        <v>3372</v>
      </c>
      <c r="C883" t="s">
        <v>3373</v>
      </c>
      <c r="D883" t="s">
        <v>3374</v>
      </c>
      <c r="E883" t="s">
        <v>3371</v>
      </c>
      <c r="F883" t="s">
        <v>34</v>
      </c>
      <c r="G883">
        <v>44.496000000000002</v>
      </c>
      <c r="H883">
        <v>15</v>
      </c>
      <c r="I883">
        <v>41.9</v>
      </c>
      <c r="J883">
        <v>0</v>
      </c>
      <c r="K883">
        <v>161.71</v>
      </c>
      <c r="L883">
        <v>27.900810241699201</v>
      </c>
      <c r="M883">
        <v>28.114261627197301</v>
      </c>
      <c r="N883">
        <v>28.459398269653299</v>
      </c>
      <c r="O883">
        <v>27.758243560791001</v>
      </c>
      <c r="P883">
        <v>28.351528167724599</v>
      </c>
      <c r="Q883">
        <v>28.292284011840799</v>
      </c>
      <c r="R883">
        <v>27.8915119171143</v>
      </c>
      <c r="S883">
        <v>27.9643859863281</v>
      </c>
      <c r="T883">
        <v>28.4171962738037</v>
      </c>
      <c r="U883">
        <v>0.104509751137255</v>
      </c>
      <c r="V883">
        <v>6.7125320434570299E-2</v>
      </c>
      <c r="W883">
        <v>5.95030305878715E-2</v>
      </c>
      <c r="X883">
        <v>4.2987187703452903E-2</v>
      </c>
    </row>
    <row r="884" spans="1:24" x14ac:dyDescent="0.2">
      <c r="A884" t="s">
        <v>3375</v>
      </c>
      <c r="B884" t="s">
        <v>3376</v>
      </c>
      <c r="C884" t="s">
        <v>3377</v>
      </c>
      <c r="D884" t="s">
        <v>3378</v>
      </c>
      <c r="E884" t="s">
        <v>3375</v>
      </c>
      <c r="F884" t="s">
        <v>34</v>
      </c>
      <c r="G884">
        <v>27.449000000000002</v>
      </c>
      <c r="H884">
        <v>9</v>
      </c>
      <c r="I884">
        <v>53.4</v>
      </c>
      <c r="J884">
        <v>0</v>
      </c>
      <c r="K884">
        <v>130.53</v>
      </c>
      <c r="L884">
        <v>25.780517578125</v>
      </c>
      <c r="M884">
        <v>25.646364212036101</v>
      </c>
      <c r="N884">
        <v>25.892473220825199</v>
      </c>
      <c r="O884">
        <v>25.859655380248999</v>
      </c>
      <c r="P884">
        <v>25.640445709228501</v>
      </c>
      <c r="Q884">
        <v>25.53786277771</v>
      </c>
      <c r="R884">
        <v>26.0456657409668</v>
      </c>
      <c r="S884">
        <v>25.832145690918001</v>
      </c>
      <c r="T884">
        <v>25.642402648925799</v>
      </c>
      <c r="U884">
        <v>0.18746089707216601</v>
      </c>
      <c r="V884">
        <v>-6.6953023274741993E-2</v>
      </c>
      <c r="W884">
        <v>0.46226830139692698</v>
      </c>
      <c r="X884">
        <v>-0.160750071207683</v>
      </c>
    </row>
    <row r="885" spans="1:24" x14ac:dyDescent="0.2">
      <c r="A885" t="s">
        <v>3379</v>
      </c>
      <c r="B885" t="s">
        <v>68</v>
      </c>
      <c r="C885" t="s">
        <v>69</v>
      </c>
      <c r="D885" t="s">
        <v>3380</v>
      </c>
      <c r="E885" t="s">
        <v>3379</v>
      </c>
      <c r="F885" t="s">
        <v>62</v>
      </c>
      <c r="G885">
        <v>13.114000000000001</v>
      </c>
      <c r="H885">
        <v>5</v>
      </c>
      <c r="I885">
        <v>40</v>
      </c>
      <c r="J885">
        <v>0</v>
      </c>
      <c r="K885">
        <v>37.307000000000002</v>
      </c>
      <c r="L885">
        <v>25.051132202148398</v>
      </c>
      <c r="M885">
        <v>25.263166427612301</v>
      </c>
      <c r="N885">
        <v>25.243724822998001</v>
      </c>
      <c r="O885">
        <v>25.178129196166999</v>
      </c>
      <c r="P885">
        <v>25.102495193481399</v>
      </c>
      <c r="Q885">
        <v>25.084724426269499</v>
      </c>
      <c r="R885">
        <v>25.075574874877901</v>
      </c>
      <c r="S885">
        <v>25.108888626098601</v>
      </c>
      <c r="T885">
        <v>25.3625888824463</v>
      </c>
      <c r="U885">
        <v>1.0658748192126999E-2</v>
      </c>
      <c r="V885">
        <v>3.6570231119767999E-3</v>
      </c>
      <c r="W885">
        <v>0.25288707542272798</v>
      </c>
      <c r="X885">
        <v>-6.0567855834960903E-2</v>
      </c>
    </row>
    <row r="886" spans="1:24" x14ac:dyDescent="0.2">
      <c r="A886" t="s">
        <v>3381</v>
      </c>
      <c r="B886" t="s">
        <v>3382</v>
      </c>
      <c r="C886" t="s">
        <v>3383</v>
      </c>
      <c r="D886" t="s">
        <v>3384</v>
      </c>
      <c r="E886" t="s">
        <v>3381</v>
      </c>
      <c r="F886" t="s">
        <v>34</v>
      </c>
      <c r="G886">
        <v>25.117000000000001</v>
      </c>
      <c r="H886">
        <v>13</v>
      </c>
      <c r="I886">
        <v>52.7</v>
      </c>
      <c r="J886">
        <v>0</v>
      </c>
      <c r="K886">
        <v>323.31</v>
      </c>
      <c r="L886">
        <v>27.174552917480501</v>
      </c>
      <c r="M886">
        <v>27.140436172485401</v>
      </c>
      <c r="N886">
        <v>27.4235019683838</v>
      </c>
      <c r="O886">
        <v>26.925695419311499</v>
      </c>
      <c r="P886">
        <v>27.1366291046143</v>
      </c>
      <c r="Q886">
        <v>27.722471237182599</v>
      </c>
      <c r="R886">
        <v>26.8747863769531</v>
      </c>
      <c r="S886">
        <v>27.078163146972699</v>
      </c>
      <c r="T886">
        <v>27.5875644683838</v>
      </c>
      <c r="U886">
        <v>0.103243976977133</v>
      </c>
      <c r="V886">
        <v>6.5992355346679701E-2</v>
      </c>
      <c r="W886">
        <v>9.0925763784665006E-2</v>
      </c>
      <c r="X886">
        <v>8.1427256266277198E-2</v>
      </c>
    </row>
    <row r="887" spans="1:24" x14ac:dyDescent="0.2">
      <c r="A887" t="s">
        <v>3385</v>
      </c>
      <c r="B887" t="s">
        <v>3386</v>
      </c>
      <c r="C887" t="s">
        <v>3387</v>
      </c>
      <c r="D887" t="s">
        <v>3388</v>
      </c>
      <c r="E887" t="s">
        <v>3389</v>
      </c>
      <c r="F887" t="s">
        <v>34</v>
      </c>
      <c r="G887">
        <v>35.505000000000003</v>
      </c>
      <c r="H887">
        <v>9</v>
      </c>
      <c r="I887">
        <v>58.3</v>
      </c>
      <c r="J887">
        <v>0</v>
      </c>
      <c r="K887">
        <v>131.03</v>
      </c>
      <c r="L887">
        <v>25.5461311340332</v>
      </c>
      <c r="M887">
        <v>25.7586765289307</v>
      </c>
      <c r="N887">
        <v>25.320619583129901</v>
      </c>
      <c r="O887">
        <v>25.993085861206101</v>
      </c>
      <c r="P887">
        <v>25.810024261474599</v>
      </c>
      <c r="Q887">
        <v>25.644880294799801</v>
      </c>
      <c r="R887">
        <v>26.0211296081543</v>
      </c>
      <c r="S887">
        <v>25.688484191894499</v>
      </c>
      <c r="T887">
        <v>25.960292816162099</v>
      </c>
      <c r="U887">
        <v>1.0042806020990001</v>
      </c>
      <c r="V887">
        <v>-0.348159790039063</v>
      </c>
      <c r="W887">
        <v>0.19844556638098901</v>
      </c>
      <c r="X887">
        <v>-7.3972066243488399E-2</v>
      </c>
    </row>
    <row r="888" spans="1:24" x14ac:dyDescent="0.2">
      <c r="A888" t="s">
        <v>3390</v>
      </c>
      <c r="B888" t="s">
        <v>3391</v>
      </c>
      <c r="C888" t="s">
        <v>3392</v>
      </c>
      <c r="D888" t="s">
        <v>3393</v>
      </c>
      <c r="E888" t="s">
        <v>3394</v>
      </c>
      <c r="F888" t="s">
        <v>34</v>
      </c>
      <c r="G888">
        <v>34.079000000000001</v>
      </c>
      <c r="H888">
        <v>10</v>
      </c>
      <c r="I888">
        <v>45.1</v>
      </c>
      <c r="J888">
        <v>0</v>
      </c>
      <c r="K888">
        <v>112.24</v>
      </c>
      <c r="L888">
        <v>26.6396179199219</v>
      </c>
      <c r="M888">
        <v>26.374727249145501</v>
      </c>
      <c r="N888">
        <v>26.6075248718262</v>
      </c>
      <c r="O888">
        <v>26.1218872070313</v>
      </c>
      <c r="P888">
        <v>26.726634979248001</v>
      </c>
      <c r="Q888">
        <v>26.7697639465332</v>
      </c>
      <c r="R888">
        <v>26.333421707153299</v>
      </c>
      <c r="S888">
        <v>26.390819549560501</v>
      </c>
      <c r="T888">
        <v>26.682844161987301</v>
      </c>
      <c r="U888">
        <v>0.20204835729182</v>
      </c>
      <c r="V888">
        <v>7.1594874064128802E-2</v>
      </c>
      <c r="W888">
        <v>0.1079928248199</v>
      </c>
      <c r="X888">
        <v>7.0400238037109403E-2</v>
      </c>
    </row>
    <row r="889" spans="1:24" x14ac:dyDescent="0.2">
      <c r="A889" t="s">
        <v>3395</v>
      </c>
      <c r="B889" t="s">
        <v>3396</v>
      </c>
      <c r="C889" t="s">
        <v>3397</v>
      </c>
      <c r="D889" t="s">
        <v>3398</v>
      </c>
      <c r="E889" t="s">
        <v>3395</v>
      </c>
      <c r="F889" t="s">
        <v>34</v>
      </c>
      <c r="G889">
        <v>56.146000000000001</v>
      </c>
      <c r="H889">
        <v>14</v>
      </c>
      <c r="I889">
        <v>36.700000000000003</v>
      </c>
      <c r="J889">
        <v>0</v>
      </c>
      <c r="K889">
        <v>140.30000000000001</v>
      </c>
      <c r="L889">
        <v>25.864337921142599</v>
      </c>
      <c r="M889">
        <v>25.6224880218506</v>
      </c>
      <c r="N889">
        <v>25.624860763549801</v>
      </c>
      <c r="O889">
        <v>25.724267959594702</v>
      </c>
      <c r="P889">
        <v>25.6036262512207</v>
      </c>
      <c r="Q889">
        <v>25.205457687377901</v>
      </c>
      <c r="R889">
        <v>25.747272491455099</v>
      </c>
      <c r="S889">
        <v>25.6086826324463</v>
      </c>
      <c r="T889">
        <v>25.173446655273398</v>
      </c>
      <c r="U889">
        <v>0.43645824160827201</v>
      </c>
      <c r="V889">
        <v>0.194094975789387</v>
      </c>
      <c r="W889">
        <v>1.8417796219802501E-3</v>
      </c>
      <c r="X889">
        <v>1.31670633951586E-3</v>
      </c>
    </row>
    <row r="890" spans="1:24" x14ac:dyDescent="0.2">
      <c r="A890" t="s">
        <v>3399</v>
      </c>
      <c r="B890" t="s">
        <v>3400</v>
      </c>
      <c r="C890" t="s">
        <v>3400</v>
      </c>
      <c r="D890" t="s">
        <v>3401</v>
      </c>
      <c r="E890" t="s">
        <v>3399</v>
      </c>
      <c r="F890" t="s">
        <v>57</v>
      </c>
      <c r="G890">
        <v>48.567</v>
      </c>
      <c r="H890">
        <v>21</v>
      </c>
      <c r="I890">
        <v>62.7</v>
      </c>
      <c r="J890">
        <v>0</v>
      </c>
      <c r="K890">
        <v>186.35</v>
      </c>
      <c r="L890">
        <v>26.640031814575199</v>
      </c>
      <c r="M890">
        <v>26.841941833496101</v>
      </c>
      <c r="N890">
        <v>26.679224014282202</v>
      </c>
      <c r="O890">
        <v>27.084968566894499</v>
      </c>
      <c r="P890">
        <v>27.025699615478501</v>
      </c>
      <c r="Q890">
        <v>27.041765213012699</v>
      </c>
      <c r="R890">
        <v>26.757862091064499</v>
      </c>
      <c r="S890">
        <v>26.770898818969702</v>
      </c>
      <c r="T890">
        <v>26.750215530395501</v>
      </c>
      <c r="U890">
        <v>0.25053616117299499</v>
      </c>
      <c r="V890">
        <v>-3.9259592692058497E-2</v>
      </c>
      <c r="W890">
        <v>4.0029161113605998</v>
      </c>
      <c r="X890">
        <v>0.29115231831868399</v>
      </c>
    </row>
    <row r="891" spans="1:24" x14ac:dyDescent="0.2">
      <c r="A891" t="s">
        <v>3402</v>
      </c>
      <c r="B891" t="s">
        <v>3403</v>
      </c>
      <c r="C891" t="s">
        <v>3404</v>
      </c>
      <c r="D891" t="s">
        <v>3405</v>
      </c>
      <c r="E891" t="s">
        <v>3402</v>
      </c>
      <c r="F891" t="s">
        <v>29</v>
      </c>
      <c r="G891">
        <v>54.511000000000003</v>
      </c>
      <c r="H891">
        <v>26</v>
      </c>
      <c r="I891">
        <v>74.3</v>
      </c>
      <c r="J891">
        <v>0</v>
      </c>
      <c r="K891">
        <v>279.32</v>
      </c>
      <c r="L891">
        <v>26.660305023193398</v>
      </c>
      <c r="M891">
        <v>26.884250640869102</v>
      </c>
      <c r="N891">
        <v>26.518302917480501</v>
      </c>
      <c r="O891">
        <v>27.157306671142599</v>
      </c>
      <c r="P891">
        <v>27.145790100097699</v>
      </c>
      <c r="Q891">
        <v>27.1415100097656</v>
      </c>
      <c r="R891">
        <v>26.797487258911101</v>
      </c>
      <c r="S891">
        <v>26.8687953948975</v>
      </c>
      <c r="T891">
        <v>26.600170135498001</v>
      </c>
      <c r="U891">
        <v>0.19533998140424</v>
      </c>
      <c r="V891">
        <v>-6.7864735921226299E-2</v>
      </c>
      <c r="W891">
        <v>2.08823247056098</v>
      </c>
      <c r="X891">
        <v>0.39271799723307099</v>
      </c>
    </row>
    <row r="892" spans="1:24" x14ac:dyDescent="0.2">
      <c r="A892" t="s">
        <v>3406</v>
      </c>
      <c r="B892" t="s">
        <v>3407</v>
      </c>
      <c r="C892" t="s">
        <v>3408</v>
      </c>
      <c r="D892" t="s">
        <v>3409</v>
      </c>
      <c r="E892" t="s">
        <v>3406</v>
      </c>
      <c r="F892" t="s">
        <v>90</v>
      </c>
      <c r="G892">
        <v>70.489999999999995</v>
      </c>
      <c r="H892">
        <v>36</v>
      </c>
      <c r="I892">
        <v>64.5</v>
      </c>
      <c r="J892">
        <v>0</v>
      </c>
      <c r="K892">
        <v>323.31</v>
      </c>
      <c r="L892">
        <v>29.3075847625732</v>
      </c>
      <c r="M892">
        <v>29.071222305297901</v>
      </c>
      <c r="N892">
        <v>29.254150390625</v>
      </c>
      <c r="O892">
        <v>29.197910308837901</v>
      </c>
      <c r="P892">
        <v>29.2166938781738</v>
      </c>
      <c r="Q892">
        <v>29.373205184936499</v>
      </c>
      <c r="R892">
        <v>29.212965011596701</v>
      </c>
      <c r="S892">
        <v>29.483007431030298</v>
      </c>
      <c r="T892">
        <v>29.375963211059599</v>
      </c>
      <c r="U892">
        <v>0.61900438114661305</v>
      </c>
      <c r="V892">
        <v>-0.14632606506347701</v>
      </c>
      <c r="W892">
        <v>0.419600572238647</v>
      </c>
      <c r="X892">
        <v>-9.4708760579429493E-2</v>
      </c>
    </row>
    <row r="893" spans="1:24" x14ac:dyDescent="0.2">
      <c r="A893" t="s">
        <v>3410</v>
      </c>
      <c r="B893" t="s">
        <v>3411</v>
      </c>
      <c r="C893" t="s">
        <v>3412</v>
      </c>
      <c r="D893" t="s">
        <v>3413</v>
      </c>
      <c r="E893" t="s">
        <v>3414</v>
      </c>
      <c r="F893" t="s">
        <v>29</v>
      </c>
      <c r="G893">
        <v>52.378</v>
      </c>
      <c r="H893">
        <v>43</v>
      </c>
      <c r="I893">
        <v>82.6</v>
      </c>
      <c r="J893">
        <v>0</v>
      </c>
      <c r="K893">
        <v>323.31</v>
      </c>
      <c r="L893">
        <v>30.3148403167725</v>
      </c>
      <c r="M893">
        <v>30.251579284668001</v>
      </c>
      <c r="N893">
        <v>30.3309535980225</v>
      </c>
      <c r="O893">
        <v>30.3799953460693</v>
      </c>
      <c r="P893">
        <v>30.2753086090088</v>
      </c>
      <c r="Q893">
        <v>30.259571075439499</v>
      </c>
      <c r="R893">
        <v>30.689874649047901</v>
      </c>
      <c r="S893">
        <v>30.1270637512207</v>
      </c>
      <c r="T893">
        <v>30.2339782714844</v>
      </c>
      <c r="U893">
        <v>0.105910905016424</v>
      </c>
      <c r="V893">
        <v>-5.1181157430011802E-2</v>
      </c>
      <c r="W893">
        <v>9.1474512515249004E-2</v>
      </c>
      <c r="X893">
        <v>-4.5347213745117201E-2</v>
      </c>
    </row>
    <row r="894" spans="1:24" x14ac:dyDescent="0.2">
      <c r="A894" t="s">
        <v>3415</v>
      </c>
      <c r="B894" t="s">
        <v>3416</v>
      </c>
      <c r="C894" t="s">
        <v>3417</v>
      </c>
      <c r="D894" t="s">
        <v>3418</v>
      </c>
      <c r="E894" t="s">
        <v>3415</v>
      </c>
      <c r="F894" t="s">
        <v>53</v>
      </c>
      <c r="G894">
        <v>14.837999999999999</v>
      </c>
      <c r="H894">
        <v>5</v>
      </c>
      <c r="I894">
        <v>38.200000000000003</v>
      </c>
      <c r="J894">
        <v>0</v>
      </c>
      <c r="K894">
        <v>26.242000000000001</v>
      </c>
      <c r="L894">
        <v>23.463136672973601</v>
      </c>
      <c r="M894">
        <v>22.482124328613299</v>
      </c>
      <c r="N894">
        <v>21.825689315795898</v>
      </c>
      <c r="O894">
        <v>23.4374599456787</v>
      </c>
      <c r="P894">
        <v>21.5955295562744</v>
      </c>
      <c r="Q894">
        <v>23.325532913208001</v>
      </c>
      <c r="R894">
        <v>23.140079498291001</v>
      </c>
      <c r="S894">
        <v>23.521091461181602</v>
      </c>
      <c r="T894">
        <v>24.4663791656494</v>
      </c>
      <c r="U894">
        <v>0.84037694775468796</v>
      </c>
      <c r="V894">
        <v>-1.11886660257975</v>
      </c>
      <c r="W894">
        <v>0.57486841776667597</v>
      </c>
      <c r="X894">
        <v>-0.92300923665364798</v>
      </c>
    </row>
    <row r="895" spans="1:24" x14ac:dyDescent="0.2">
      <c r="A895" t="s">
        <v>3419</v>
      </c>
      <c r="B895" t="s">
        <v>3420</v>
      </c>
      <c r="C895" t="s">
        <v>3421</v>
      </c>
      <c r="D895" t="s">
        <v>3422</v>
      </c>
      <c r="E895" t="s">
        <v>3423</v>
      </c>
      <c r="F895" t="s">
        <v>29</v>
      </c>
      <c r="G895">
        <v>33.177</v>
      </c>
      <c r="H895">
        <v>6</v>
      </c>
      <c r="I895">
        <v>29.6</v>
      </c>
      <c r="J895">
        <v>0</v>
      </c>
      <c r="K895">
        <v>11.404999999999999</v>
      </c>
      <c r="L895">
        <v>22.050655364990199</v>
      </c>
      <c r="M895">
        <v>23.486770629882798</v>
      </c>
      <c r="N895">
        <v>23.372520446777301</v>
      </c>
      <c r="O895">
        <v>22.986503601074201</v>
      </c>
      <c r="P895">
        <v>22.850755691528299</v>
      </c>
      <c r="Q895">
        <v>22.861587524414102</v>
      </c>
      <c r="R895">
        <v>22.1196804046631</v>
      </c>
      <c r="S895">
        <v>23.220178604126001</v>
      </c>
      <c r="T895">
        <v>22.347023010253899</v>
      </c>
      <c r="U895">
        <v>0.28905332318385202</v>
      </c>
      <c r="V895">
        <v>0.40768814086914101</v>
      </c>
      <c r="W895">
        <v>0.42588761003584802</v>
      </c>
      <c r="X895">
        <v>0.33732159932454298</v>
      </c>
    </row>
    <row r="896" spans="1:24" x14ac:dyDescent="0.2">
      <c r="A896" t="s">
        <v>3424</v>
      </c>
      <c r="B896" t="s">
        <v>3425</v>
      </c>
      <c r="C896" t="s">
        <v>3426</v>
      </c>
      <c r="D896" t="s">
        <v>3427</v>
      </c>
      <c r="E896" t="s">
        <v>3428</v>
      </c>
      <c r="F896" t="s">
        <v>328</v>
      </c>
      <c r="G896">
        <v>40.335000000000001</v>
      </c>
      <c r="H896">
        <v>21</v>
      </c>
      <c r="I896">
        <v>47</v>
      </c>
      <c r="J896">
        <v>0</v>
      </c>
      <c r="K896">
        <v>318.47000000000003</v>
      </c>
      <c r="L896">
        <v>25.7694606781006</v>
      </c>
      <c r="M896">
        <v>25.8907585144043</v>
      </c>
      <c r="N896">
        <v>25.7038764953613</v>
      </c>
      <c r="O896">
        <v>25.7237739562988</v>
      </c>
      <c r="P896">
        <v>24.939435958862301</v>
      </c>
      <c r="Q896">
        <v>26.0108833312988</v>
      </c>
      <c r="R896">
        <v>24.620140075683601</v>
      </c>
      <c r="S896">
        <v>25.681638717651399</v>
      </c>
      <c r="T896">
        <v>25.513612747192401</v>
      </c>
      <c r="U896">
        <v>0.70548106389352105</v>
      </c>
      <c r="V896">
        <v>0.51623471577962099</v>
      </c>
      <c r="W896">
        <v>0.246407908548505</v>
      </c>
      <c r="X896">
        <v>0.28623390197753901</v>
      </c>
    </row>
    <row r="897" spans="1:24" x14ac:dyDescent="0.2">
      <c r="A897" t="s">
        <v>3429</v>
      </c>
      <c r="B897" t="s">
        <v>3430</v>
      </c>
      <c r="C897" t="s">
        <v>3431</v>
      </c>
      <c r="D897" t="s">
        <v>3432</v>
      </c>
      <c r="E897" t="s">
        <v>3429</v>
      </c>
      <c r="F897" t="s">
        <v>34</v>
      </c>
      <c r="G897">
        <v>63.420999999999999</v>
      </c>
      <c r="H897">
        <v>31</v>
      </c>
      <c r="I897">
        <v>54.8</v>
      </c>
      <c r="J897">
        <v>0</v>
      </c>
      <c r="K897">
        <v>323.31</v>
      </c>
      <c r="L897">
        <v>28.423782348632798</v>
      </c>
      <c r="M897">
        <v>28.3760871887207</v>
      </c>
      <c r="N897">
        <v>28.295001983642599</v>
      </c>
      <c r="O897">
        <v>28.368322372436499</v>
      </c>
      <c r="P897">
        <v>28.0541896820068</v>
      </c>
      <c r="Q897">
        <v>28.156003952026399</v>
      </c>
      <c r="R897">
        <v>28.590101242065401</v>
      </c>
      <c r="S897">
        <v>28.3510646820068</v>
      </c>
      <c r="T897">
        <v>28.161205291748001</v>
      </c>
      <c r="U897">
        <v>6.3258089334130903E-3</v>
      </c>
      <c r="V897">
        <v>-2.4998982747419501E-3</v>
      </c>
      <c r="W897">
        <v>0.49167073712741</v>
      </c>
      <c r="X897">
        <v>-0.174618403116863</v>
      </c>
    </row>
    <row r="898" spans="1:24" x14ac:dyDescent="0.2">
      <c r="A898" t="s">
        <v>3433</v>
      </c>
      <c r="B898" t="s">
        <v>802</v>
      </c>
      <c r="C898" t="s">
        <v>3434</v>
      </c>
      <c r="D898" t="s">
        <v>3435</v>
      </c>
      <c r="E898" t="s">
        <v>3433</v>
      </c>
      <c r="F898" t="s">
        <v>34</v>
      </c>
      <c r="G898">
        <v>25.692</v>
      </c>
      <c r="H898">
        <v>7</v>
      </c>
      <c r="I898">
        <v>43.2</v>
      </c>
      <c r="J898">
        <v>0</v>
      </c>
      <c r="K898">
        <v>134.22</v>
      </c>
      <c r="L898">
        <v>25.724267959594702</v>
      </c>
      <c r="M898">
        <v>25.780567169189499</v>
      </c>
      <c r="N898">
        <v>25.851861953735401</v>
      </c>
      <c r="O898">
        <v>25.633838653564499</v>
      </c>
      <c r="P898">
        <v>25.569932937622099</v>
      </c>
      <c r="Q898">
        <v>25.676429748535199</v>
      </c>
      <c r="R898">
        <v>25.993949890136701</v>
      </c>
      <c r="S898">
        <v>25.611808776855501</v>
      </c>
      <c r="T898">
        <v>25.4859733581543</v>
      </c>
      <c r="U898">
        <v>0.21891564640516201</v>
      </c>
      <c r="V898">
        <v>8.8321685791015597E-2</v>
      </c>
      <c r="W898">
        <v>0.17108614072227901</v>
      </c>
      <c r="X898">
        <v>-7.0510228474933698E-2</v>
      </c>
    </row>
    <row r="899" spans="1:24" x14ac:dyDescent="0.2">
      <c r="A899" t="s">
        <v>3436</v>
      </c>
      <c r="B899" t="s">
        <v>3437</v>
      </c>
      <c r="C899" t="s">
        <v>3438</v>
      </c>
      <c r="D899" t="s">
        <v>3439</v>
      </c>
      <c r="E899" t="s">
        <v>3436</v>
      </c>
      <c r="F899" t="s">
        <v>34</v>
      </c>
      <c r="G899">
        <v>74.688999999999993</v>
      </c>
      <c r="H899">
        <v>38</v>
      </c>
      <c r="I899">
        <v>67.099999999999994</v>
      </c>
      <c r="J899">
        <v>0</v>
      </c>
      <c r="K899">
        <v>323.31</v>
      </c>
      <c r="L899">
        <v>28.9961757659912</v>
      </c>
      <c r="M899">
        <v>28.791631698608398</v>
      </c>
      <c r="N899">
        <v>28.815921783447301</v>
      </c>
      <c r="O899">
        <v>28.994775772094702</v>
      </c>
      <c r="P899">
        <v>28.888669967651399</v>
      </c>
      <c r="Q899">
        <v>28.939100265502901</v>
      </c>
      <c r="R899">
        <v>29.287601470947301</v>
      </c>
      <c r="S899">
        <v>28.8956203460693</v>
      </c>
      <c r="T899">
        <v>28.851802825927699</v>
      </c>
      <c r="U899">
        <v>0.397811952119908</v>
      </c>
      <c r="V899">
        <v>-0.143765131632488</v>
      </c>
      <c r="W899">
        <v>0.19120168001616999</v>
      </c>
      <c r="X899">
        <v>-7.0826212565105406E-2</v>
      </c>
    </row>
    <row r="900" spans="1:24" x14ac:dyDescent="0.2">
      <c r="A900" t="s">
        <v>3440</v>
      </c>
      <c r="B900" t="s">
        <v>3441</v>
      </c>
      <c r="C900" t="s">
        <v>3442</v>
      </c>
      <c r="D900" t="s">
        <v>3443</v>
      </c>
      <c r="E900" t="s">
        <v>3440</v>
      </c>
      <c r="F900" t="s">
        <v>85</v>
      </c>
      <c r="G900">
        <v>33.726999999999997</v>
      </c>
      <c r="H900">
        <v>9</v>
      </c>
      <c r="I900">
        <v>38.4</v>
      </c>
      <c r="J900">
        <v>0</v>
      </c>
      <c r="K900">
        <v>45.293999999999997</v>
      </c>
      <c r="L900">
        <v>23.168581008911101</v>
      </c>
      <c r="M900">
        <v>22.642671585083001</v>
      </c>
      <c r="N900">
        <v>21.271680831909201</v>
      </c>
      <c r="O900">
        <v>23.160924911498999</v>
      </c>
      <c r="P900">
        <v>22.1568813323975</v>
      </c>
      <c r="Q900">
        <v>22.863029479980501</v>
      </c>
      <c r="R900">
        <v>22.997520446777301</v>
      </c>
      <c r="S900">
        <v>23.25537109375</v>
      </c>
      <c r="T900">
        <v>23.235233306884801</v>
      </c>
      <c r="U900">
        <v>0.63213537752720295</v>
      </c>
      <c r="V900">
        <v>-0.80173047383626195</v>
      </c>
      <c r="W900">
        <v>0.63580429172054198</v>
      </c>
      <c r="X900">
        <v>-0.43576304117838699</v>
      </c>
    </row>
    <row r="901" spans="1:24" x14ac:dyDescent="0.2">
      <c r="A901" t="s">
        <v>3444</v>
      </c>
      <c r="B901" t="s">
        <v>3445</v>
      </c>
      <c r="C901" t="s">
        <v>3445</v>
      </c>
      <c r="D901" t="s">
        <v>3446</v>
      </c>
      <c r="E901" t="s">
        <v>3444</v>
      </c>
      <c r="F901" t="s">
        <v>57</v>
      </c>
      <c r="G901">
        <v>17.574000000000002</v>
      </c>
      <c r="H901">
        <v>3</v>
      </c>
      <c r="I901">
        <v>26.1</v>
      </c>
      <c r="J901">
        <v>0</v>
      </c>
      <c r="K901">
        <v>19.024000000000001</v>
      </c>
      <c r="L901">
        <v>23.900028228759801</v>
      </c>
      <c r="M901">
        <v>23.7959499359131</v>
      </c>
      <c r="N901">
        <v>23.979194641113299</v>
      </c>
      <c r="O901">
        <v>23.342994689941399</v>
      </c>
      <c r="P901">
        <v>23.8790473937988</v>
      </c>
      <c r="Q901">
        <v>23.825416564941399</v>
      </c>
      <c r="R901">
        <v>23.213298797607401</v>
      </c>
      <c r="S901">
        <v>23.530290603637699</v>
      </c>
      <c r="T901">
        <v>24.281358718872099</v>
      </c>
      <c r="U901">
        <v>0.27027115652398798</v>
      </c>
      <c r="V901">
        <v>0.21674156188964799</v>
      </c>
      <c r="W901">
        <v>6.8486879216977303E-3</v>
      </c>
      <c r="X901">
        <v>7.5035095214843802E-3</v>
      </c>
    </row>
    <row r="902" spans="1:24" x14ac:dyDescent="0.2">
      <c r="A902" t="s">
        <v>3447</v>
      </c>
      <c r="B902" t="s">
        <v>3448</v>
      </c>
      <c r="C902" t="s">
        <v>3449</v>
      </c>
      <c r="D902" t="s">
        <v>3450</v>
      </c>
      <c r="E902" t="s">
        <v>3451</v>
      </c>
      <c r="F902" t="s">
        <v>29</v>
      </c>
      <c r="G902">
        <v>69.566000000000003</v>
      </c>
      <c r="H902">
        <v>12</v>
      </c>
      <c r="I902">
        <v>24.7</v>
      </c>
      <c r="J902">
        <v>0</v>
      </c>
      <c r="K902">
        <v>30.582000000000001</v>
      </c>
      <c r="L902">
        <v>23.407819747924801</v>
      </c>
      <c r="M902">
        <v>23.566278457641602</v>
      </c>
      <c r="N902">
        <v>23.459764480590799</v>
      </c>
      <c r="O902">
        <v>21.4784851074219</v>
      </c>
      <c r="P902">
        <v>22.220821380615199</v>
      </c>
      <c r="Q902">
        <v>22.1454753875732</v>
      </c>
      <c r="R902">
        <v>22.689079284668001</v>
      </c>
      <c r="S902">
        <v>23.462388992309599</v>
      </c>
      <c r="T902">
        <v>22.007419586181602</v>
      </c>
      <c r="U902">
        <v>0.831540616467076</v>
      </c>
      <c r="V902">
        <v>0.758324940999348</v>
      </c>
      <c r="W902">
        <v>0.73342148595386503</v>
      </c>
      <c r="X902">
        <v>-0.771368662516277</v>
      </c>
    </row>
    <row r="903" spans="1:24" x14ac:dyDescent="0.2">
      <c r="A903" t="s">
        <v>3452</v>
      </c>
      <c r="B903" t="s">
        <v>3453</v>
      </c>
      <c r="C903" t="s">
        <v>3453</v>
      </c>
      <c r="D903" t="s">
        <v>3454</v>
      </c>
      <c r="E903" t="s">
        <v>3452</v>
      </c>
      <c r="F903" t="s">
        <v>85</v>
      </c>
      <c r="G903">
        <v>36.463000000000001</v>
      </c>
      <c r="H903">
        <v>23</v>
      </c>
      <c r="I903">
        <v>76.5</v>
      </c>
      <c r="J903">
        <v>0</v>
      </c>
      <c r="K903">
        <v>323.31</v>
      </c>
      <c r="L903">
        <v>23.228553771972699</v>
      </c>
      <c r="M903">
        <v>24.196922302246101</v>
      </c>
      <c r="N903">
        <v>23.113674163818398</v>
      </c>
      <c r="O903">
        <v>23.907566070556602</v>
      </c>
      <c r="P903">
        <v>23.7571506500244</v>
      </c>
      <c r="Q903">
        <v>23.838459014892599</v>
      </c>
      <c r="R903">
        <v>21.679908752441399</v>
      </c>
      <c r="S903">
        <v>23.278100967407202</v>
      </c>
      <c r="T903">
        <v>19.7383136749268</v>
      </c>
      <c r="U903">
        <v>0.83699037339231397</v>
      </c>
      <c r="V903">
        <v>1.94760894775391</v>
      </c>
      <c r="W903">
        <v>1.0403811330885</v>
      </c>
      <c r="X903">
        <v>2.2689507802327502</v>
      </c>
    </row>
    <row r="904" spans="1:24" x14ac:dyDescent="0.2">
      <c r="A904" t="s">
        <v>3455</v>
      </c>
      <c r="B904" t="s">
        <v>1411</v>
      </c>
      <c r="C904" t="s">
        <v>1412</v>
      </c>
      <c r="D904" t="s">
        <v>3456</v>
      </c>
      <c r="E904" t="s">
        <v>3455</v>
      </c>
      <c r="F904" t="s">
        <v>34</v>
      </c>
      <c r="G904">
        <v>24.376999999999999</v>
      </c>
      <c r="H904">
        <v>12</v>
      </c>
      <c r="I904">
        <v>50.9</v>
      </c>
      <c r="J904">
        <v>0</v>
      </c>
      <c r="K904">
        <v>64.483999999999995</v>
      </c>
      <c r="L904">
        <v>25.6929607391357</v>
      </c>
      <c r="M904">
        <v>25.5060634613037</v>
      </c>
      <c r="N904">
        <v>25.662425994873001</v>
      </c>
      <c r="O904">
        <v>25.453498840331999</v>
      </c>
      <c r="P904">
        <v>25.322992324829102</v>
      </c>
      <c r="Q904">
        <v>25.408889770507798</v>
      </c>
      <c r="R904">
        <v>25.3679294586182</v>
      </c>
      <c r="S904">
        <v>25.7030849456787</v>
      </c>
      <c r="T904">
        <v>25.425920486450199</v>
      </c>
      <c r="U904">
        <v>0.439847718288226</v>
      </c>
      <c r="V904">
        <v>0.121505101521809</v>
      </c>
      <c r="W904">
        <v>0.39830364511103</v>
      </c>
      <c r="X904">
        <v>-0.103851318359375</v>
      </c>
    </row>
    <row r="905" spans="1:24" x14ac:dyDescent="0.2">
      <c r="A905" t="s">
        <v>3457</v>
      </c>
      <c r="B905" t="s">
        <v>3458</v>
      </c>
      <c r="C905" t="s">
        <v>3459</v>
      </c>
      <c r="D905" t="s">
        <v>3460</v>
      </c>
      <c r="E905" t="s">
        <v>3461</v>
      </c>
      <c r="F905" t="s">
        <v>34</v>
      </c>
      <c r="G905">
        <v>44.375</v>
      </c>
      <c r="H905">
        <v>22</v>
      </c>
      <c r="I905">
        <v>62.3</v>
      </c>
      <c r="J905">
        <v>0</v>
      </c>
      <c r="K905">
        <v>254.86</v>
      </c>
      <c r="L905">
        <v>28.302082061767599</v>
      </c>
      <c r="M905">
        <v>28.179733276367202</v>
      </c>
      <c r="N905">
        <v>28.1205539703369</v>
      </c>
      <c r="O905">
        <v>27.967851638793899</v>
      </c>
      <c r="P905">
        <v>27.96559715271</v>
      </c>
      <c r="Q905">
        <v>28.086893081665</v>
      </c>
      <c r="R905">
        <v>28.128097534179702</v>
      </c>
      <c r="S905">
        <v>28.162214279174801</v>
      </c>
      <c r="T905">
        <v>28.250020980835</v>
      </c>
      <c r="U905">
        <v>0.116349398973597</v>
      </c>
      <c r="V905">
        <v>2.0678838094074298E-2</v>
      </c>
      <c r="W905">
        <v>1.4850900656933099</v>
      </c>
      <c r="X905">
        <v>-0.17333030700683599</v>
      </c>
    </row>
    <row r="906" spans="1:24" x14ac:dyDescent="0.2">
      <c r="A906" t="s">
        <v>3462</v>
      </c>
      <c r="B906" t="s">
        <v>3463</v>
      </c>
      <c r="C906" t="s">
        <v>3464</v>
      </c>
      <c r="D906" t="s">
        <v>3465</v>
      </c>
      <c r="E906" t="s">
        <v>3462</v>
      </c>
      <c r="F906" t="s">
        <v>34</v>
      </c>
      <c r="G906">
        <v>55.203000000000003</v>
      </c>
      <c r="H906">
        <v>8</v>
      </c>
      <c r="I906">
        <v>29</v>
      </c>
      <c r="J906">
        <v>0</v>
      </c>
      <c r="K906">
        <v>17.010000000000002</v>
      </c>
      <c r="L906">
        <v>23.244024276733398</v>
      </c>
      <c r="M906">
        <v>23.568019866943398</v>
      </c>
      <c r="N906">
        <v>22.826522827148398</v>
      </c>
      <c r="O906">
        <v>22.439561843872099</v>
      </c>
      <c r="P906">
        <v>22.125299453735401</v>
      </c>
      <c r="Q906">
        <v>23.270420074462901</v>
      </c>
      <c r="R906">
        <v>22.575366973876999</v>
      </c>
      <c r="S906">
        <v>23.708410263061499</v>
      </c>
      <c r="T906">
        <v>23.136131286621101</v>
      </c>
      <c r="U906">
        <v>6.4860695611130101E-2</v>
      </c>
      <c r="V906">
        <v>7.2886149088539298E-2</v>
      </c>
      <c r="W906">
        <v>0.485968627519476</v>
      </c>
      <c r="X906">
        <v>-0.52820905049642197</v>
      </c>
    </row>
    <row r="907" spans="1:24" x14ac:dyDescent="0.2">
      <c r="A907" t="s">
        <v>3466</v>
      </c>
      <c r="B907" t="s">
        <v>3467</v>
      </c>
      <c r="C907" t="s">
        <v>3468</v>
      </c>
      <c r="D907" t="s">
        <v>3469</v>
      </c>
      <c r="E907" t="s">
        <v>3470</v>
      </c>
      <c r="F907" t="s">
        <v>34</v>
      </c>
      <c r="G907">
        <v>75.099999999999994</v>
      </c>
      <c r="H907">
        <v>27</v>
      </c>
      <c r="I907">
        <v>47.6</v>
      </c>
      <c r="J907">
        <v>0</v>
      </c>
      <c r="K907">
        <v>159.78</v>
      </c>
      <c r="L907">
        <v>27.436428070068398</v>
      </c>
      <c r="M907">
        <v>27.410459518432599</v>
      </c>
      <c r="N907">
        <v>27.241455078125</v>
      </c>
      <c r="O907">
        <v>27.4554443359375</v>
      </c>
      <c r="P907">
        <v>27.1929111480713</v>
      </c>
      <c r="Q907">
        <v>27.335176467895501</v>
      </c>
      <c r="R907">
        <v>27.4085178375244</v>
      </c>
      <c r="S907">
        <v>27.579027175903299</v>
      </c>
      <c r="T907">
        <v>27.325174331665</v>
      </c>
      <c r="U907">
        <v>0.317232124949341</v>
      </c>
      <c r="V907">
        <v>-7.4792226155601299E-2</v>
      </c>
      <c r="W907">
        <v>0.44248765782388799</v>
      </c>
      <c r="X907">
        <v>-0.109729131062828</v>
      </c>
    </row>
    <row r="908" spans="1:24" x14ac:dyDescent="0.2">
      <c r="A908" t="s">
        <v>3471</v>
      </c>
      <c r="B908" t="s">
        <v>3472</v>
      </c>
      <c r="C908" t="s">
        <v>3473</v>
      </c>
      <c r="D908" t="s">
        <v>3474</v>
      </c>
      <c r="E908" t="s">
        <v>3471</v>
      </c>
      <c r="F908" t="s">
        <v>34</v>
      </c>
      <c r="G908">
        <v>19.838999999999999</v>
      </c>
      <c r="H908">
        <v>4</v>
      </c>
      <c r="I908">
        <v>43</v>
      </c>
      <c r="J908">
        <v>0</v>
      </c>
      <c r="K908">
        <v>96.210999999999999</v>
      </c>
      <c r="L908">
        <v>24.828712463378899</v>
      </c>
      <c r="M908">
        <v>24.767694473266602</v>
      </c>
      <c r="N908">
        <v>22.833593368530298</v>
      </c>
      <c r="O908">
        <v>22.785882949829102</v>
      </c>
      <c r="P908">
        <v>24.634447097778299</v>
      </c>
      <c r="Q908">
        <v>24.5289211273193</v>
      </c>
      <c r="R908">
        <v>22.790281295776399</v>
      </c>
      <c r="S908">
        <v>24.517673492431602</v>
      </c>
      <c r="T908">
        <v>24.754604339599599</v>
      </c>
      <c r="U908">
        <v>4.6493864258565498E-2</v>
      </c>
      <c r="V908">
        <v>0.12248039245605501</v>
      </c>
      <c r="W908">
        <v>1.4510971624589E-2</v>
      </c>
      <c r="X908">
        <v>-3.7769317626953097E-2</v>
      </c>
    </row>
    <row r="909" spans="1:24" x14ac:dyDescent="0.2">
      <c r="A909" t="s">
        <v>3475</v>
      </c>
      <c r="B909" t="s">
        <v>3476</v>
      </c>
      <c r="C909" t="s">
        <v>3477</v>
      </c>
      <c r="D909" t="s">
        <v>3478</v>
      </c>
      <c r="E909" t="s">
        <v>3479</v>
      </c>
      <c r="F909" t="s">
        <v>34</v>
      </c>
      <c r="G909">
        <v>38.606000000000002</v>
      </c>
      <c r="H909">
        <v>15</v>
      </c>
      <c r="I909">
        <v>54.6</v>
      </c>
      <c r="J909">
        <v>0</v>
      </c>
      <c r="K909">
        <v>73.472999999999999</v>
      </c>
      <c r="L909">
        <v>24.654472351074201</v>
      </c>
      <c r="M909">
        <v>25.124984741210898</v>
      </c>
      <c r="N909">
        <v>24.769411087036101</v>
      </c>
      <c r="O909">
        <v>24.992393493652301</v>
      </c>
      <c r="P909">
        <v>24.5095405578613</v>
      </c>
      <c r="Q909">
        <v>25.359643936157202</v>
      </c>
      <c r="R909">
        <v>24.908756256103501</v>
      </c>
      <c r="S909">
        <v>24.548984527587901</v>
      </c>
      <c r="T909">
        <v>24.326356887817401</v>
      </c>
      <c r="U909">
        <v>0.50451538840586696</v>
      </c>
      <c r="V909">
        <v>0.25492350260416802</v>
      </c>
      <c r="W909">
        <v>0.52887039582442197</v>
      </c>
      <c r="X909">
        <v>0.35916010538737098</v>
      </c>
    </row>
    <row r="910" spans="1:24" x14ac:dyDescent="0.2">
      <c r="A910" t="s">
        <v>3480</v>
      </c>
      <c r="B910" t="s">
        <v>3481</v>
      </c>
      <c r="C910" t="s">
        <v>3482</v>
      </c>
      <c r="D910" t="s">
        <v>3483</v>
      </c>
      <c r="E910" t="s">
        <v>3480</v>
      </c>
      <c r="F910" t="s">
        <v>29</v>
      </c>
      <c r="G910">
        <v>51.26</v>
      </c>
      <c r="H910">
        <v>15</v>
      </c>
      <c r="I910">
        <v>37.5</v>
      </c>
      <c r="J910">
        <v>0</v>
      </c>
      <c r="K910">
        <v>25.010999999999999</v>
      </c>
      <c r="L910">
        <v>23.7624320983887</v>
      </c>
      <c r="M910">
        <v>23.4879970550537</v>
      </c>
      <c r="N910">
        <v>23.7568874359131</v>
      </c>
      <c r="O910">
        <v>23.916887283325199</v>
      </c>
      <c r="P910">
        <v>23.654689788818398</v>
      </c>
      <c r="Q910">
        <v>23.4847297668457</v>
      </c>
      <c r="R910">
        <v>24.129827499389599</v>
      </c>
      <c r="S910">
        <v>23.786861419677699</v>
      </c>
      <c r="T910">
        <v>23.786760330200199</v>
      </c>
      <c r="U910">
        <v>0.72849396233251096</v>
      </c>
      <c r="V910">
        <v>-0.23204421997070299</v>
      </c>
      <c r="W910">
        <v>0.56368338907554805</v>
      </c>
      <c r="X910">
        <v>-0.21571413675944101</v>
      </c>
    </row>
    <row r="911" spans="1:24" x14ac:dyDescent="0.2">
      <c r="A911" t="s">
        <v>3484</v>
      </c>
      <c r="B911" t="s">
        <v>3485</v>
      </c>
      <c r="C911" t="s">
        <v>3486</v>
      </c>
      <c r="D911" t="s">
        <v>3487</v>
      </c>
      <c r="E911" t="s">
        <v>3488</v>
      </c>
      <c r="F911" t="s">
        <v>29</v>
      </c>
      <c r="G911">
        <v>11.034000000000001</v>
      </c>
      <c r="H911">
        <v>6</v>
      </c>
      <c r="I911">
        <v>56.3</v>
      </c>
      <c r="J911">
        <v>0</v>
      </c>
      <c r="K911">
        <v>48.466000000000001</v>
      </c>
      <c r="L911">
        <v>24.899106979370099</v>
      </c>
      <c r="M911">
        <v>25.601728439331101</v>
      </c>
      <c r="N911">
        <v>25.427902221679702</v>
      </c>
      <c r="O911">
        <v>25.6109924316406</v>
      </c>
      <c r="P911">
        <v>25.580839157104499</v>
      </c>
      <c r="Q911">
        <v>25.869901657104499</v>
      </c>
      <c r="R911">
        <v>25.3845920562744</v>
      </c>
      <c r="S911">
        <v>24.876708984375</v>
      </c>
      <c r="T911">
        <v>25.554937362670898</v>
      </c>
      <c r="U911">
        <v>4.3593226606191401E-2</v>
      </c>
      <c r="V911">
        <v>3.7499745686847802E-2</v>
      </c>
      <c r="W911">
        <v>0.86431325858112795</v>
      </c>
      <c r="X911">
        <v>0.41516494750976601</v>
      </c>
    </row>
    <row r="912" spans="1:24" x14ac:dyDescent="0.2">
      <c r="A912" t="s">
        <v>3489</v>
      </c>
      <c r="B912" t="s">
        <v>3490</v>
      </c>
      <c r="C912" t="s">
        <v>3491</v>
      </c>
      <c r="D912" t="s">
        <v>3492</v>
      </c>
      <c r="E912" t="s">
        <v>3489</v>
      </c>
      <c r="F912" t="s">
        <v>29</v>
      </c>
      <c r="G912">
        <v>112.76</v>
      </c>
      <c r="H912">
        <v>27</v>
      </c>
      <c r="I912">
        <v>31.9</v>
      </c>
      <c r="J912">
        <v>0</v>
      </c>
      <c r="K912">
        <v>323.31</v>
      </c>
      <c r="L912">
        <v>25.658836364746101</v>
      </c>
      <c r="M912">
        <v>26.016355514526399</v>
      </c>
      <c r="N912">
        <v>26.129610061645501</v>
      </c>
      <c r="O912">
        <v>26.527565002441399</v>
      </c>
      <c r="P912">
        <v>26.211318969726602</v>
      </c>
      <c r="Q912">
        <v>26.181980133056602</v>
      </c>
      <c r="R912">
        <v>25.5523891448975</v>
      </c>
      <c r="S912">
        <v>26.746759414672901</v>
      </c>
      <c r="T912">
        <v>26.205158233642599</v>
      </c>
      <c r="U912">
        <v>0.24712463586126299</v>
      </c>
      <c r="V912">
        <v>-0.233168284098308</v>
      </c>
      <c r="W912">
        <v>0.14192768952096799</v>
      </c>
      <c r="X912">
        <v>0.13885243733723801</v>
      </c>
    </row>
    <row r="913" spans="1:24" x14ac:dyDescent="0.2">
      <c r="A913" t="s">
        <v>3493</v>
      </c>
      <c r="B913" t="s">
        <v>3494</v>
      </c>
      <c r="C913" t="s">
        <v>3495</v>
      </c>
      <c r="D913" t="s">
        <v>3496</v>
      </c>
      <c r="E913" t="s">
        <v>3497</v>
      </c>
      <c r="F913" t="s">
        <v>29</v>
      </c>
      <c r="G913">
        <v>96.757999999999996</v>
      </c>
      <c r="H913">
        <v>48</v>
      </c>
      <c r="I913">
        <v>57.8</v>
      </c>
      <c r="J913">
        <v>0</v>
      </c>
      <c r="K913">
        <v>323.31</v>
      </c>
      <c r="L913">
        <v>29.837633132934599</v>
      </c>
      <c r="M913">
        <v>29.736974716186499</v>
      </c>
      <c r="N913">
        <v>29.738231658935501</v>
      </c>
      <c r="O913">
        <v>29.821315765380898</v>
      </c>
      <c r="P913">
        <v>29.928747177123999</v>
      </c>
      <c r="Q913">
        <v>29.777622222900401</v>
      </c>
      <c r="R913">
        <v>29.5150470733643</v>
      </c>
      <c r="S913">
        <v>29.7714653015137</v>
      </c>
      <c r="T913">
        <v>29.855119705200199</v>
      </c>
      <c r="U913">
        <v>0.204860767945687</v>
      </c>
      <c r="V913">
        <v>5.7069142659504003E-2</v>
      </c>
      <c r="W913">
        <v>0.50367181381292103</v>
      </c>
      <c r="X913">
        <v>0.12868436177571499</v>
      </c>
    </row>
    <row r="914" spans="1:24" x14ac:dyDescent="0.2">
      <c r="A914" t="s">
        <v>3498</v>
      </c>
      <c r="B914" t="s">
        <v>3499</v>
      </c>
      <c r="C914" t="s">
        <v>3500</v>
      </c>
      <c r="D914" t="s">
        <v>3501</v>
      </c>
      <c r="E914" t="s">
        <v>3498</v>
      </c>
      <c r="F914" t="s">
        <v>34</v>
      </c>
      <c r="G914">
        <v>43.633000000000003</v>
      </c>
      <c r="H914">
        <v>36</v>
      </c>
      <c r="I914">
        <v>92.1</v>
      </c>
      <c r="J914">
        <v>0</v>
      </c>
      <c r="K914">
        <v>323.31</v>
      </c>
      <c r="L914">
        <v>22.906263351440401</v>
      </c>
      <c r="M914">
        <v>21.314733505248999</v>
      </c>
      <c r="N914">
        <v>21.00559425354</v>
      </c>
      <c r="O914">
        <v>24.100049972534201</v>
      </c>
      <c r="P914">
        <v>24.3964328765869</v>
      </c>
      <c r="Q914">
        <v>21.3913669586182</v>
      </c>
      <c r="R914">
        <v>21.862434387206999</v>
      </c>
      <c r="S914">
        <v>23.3158283233643</v>
      </c>
      <c r="T914">
        <v>24.420469284057599</v>
      </c>
      <c r="U914">
        <v>0.70253237600554397</v>
      </c>
      <c r="V914">
        <v>-1.4573802947998</v>
      </c>
      <c r="W914">
        <v>2.6725076618616998E-2</v>
      </c>
      <c r="X914">
        <v>9.6372604370117201E-2</v>
      </c>
    </row>
    <row r="915" spans="1:24" x14ac:dyDescent="0.2">
      <c r="A915" t="s">
        <v>3502</v>
      </c>
      <c r="B915" t="s">
        <v>3503</v>
      </c>
      <c r="C915" t="s">
        <v>3504</v>
      </c>
      <c r="D915" t="s">
        <v>3505</v>
      </c>
      <c r="E915" t="s">
        <v>3502</v>
      </c>
      <c r="F915" t="s">
        <v>29</v>
      </c>
      <c r="G915">
        <v>72.39</v>
      </c>
      <c r="H915">
        <v>25</v>
      </c>
      <c r="I915">
        <v>66.7</v>
      </c>
      <c r="J915">
        <v>0</v>
      </c>
      <c r="K915">
        <v>206.06</v>
      </c>
      <c r="L915">
        <v>27.160964965820298</v>
      </c>
      <c r="M915">
        <v>27.135944366455099</v>
      </c>
      <c r="N915">
        <v>27.372604370117202</v>
      </c>
      <c r="O915">
        <v>27.244813919067401</v>
      </c>
      <c r="P915">
        <v>27.472742080688501</v>
      </c>
      <c r="Q915">
        <v>27.306434631347699</v>
      </c>
      <c r="R915">
        <v>27.295616149902301</v>
      </c>
      <c r="S915">
        <v>27.5159301757813</v>
      </c>
      <c r="T915">
        <v>27.190370559692401</v>
      </c>
      <c r="U915">
        <v>0.38254273797524802</v>
      </c>
      <c r="V915">
        <v>-0.110801060994465</v>
      </c>
      <c r="W915">
        <v>2.08525157404774E-2</v>
      </c>
      <c r="X915">
        <v>7.3579152425153902E-3</v>
      </c>
    </row>
    <row r="916" spans="1:24" x14ac:dyDescent="0.2">
      <c r="A916" t="s">
        <v>3506</v>
      </c>
      <c r="B916" t="s">
        <v>3507</v>
      </c>
      <c r="C916" t="s">
        <v>3508</v>
      </c>
      <c r="D916" t="s">
        <v>3509</v>
      </c>
      <c r="E916" t="s">
        <v>3510</v>
      </c>
      <c r="F916" t="s">
        <v>34</v>
      </c>
      <c r="G916">
        <v>37.302</v>
      </c>
      <c r="H916">
        <v>28</v>
      </c>
      <c r="I916">
        <v>86</v>
      </c>
      <c r="J916">
        <v>0</v>
      </c>
      <c r="K916">
        <v>323.31</v>
      </c>
      <c r="L916">
        <v>28.371648788452099</v>
      </c>
      <c r="M916">
        <v>28.5352687835693</v>
      </c>
      <c r="N916">
        <v>28.476802825927699</v>
      </c>
      <c r="O916">
        <v>28.464664459228501</v>
      </c>
      <c r="P916">
        <v>28.2513751983643</v>
      </c>
      <c r="Q916">
        <v>28.173360824585</v>
      </c>
      <c r="R916">
        <v>28.293249130248999</v>
      </c>
      <c r="S916">
        <v>28.4740200042725</v>
      </c>
      <c r="T916">
        <v>28.318811416626001</v>
      </c>
      <c r="U916">
        <v>0.59982365055770204</v>
      </c>
      <c r="V916">
        <v>9.9213282267250194E-2</v>
      </c>
      <c r="W916">
        <v>0.25036813687668402</v>
      </c>
      <c r="X916">
        <v>-6.5560022989909997E-2</v>
      </c>
    </row>
    <row r="917" spans="1:24" x14ac:dyDescent="0.2">
      <c r="A917" t="s">
        <v>3511</v>
      </c>
      <c r="B917" t="s">
        <v>3512</v>
      </c>
      <c r="C917" t="s">
        <v>3513</v>
      </c>
      <c r="D917" t="s">
        <v>3514</v>
      </c>
      <c r="E917" t="s">
        <v>3511</v>
      </c>
      <c r="F917" t="s">
        <v>34</v>
      </c>
      <c r="G917">
        <v>69.05</v>
      </c>
      <c r="H917">
        <v>35</v>
      </c>
      <c r="I917">
        <v>70.400000000000006</v>
      </c>
      <c r="J917">
        <v>0</v>
      </c>
      <c r="K917">
        <v>323.31</v>
      </c>
      <c r="L917">
        <v>29.595287322998001</v>
      </c>
      <c r="M917">
        <v>29.611770629882798</v>
      </c>
      <c r="N917">
        <v>29.5685920715332</v>
      </c>
      <c r="O917">
        <v>29.689990997314499</v>
      </c>
      <c r="P917">
        <v>29.544694900512699</v>
      </c>
      <c r="Q917">
        <v>29.55224609375</v>
      </c>
      <c r="R917">
        <v>29.821985244751001</v>
      </c>
      <c r="S917">
        <v>29.794298171997099</v>
      </c>
      <c r="T917">
        <v>29.813217163085898</v>
      </c>
      <c r="U917">
        <v>3.8844813865565802</v>
      </c>
      <c r="V917">
        <v>-0.217950185139973</v>
      </c>
      <c r="W917">
        <v>1.95541396661511</v>
      </c>
      <c r="X917">
        <v>-0.21418952941894501</v>
      </c>
    </row>
    <row r="918" spans="1:24" x14ac:dyDescent="0.2">
      <c r="A918" t="s">
        <v>3515</v>
      </c>
      <c r="B918" t="s">
        <v>3516</v>
      </c>
      <c r="C918" t="s">
        <v>3517</v>
      </c>
      <c r="D918" t="s">
        <v>3518</v>
      </c>
      <c r="E918" t="s">
        <v>3515</v>
      </c>
      <c r="F918" t="s">
        <v>34</v>
      </c>
      <c r="G918">
        <v>28.937000000000001</v>
      </c>
      <c r="H918">
        <v>11</v>
      </c>
      <c r="I918">
        <v>58</v>
      </c>
      <c r="J918">
        <v>0</v>
      </c>
      <c r="K918">
        <v>78.504000000000005</v>
      </c>
      <c r="L918">
        <v>25.653215408325199</v>
      </c>
      <c r="M918">
        <v>26.1009330749512</v>
      </c>
      <c r="N918">
        <v>26.067533493041999</v>
      </c>
      <c r="O918">
        <v>25.767820358276399</v>
      </c>
      <c r="P918">
        <v>25.6050109863281</v>
      </c>
      <c r="Q918">
        <v>25.891941070556602</v>
      </c>
      <c r="R918">
        <v>25.763673782348601</v>
      </c>
      <c r="S918">
        <v>25.808479309081999</v>
      </c>
      <c r="T918">
        <v>26.0573635101318</v>
      </c>
      <c r="U918">
        <v>0.138906010500919</v>
      </c>
      <c r="V918">
        <v>6.4055124918617395E-2</v>
      </c>
      <c r="W918">
        <v>0.419589568421874</v>
      </c>
      <c r="X918">
        <v>-0.121581395467125</v>
      </c>
    </row>
    <row r="919" spans="1:24" x14ac:dyDescent="0.2">
      <c r="A919" t="s">
        <v>3519</v>
      </c>
      <c r="B919" t="s">
        <v>3520</v>
      </c>
      <c r="C919" t="s">
        <v>3520</v>
      </c>
      <c r="D919" t="s">
        <v>3521</v>
      </c>
      <c r="E919" t="s">
        <v>3519</v>
      </c>
      <c r="F919" t="s">
        <v>34</v>
      </c>
      <c r="G919">
        <v>35.241</v>
      </c>
      <c r="H919">
        <v>7</v>
      </c>
      <c r="I919">
        <v>33.6</v>
      </c>
      <c r="J919">
        <v>0</v>
      </c>
      <c r="K919">
        <v>75.813999999999993</v>
      </c>
      <c r="L919">
        <v>24.618125915527301</v>
      </c>
      <c r="M919">
        <v>21.842653274536101</v>
      </c>
      <c r="N919">
        <v>22.6059379577637</v>
      </c>
      <c r="O919">
        <v>23.7277507781982</v>
      </c>
      <c r="P919">
        <v>24.1353969573975</v>
      </c>
      <c r="Q919">
        <v>23.814527511596701</v>
      </c>
      <c r="R919">
        <v>23.7206726074219</v>
      </c>
      <c r="S919">
        <v>23.3514709472656</v>
      </c>
      <c r="T919">
        <v>24.106693267822301</v>
      </c>
      <c r="U919">
        <v>0.34005826026076402</v>
      </c>
      <c r="V919">
        <v>-0.70403989156087499</v>
      </c>
      <c r="W919">
        <v>0.26471207134756802</v>
      </c>
      <c r="X919">
        <v>0.166279474894203</v>
      </c>
    </row>
    <row r="920" spans="1:24" x14ac:dyDescent="0.2">
      <c r="A920" t="s">
        <v>3522</v>
      </c>
      <c r="B920" t="s">
        <v>3523</v>
      </c>
      <c r="C920" t="s">
        <v>3524</v>
      </c>
      <c r="D920" t="s">
        <v>3525</v>
      </c>
      <c r="E920" t="s">
        <v>3522</v>
      </c>
      <c r="F920" t="s">
        <v>34</v>
      </c>
      <c r="G920">
        <v>84.328000000000003</v>
      </c>
      <c r="H920">
        <v>37</v>
      </c>
      <c r="I920">
        <v>63.7</v>
      </c>
      <c r="J920">
        <v>0</v>
      </c>
      <c r="K920">
        <v>304.54000000000002</v>
      </c>
      <c r="L920">
        <v>27.907417297363299</v>
      </c>
      <c r="M920">
        <v>27.906328201293899</v>
      </c>
      <c r="N920">
        <v>27.5211067199707</v>
      </c>
      <c r="O920">
        <v>27.985765457153299</v>
      </c>
      <c r="P920">
        <v>27.7089233398438</v>
      </c>
      <c r="Q920">
        <v>27.775112152099599</v>
      </c>
      <c r="R920">
        <v>27.9079895019531</v>
      </c>
      <c r="S920">
        <v>28.120601654052699</v>
      </c>
      <c r="T920">
        <v>27.745222091674801</v>
      </c>
      <c r="U920">
        <v>0.36266249752810298</v>
      </c>
      <c r="V920">
        <v>-0.14632034301757799</v>
      </c>
      <c r="W920">
        <v>0.30047008206180498</v>
      </c>
      <c r="X920">
        <v>-0.101337432861328</v>
      </c>
    </row>
    <row r="921" spans="1:24" x14ac:dyDescent="0.2">
      <c r="A921" t="s">
        <v>3526</v>
      </c>
      <c r="B921" t="s">
        <v>3527</v>
      </c>
      <c r="C921" t="s">
        <v>3528</v>
      </c>
      <c r="D921" t="s">
        <v>3529</v>
      </c>
      <c r="E921" t="s">
        <v>3530</v>
      </c>
      <c r="F921" t="s">
        <v>57</v>
      </c>
      <c r="G921">
        <v>46.674999999999997</v>
      </c>
      <c r="H921">
        <v>17</v>
      </c>
      <c r="I921">
        <v>43</v>
      </c>
      <c r="J921">
        <v>0</v>
      </c>
      <c r="K921">
        <v>75.988</v>
      </c>
      <c r="L921">
        <v>23.5213317871094</v>
      </c>
      <c r="M921">
        <v>24.524265289306602</v>
      </c>
      <c r="N921">
        <v>24.518213272094702</v>
      </c>
      <c r="O921">
        <v>22.251367568969702</v>
      </c>
      <c r="P921">
        <v>23.647462844848601</v>
      </c>
      <c r="Q921">
        <v>24.0747165679932</v>
      </c>
      <c r="R921">
        <v>23.2926349639893</v>
      </c>
      <c r="S921">
        <v>23.405073165893601</v>
      </c>
      <c r="T921">
        <v>24.1882019042969</v>
      </c>
      <c r="U921">
        <v>0.56992164914013099</v>
      </c>
      <c r="V921">
        <v>0.55930010477701897</v>
      </c>
      <c r="W921">
        <v>0.18798843291078299</v>
      </c>
      <c r="X921">
        <v>-0.30412101745605502</v>
      </c>
    </row>
    <row r="922" spans="1:24" x14ac:dyDescent="0.2">
      <c r="A922" t="s">
        <v>3531</v>
      </c>
      <c r="B922" t="s">
        <v>3532</v>
      </c>
      <c r="C922" t="s">
        <v>3533</v>
      </c>
      <c r="D922" t="s">
        <v>3534</v>
      </c>
      <c r="E922" t="s">
        <v>3535</v>
      </c>
      <c r="F922" t="s">
        <v>57</v>
      </c>
      <c r="G922">
        <v>24.065999999999999</v>
      </c>
      <c r="H922">
        <v>17</v>
      </c>
      <c r="I922">
        <v>63.3</v>
      </c>
      <c r="J922">
        <v>0</v>
      </c>
      <c r="K922">
        <v>284.89999999999998</v>
      </c>
      <c r="L922">
        <v>29.017333984375</v>
      </c>
      <c r="M922">
        <v>29.1380939483643</v>
      </c>
      <c r="N922">
        <v>29.116071701049801</v>
      </c>
      <c r="O922">
        <v>29.104795455932599</v>
      </c>
      <c r="P922">
        <v>28.8594055175781</v>
      </c>
      <c r="Q922">
        <v>29.154436111450199</v>
      </c>
      <c r="R922">
        <v>29.291538238525401</v>
      </c>
      <c r="S922">
        <v>29.204174041748001</v>
      </c>
      <c r="T922">
        <v>29.1104335784912</v>
      </c>
      <c r="U922">
        <v>0.80420477277207403</v>
      </c>
      <c r="V922">
        <v>-0.111548741658527</v>
      </c>
      <c r="W922">
        <v>0.70539121895461099</v>
      </c>
      <c r="X922">
        <v>-0.162502924601235</v>
      </c>
    </row>
    <row r="923" spans="1:24" x14ac:dyDescent="0.2">
      <c r="A923" t="s">
        <v>3531</v>
      </c>
      <c r="B923" t="s">
        <v>3532</v>
      </c>
      <c r="C923" t="s">
        <v>3533</v>
      </c>
      <c r="D923" t="s">
        <v>3536</v>
      </c>
      <c r="E923" t="s">
        <v>3537</v>
      </c>
      <c r="F923" t="s">
        <v>57</v>
      </c>
      <c r="G923">
        <v>21.856000000000002</v>
      </c>
      <c r="H923">
        <v>14</v>
      </c>
      <c r="I923">
        <v>71.400000000000006</v>
      </c>
      <c r="J923">
        <v>0</v>
      </c>
      <c r="K923">
        <v>323.31</v>
      </c>
      <c r="L923">
        <v>29.353633880615199</v>
      </c>
      <c r="M923">
        <v>29.4102172851563</v>
      </c>
      <c r="N923">
        <v>29.303562164306602</v>
      </c>
      <c r="O923">
        <v>29.430418014526399</v>
      </c>
      <c r="P923">
        <v>29.243247985839801</v>
      </c>
      <c r="Q923">
        <v>29.482662200927699</v>
      </c>
      <c r="R923">
        <v>29.38059425354</v>
      </c>
      <c r="S923">
        <v>29.439125061035199</v>
      </c>
      <c r="T923">
        <v>29.341468811035199</v>
      </c>
      <c r="U923">
        <v>0.303677547917099</v>
      </c>
      <c r="V923">
        <v>-3.1258265177409997E-2</v>
      </c>
      <c r="W923">
        <v>6.8155256456726796E-3</v>
      </c>
      <c r="X923">
        <v>-1.6199747721366E-3</v>
      </c>
    </row>
    <row r="924" spans="1:24" x14ac:dyDescent="0.2">
      <c r="A924" t="s">
        <v>3538</v>
      </c>
      <c r="B924" t="s">
        <v>3539</v>
      </c>
      <c r="C924" t="s">
        <v>3540</v>
      </c>
      <c r="D924" t="s">
        <v>3541</v>
      </c>
      <c r="E924" t="s">
        <v>3542</v>
      </c>
      <c r="F924" t="s">
        <v>85</v>
      </c>
      <c r="G924">
        <v>51.655000000000001</v>
      </c>
      <c r="H924">
        <v>37</v>
      </c>
      <c r="I924">
        <v>62.7</v>
      </c>
      <c r="J924">
        <v>0</v>
      </c>
      <c r="K924">
        <v>323.31</v>
      </c>
      <c r="L924">
        <v>30.804782867431602</v>
      </c>
      <c r="M924">
        <v>30.788305282592798</v>
      </c>
      <c r="N924">
        <v>31.287029266357401</v>
      </c>
      <c r="O924">
        <v>30.864891052246101</v>
      </c>
      <c r="P924">
        <v>31.3884372711182</v>
      </c>
      <c r="Q924">
        <v>31.435592651367202</v>
      </c>
      <c r="R924">
        <v>30.4409484863281</v>
      </c>
      <c r="S924">
        <v>30.978897094726602</v>
      </c>
      <c r="T924">
        <v>31.465044021606399</v>
      </c>
      <c r="U924">
        <v>1.5357691597570301E-3</v>
      </c>
      <c r="V924">
        <v>-1.59072875976563E-3</v>
      </c>
      <c r="W924">
        <v>0.31527868813593202</v>
      </c>
      <c r="X924">
        <v>0.26801045735676998</v>
      </c>
    </row>
    <row r="925" spans="1:24" x14ac:dyDescent="0.2">
      <c r="A925" t="s">
        <v>3543</v>
      </c>
      <c r="B925" t="s">
        <v>3544</v>
      </c>
      <c r="C925" t="s">
        <v>3545</v>
      </c>
      <c r="D925" t="s">
        <v>3546</v>
      </c>
      <c r="E925" t="s">
        <v>3543</v>
      </c>
      <c r="F925" t="s">
        <v>34</v>
      </c>
      <c r="G925">
        <v>16.962</v>
      </c>
      <c r="H925">
        <v>15</v>
      </c>
      <c r="I925">
        <v>98.1</v>
      </c>
      <c r="J925">
        <v>0</v>
      </c>
      <c r="K925">
        <v>323.31</v>
      </c>
      <c r="L925">
        <v>28.420734405517599</v>
      </c>
      <c r="M925">
        <v>28.6705722808838</v>
      </c>
      <c r="N925">
        <v>28.737119674682599</v>
      </c>
      <c r="O925">
        <v>28.481082916259801</v>
      </c>
      <c r="P925">
        <v>28.5973300933838</v>
      </c>
      <c r="Q925">
        <v>28.710565567016602</v>
      </c>
      <c r="R925">
        <v>28.604488372802699</v>
      </c>
      <c r="S925">
        <v>28.5182209014893</v>
      </c>
      <c r="T925">
        <v>28.7827243804932</v>
      </c>
      <c r="U925">
        <v>7.2662197196835407E-2</v>
      </c>
      <c r="V925">
        <v>-2.5669097900390601E-2</v>
      </c>
      <c r="W925">
        <v>0.14056605345735201</v>
      </c>
      <c r="X925">
        <v>-3.8818359375E-2</v>
      </c>
    </row>
    <row r="926" spans="1:24" x14ac:dyDescent="0.2">
      <c r="A926" t="s">
        <v>3547</v>
      </c>
      <c r="B926" t="s">
        <v>2427</v>
      </c>
      <c r="C926" t="s">
        <v>2428</v>
      </c>
      <c r="D926" t="s">
        <v>3548</v>
      </c>
      <c r="E926" t="s">
        <v>3547</v>
      </c>
      <c r="F926" t="s">
        <v>34</v>
      </c>
      <c r="G926">
        <v>34.216000000000001</v>
      </c>
      <c r="H926">
        <v>8</v>
      </c>
      <c r="I926">
        <v>38.9</v>
      </c>
      <c r="J926">
        <v>0</v>
      </c>
      <c r="K926">
        <v>31.123000000000001</v>
      </c>
      <c r="L926">
        <v>24.123052597045898</v>
      </c>
      <c r="M926">
        <v>24.085617065429702</v>
      </c>
      <c r="N926">
        <v>22.9534397125244</v>
      </c>
      <c r="O926">
        <v>22.462863922119102</v>
      </c>
      <c r="P926">
        <v>24.0109462738037</v>
      </c>
      <c r="Q926">
        <v>24.138290405273398</v>
      </c>
      <c r="R926">
        <v>24.4028205871582</v>
      </c>
      <c r="S926">
        <v>24.447647094726602</v>
      </c>
      <c r="T926">
        <v>24.3227863311768</v>
      </c>
      <c r="U926">
        <v>0.80399717283816197</v>
      </c>
      <c r="V926">
        <v>-0.67038154602050803</v>
      </c>
      <c r="W926">
        <v>0.72382080115487202</v>
      </c>
      <c r="X926">
        <v>-0.85371780395507801</v>
      </c>
    </row>
    <row r="927" spans="1:24" x14ac:dyDescent="0.2">
      <c r="A927" t="s">
        <v>3549</v>
      </c>
      <c r="B927" t="s">
        <v>3550</v>
      </c>
      <c r="C927" t="s">
        <v>3551</v>
      </c>
      <c r="D927" t="s">
        <v>3552</v>
      </c>
      <c r="E927" t="s">
        <v>3549</v>
      </c>
      <c r="F927" t="s">
        <v>34</v>
      </c>
      <c r="G927">
        <v>15.83</v>
      </c>
      <c r="H927">
        <v>4</v>
      </c>
      <c r="I927">
        <v>39</v>
      </c>
      <c r="J927">
        <v>0</v>
      </c>
      <c r="K927">
        <v>29.071999999999999</v>
      </c>
      <c r="L927">
        <v>24.4113159179688</v>
      </c>
      <c r="M927">
        <v>24.4201469421387</v>
      </c>
      <c r="N927">
        <v>24.515327453613299</v>
      </c>
      <c r="O927">
        <v>24.479141235351602</v>
      </c>
      <c r="P927">
        <v>24.3980007171631</v>
      </c>
      <c r="Q927">
        <v>24.581470489501999</v>
      </c>
      <c r="R927">
        <v>23.486017227172901</v>
      </c>
      <c r="S927">
        <v>24.692640304565401</v>
      </c>
      <c r="T927">
        <v>24.713819503784201</v>
      </c>
      <c r="U927">
        <v>0.13739314119478499</v>
      </c>
      <c r="V927">
        <v>0.15143775939941401</v>
      </c>
      <c r="W927">
        <v>0.17479033109442499</v>
      </c>
      <c r="X927">
        <v>0.188711802164715</v>
      </c>
    </row>
    <row r="928" spans="1:24" x14ac:dyDescent="0.2">
      <c r="A928" t="s">
        <v>3553</v>
      </c>
      <c r="B928" t="s">
        <v>2693</v>
      </c>
      <c r="C928" t="s">
        <v>3554</v>
      </c>
      <c r="D928" t="s">
        <v>3555</v>
      </c>
      <c r="E928" t="s">
        <v>3553</v>
      </c>
      <c r="F928" t="s">
        <v>62</v>
      </c>
      <c r="G928">
        <v>22.805</v>
      </c>
      <c r="H928">
        <v>14</v>
      </c>
      <c r="I928">
        <v>77.2</v>
      </c>
      <c r="J928">
        <v>0</v>
      </c>
      <c r="K928">
        <v>224.37</v>
      </c>
      <c r="L928">
        <v>26.826992034912099</v>
      </c>
      <c r="M928">
        <v>26.713060379028299</v>
      </c>
      <c r="N928">
        <v>26.730785369873001</v>
      </c>
      <c r="O928">
        <v>26.5719299316406</v>
      </c>
      <c r="P928">
        <v>26.705961227416999</v>
      </c>
      <c r="Q928">
        <v>26.815677642822301</v>
      </c>
      <c r="R928">
        <v>26.751747131347699</v>
      </c>
      <c r="S928">
        <v>26.516065597534201</v>
      </c>
      <c r="T928">
        <v>26.616106033325199</v>
      </c>
      <c r="U928">
        <v>0.77234947338751503</v>
      </c>
      <c r="V928">
        <v>0.12897300720214799</v>
      </c>
      <c r="W928">
        <v>0.28756265883040999</v>
      </c>
      <c r="X928">
        <v>6.9883346557617201E-2</v>
      </c>
    </row>
    <row r="929" spans="1:24" x14ac:dyDescent="0.2">
      <c r="A929" t="s">
        <v>3556</v>
      </c>
      <c r="B929" t="s">
        <v>3557</v>
      </c>
      <c r="C929" t="s">
        <v>3558</v>
      </c>
      <c r="D929" t="s">
        <v>3559</v>
      </c>
      <c r="E929" t="s">
        <v>3560</v>
      </c>
      <c r="F929" t="s">
        <v>34</v>
      </c>
      <c r="G929">
        <v>94.096999999999994</v>
      </c>
      <c r="H929">
        <v>62</v>
      </c>
      <c r="I929">
        <v>83.4</v>
      </c>
      <c r="J929">
        <v>0</v>
      </c>
      <c r="K929">
        <v>323.31</v>
      </c>
      <c r="L929">
        <v>31.523557662963899</v>
      </c>
      <c r="M929">
        <v>31.3388366699219</v>
      </c>
      <c r="N929">
        <v>31.4293212890625</v>
      </c>
      <c r="O929">
        <v>31.402685165405298</v>
      </c>
      <c r="P929">
        <v>31.346729278564499</v>
      </c>
      <c r="Q929">
        <v>31.3267822265625</v>
      </c>
      <c r="R929">
        <v>31.576280593872099</v>
      </c>
      <c r="S929">
        <v>31.5352878570557</v>
      </c>
      <c r="T929">
        <v>31.409832000732401</v>
      </c>
      <c r="U929">
        <v>0.45058336891920697</v>
      </c>
      <c r="V929">
        <v>-7.6561609903972497E-2</v>
      </c>
      <c r="W929">
        <v>1.26643191546037</v>
      </c>
      <c r="X929">
        <v>-0.14840126037597701</v>
      </c>
    </row>
    <row r="930" spans="1:24" x14ac:dyDescent="0.2">
      <c r="A930" t="s">
        <v>3561</v>
      </c>
      <c r="B930" t="s">
        <v>68</v>
      </c>
      <c r="C930" t="s">
        <v>69</v>
      </c>
      <c r="D930" t="s">
        <v>3562</v>
      </c>
      <c r="E930" t="s">
        <v>3561</v>
      </c>
      <c r="F930" t="s">
        <v>62</v>
      </c>
      <c r="G930">
        <v>15.468999999999999</v>
      </c>
      <c r="H930">
        <v>7</v>
      </c>
      <c r="I930">
        <v>69.599999999999994</v>
      </c>
      <c r="J930">
        <v>0</v>
      </c>
      <c r="K930">
        <v>88.441999999999993</v>
      </c>
      <c r="L930">
        <v>27.240818023681602</v>
      </c>
      <c r="M930">
        <v>26.990966796875</v>
      </c>
      <c r="N930">
        <v>26.974868774414102</v>
      </c>
      <c r="O930">
        <v>27.004102706909201</v>
      </c>
      <c r="P930">
        <v>27.0585823059082</v>
      </c>
      <c r="Q930">
        <v>26.9559326171875</v>
      </c>
      <c r="R930">
        <v>27.3384113311768</v>
      </c>
      <c r="S930">
        <v>27.122085571289102</v>
      </c>
      <c r="T930">
        <v>27.0363254547119</v>
      </c>
      <c r="U930">
        <v>0.31833315310987498</v>
      </c>
      <c r="V930">
        <v>-9.6722920735675899E-2</v>
      </c>
      <c r="W930">
        <v>0.77618881457814004</v>
      </c>
      <c r="X930">
        <v>-0.15940157572428501</v>
      </c>
    </row>
    <row r="931" spans="1:24" x14ac:dyDescent="0.2">
      <c r="A931" t="s">
        <v>3563</v>
      </c>
      <c r="B931" t="s">
        <v>3564</v>
      </c>
      <c r="C931" t="s">
        <v>3565</v>
      </c>
      <c r="D931" t="s">
        <v>3566</v>
      </c>
      <c r="E931" t="s">
        <v>3563</v>
      </c>
      <c r="F931" t="s">
        <v>34</v>
      </c>
      <c r="G931">
        <v>174.09</v>
      </c>
      <c r="H931">
        <v>55</v>
      </c>
      <c r="I931">
        <v>50.4</v>
      </c>
      <c r="J931">
        <v>0</v>
      </c>
      <c r="K931">
        <v>323.31</v>
      </c>
      <c r="L931">
        <v>26.696174621581999</v>
      </c>
      <c r="M931">
        <v>26.5841979980469</v>
      </c>
      <c r="N931">
        <v>26.868324279785199</v>
      </c>
      <c r="O931">
        <v>26.5655517578125</v>
      </c>
      <c r="P931">
        <v>26.271793365478501</v>
      </c>
      <c r="Q931">
        <v>26.5002841949463</v>
      </c>
      <c r="R931">
        <v>26.808944702148398</v>
      </c>
      <c r="S931">
        <v>26.849596023559599</v>
      </c>
      <c r="T931">
        <v>26.527788162231399</v>
      </c>
      <c r="U931">
        <v>3.2396429356163201E-2</v>
      </c>
      <c r="V931">
        <v>-1.2543996175129E-2</v>
      </c>
      <c r="W931">
        <v>0.98384821271297496</v>
      </c>
      <c r="X931">
        <v>-0.28289985656738298</v>
      </c>
    </row>
    <row r="932" spans="1:24" x14ac:dyDescent="0.2">
      <c r="A932" t="s">
        <v>3567</v>
      </c>
      <c r="B932" t="s">
        <v>3568</v>
      </c>
      <c r="C932" t="s">
        <v>3569</v>
      </c>
      <c r="D932" t="s">
        <v>3570</v>
      </c>
      <c r="E932" t="s">
        <v>3567</v>
      </c>
      <c r="F932" t="s">
        <v>85</v>
      </c>
      <c r="G932">
        <v>62.258000000000003</v>
      </c>
      <c r="H932">
        <v>51</v>
      </c>
      <c r="I932">
        <v>81.3</v>
      </c>
      <c r="J932">
        <v>0</v>
      </c>
      <c r="K932">
        <v>323.31</v>
      </c>
      <c r="L932">
        <v>30.920679092407202</v>
      </c>
      <c r="M932">
        <v>30.959888458251999</v>
      </c>
      <c r="N932">
        <v>30.948307037353501</v>
      </c>
      <c r="O932">
        <v>30.808622360229499</v>
      </c>
      <c r="P932">
        <v>30.776351928710898</v>
      </c>
      <c r="Q932">
        <v>30.766830444335898</v>
      </c>
      <c r="R932">
        <v>31.1157627105713</v>
      </c>
      <c r="S932">
        <v>31.009319305419901</v>
      </c>
      <c r="T932">
        <v>30.950464248657202</v>
      </c>
      <c r="U932">
        <v>0.76011913634388995</v>
      </c>
      <c r="V932">
        <v>-8.2223892211914104E-2</v>
      </c>
      <c r="W932">
        <v>2.0710305848471702</v>
      </c>
      <c r="X932">
        <v>-0.24124717712402299</v>
      </c>
    </row>
    <row r="933" spans="1:24" x14ac:dyDescent="0.2">
      <c r="A933" t="s">
        <v>3571</v>
      </c>
      <c r="B933" t="s">
        <v>3572</v>
      </c>
      <c r="C933" t="s">
        <v>3573</v>
      </c>
      <c r="D933" t="s">
        <v>3574</v>
      </c>
      <c r="E933" t="s">
        <v>3571</v>
      </c>
      <c r="F933" t="s">
        <v>328</v>
      </c>
      <c r="G933">
        <v>30.161999999999999</v>
      </c>
      <c r="H933">
        <v>12</v>
      </c>
      <c r="I933">
        <v>64.099999999999994</v>
      </c>
      <c r="J933">
        <v>0</v>
      </c>
      <c r="K933">
        <v>156.69999999999999</v>
      </c>
      <c r="L933">
        <v>25.845535278320298</v>
      </c>
      <c r="M933">
        <v>22.150100708007798</v>
      </c>
      <c r="N933">
        <v>25.8570461273193</v>
      </c>
      <c r="O933">
        <v>25.012609481811499</v>
      </c>
      <c r="P933">
        <v>26.274976730346701</v>
      </c>
      <c r="Q933">
        <v>26.102394104003899</v>
      </c>
      <c r="R933">
        <v>22.2556247711182</v>
      </c>
      <c r="S933">
        <v>25.270919799804702</v>
      </c>
      <c r="T933">
        <v>25.8234252929688</v>
      </c>
      <c r="U933">
        <v>3.4143574084280301E-2</v>
      </c>
      <c r="V933">
        <v>0.16757074991861701</v>
      </c>
      <c r="W933">
        <v>0.49978003384345299</v>
      </c>
      <c r="X933">
        <v>1.3466701507568399</v>
      </c>
    </row>
    <row r="934" spans="1:24" x14ac:dyDescent="0.2">
      <c r="A934" t="s">
        <v>3575</v>
      </c>
      <c r="B934" t="s">
        <v>830</v>
      </c>
      <c r="C934" t="s">
        <v>831</v>
      </c>
      <c r="D934" t="s">
        <v>3576</v>
      </c>
      <c r="E934" t="s">
        <v>3575</v>
      </c>
      <c r="F934" t="s">
        <v>90</v>
      </c>
      <c r="G934">
        <v>25.57</v>
      </c>
      <c r="H934">
        <v>15</v>
      </c>
      <c r="I934">
        <v>76.3</v>
      </c>
      <c r="J934">
        <v>0</v>
      </c>
      <c r="K934">
        <v>323.31</v>
      </c>
      <c r="L934">
        <v>27.871559143066399</v>
      </c>
      <c r="M934">
        <v>27.826930999755898</v>
      </c>
      <c r="N934">
        <v>27.828567504882798</v>
      </c>
      <c r="O934">
        <v>28.029758453369102</v>
      </c>
      <c r="P934">
        <v>27.836112976074201</v>
      </c>
      <c r="Q934">
        <v>27.730720520019499</v>
      </c>
      <c r="R934">
        <v>27.705102920532202</v>
      </c>
      <c r="S934">
        <v>27.896141052246101</v>
      </c>
      <c r="T934">
        <v>27.9231472015381</v>
      </c>
      <c r="U934">
        <v>4.1458267350045703E-3</v>
      </c>
      <c r="V934">
        <v>8.88824462890625E-4</v>
      </c>
      <c r="W934">
        <v>7.6072000649115207E-2</v>
      </c>
      <c r="X934">
        <v>2.4066925048828101E-2</v>
      </c>
    </row>
    <row r="935" spans="1:24" x14ac:dyDescent="0.2">
      <c r="A935" t="s">
        <v>3577</v>
      </c>
      <c r="B935" t="s">
        <v>3578</v>
      </c>
      <c r="C935" t="s">
        <v>3578</v>
      </c>
      <c r="D935" t="s">
        <v>3579</v>
      </c>
      <c r="E935" t="s">
        <v>3577</v>
      </c>
      <c r="F935" t="s">
        <v>34</v>
      </c>
      <c r="G935">
        <v>28.704000000000001</v>
      </c>
      <c r="H935">
        <v>11</v>
      </c>
      <c r="I935">
        <v>57.2</v>
      </c>
      <c r="J935">
        <v>0</v>
      </c>
      <c r="K935">
        <v>79.813999999999993</v>
      </c>
      <c r="L935">
        <v>23.120986938476602</v>
      </c>
      <c r="M935">
        <v>24.198654174804702</v>
      </c>
      <c r="N935">
        <v>22.636415481567401</v>
      </c>
      <c r="O935">
        <v>22.7327060699463</v>
      </c>
      <c r="P935">
        <v>23.36598777771</v>
      </c>
      <c r="Q935">
        <v>22.985712051391602</v>
      </c>
      <c r="R935">
        <v>21.792810440063501</v>
      </c>
      <c r="S935">
        <v>23.2092990875244</v>
      </c>
      <c r="T935">
        <v>25.104455947876001</v>
      </c>
      <c r="U935">
        <v>1.5619741365491499E-2</v>
      </c>
      <c r="V935">
        <v>-5.0169626871745997E-2</v>
      </c>
      <c r="W935">
        <v>0.12794950191208099</v>
      </c>
      <c r="X935">
        <v>-0.34071985880534</v>
      </c>
    </row>
    <row r="936" spans="1:24" x14ac:dyDescent="0.2">
      <c r="A936" t="s">
        <v>3580</v>
      </c>
      <c r="B936" t="s">
        <v>3581</v>
      </c>
      <c r="C936" t="s">
        <v>3581</v>
      </c>
      <c r="D936" t="s">
        <v>3582</v>
      </c>
      <c r="E936" t="s">
        <v>3580</v>
      </c>
      <c r="F936" t="s">
        <v>57</v>
      </c>
      <c r="G936">
        <v>17.917000000000002</v>
      </c>
      <c r="H936">
        <v>5</v>
      </c>
      <c r="I936">
        <v>50</v>
      </c>
      <c r="J936">
        <v>0</v>
      </c>
      <c r="K936">
        <v>100.4</v>
      </c>
      <c r="L936">
        <v>24.941677093505898</v>
      </c>
      <c r="M936">
        <v>24.986244201660199</v>
      </c>
      <c r="N936">
        <v>24.743450164794901</v>
      </c>
      <c r="O936">
        <v>25.510566711425799</v>
      </c>
      <c r="P936">
        <v>25.131319046020501</v>
      </c>
      <c r="Q936">
        <v>24.947797775268601</v>
      </c>
      <c r="R936">
        <v>25.172721862793001</v>
      </c>
      <c r="S936">
        <v>25.089622497558601</v>
      </c>
      <c r="T936">
        <v>25.097883224487301</v>
      </c>
      <c r="U936">
        <v>1.35562878256659</v>
      </c>
      <c r="V936">
        <v>-0.229618708292644</v>
      </c>
      <c r="W936">
        <v>0.17252458698468601</v>
      </c>
      <c r="X936">
        <v>7.64853159586565E-2</v>
      </c>
    </row>
    <row r="937" spans="1:24" x14ac:dyDescent="0.2">
      <c r="A937" t="s">
        <v>3583</v>
      </c>
      <c r="B937" t="s">
        <v>116</v>
      </c>
      <c r="C937" t="s">
        <v>117</v>
      </c>
      <c r="D937" t="s">
        <v>3584</v>
      </c>
      <c r="E937" t="s">
        <v>3583</v>
      </c>
      <c r="F937" t="s">
        <v>34</v>
      </c>
      <c r="G937">
        <v>41.302</v>
      </c>
      <c r="H937">
        <v>26</v>
      </c>
      <c r="I937">
        <v>72.900000000000006</v>
      </c>
      <c r="J937">
        <v>0</v>
      </c>
      <c r="K937">
        <v>323.31</v>
      </c>
      <c r="L937">
        <v>26.336591720581101</v>
      </c>
      <c r="M937">
        <v>25.876684188842798</v>
      </c>
      <c r="N937">
        <v>26.0523567199707</v>
      </c>
      <c r="O937">
        <v>26.754043579101602</v>
      </c>
      <c r="P937">
        <v>26.495214462280298</v>
      </c>
      <c r="Q937">
        <v>26.361585617065401</v>
      </c>
      <c r="R937">
        <v>26.8052577972412</v>
      </c>
      <c r="S937">
        <v>26.4081115722656</v>
      </c>
      <c r="T937">
        <v>26.689924240112301</v>
      </c>
      <c r="U937">
        <v>1.42326781122399</v>
      </c>
      <c r="V937">
        <v>-0.54588699340820301</v>
      </c>
      <c r="W937">
        <v>0.23199292987016201</v>
      </c>
      <c r="X937">
        <v>-9.7483317057289298E-2</v>
      </c>
    </row>
    <row r="938" spans="1:24" x14ac:dyDescent="0.2">
      <c r="A938" t="s">
        <v>3585</v>
      </c>
      <c r="B938" t="s">
        <v>1319</v>
      </c>
      <c r="C938" t="s">
        <v>1320</v>
      </c>
      <c r="D938" t="s">
        <v>3586</v>
      </c>
      <c r="E938" t="s">
        <v>3585</v>
      </c>
      <c r="F938" t="s">
        <v>90</v>
      </c>
      <c r="G938">
        <v>70.069999999999993</v>
      </c>
      <c r="H938">
        <v>21</v>
      </c>
      <c r="I938">
        <v>52</v>
      </c>
      <c r="J938">
        <v>0</v>
      </c>
      <c r="K938">
        <v>275.68</v>
      </c>
      <c r="L938">
        <v>23.5239658355713</v>
      </c>
      <c r="M938">
        <v>25.122735977172901</v>
      </c>
      <c r="N938">
        <v>24.940959930419901</v>
      </c>
      <c r="O938">
        <v>26.105075836181602</v>
      </c>
      <c r="P938">
        <v>25.418798446655298</v>
      </c>
      <c r="Q938">
        <v>25.573490142822301</v>
      </c>
      <c r="R938">
        <v>25.3496913909912</v>
      </c>
      <c r="S938">
        <v>25.806562423706101</v>
      </c>
      <c r="T938">
        <v>25.4429416656494</v>
      </c>
      <c r="U938">
        <v>0.89272273746155795</v>
      </c>
      <c r="V938">
        <v>-1.0038445790608701</v>
      </c>
      <c r="W938">
        <v>0.26500684060587298</v>
      </c>
      <c r="X938">
        <v>0.16605631510416799</v>
      </c>
    </row>
    <row r="939" spans="1:24" x14ac:dyDescent="0.2">
      <c r="A939" t="s">
        <v>3587</v>
      </c>
      <c r="B939" t="s">
        <v>3588</v>
      </c>
      <c r="C939" t="s">
        <v>3588</v>
      </c>
      <c r="D939" t="s">
        <v>3589</v>
      </c>
      <c r="E939" t="s">
        <v>3587</v>
      </c>
      <c r="F939" t="s">
        <v>57</v>
      </c>
      <c r="G939">
        <v>54.753999999999998</v>
      </c>
      <c r="H939">
        <v>20</v>
      </c>
      <c r="I939">
        <v>59.6</v>
      </c>
      <c r="J939">
        <v>0</v>
      </c>
      <c r="K939">
        <v>323.31</v>
      </c>
      <c r="L939">
        <v>25.485082626342798</v>
      </c>
      <c r="M939">
        <v>25.1288051605225</v>
      </c>
      <c r="N939">
        <v>25.075370788574201</v>
      </c>
      <c r="O939">
        <v>25.946437835693398</v>
      </c>
      <c r="P939">
        <v>25.273838043212901</v>
      </c>
      <c r="Q939">
        <v>25.4199542999268</v>
      </c>
      <c r="R939">
        <v>25.686937332153299</v>
      </c>
      <c r="S939">
        <v>25.4521484375</v>
      </c>
      <c r="T939">
        <v>25.2816772460938</v>
      </c>
      <c r="U939">
        <v>0.63056088419004097</v>
      </c>
      <c r="V939">
        <v>-0.24383481343587499</v>
      </c>
      <c r="W939">
        <v>0.11254877762054501</v>
      </c>
      <c r="X939">
        <v>7.3155721028644594E-2</v>
      </c>
    </row>
    <row r="940" spans="1:24" x14ac:dyDescent="0.2">
      <c r="A940" t="s">
        <v>3590</v>
      </c>
      <c r="B940" t="s">
        <v>3591</v>
      </c>
      <c r="C940" t="s">
        <v>3592</v>
      </c>
      <c r="D940" t="s">
        <v>3593</v>
      </c>
      <c r="E940" t="s">
        <v>3590</v>
      </c>
      <c r="F940" t="s">
        <v>34</v>
      </c>
      <c r="G940">
        <v>27.916</v>
      </c>
      <c r="H940">
        <v>23</v>
      </c>
      <c r="I940">
        <v>90.7</v>
      </c>
      <c r="J940">
        <v>0</v>
      </c>
      <c r="K940">
        <v>214.67</v>
      </c>
      <c r="L940">
        <v>27.560998916626001</v>
      </c>
      <c r="M940">
        <v>27.846851348876999</v>
      </c>
      <c r="N940">
        <v>27.687658309936499</v>
      </c>
      <c r="O940">
        <v>27.610414505004901</v>
      </c>
      <c r="P940">
        <v>27.3799743652344</v>
      </c>
      <c r="Q940">
        <v>27.447267532348601</v>
      </c>
      <c r="R940">
        <v>27.4206142425537</v>
      </c>
      <c r="S940">
        <v>27.440790176391602</v>
      </c>
      <c r="T940">
        <v>27.292459487915</v>
      </c>
      <c r="U940">
        <v>1.52763553247912</v>
      </c>
      <c r="V940">
        <v>0.31388155619303099</v>
      </c>
      <c r="W940">
        <v>0.499712618956203</v>
      </c>
      <c r="X940">
        <v>9.4597498575844E-2</v>
      </c>
    </row>
    <row r="941" spans="1:24" x14ac:dyDescent="0.2">
      <c r="A941" t="s">
        <v>3594</v>
      </c>
      <c r="B941" t="s">
        <v>68</v>
      </c>
      <c r="C941" t="s">
        <v>3595</v>
      </c>
      <c r="D941" t="s">
        <v>3596</v>
      </c>
      <c r="E941" t="s">
        <v>3594</v>
      </c>
      <c r="F941" t="s">
        <v>62</v>
      </c>
      <c r="G941">
        <v>55.341000000000001</v>
      </c>
      <c r="H941">
        <v>24</v>
      </c>
      <c r="I941">
        <v>68.3</v>
      </c>
      <c r="J941">
        <v>0</v>
      </c>
      <c r="K941">
        <v>323.31</v>
      </c>
      <c r="L941">
        <v>27.015739440918001</v>
      </c>
      <c r="M941">
        <v>27.111974716186499</v>
      </c>
      <c r="N941">
        <v>26.937305450439499</v>
      </c>
      <c r="O941">
        <v>26.768123626708999</v>
      </c>
      <c r="P941">
        <v>26.797981262206999</v>
      </c>
      <c r="Q941">
        <v>26.7126655578613</v>
      </c>
      <c r="R941">
        <v>27.1525764465332</v>
      </c>
      <c r="S941">
        <v>26.963006973266602</v>
      </c>
      <c r="T941">
        <v>26.9218425750732</v>
      </c>
      <c r="U941">
        <v>3.5716568564716902E-2</v>
      </c>
      <c r="V941">
        <v>9.1978708903006599E-3</v>
      </c>
      <c r="W941">
        <v>1.5471279051970901</v>
      </c>
      <c r="X941">
        <v>-0.25288518269856702</v>
      </c>
    </row>
    <row r="942" spans="1:24" x14ac:dyDescent="0.2">
      <c r="A942" t="s">
        <v>3597</v>
      </c>
      <c r="B942" t="s">
        <v>3598</v>
      </c>
      <c r="C942" t="s">
        <v>3599</v>
      </c>
      <c r="D942" t="s">
        <v>3600</v>
      </c>
      <c r="E942" t="s">
        <v>3597</v>
      </c>
      <c r="F942" t="s">
        <v>29</v>
      </c>
      <c r="G942">
        <v>24.100999999999999</v>
      </c>
      <c r="H942">
        <v>10</v>
      </c>
      <c r="I942">
        <v>53.2</v>
      </c>
      <c r="J942">
        <v>0</v>
      </c>
      <c r="K942">
        <v>174.47</v>
      </c>
      <c r="L942">
        <v>25.889598846435501</v>
      </c>
      <c r="M942">
        <v>26.055854797363299</v>
      </c>
      <c r="N942">
        <v>26.175256729126001</v>
      </c>
      <c r="O942">
        <v>26.095108032226602</v>
      </c>
      <c r="P942">
        <v>26.0553169250488</v>
      </c>
      <c r="Q942">
        <v>25.801464080810501</v>
      </c>
      <c r="R942">
        <v>25.2250862121582</v>
      </c>
      <c r="S942">
        <v>26.025634765625</v>
      </c>
      <c r="T942">
        <v>26.034416198730501</v>
      </c>
      <c r="U942">
        <v>0.42317106460607601</v>
      </c>
      <c r="V942">
        <v>0.27852439880371099</v>
      </c>
      <c r="W942">
        <v>0.32138586696553501</v>
      </c>
      <c r="X942">
        <v>0.22225062052409</v>
      </c>
    </row>
    <row r="943" spans="1:24" x14ac:dyDescent="0.2">
      <c r="A943" t="s">
        <v>3601</v>
      </c>
      <c r="B943" t="s">
        <v>3602</v>
      </c>
      <c r="C943" t="s">
        <v>3603</v>
      </c>
      <c r="D943" t="s">
        <v>3604</v>
      </c>
      <c r="E943" t="s">
        <v>3601</v>
      </c>
      <c r="F943" t="s">
        <v>34</v>
      </c>
      <c r="G943">
        <v>27.177</v>
      </c>
      <c r="H943">
        <v>13</v>
      </c>
      <c r="I943">
        <v>54.3</v>
      </c>
      <c r="J943">
        <v>0</v>
      </c>
      <c r="K943">
        <v>184.01</v>
      </c>
      <c r="L943">
        <v>26.444900512695298</v>
      </c>
      <c r="M943">
        <v>25.925853729248001</v>
      </c>
      <c r="N943">
        <v>26.3632411956787</v>
      </c>
      <c r="O943">
        <v>26.7418823242188</v>
      </c>
      <c r="P943">
        <v>26.595624923706101</v>
      </c>
      <c r="Q943">
        <v>26.3320217132568</v>
      </c>
      <c r="R943">
        <v>26.9522705078125</v>
      </c>
      <c r="S943">
        <v>26.514095306396499</v>
      </c>
      <c r="T943">
        <v>26.740211486816399</v>
      </c>
      <c r="U943">
        <v>1.12678686624778</v>
      </c>
      <c r="V943">
        <v>-0.49086062113444101</v>
      </c>
      <c r="W943">
        <v>0.44071093345517998</v>
      </c>
      <c r="X943">
        <v>-0.17901611328125</v>
      </c>
    </row>
    <row r="944" spans="1:24" x14ac:dyDescent="0.2">
      <c r="A944" t="s">
        <v>3605</v>
      </c>
      <c r="B944" t="s">
        <v>68</v>
      </c>
      <c r="C944" t="s">
        <v>69</v>
      </c>
      <c r="D944" t="s">
        <v>3606</v>
      </c>
      <c r="E944" t="s">
        <v>3605</v>
      </c>
      <c r="F944" t="s">
        <v>62</v>
      </c>
      <c r="G944">
        <v>8.2274999999999991</v>
      </c>
      <c r="H944">
        <v>4</v>
      </c>
      <c r="I944">
        <v>41.3</v>
      </c>
      <c r="J944">
        <v>0</v>
      </c>
      <c r="K944">
        <v>40.167000000000002</v>
      </c>
      <c r="L944">
        <v>24.720619201660199</v>
      </c>
      <c r="M944">
        <v>24.9520263671875</v>
      </c>
      <c r="N944">
        <v>24.6043891906738</v>
      </c>
      <c r="O944">
        <v>22.357753753662099</v>
      </c>
      <c r="P944">
        <v>24.551509857177699</v>
      </c>
      <c r="Q944">
        <v>24.9393920898438</v>
      </c>
      <c r="R944">
        <v>22.6894016265869</v>
      </c>
      <c r="S944">
        <v>24.673467636108398</v>
      </c>
      <c r="T944">
        <v>24.6878986358643</v>
      </c>
      <c r="U944">
        <v>0.47995809857620397</v>
      </c>
      <c r="V944">
        <v>0.74208895365396899</v>
      </c>
      <c r="W944">
        <v>2.1559657440640301E-2</v>
      </c>
      <c r="X944">
        <v>-6.7370732625327903E-2</v>
      </c>
    </row>
    <row r="945" spans="1:24" x14ac:dyDescent="0.2">
      <c r="A945" t="s">
        <v>3607</v>
      </c>
      <c r="B945" t="s">
        <v>3608</v>
      </c>
      <c r="C945" t="s">
        <v>3609</v>
      </c>
      <c r="D945" t="s">
        <v>3610</v>
      </c>
      <c r="E945" t="s">
        <v>3607</v>
      </c>
      <c r="F945" t="s">
        <v>328</v>
      </c>
      <c r="G945">
        <v>17.024999999999999</v>
      </c>
      <c r="H945">
        <v>15</v>
      </c>
      <c r="I945">
        <v>82.2</v>
      </c>
      <c r="J945">
        <v>0</v>
      </c>
      <c r="K945">
        <v>199.99</v>
      </c>
      <c r="L945">
        <v>28.164421081543001</v>
      </c>
      <c r="M945">
        <v>28.123960494995099</v>
      </c>
      <c r="N945">
        <v>28.042129516601602</v>
      </c>
      <c r="O945">
        <v>28.0913391113281</v>
      </c>
      <c r="P945">
        <v>27.689857482910199</v>
      </c>
      <c r="Q945">
        <v>27.766229629516602</v>
      </c>
      <c r="R945">
        <v>28.399581909179702</v>
      </c>
      <c r="S945">
        <v>28.0213108062744</v>
      </c>
      <c r="T945">
        <v>27.919286727905298</v>
      </c>
      <c r="U945">
        <v>7.0329143856685998E-3</v>
      </c>
      <c r="V945">
        <v>-3.2227834065743401E-3</v>
      </c>
      <c r="W945">
        <v>0.62200383420378402</v>
      </c>
      <c r="X945">
        <v>-0.26425107320149599</v>
      </c>
    </row>
    <row r="946" spans="1:24" x14ac:dyDescent="0.2">
      <c r="A946" t="s">
        <v>3611</v>
      </c>
      <c r="B946" t="s">
        <v>3149</v>
      </c>
      <c r="C946" t="s">
        <v>3150</v>
      </c>
      <c r="D946" t="s">
        <v>3612</v>
      </c>
      <c r="E946" t="s">
        <v>3611</v>
      </c>
      <c r="F946" t="s">
        <v>34</v>
      </c>
      <c r="G946">
        <v>45.704000000000001</v>
      </c>
      <c r="H946">
        <v>16</v>
      </c>
      <c r="I946">
        <v>50.1</v>
      </c>
      <c r="J946">
        <v>0</v>
      </c>
      <c r="K946">
        <v>323.31</v>
      </c>
      <c r="L946">
        <v>27.3656120300293</v>
      </c>
      <c r="M946">
        <v>27.284450531005898</v>
      </c>
      <c r="N946">
        <v>27.496860504150401</v>
      </c>
      <c r="O946">
        <v>27.543848037719702</v>
      </c>
      <c r="P946">
        <v>27.463495254516602</v>
      </c>
      <c r="Q946">
        <v>27.4162712097168</v>
      </c>
      <c r="R946">
        <v>27.609287261962901</v>
      </c>
      <c r="S946">
        <v>27.340194702148398</v>
      </c>
      <c r="T946">
        <v>27.434759140014599</v>
      </c>
      <c r="U946">
        <v>0.32420088127089203</v>
      </c>
      <c r="V946">
        <v>-7.9106012980140902E-2</v>
      </c>
      <c r="W946">
        <v>5.1778208037429503E-2</v>
      </c>
      <c r="X946">
        <v>1.31244659423828E-2</v>
      </c>
    </row>
    <row r="947" spans="1:24" x14ac:dyDescent="0.2">
      <c r="A947" t="s">
        <v>3613</v>
      </c>
      <c r="B947" t="s">
        <v>3614</v>
      </c>
      <c r="C947" t="s">
        <v>3615</v>
      </c>
      <c r="D947" t="s">
        <v>3616</v>
      </c>
      <c r="E947" t="s">
        <v>3617</v>
      </c>
      <c r="F947" t="s">
        <v>90</v>
      </c>
      <c r="G947">
        <v>14.164999999999999</v>
      </c>
      <c r="H947">
        <v>4</v>
      </c>
      <c r="I947">
        <v>45.4</v>
      </c>
      <c r="J947">
        <v>0</v>
      </c>
      <c r="K947">
        <v>39.603000000000002</v>
      </c>
      <c r="L947">
        <v>25.378023147583001</v>
      </c>
      <c r="M947">
        <v>25.816434860229499</v>
      </c>
      <c r="N947">
        <v>24.889575958251999</v>
      </c>
      <c r="O947">
        <v>24.998517990112301</v>
      </c>
      <c r="P947">
        <v>25.030105590820298</v>
      </c>
      <c r="Q947">
        <v>25.549396514892599</v>
      </c>
      <c r="R947">
        <v>25.7608852386475</v>
      </c>
      <c r="S947">
        <v>25.4989318847656</v>
      </c>
      <c r="T947">
        <v>25.5095405578613</v>
      </c>
      <c r="U947">
        <v>0.33542745733147999</v>
      </c>
      <c r="V947">
        <v>-0.22844123840332001</v>
      </c>
      <c r="W947">
        <v>0.93763637977785796</v>
      </c>
      <c r="X947">
        <v>-0.39711252848307099</v>
      </c>
    </row>
    <row r="948" spans="1:24" x14ac:dyDescent="0.2">
      <c r="A948" t="s">
        <v>3618</v>
      </c>
      <c r="B948" t="s">
        <v>3619</v>
      </c>
      <c r="C948" t="s">
        <v>3620</v>
      </c>
      <c r="D948" t="s">
        <v>3621</v>
      </c>
      <c r="E948" t="s">
        <v>3618</v>
      </c>
      <c r="F948" t="s">
        <v>90</v>
      </c>
      <c r="G948">
        <v>329.53</v>
      </c>
      <c r="H948">
        <v>238</v>
      </c>
      <c r="I948">
        <v>78.2</v>
      </c>
      <c r="J948">
        <v>0</v>
      </c>
      <c r="K948">
        <v>323.31</v>
      </c>
      <c r="L948">
        <v>33.573055267333999</v>
      </c>
      <c r="M948">
        <v>33.373992919921903</v>
      </c>
      <c r="N948">
        <v>33.391769409179702</v>
      </c>
      <c r="O948">
        <v>33.748950958252003</v>
      </c>
      <c r="P948">
        <v>33.5370483398438</v>
      </c>
      <c r="Q948">
        <v>33.634067535400398</v>
      </c>
      <c r="R948">
        <v>33.788578033447301</v>
      </c>
      <c r="S948">
        <v>33.748252868652301</v>
      </c>
      <c r="T948">
        <v>33.667335510253899</v>
      </c>
      <c r="U948">
        <v>1.7765414331521301</v>
      </c>
      <c r="V948">
        <v>-0.28844960530599201</v>
      </c>
      <c r="W948">
        <v>0.597951207321744</v>
      </c>
      <c r="X948">
        <v>-9.4699859619140597E-2</v>
      </c>
    </row>
    <row r="949" spans="1:24" x14ac:dyDescent="0.2">
      <c r="A949" t="s">
        <v>3622</v>
      </c>
      <c r="B949" t="s">
        <v>112</v>
      </c>
      <c r="C949" t="s">
        <v>113</v>
      </c>
      <c r="D949" t="s">
        <v>3623</v>
      </c>
      <c r="E949" t="s">
        <v>3622</v>
      </c>
      <c r="F949" t="s">
        <v>34</v>
      </c>
      <c r="G949">
        <v>48.591000000000001</v>
      </c>
      <c r="H949">
        <v>13</v>
      </c>
      <c r="I949">
        <v>43.9</v>
      </c>
      <c r="J949">
        <v>0</v>
      </c>
      <c r="K949">
        <v>70.454999999999998</v>
      </c>
      <c r="L949">
        <v>23.675407409668001</v>
      </c>
      <c r="M949">
        <v>23.703559875488299</v>
      </c>
      <c r="N949">
        <v>23.853385925293001</v>
      </c>
      <c r="O949">
        <v>23.8468017578125</v>
      </c>
      <c r="P949">
        <v>23.727958679199201</v>
      </c>
      <c r="Q949">
        <v>24.120365142822301</v>
      </c>
      <c r="R949">
        <v>24.320102691650401</v>
      </c>
      <c r="S949">
        <v>23.884834289550799</v>
      </c>
      <c r="T949">
        <v>23.8856716156006</v>
      </c>
      <c r="U949">
        <v>0.85729056496456502</v>
      </c>
      <c r="V949">
        <v>-0.28608512878418002</v>
      </c>
      <c r="W949">
        <v>0.28643109124100002</v>
      </c>
      <c r="X949">
        <v>-0.13182767232258999</v>
      </c>
    </row>
    <row r="950" spans="1:24" x14ac:dyDescent="0.2">
      <c r="A950" t="s">
        <v>3624</v>
      </c>
      <c r="B950" t="s">
        <v>116</v>
      </c>
      <c r="C950" t="s">
        <v>2615</v>
      </c>
      <c r="D950" t="s">
        <v>3625</v>
      </c>
      <c r="E950" t="s">
        <v>3624</v>
      </c>
      <c r="F950" t="s">
        <v>34</v>
      </c>
      <c r="G950">
        <v>41.749000000000002</v>
      </c>
      <c r="H950">
        <v>9</v>
      </c>
      <c r="I950">
        <v>34</v>
      </c>
      <c r="J950">
        <v>0</v>
      </c>
      <c r="K950">
        <v>80.713999999999999</v>
      </c>
      <c r="L950">
        <v>24.355819702148398</v>
      </c>
      <c r="M950">
        <v>23.033912658691399</v>
      </c>
      <c r="N950">
        <v>22.772455215454102</v>
      </c>
      <c r="O950">
        <v>23.883623123168899</v>
      </c>
      <c r="P950">
        <v>23.6283054351807</v>
      </c>
      <c r="Q950">
        <v>23.484683990478501</v>
      </c>
      <c r="R950">
        <v>23.489864349365199</v>
      </c>
      <c r="S950">
        <v>23.809410095214801</v>
      </c>
      <c r="T950">
        <v>23.962081909179702</v>
      </c>
      <c r="U950">
        <v>0.29091494202342499</v>
      </c>
      <c r="V950">
        <v>-0.36638959248860598</v>
      </c>
      <c r="W950">
        <v>0.185511993880181</v>
      </c>
      <c r="X950">
        <v>-8.8247934977211201E-2</v>
      </c>
    </row>
    <row r="951" spans="1:24" x14ac:dyDescent="0.2">
      <c r="A951" t="s">
        <v>3626</v>
      </c>
      <c r="B951" t="s">
        <v>112</v>
      </c>
      <c r="C951" t="s">
        <v>113</v>
      </c>
      <c r="D951" t="s">
        <v>3627</v>
      </c>
      <c r="E951" t="s">
        <v>3626</v>
      </c>
      <c r="F951" t="s">
        <v>34</v>
      </c>
      <c r="G951">
        <v>39.68</v>
      </c>
      <c r="H951">
        <v>8</v>
      </c>
      <c r="I951">
        <v>45.3</v>
      </c>
      <c r="J951">
        <v>0</v>
      </c>
      <c r="K951">
        <v>112.97</v>
      </c>
      <c r="L951">
        <v>22.680303573608398</v>
      </c>
      <c r="M951">
        <v>21.9446411132813</v>
      </c>
      <c r="N951">
        <v>22.479692459106399</v>
      </c>
      <c r="O951">
        <v>23.4518642425537</v>
      </c>
      <c r="P951">
        <v>23.563720703125</v>
      </c>
      <c r="Q951">
        <v>21.9622993469238</v>
      </c>
      <c r="R951">
        <v>22.584581375122099</v>
      </c>
      <c r="S951">
        <v>23.957323074340799</v>
      </c>
      <c r="T951">
        <v>23.644933700561499</v>
      </c>
      <c r="U951">
        <v>1.02662015656465</v>
      </c>
      <c r="V951">
        <v>-1.02740033467611</v>
      </c>
      <c r="W951">
        <v>0.23965745951952699</v>
      </c>
      <c r="X951">
        <v>-0.402984619140625</v>
      </c>
    </row>
    <row r="952" spans="1:24" x14ac:dyDescent="0.2">
      <c r="A952" t="s">
        <v>3628</v>
      </c>
      <c r="B952" t="s">
        <v>518</v>
      </c>
      <c r="C952" t="s">
        <v>519</v>
      </c>
      <c r="D952" t="s">
        <v>3629</v>
      </c>
      <c r="E952" t="s">
        <v>3628</v>
      </c>
      <c r="F952" t="s">
        <v>29</v>
      </c>
      <c r="G952">
        <v>24.152999999999999</v>
      </c>
      <c r="H952">
        <v>7</v>
      </c>
      <c r="I952">
        <v>44.5</v>
      </c>
      <c r="J952">
        <v>0</v>
      </c>
      <c r="K952">
        <v>115.79</v>
      </c>
      <c r="L952">
        <v>25.5613918304443</v>
      </c>
      <c r="M952">
        <v>25.437967300415</v>
      </c>
      <c r="N952">
        <v>25.260692596435501</v>
      </c>
      <c r="O952">
        <v>25.405647277831999</v>
      </c>
      <c r="P952">
        <v>25.0024738311768</v>
      </c>
      <c r="Q952">
        <v>25.292564392089801</v>
      </c>
      <c r="R952">
        <v>25.419986724853501</v>
      </c>
      <c r="S952">
        <v>25.184196472168001</v>
      </c>
      <c r="T952">
        <v>25.177064895629901</v>
      </c>
      <c r="U952">
        <v>0.60471649281185302</v>
      </c>
      <c r="V952">
        <v>0.15960121154785201</v>
      </c>
      <c r="W952">
        <v>6.4843877526351304E-2</v>
      </c>
      <c r="X952">
        <v>-2.6854197184246E-2</v>
      </c>
    </row>
    <row r="953" spans="1:24" x14ac:dyDescent="0.2">
      <c r="A953" t="s">
        <v>3630</v>
      </c>
      <c r="B953" t="s">
        <v>3631</v>
      </c>
      <c r="C953" t="s">
        <v>3632</v>
      </c>
      <c r="D953" t="s">
        <v>3633</v>
      </c>
      <c r="E953" t="s">
        <v>3630</v>
      </c>
      <c r="F953" t="s">
        <v>328</v>
      </c>
      <c r="G953">
        <v>21.626000000000001</v>
      </c>
      <c r="H953">
        <v>30</v>
      </c>
      <c r="I953">
        <v>99.5</v>
      </c>
      <c r="J953">
        <v>0</v>
      </c>
      <c r="K953">
        <v>323.31</v>
      </c>
      <c r="L953">
        <v>32.9412231445313</v>
      </c>
      <c r="M953">
        <v>33.001338958740199</v>
      </c>
      <c r="N953">
        <v>32.963527679443402</v>
      </c>
      <c r="O953">
        <v>32.742862701416001</v>
      </c>
      <c r="P953">
        <v>32.9058227539063</v>
      </c>
      <c r="Q953">
        <v>32.873332977294901</v>
      </c>
      <c r="R953">
        <v>33.080600738525398</v>
      </c>
      <c r="S953">
        <v>32.799812316894503</v>
      </c>
      <c r="T953">
        <v>32.904693603515597</v>
      </c>
      <c r="U953">
        <v>0.183498108295368</v>
      </c>
      <c r="V953">
        <v>4.0327707926429902E-2</v>
      </c>
      <c r="W953">
        <v>0.38504280212791098</v>
      </c>
      <c r="X953">
        <v>-8.7696075439453097E-2</v>
      </c>
    </row>
    <row r="954" spans="1:24" x14ac:dyDescent="0.2">
      <c r="A954" t="s">
        <v>3634</v>
      </c>
      <c r="B954" t="s">
        <v>3635</v>
      </c>
      <c r="C954" t="s">
        <v>3636</v>
      </c>
      <c r="D954" t="s">
        <v>3637</v>
      </c>
      <c r="E954" t="s">
        <v>3638</v>
      </c>
      <c r="F954" t="s">
        <v>34</v>
      </c>
      <c r="G954">
        <v>20.789000000000001</v>
      </c>
      <c r="H954">
        <v>7</v>
      </c>
      <c r="I954">
        <v>48</v>
      </c>
      <c r="J954">
        <v>0</v>
      </c>
      <c r="K954">
        <v>11.117000000000001</v>
      </c>
      <c r="L954">
        <v>21.7905597686768</v>
      </c>
      <c r="M954">
        <v>22.6020908355713</v>
      </c>
      <c r="N954">
        <v>24.254938125610401</v>
      </c>
      <c r="O954">
        <v>23.637989044189499</v>
      </c>
      <c r="P954">
        <v>23.793027877807599</v>
      </c>
      <c r="Q954">
        <v>23.704509735107401</v>
      </c>
      <c r="R954">
        <v>22.7193927764893</v>
      </c>
      <c r="S954">
        <v>23.9261474609375</v>
      </c>
      <c r="T954">
        <v>23.5713787078857</v>
      </c>
      <c r="U954">
        <v>0.25729925662648701</v>
      </c>
      <c r="V954">
        <v>-0.52311007181803504</v>
      </c>
      <c r="W954">
        <v>0.352650918719427</v>
      </c>
      <c r="X954">
        <v>0.30620257059733202</v>
      </c>
    </row>
    <row r="955" spans="1:24" x14ac:dyDescent="0.2">
      <c r="A955" t="s">
        <v>3639</v>
      </c>
      <c r="B955" t="s">
        <v>3640</v>
      </c>
      <c r="C955" t="s">
        <v>3641</v>
      </c>
      <c r="D955" t="s">
        <v>3642</v>
      </c>
      <c r="E955" t="s">
        <v>3643</v>
      </c>
      <c r="F955" t="s">
        <v>29</v>
      </c>
      <c r="G955">
        <v>27.384</v>
      </c>
      <c r="H955">
        <v>11</v>
      </c>
      <c r="I955">
        <v>66.8</v>
      </c>
      <c r="J955">
        <v>0</v>
      </c>
      <c r="K955">
        <v>323.31</v>
      </c>
      <c r="L955">
        <v>27.344264984130898</v>
      </c>
      <c r="M955">
        <v>27.236261367797901</v>
      </c>
      <c r="N955">
        <v>27.193475723266602</v>
      </c>
      <c r="O955">
        <v>27.250968933105501</v>
      </c>
      <c r="P955">
        <v>27.3379020690918</v>
      </c>
      <c r="Q955">
        <v>27.073471069335898</v>
      </c>
      <c r="R955">
        <v>27.951992034912099</v>
      </c>
      <c r="S955">
        <v>27.324058532714801</v>
      </c>
      <c r="T955">
        <v>27.4292602539063</v>
      </c>
      <c r="U955">
        <v>0.71155730030341802</v>
      </c>
      <c r="V955">
        <v>-0.31043624877929699</v>
      </c>
      <c r="W955">
        <v>0.76485887072035297</v>
      </c>
      <c r="X955">
        <v>-0.34765625</v>
      </c>
    </row>
    <row r="956" spans="1:24" x14ac:dyDescent="0.2">
      <c r="A956" t="s">
        <v>3644</v>
      </c>
      <c r="B956" t="s">
        <v>3645</v>
      </c>
      <c r="C956" t="s">
        <v>3646</v>
      </c>
      <c r="D956" t="s">
        <v>3647</v>
      </c>
      <c r="E956" t="s">
        <v>3648</v>
      </c>
      <c r="F956" t="s">
        <v>34</v>
      </c>
      <c r="G956">
        <v>34.768999999999998</v>
      </c>
      <c r="H956">
        <v>15</v>
      </c>
      <c r="I956">
        <v>60.1</v>
      </c>
      <c r="J956">
        <v>0</v>
      </c>
      <c r="K956">
        <v>196.09</v>
      </c>
      <c r="L956">
        <v>27.069482803344702</v>
      </c>
      <c r="M956">
        <v>26.9866333007813</v>
      </c>
      <c r="N956">
        <v>27.0122261047363</v>
      </c>
      <c r="O956">
        <v>27.033176422119102</v>
      </c>
      <c r="P956">
        <v>26.9113655090332</v>
      </c>
      <c r="Q956">
        <v>26.970157623291001</v>
      </c>
      <c r="R956">
        <v>27.1381931304932</v>
      </c>
      <c r="S956">
        <v>26.9204807281494</v>
      </c>
      <c r="T956">
        <v>26.963890075683601</v>
      </c>
      <c r="U956">
        <v>7.5667610243571395E-2</v>
      </c>
      <c r="V956">
        <v>1.5259424845375199E-2</v>
      </c>
      <c r="W956">
        <v>0.18194934802037899</v>
      </c>
      <c r="X956">
        <v>-3.5954793294273202E-2</v>
      </c>
    </row>
    <row r="957" spans="1:24" x14ac:dyDescent="0.2">
      <c r="A957" t="s">
        <v>3649</v>
      </c>
      <c r="B957" t="s">
        <v>3650</v>
      </c>
      <c r="C957" t="s">
        <v>3650</v>
      </c>
      <c r="D957" t="s">
        <v>3651</v>
      </c>
      <c r="E957" t="s">
        <v>3649</v>
      </c>
      <c r="F957" t="s">
        <v>57</v>
      </c>
      <c r="G957">
        <v>15.734999999999999</v>
      </c>
      <c r="H957">
        <v>9</v>
      </c>
      <c r="I957">
        <v>87</v>
      </c>
      <c r="J957">
        <v>0</v>
      </c>
      <c r="K957">
        <v>45.295000000000002</v>
      </c>
      <c r="L957">
        <v>24.193099975585898</v>
      </c>
      <c r="M957">
        <v>24.404706954956101</v>
      </c>
      <c r="N957">
        <v>24.701921463012699</v>
      </c>
      <c r="O957">
        <v>21.720323562622099</v>
      </c>
      <c r="P957">
        <v>24.412092208862301</v>
      </c>
      <c r="Q957">
        <v>24.1307697296143</v>
      </c>
      <c r="R957">
        <v>22.638891220092798</v>
      </c>
      <c r="S957">
        <v>22.6360988616943</v>
      </c>
      <c r="T957">
        <v>24.423357009887699</v>
      </c>
      <c r="U957">
        <v>0.91391097940866695</v>
      </c>
      <c r="V957">
        <v>1.20046043395996</v>
      </c>
      <c r="W957">
        <v>6.2836488446903496E-2</v>
      </c>
      <c r="X957">
        <v>0.188279469807942</v>
      </c>
    </row>
    <row r="958" spans="1:24" x14ac:dyDescent="0.2">
      <c r="A958" t="s">
        <v>3652</v>
      </c>
      <c r="B958" t="s">
        <v>3653</v>
      </c>
      <c r="C958" t="s">
        <v>3654</v>
      </c>
      <c r="D958" t="s">
        <v>3655</v>
      </c>
      <c r="E958" t="s">
        <v>3656</v>
      </c>
      <c r="F958" t="s">
        <v>34</v>
      </c>
      <c r="G958">
        <v>45.804000000000002</v>
      </c>
      <c r="H958">
        <v>16</v>
      </c>
      <c r="I958">
        <v>58.3</v>
      </c>
      <c r="J958">
        <v>0</v>
      </c>
      <c r="K958">
        <v>293.20999999999998</v>
      </c>
      <c r="L958">
        <v>27.067329406738299</v>
      </c>
      <c r="M958">
        <v>26.854598999023398</v>
      </c>
      <c r="N958">
        <v>27.0972805023193</v>
      </c>
      <c r="O958">
        <v>26.9866333007813</v>
      </c>
      <c r="P958">
        <v>26.717380523681602</v>
      </c>
      <c r="Q958">
        <v>27.0068874359131</v>
      </c>
      <c r="R958">
        <v>27.0925483703613</v>
      </c>
      <c r="S958">
        <v>26.9713649749756</v>
      </c>
      <c r="T958">
        <v>26.929426193237301</v>
      </c>
      <c r="U958">
        <v>3.2061692889048699E-2</v>
      </c>
      <c r="V958">
        <v>8.6231231689453108E-3</v>
      </c>
      <c r="W958">
        <v>0.374670018782015</v>
      </c>
      <c r="X958">
        <v>-9.4146092732746198E-2</v>
      </c>
    </row>
    <row r="959" spans="1:24" x14ac:dyDescent="0.2">
      <c r="A959" t="s">
        <v>3657</v>
      </c>
      <c r="B959" t="s">
        <v>3658</v>
      </c>
      <c r="C959" t="s">
        <v>3659</v>
      </c>
      <c r="D959" t="s">
        <v>3660</v>
      </c>
      <c r="E959" t="s">
        <v>3657</v>
      </c>
      <c r="F959" t="s">
        <v>34</v>
      </c>
      <c r="G959">
        <v>95.917000000000002</v>
      </c>
      <c r="H959">
        <v>46</v>
      </c>
      <c r="I959">
        <v>68.400000000000006</v>
      </c>
      <c r="J959">
        <v>0</v>
      </c>
      <c r="K959">
        <v>323.31</v>
      </c>
      <c r="L959">
        <v>29.3284511566162</v>
      </c>
      <c r="M959">
        <v>29.1461791992188</v>
      </c>
      <c r="N959">
        <v>29.201887130737301</v>
      </c>
      <c r="O959">
        <v>29.4397983551025</v>
      </c>
      <c r="P959">
        <v>29.3085613250732</v>
      </c>
      <c r="Q959">
        <v>29.369237899780298</v>
      </c>
      <c r="R959">
        <v>29.2928771972656</v>
      </c>
      <c r="S959">
        <v>29.469854354858398</v>
      </c>
      <c r="T959">
        <v>29.345239639282202</v>
      </c>
      <c r="U959">
        <v>0.89081927092844804</v>
      </c>
      <c r="V959">
        <v>-0.14381790161132799</v>
      </c>
      <c r="W959">
        <v>1.6439696614232498E-2</v>
      </c>
      <c r="X959">
        <v>3.2087961832694099E-3</v>
      </c>
    </row>
    <row r="960" spans="1:24" x14ac:dyDescent="0.2">
      <c r="A960" t="s">
        <v>3661</v>
      </c>
      <c r="B960" t="s">
        <v>3662</v>
      </c>
      <c r="C960" t="s">
        <v>3663</v>
      </c>
      <c r="D960" t="s">
        <v>3664</v>
      </c>
      <c r="E960" t="s">
        <v>3665</v>
      </c>
      <c r="F960" t="s">
        <v>34</v>
      </c>
      <c r="G960">
        <v>82.655000000000001</v>
      </c>
      <c r="H960">
        <v>36</v>
      </c>
      <c r="I960">
        <v>69.2</v>
      </c>
      <c r="J960">
        <v>0</v>
      </c>
      <c r="K960">
        <v>306.48</v>
      </c>
      <c r="L960">
        <v>28.106044769287099</v>
      </c>
      <c r="M960">
        <v>27.9071865081787</v>
      </c>
      <c r="N960">
        <v>27.868206024169901</v>
      </c>
      <c r="O960">
        <v>27.745029449462901</v>
      </c>
      <c r="P960">
        <v>27.7093830108643</v>
      </c>
      <c r="Q960">
        <v>27.985277175903299</v>
      </c>
      <c r="R960">
        <v>27.967851638793899</v>
      </c>
      <c r="S960">
        <v>27.753087997436499</v>
      </c>
      <c r="T960">
        <v>27.721427917480501</v>
      </c>
      <c r="U960">
        <v>0.61510202385136603</v>
      </c>
      <c r="V960">
        <v>0.14635658264160201</v>
      </c>
      <c r="W960">
        <v>2.50981334599691E-3</v>
      </c>
      <c r="X960">
        <v>-8.9263916015625E-4</v>
      </c>
    </row>
    <row r="961" spans="1:24" x14ac:dyDescent="0.2">
      <c r="A961" t="s">
        <v>3666</v>
      </c>
      <c r="B961" t="s">
        <v>3667</v>
      </c>
      <c r="C961" t="s">
        <v>3668</v>
      </c>
      <c r="D961" t="s">
        <v>3669</v>
      </c>
      <c r="E961" t="s">
        <v>3666</v>
      </c>
      <c r="F961" t="s">
        <v>820</v>
      </c>
      <c r="G961">
        <v>31.122</v>
      </c>
      <c r="H961">
        <v>14</v>
      </c>
      <c r="I961">
        <v>60.5</v>
      </c>
      <c r="J961">
        <v>0</v>
      </c>
      <c r="K961">
        <v>198.05</v>
      </c>
      <c r="L961">
        <v>25.6516819000244</v>
      </c>
      <c r="M961">
        <v>25.789674758911101</v>
      </c>
      <c r="N961">
        <v>26.4543781280518</v>
      </c>
      <c r="O961">
        <v>25.435712814331101</v>
      </c>
      <c r="P961">
        <v>25.7224445343018</v>
      </c>
      <c r="Q961">
        <v>25.925266265869102</v>
      </c>
      <c r="R961">
        <v>25.317552566528299</v>
      </c>
      <c r="S961">
        <v>26.015995025634801</v>
      </c>
      <c r="T961">
        <v>25.96413230896</v>
      </c>
      <c r="U961">
        <v>0.23413849784013999</v>
      </c>
      <c r="V961">
        <v>0.199351628621422</v>
      </c>
      <c r="W961">
        <v>9.6125336558833305E-2</v>
      </c>
      <c r="X961">
        <v>-7.1418762207031306E-2</v>
      </c>
    </row>
    <row r="962" spans="1:24" x14ac:dyDescent="0.2">
      <c r="A962" t="s">
        <v>3670</v>
      </c>
      <c r="B962" t="s">
        <v>2772</v>
      </c>
      <c r="C962" t="s">
        <v>3671</v>
      </c>
      <c r="D962" t="s">
        <v>3672</v>
      </c>
      <c r="E962" t="s">
        <v>3670</v>
      </c>
      <c r="F962" t="s">
        <v>90</v>
      </c>
      <c r="G962">
        <v>40.066000000000003</v>
      </c>
      <c r="H962">
        <v>34</v>
      </c>
      <c r="I962">
        <v>94.1</v>
      </c>
      <c r="J962">
        <v>0</v>
      </c>
      <c r="K962">
        <v>323.31</v>
      </c>
      <c r="L962">
        <v>31.436140060424801</v>
      </c>
      <c r="M962">
        <v>31.4608039855957</v>
      </c>
      <c r="N962">
        <v>31.373630523681602</v>
      </c>
      <c r="O962">
        <v>31.3745632171631</v>
      </c>
      <c r="P962">
        <v>31.3492107391357</v>
      </c>
      <c r="Q962">
        <v>31.478897094726602</v>
      </c>
      <c r="R962">
        <v>31.682609558105501</v>
      </c>
      <c r="S962">
        <v>31.33180809021</v>
      </c>
      <c r="T962">
        <v>31.338518142700199</v>
      </c>
      <c r="U962">
        <v>8.1737174987349698E-2</v>
      </c>
      <c r="V962">
        <v>-2.7453740437824298E-2</v>
      </c>
      <c r="W962">
        <v>0.15277513885154001</v>
      </c>
      <c r="X962">
        <v>-5.0088246663410302E-2</v>
      </c>
    </row>
    <row r="963" spans="1:24" x14ac:dyDescent="0.2">
      <c r="A963" t="s">
        <v>3673</v>
      </c>
      <c r="B963" t="s">
        <v>3674</v>
      </c>
      <c r="C963" t="s">
        <v>3675</v>
      </c>
      <c r="D963" t="s">
        <v>3676</v>
      </c>
      <c r="E963" t="s">
        <v>3677</v>
      </c>
      <c r="F963" t="s">
        <v>34</v>
      </c>
      <c r="G963">
        <v>17.059000000000001</v>
      </c>
      <c r="H963">
        <v>12</v>
      </c>
      <c r="I963">
        <v>86</v>
      </c>
      <c r="J963">
        <v>0</v>
      </c>
      <c r="K963">
        <v>179.52</v>
      </c>
      <c r="L963">
        <v>26.869382858276399</v>
      </c>
      <c r="M963">
        <v>26.8437385559082</v>
      </c>
      <c r="N963">
        <v>27.248619079589801</v>
      </c>
      <c r="O963">
        <v>26.3856296539307</v>
      </c>
      <c r="P963">
        <v>26.951271057128899</v>
      </c>
      <c r="Q963">
        <v>27.326116561889599</v>
      </c>
      <c r="R963">
        <v>22.818235397338899</v>
      </c>
      <c r="S963">
        <v>26.419986724853501</v>
      </c>
      <c r="T963">
        <v>27.140632629394499</v>
      </c>
      <c r="U963">
        <v>0.49625240389245201</v>
      </c>
      <c r="V963">
        <v>1.5276285807291601</v>
      </c>
      <c r="W963">
        <v>0.45049539475255501</v>
      </c>
      <c r="X963">
        <v>1.4280541737874299</v>
      </c>
    </row>
    <row r="964" spans="1:24" x14ac:dyDescent="0.2">
      <c r="A964" t="s">
        <v>3678</v>
      </c>
      <c r="B964" t="s">
        <v>68</v>
      </c>
      <c r="C964" t="s">
        <v>3679</v>
      </c>
      <c r="D964" t="s">
        <v>3680</v>
      </c>
      <c r="E964" t="s">
        <v>3678</v>
      </c>
      <c r="F964" t="s">
        <v>62</v>
      </c>
      <c r="G964">
        <v>25.097999999999999</v>
      </c>
      <c r="H964">
        <v>5</v>
      </c>
      <c r="I964">
        <v>25.4</v>
      </c>
      <c r="J964">
        <v>0</v>
      </c>
      <c r="K964">
        <v>10.217000000000001</v>
      </c>
      <c r="L964">
        <v>22.287416458129901</v>
      </c>
      <c r="M964">
        <v>23.082811355590799</v>
      </c>
      <c r="N964">
        <v>22.826560974121101</v>
      </c>
      <c r="O964">
        <v>22.2619438171387</v>
      </c>
      <c r="P964">
        <v>22.799030303955099</v>
      </c>
      <c r="Q964">
        <v>22.3077507019043</v>
      </c>
      <c r="R964">
        <v>22.758203506469702</v>
      </c>
      <c r="S964">
        <v>22.632652282714801</v>
      </c>
      <c r="T964">
        <v>22.630876541137699</v>
      </c>
      <c r="U964">
        <v>8.6979173866698498E-2</v>
      </c>
      <c r="V964">
        <v>5.8352152506508E-2</v>
      </c>
      <c r="W964">
        <v>0.54339271589675697</v>
      </c>
      <c r="X964">
        <v>-0.21766916910807399</v>
      </c>
    </row>
    <row r="965" spans="1:24" x14ac:dyDescent="0.2">
      <c r="A965" t="s">
        <v>3681</v>
      </c>
      <c r="B965" t="s">
        <v>3682</v>
      </c>
      <c r="C965" t="s">
        <v>3683</v>
      </c>
      <c r="D965" t="s">
        <v>3684</v>
      </c>
      <c r="E965" t="s">
        <v>3685</v>
      </c>
      <c r="F965" t="s">
        <v>85</v>
      </c>
      <c r="G965">
        <v>43.997</v>
      </c>
      <c r="H965">
        <v>16</v>
      </c>
      <c r="I965">
        <v>56.5</v>
      </c>
      <c r="J965">
        <v>0</v>
      </c>
      <c r="K965">
        <v>316.93</v>
      </c>
      <c r="L965">
        <v>26.9380912780762</v>
      </c>
      <c r="M965">
        <v>26.8472080230713</v>
      </c>
      <c r="N965">
        <v>26.833520889282202</v>
      </c>
      <c r="O965">
        <v>26.8301391601563</v>
      </c>
      <c r="P965">
        <v>26.875371932983398</v>
      </c>
      <c r="Q965">
        <v>26.923883438110401</v>
      </c>
      <c r="R965">
        <v>27.183193206787099</v>
      </c>
      <c r="S965">
        <v>26.8226222991943</v>
      </c>
      <c r="T965">
        <v>27.0704040527344</v>
      </c>
      <c r="U965">
        <v>0.61429246346747601</v>
      </c>
      <c r="V965">
        <v>-0.15246645609537901</v>
      </c>
      <c r="W965">
        <v>0.60776754391242505</v>
      </c>
      <c r="X965">
        <v>-0.14894167582194101</v>
      </c>
    </row>
    <row r="966" spans="1:24" x14ac:dyDescent="0.2">
      <c r="A966" t="s">
        <v>3686</v>
      </c>
      <c r="B966" t="s">
        <v>3687</v>
      </c>
      <c r="C966" t="s">
        <v>3688</v>
      </c>
      <c r="D966" t="s">
        <v>3689</v>
      </c>
      <c r="E966" t="s">
        <v>3686</v>
      </c>
      <c r="F966" t="s">
        <v>34</v>
      </c>
      <c r="G966">
        <v>20.835000000000001</v>
      </c>
      <c r="H966">
        <v>7</v>
      </c>
      <c r="I966">
        <v>53.2</v>
      </c>
      <c r="J966">
        <v>0</v>
      </c>
      <c r="K966">
        <v>303.45999999999998</v>
      </c>
      <c r="L966">
        <v>27.181583404541001</v>
      </c>
      <c r="M966">
        <v>27.287624359130898</v>
      </c>
      <c r="N966">
        <v>26.975744247436499</v>
      </c>
      <c r="O966">
        <v>27.4085178375244</v>
      </c>
      <c r="P966">
        <v>27.2201118469238</v>
      </c>
      <c r="Q966">
        <v>27.128587722778299</v>
      </c>
      <c r="R966">
        <v>27.696043014526399</v>
      </c>
      <c r="S966">
        <v>27.2158603668213</v>
      </c>
      <c r="T966">
        <v>27.453639984130898</v>
      </c>
      <c r="U966">
        <v>0.85873579731457195</v>
      </c>
      <c r="V966">
        <v>-0.30686378479003901</v>
      </c>
      <c r="W966">
        <v>0.55750221145268797</v>
      </c>
      <c r="X966">
        <v>-0.202775319417317</v>
      </c>
    </row>
    <row r="967" spans="1:24" x14ac:dyDescent="0.2">
      <c r="A967" t="s">
        <v>3690</v>
      </c>
      <c r="B967" t="s">
        <v>3691</v>
      </c>
      <c r="C967" t="s">
        <v>3692</v>
      </c>
      <c r="D967" t="s">
        <v>3693</v>
      </c>
      <c r="E967" t="s">
        <v>3694</v>
      </c>
      <c r="F967" t="s">
        <v>34</v>
      </c>
      <c r="G967">
        <v>13.265000000000001</v>
      </c>
      <c r="H967">
        <v>10</v>
      </c>
      <c r="I967">
        <v>86</v>
      </c>
      <c r="J967">
        <v>0</v>
      </c>
      <c r="K967">
        <v>235.06</v>
      </c>
      <c r="L967">
        <v>26.540895462036101</v>
      </c>
      <c r="M967">
        <v>26.871852874755898</v>
      </c>
      <c r="N967">
        <v>26.932470321655298</v>
      </c>
      <c r="O967">
        <v>26.455350875854499</v>
      </c>
      <c r="P967">
        <v>26.760784149169901</v>
      </c>
      <c r="Q967">
        <v>27.077041625976602</v>
      </c>
      <c r="R967">
        <v>26.6843166351318</v>
      </c>
      <c r="S967">
        <v>26.319120407104499</v>
      </c>
      <c r="T967">
        <v>26.980218887329102</v>
      </c>
      <c r="U967">
        <v>0.20548865082995399</v>
      </c>
      <c r="V967">
        <v>0.120520909627277</v>
      </c>
      <c r="W967">
        <v>0.146263742777236</v>
      </c>
      <c r="X967">
        <v>0.103173573811848</v>
      </c>
    </row>
    <row r="968" spans="1:24" x14ac:dyDescent="0.2">
      <c r="A968" t="s">
        <v>3695</v>
      </c>
      <c r="B968" t="s">
        <v>3696</v>
      </c>
      <c r="C968" t="s">
        <v>3697</v>
      </c>
      <c r="D968" t="s">
        <v>3698</v>
      </c>
      <c r="E968" t="s">
        <v>3699</v>
      </c>
      <c r="F968" t="s">
        <v>34</v>
      </c>
      <c r="G968">
        <v>51.616</v>
      </c>
      <c r="H968">
        <v>41</v>
      </c>
      <c r="I968">
        <v>91.4</v>
      </c>
      <c r="J968">
        <v>0</v>
      </c>
      <c r="K968">
        <v>323.31</v>
      </c>
      <c r="L968">
        <v>30.972063064575199</v>
      </c>
      <c r="M968">
        <v>30.994356155395501</v>
      </c>
      <c r="N968">
        <v>31.009719848632798</v>
      </c>
      <c r="O968">
        <v>31.023532867431602</v>
      </c>
      <c r="P968">
        <v>30.946775436401399</v>
      </c>
      <c r="Q968">
        <v>31.302801132202099</v>
      </c>
      <c r="R968">
        <v>31.156715393066399</v>
      </c>
      <c r="S968">
        <v>30.954837799072301</v>
      </c>
      <c r="T968">
        <v>31.162488937377901</v>
      </c>
      <c r="U968">
        <v>0.64915019201565605</v>
      </c>
      <c r="V968">
        <v>-9.9301020304363205E-2</v>
      </c>
      <c r="W968">
        <v>7.92355836746026E-4</v>
      </c>
      <c r="X968">
        <v>-3.1089782714843799E-4</v>
      </c>
    </row>
    <row r="969" spans="1:24" x14ac:dyDescent="0.2">
      <c r="A969" t="s">
        <v>3700</v>
      </c>
      <c r="B969" t="s">
        <v>3701</v>
      </c>
      <c r="C969" t="s">
        <v>3702</v>
      </c>
      <c r="D969" t="s">
        <v>3703</v>
      </c>
      <c r="E969" t="s">
        <v>3704</v>
      </c>
      <c r="F969" t="s">
        <v>34</v>
      </c>
      <c r="G969">
        <v>33.396999999999998</v>
      </c>
      <c r="H969">
        <v>27</v>
      </c>
      <c r="I969">
        <v>85.3</v>
      </c>
      <c r="J969">
        <v>0</v>
      </c>
      <c r="K969">
        <v>323.31</v>
      </c>
      <c r="L969">
        <v>28.8403511047363</v>
      </c>
      <c r="M969">
        <v>28.834304809570298</v>
      </c>
      <c r="N969">
        <v>28.622684478759801</v>
      </c>
      <c r="O969">
        <v>28.922609329223601</v>
      </c>
      <c r="P969">
        <v>28.788833618164102</v>
      </c>
      <c r="Q969">
        <v>29.1133422851563</v>
      </c>
      <c r="R969">
        <v>28.987907409668001</v>
      </c>
      <c r="S969">
        <v>28.908189773559599</v>
      </c>
      <c r="T969">
        <v>28.958036422729499</v>
      </c>
      <c r="U969">
        <v>1.1597905801997199</v>
      </c>
      <c r="V969">
        <v>-0.18559773763020701</v>
      </c>
      <c r="W969">
        <v>3.4088956189284501E-2</v>
      </c>
      <c r="X969">
        <v>-9.7827911376953108E-3</v>
      </c>
    </row>
    <row r="970" spans="1:24" x14ac:dyDescent="0.2">
      <c r="A970" t="s">
        <v>3705</v>
      </c>
      <c r="B970" t="s">
        <v>3706</v>
      </c>
      <c r="C970" t="s">
        <v>3707</v>
      </c>
      <c r="D970" t="s">
        <v>3708</v>
      </c>
      <c r="E970" t="s">
        <v>3709</v>
      </c>
      <c r="F970" t="s">
        <v>34</v>
      </c>
      <c r="G970">
        <v>58.887999999999998</v>
      </c>
      <c r="H970">
        <v>42</v>
      </c>
      <c r="I970">
        <v>68.099999999999994</v>
      </c>
      <c r="J970">
        <v>0</v>
      </c>
      <c r="K970">
        <v>323.31</v>
      </c>
      <c r="L970">
        <v>30.632095336914102</v>
      </c>
      <c r="M970">
        <v>30.6603393554688</v>
      </c>
      <c r="N970">
        <v>30.721998214721701</v>
      </c>
      <c r="O970">
        <v>30.672361373901399</v>
      </c>
      <c r="P970">
        <v>30.617893218994102</v>
      </c>
      <c r="Q970">
        <v>30.963476181030298</v>
      </c>
      <c r="R970">
        <v>30.592634201049801</v>
      </c>
      <c r="S970">
        <v>30.6261882781982</v>
      </c>
      <c r="T970">
        <v>30.7593879699707</v>
      </c>
      <c r="U970">
        <v>7.3791077248276105E-2</v>
      </c>
      <c r="V970">
        <v>1.2074152628578401E-2</v>
      </c>
      <c r="W970">
        <v>0.31655063697897001</v>
      </c>
      <c r="X970">
        <v>9.1840108235675899E-2</v>
      </c>
    </row>
    <row r="971" spans="1:24" x14ac:dyDescent="0.2">
      <c r="A971" t="s">
        <v>3710</v>
      </c>
      <c r="B971" t="s">
        <v>3711</v>
      </c>
      <c r="C971" t="s">
        <v>3712</v>
      </c>
      <c r="D971" t="s">
        <v>3713</v>
      </c>
      <c r="E971" t="s">
        <v>3714</v>
      </c>
      <c r="F971" t="s">
        <v>34</v>
      </c>
      <c r="G971">
        <v>47.448999999999998</v>
      </c>
      <c r="H971">
        <v>42</v>
      </c>
      <c r="I971">
        <v>77.5</v>
      </c>
      <c r="J971">
        <v>0</v>
      </c>
      <c r="K971">
        <v>323.31</v>
      </c>
      <c r="L971">
        <v>26.1290607452393</v>
      </c>
      <c r="M971">
        <v>26.616947174072301</v>
      </c>
      <c r="N971">
        <v>26.691257476806602</v>
      </c>
      <c r="O971">
        <v>25.971759796142599</v>
      </c>
      <c r="P971">
        <v>26.1831359863281</v>
      </c>
      <c r="Q971">
        <v>26.7568454742432</v>
      </c>
      <c r="R971">
        <v>24.547866821289102</v>
      </c>
      <c r="S971">
        <v>26.5404663085938</v>
      </c>
      <c r="T971">
        <v>26.112770080566399</v>
      </c>
      <c r="U971">
        <v>0.51886929156111405</v>
      </c>
      <c r="V971">
        <v>0.74538739522298403</v>
      </c>
      <c r="W971">
        <v>0.36700510410482601</v>
      </c>
      <c r="X971">
        <v>0.57021268208821896</v>
      </c>
    </row>
    <row r="972" spans="1:24" x14ac:dyDescent="0.2">
      <c r="A972" t="s">
        <v>3715</v>
      </c>
      <c r="B972" t="s">
        <v>3716</v>
      </c>
      <c r="C972" t="s">
        <v>3716</v>
      </c>
      <c r="D972" t="s">
        <v>3717</v>
      </c>
      <c r="E972" t="s">
        <v>3715</v>
      </c>
      <c r="F972" t="s">
        <v>57</v>
      </c>
      <c r="G972">
        <v>22.975000000000001</v>
      </c>
      <c r="H972">
        <v>12</v>
      </c>
      <c r="I972">
        <v>86</v>
      </c>
      <c r="J972">
        <v>0</v>
      </c>
      <c r="K972">
        <v>94.888000000000005</v>
      </c>
      <c r="L972">
        <v>22.480382919311499</v>
      </c>
      <c r="M972">
        <v>25.0452690124512</v>
      </c>
      <c r="N972">
        <v>25.068620681762699</v>
      </c>
      <c r="O972">
        <v>24.539371490478501</v>
      </c>
      <c r="P972">
        <v>25.144487380981399</v>
      </c>
      <c r="Q972">
        <v>25.818485260009801</v>
      </c>
      <c r="R972">
        <v>25.4144496917725</v>
      </c>
      <c r="S972">
        <v>21.969478607177699</v>
      </c>
      <c r="T972">
        <v>25.521001815795898</v>
      </c>
      <c r="U972">
        <v>2.39056840063996E-2</v>
      </c>
      <c r="V972">
        <v>-0.103552500406902</v>
      </c>
      <c r="W972">
        <v>0.28546386999064299</v>
      </c>
      <c r="X972">
        <v>0.86580467224121105</v>
      </c>
    </row>
    <row r="973" spans="1:24" x14ac:dyDescent="0.2">
      <c r="A973" t="s">
        <v>3718</v>
      </c>
      <c r="B973" t="s">
        <v>3719</v>
      </c>
      <c r="C973" t="s">
        <v>3720</v>
      </c>
      <c r="D973" t="s">
        <v>3721</v>
      </c>
      <c r="E973" t="s">
        <v>3722</v>
      </c>
      <c r="F973" t="s">
        <v>29</v>
      </c>
      <c r="G973">
        <v>39.103000000000002</v>
      </c>
      <c r="H973">
        <v>23</v>
      </c>
      <c r="I973">
        <v>77.7</v>
      </c>
      <c r="J973">
        <v>0</v>
      </c>
      <c r="K973">
        <v>323.31</v>
      </c>
      <c r="L973">
        <v>27.312332153320298</v>
      </c>
      <c r="M973">
        <v>27.255298614501999</v>
      </c>
      <c r="N973">
        <v>27.432847976684599</v>
      </c>
      <c r="O973">
        <v>27.201910018920898</v>
      </c>
      <c r="P973">
        <v>27.184328079223601</v>
      </c>
      <c r="Q973">
        <v>27.3597602844238</v>
      </c>
      <c r="R973">
        <v>27.209367752075199</v>
      </c>
      <c r="S973">
        <v>27.397706985473601</v>
      </c>
      <c r="T973">
        <v>27.215305328369102</v>
      </c>
      <c r="U973">
        <v>0.297387533450652</v>
      </c>
      <c r="V973">
        <v>5.9366226196289097E-2</v>
      </c>
      <c r="W973">
        <v>0.11069062378167401</v>
      </c>
      <c r="X973">
        <v>-2.5460561116538799E-2</v>
      </c>
    </row>
    <row r="974" spans="1:24" x14ac:dyDescent="0.2">
      <c r="A974" t="s">
        <v>3723</v>
      </c>
      <c r="B974" t="s">
        <v>3724</v>
      </c>
      <c r="C974" t="s">
        <v>3725</v>
      </c>
      <c r="D974" t="s">
        <v>3726</v>
      </c>
      <c r="E974" t="s">
        <v>3727</v>
      </c>
      <c r="F974" t="s">
        <v>29</v>
      </c>
      <c r="G974">
        <v>8.2964000000000002</v>
      </c>
      <c r="H974">
        <v>4</v>
      </c>
      <c r="I974">
        <v>60</v>
      </c>
      <c r="J974">
        <v>0</v>
      </c>
      <c r="K974">
        <v>50.29</v>
      </c>
      <c r="L974">
        <v>22.222234725952099</v>
      </c>
      <c r="M974">
        <v>23.353010177612301</v>
      </c>
      <c r="N974">
        <v>22.0830383300781</v>
      </c>
      <c r="O974">
        <v>22.510095596313501</v>
      </c>
      <c r="P974">
        <v>24.326328277587901</v>
      </c>
      <c r="Q974">
        <v>21.5707302093506</v>
      </c>
      <c r="R974">
        <v>22.9363822937012</v>
      </c>
      <c r="S974">
        <v>22.3656520843506</v>
      </c>
      <c r="T974">
        <v>22.2459411621094</v>
      </c>
      <c r="U974">
        <v>2.71109589065321E-2</v>
      </c>
      <c r="V974">
        <v>3.67692311604806E-2</v>
      </c>
      <c r="W974">
        <v>0.12536282815560701</v>
      </c>
      <c r="X974">
        <v>0.28639284769693801</v>
      </c>
    </row>
    <row r="975" spans="1:24" x14ac:dyDescent="0.2">
      <c r="A975" t="s">
        <v>3728</v>
      </c>
      <c r="B975" t="s">
        <v>3729</v>
      </c>
      <c r="C975" t="s">
        <v>3730</v>
      </c>
      <c r="D975" t="s">
        <v>3731</v>
      </c>
      <c r="E975" t="s">
        <v>3728</v>
      </c>
      <c r="F975" t="s">
        <v>29</v>
      </c>
      <c r="G975">
        <v>21.657</v>
      </c>
      <c r="H975">
        <v>8</v>
      </c>
      <c r="I975">
        <v>67.2</v>
      </c>
      <c r="J975">
        <v>0</v>
      </c>
      <c r="K975">
        <v>25.02</v>
      </c>
      <c r="L975">
        <v>24.115371704101602</v>
      </c>
      <c r="M975">
        <v>23.2265930175781</v>
      </c>
      <c r="N975">
        <v>23.1729526519775</v>
      </c>
      <c r="O975">
        <v>23.711244583129901</v>
      </c>
      <c r="P975">
        <v>23.978845596313501</v>
      </c>
      <c r="Q975">
        <v>24.1403198242188</v>
      </c>
      <c r="R975">
        <v>23.343925476074201</v>
      </c>
      <c r="S975">
        <v>24.296981811523398</v>
      </c>
      <c r="T975">
        <v>24.3199653625488</v>
      </c>
      <c r="U975">
        <v>0.47061796524187899</v>
      </c>
      <c r="V975">
        <v>-0.48198509216308599</v>
      </c>
      <c r="W975">
        <v>4.2971617487183103E-2</v>
      </c>
      <c r="X975">
        <v>-4.3487548828125E-2</v>
      </c>
    </row>
    <row r="976" spans="1:24" x14ac:dyDescent="0.2">
      <c r="A976" t="s">
        <v>3732</v>
      </c>
      <c r="B976" t="s">
        <v>3733</v>
      </c>
      <c r="C976" t="s">
        <v>3734</v>
      </c>
      <c r="D976" t="s">
        <v>3735</v>
      </c>
      <c r="E976" t="s">
        <v>3736</v>
      </c>
      <c r="F976" t="s">
        <v>29</v>
      </c>
      <c r="G976">
        <v>71.747</v>
      </c>
      <c r="H976">
        <v>29</v>
      </c>
      <c r="I976">
        <v>55.6</v>
      </c>
      <c r="J976">
        <v>0</v>
      </c>
      <c r="K976">
        <v>323.31</v>
      </c>
      <c r="L976">
        <v>26.518152236938501</v>
      </c>
      <c r="M976">
        <v>27.159713745117202</v>
      </c>
      <c r="N976">
        <v>26.748552322387699</v>
      </c>
      <c r="O976">
        <v>27.424783706665</v>
      </c>
      <c r="P976">
        <v>27.399337768554702</v>
      </c>
      <c r="Q976">
        <v>27.6798286437988</v>
      </c>
      <c r="R976">
        <v>25.819068908691399</v>
      </c>
      <c r="S976">
        <v>27.085981369018601</v>
      </c>
      <c r="T976">
        <v>27.139949798583999</v>
      </c>
      <c r="U976">
        <v>9.6691872451178995E-2</v>
      </c>
      <c r="V976">
        <v>0.12713940938314</v>
      </c>
      <c r="W976">
        <v>0.86496713215922205</v>
      </c>
      <c r="X976">
        <v>0.81965001424153905</v>
      </c>
    </row>
    <row r="977" spans="1:24" x14ac:dyDescent="0.2">
      <c r="A977" t="s">
        <v>3737</v>
      </c>
      <c r="B977" t="s">
        <v>3738</v>
      </c>
      <c r="C977" t="s">
        <v>3739</v>
      </c>
      <c r="D977" t="s">
        <v>3740</v>
      </c>
      <c r="E977" t="s">
        <v>3741</v>
      </c>
      <c r="F977" t="s">
        <v>34</v>
      </c>
      <c r="G977">
        <v>32.442</v>
      </c>
      <c r="H977">
        <v>11</v>
      </c>
      <c r="I977">
        <v>56.2</v>
      </c>
      <c r="J977">
        <v>0</v>
      </c>
      <c r="K977">
        <v>162.13999999999999</v>
      </c>
      <c r="L977">
        <v>27.5025634765625</v>
      </c>
      <c r="M977">
        <v>27.321393966674801</v>
      </c>
      <c r="N977">
        <v>27.304607391357401</v>
      </c>
      <c r="O977">
        <v>27.28542137146</v>
      </c>
      <c r="P977">
        <v>27.186597824096701</v>
      </c>
      <c r="Q977">
        <v>27.192346572876001</v>
      </c>
      <c r="R977">
        <v>27.498611450195298</v>
      </c>
      <c r="S977">
        <v>27.258358001708999</v>
      </c>
      <c r="T977">
        <v>27.1839504241943</v>
      </c>
      <c r="U977">
        <v>0.212623270145091</v>
      </c>
      <c r="V977">
        <v>6.2548319498699101E-2</v>
      </c>
      <c r="W977">
        <v>0.38759336016874302</v>
      </c>
      <c r="X977">
        <v>-9.2184702555336201E-2</v>
      </c>
    </row>
    <row r="978" spans="1:24" x14ac:dyDescent="0.2">
      <c r="A978" t="s">
        <v>3742</v>
      </c>
      <c r="B978" t="s">
        <v>3743</v>
      </c>
      <c r="C978" t="s">
        <v>3744</v>
      </c>
      <c r="D978" t="s">
        <v>3745</v>
      </c>
      <c r="E978" t="s">
        <v>3746</v>
      </c>
      <c r="F978" t="s">
        <v>34</v>
      </c>
      <c r="G978">
        <v>37.442</v>
      </c>
      <c r="H978">
        <v>32</v>
      </c>
      <c r="I978">
        <v>97.2</v>
      </c>
      <c r="J978">
        <v>0</v>
      </c>
      <c r="K978">
        <v>323.31</v>
      </c>
      <c r="L978">
        <v>30.937402725219702</v>
      </c>
      <c r="M978">
        <v>30.9100646972656</v>
      </c>
      <c r="N978">
        <v>30.8507289886475</v>
      </c>
      <c r="O978">
        <v>30.936210632324201</v>
      </c>
      <c r="P978">
        <v>30.8759155273438</v>
      </c>
      <c r="Q978">
        <v>30.906843185424801</v>
      </c>
      <c r="R978">
        <v>31.1391925811768</v>
      </c>
      <c r="S978">
        <v>31.066764831543001</v>
      </c>
      <c r="T978">
        <v>30.818027496337901</v>
      </c>
      <c r="U978">
        <v>0.46728055213744202</v>
      </c>
      <c r="V978">
        <v>-0.108596165974934</v>
      </c>
      <c r="W978">
        <v>0.441751844989271</v>
      </c>
      <c r="X978">
        <v>-0.10167185465494601</v>
      </c>
    </row>
    <row r="979" spans="1:24" x14ac:dyDescent="0.2">
      <c r="A979" t="s">
        <v>3747</v>
      </c>
      <c r="B979" t="s">
        <v>3748</v>
      </c>
      <c r="C979" t="s">
        <v>3749</v>
      </c>
      <c r="D979" t="s">
        <v>3750</v>
      </c>
      <c r="E979" t="s">
        <v>3747</v>
      </c>
      <c r="F979" t="s">
        <v>34</v>
      </c>
      <c r="G979">
        <v>45.585999999999999</v>
      </c>
      <c r="H979">
        <v>21</v>
      </c>
      <c r="I979">
        <v>55.4</v>
      </c>
      <c r="J979">
        <v>0</v>
      </c>
      <c r="K979">
        <v>323.31</v>
      </c>
      <c r="L979">
        <v>26.7534065246582</v>
      </c>
      <c r="M979">
        <v>27.191970825195298</v>
      </c>
      <c r="N979">
        <v>26.9570407867432</v>
      </c>
      <c r="O979">
        <v>26.9379787445068</v>
      </c>
      <c r="P979">
        <v>27.053827285766602</v>
      </c>
      <c r="Q979">
        <v>27.075920104980501</v>
      </c>
      <c r="R979">
        <v>27.089521408081101</v>
      </c>
      <c r="S979">
        <v>27.132026672363299</v>
      </c>
      <c r="T979">
        <v>27.261768341064499</v>
      </c>
      <c r="U979">
        <v>0.63804230887615199</v>
      </c>
      <c r="V979">
        <v>-0.19363276163736701</v>
      </c>
      <c r="W979">
        <v>0.96572735941338705</v>
      </c>
      <c r="X979">
        <v>-0.138530095418293</v>
      </c>
    </row>
    <row r="980" spans="1:24" x14ac:dyDescent="0.2">
      <c r="A980" t="s">
        <v>3751</v>
      </c>
      <c r="B980" t="s">
        <v>2427</v>
      </c>
      <c r="C980" t="s">
        <v>2428</v>
      </c>
      <c r="D980" t="s">
        <v>3752</v>
      </c>
      <c r="E980" t="s">
        <v>3751</v>
      </c>
      <c r="F980" t="s">
        <v>34</v>
      </c>
      <c r="G980">
        <v>34.993000000000002</v>
      </c>
      <c r="H980">
        <v>10</v>
      </c>
      <c r="I980">
        <v>42.9</v>
      </c>
      <c r="J980">
        <v>0</v>
      </c>
      <c r="K980">
        <v>63.627000000000002</v>
      </c>
      <c r="L980">
        <v>24.2130451202393</v>
      </c>
      <c r="M980">
        <v>22.7783088684082</v>
      </c>
      <c r="N980">
        <v>24.7771091461182</v>
      </c>
      <c r="O980">
        <v>23.770347595214801</v>
      </c>
      <c r="P980">
        <v>24.4087924957275</v>
      </c>
      <c r="Q980">
        <v>24.377824783325199</v>
      </c>
      <c r="R980">
        <v>24.122341156005898</v>
      </c>
      <c r="S980">
        <v>24.646364212036101</v>
      </c>
      <c r="T980">
        <v>24.4805603027344</v>
      </c>
      <c r="U980">
        <v>0.33067848024086999</v>
      </c>
      <c r="V980">
        <v>-0.49360084533691401</v>
      </c>
      <c r="W980">
        <v>0.37326810827487</v>
      </c>
      <c r="X980">
        <v>-0.23076693216959801</v>
      </c>
    </row>
    <row r="981" spans="1:24" x14ac:dyDescent="0.2">
      <c r="A981" t="s">
        <v>3753</v>
      </c>
      <c r="B981" t="s">
        <v>3376</v>
      </c>
      <c r="C981" t="s">
        <v>3377</v>
      </c>
      <c r="D981" t="s">
        <v>3754</v>
      </c>
      <c r="E981" t="s">
        <v>3753</v>
      </c>
      <c r="F981" t="s">
        <v>34</v>
      </c>
      <c r="G981">
        <v>20.699000000000002</v>
      </c>
      <c r="H981">
        <v>13</v>
      </c>
      <c r="I981">
        <v>76.8</v>
      </c>
      <c r="J981">
        <v>0</v>
      </c>
      <c r="K981">
        <v>292.16000000000003</v>
      </c>
      <c r="L981">
        <v>23.232774734497099</v>
      </c>
      <c r="M981">
        <v>24.0882892608643</v>
      </c>
      <c r="N981">
        <v>22.245088577270501</v>
      </c>
      <c r="O981">
        <v>26.985765457153299</v>
      </c>
      <c r="P981">
        <v>24.911136627197301</v>
      </c>
      <c r="Q981">
        <v>24.535343170166001</v>
      </c>
      <c r="R981">
        <v>24.970706939697301</v>
      </c>
      <c r="S981">
        <v>24.491794586181602</v>
      </c>
      <c r="T981">
        <v>25.051548004150401</v>
      </c>
      <c r="U981">
        <v>1.3739437756866799</v>
      </c>
      <c r="V981">
        <v>-1.64929898579915</v>
      </c>
      <c r="W981">
        <v>0.33789682231381502</v>
      </c>
      <c r="X981">
        <v>0.63939857482910201</v>
      </c>
    </row>
    <row r="982" spans="1:24" x14ac:dyDescent="0.2">
      <c r="A982" t="s">
        <v>3755</v>
      </c>
      <c r="B982" t="s">
        <v>3756</v>
      </c>
      <c r="C982" t="s">
        <v>3756</v>
      </c>
      <c r="D982" t="s">
        <v>3757</v>
      </c>
      <c r="E982" t="s">
        <v>3755</v>
      </c>
      <c r="F982" t="s">
        <v>34</v>
      </c>
      <c r="G982">
        <v>25.920999999999999</v>
      </c>
      <c r="H982">
        <v>6</v>
      </c>
      <c r="I982">
        <v>31.3</v>
      </c>
      <c r="J982">
        <v>0</v>
      </c>
      <c r="K982">
        <v>11.525</v>
      </c>
      <c r="L982">
        <v>22.726026535034201</v>
      </c>
      <c r="M982">
        <v>21.955081939697301</v>
      </c>
      <c r="N982">
        <v>22.895357131958001</v>
      </c>
      <c r="O982">
        <v>22.5323600769043</v>
      </c>
      <c r="P982">
        <v>22.1927490234375</v>
      </c>
      <c r="Q982">
        <v>21.613470077514599</v>
      </c>
      <c r="R982">
        <v>22.207124710083001</v>
      </c>
      <c r="S982">
        <v>22.395191192626999</v>
      </c>
      <c r="T982">
        <v>22.317888259887699</v>
      </c>
      <c r="U982">
        <v>0.30206580959444101</v>
      </c>
      <c r="V982">
        <v>0.21875381469726601</v>
      </c>
      <c r="W982">
        <v>0.28576018753141702</v>
      </c>
      <c r="X982">
        <v>-0.193874994913738</v>
      </c>
    </row>
    <row r="983" spans="1:24" x14ac:dyDescent="0.2">
      <c r="A983" t="s">
        <v>3758</v>
      </c>
      <c r="B983" t="s">
        <v>3759</v>
      </c>
      <c r="C983" t="s">
        <v>3760</v>
      </c>
      <c r="D983" t="s">
        <v>3761</v>
      </c>
      <c r="E983" t="s">
        <v>3762</v>
      </c>
      <c r="F983" t="s">
        <v>34</v>
      </c>
      <c r="G983">
        <v>67.965999999999994</v>
      </c>
      <c r="H983">
        <v>14</v>
      </c>
      <c r="I983">
        <v>31</v>
      </c>
      <c r="J983">
        <v>0</v>
      </c>
      <c r="K983">
        <v>44.79</v>
      </c>
      <c r="L983">
        <v>24.179420471191399</v>
      </c>
      <c r="M983">
        <v>23.6902980804443</v>
      </c>
      <c r="N983">
        <v>23.753583908081101</v>
      </c>
      <c r="O983">
        <v>23.791934967041001</v>
      </c>
      <c r="P983">
        <v>23.8306484222412</v>
      </c>
      <c r="Q983">
        <v>24.129827499389599</v>
      </c>
      <c r="R983">
        <v>24.471843719482401</v>
      </c>
      <c r="S983">
        <v>23.827743530273398</v>
      </c>
      <c r="T983">
        <v>23.887161254882798</v>
      </c>
      <c r="U983">
        <v>0.29694845540963999</v>
      </c>
      <c r="V983">
        <v>-0.18781534830728899</v>
      </c>
      <c r="W983">
        <v>0.24736145879295199</v>
      </c>
      <c r="X983">
        <v>-0.14477920532226601</v>
      </c>
    </row>
    <row r="984" spans="1:24" x14ac:dyDescent="0.2">
      <c r="A984" t="s">
        <v>3763</v>
      </c>
      <c r="B984" t="s">
        <v>3764</v>
      </c>
      <c r="C984" t="s">
        <v>3765</v>
      </c>
      <c r="D984" t="s">
        <v>3766</v>
      </c>
      <c r="E984" t="s">
        <v>3767</v>
      </c>
      <c r="F984" t="s">
        <v>34</v>
      </c>
      <c r="G984">
        <v>35.100999999999999</v>
      </c>
      <c r="H984">
        <v>7</v>
      </c>
      <c r="I984">
        <v>20.9</v>
      </c>
      <c r="J984">
        <v>0</v>
      </c>
      <c r="K984">
        <v>19.452999999999999</v>
      </c>
      <c r="L984">
        <v>23.460264205932599</v>
      </c>
      <c r="M984">
        <v>23.209552764892599</v>
      </c>
      <c r="N984">
        <v>23.3976726531982</v>
      </c>
      <c r="O984">
        <v>23.594413757324201</v>
      </c>
      <c r="P984">
        <v>23.26198387146</v>
      </c>
      <c r="Q984">
        <v>22.860847473144499</v>
      </c>
      <c r="R984">
        <v>22.4106540679932</v>
      </c>
      <c r="S984">
        <v>21.819023132324201</v>
      </c>
      <c r="T984">
        <v>23.207811355590799</v>
      </c>
      <c r="U984">
        <v>1.00473464392386</v>
      </c>
      <c r="V984">
        <v>0.87666702270507801</v>
      </c>
      <c r="W984">
        <v>0.76932011678591705</v>
      </c>
      <c r="X984">
        <v>0.75991884867350001</v>
      </c>
    </row>
    <row r="985" spans="1:24" x14ac:dyDescent="0.2">
      <c r="A985" t="s">
        <v>3768</v>
      </c>
      <c r="B985" t="s">
        <v>3769</v>
      </c>
      <c r="C985" t="s">
        <v>3770</v>
      </c>
      <c r="D985" t="s">
        <v>3771</v>
      </c>
      <c r="E985" t="s">
        <v>3768</v>
      </c>
      <c r="F985" t="s">
        <v>34</v>
      </c>
      <c r="G985">
        <v>18.03</v>
      </c>
      <c r="H985">
        <v>10</v>
      </c>
      <c r="I985">
        <v>69.3</v>
      </c>
      <c r="J985">
        <v>0</v>
      </c>
      <c r="K985">
        <v>148.88</v>
      </c>
      <c r="L985">
        <v>26.0152072906494</v>
      </c>
      <c r="M985">
        <v>25.942192077636701</v>
      </c>
      <c r="N985">
        <v>26.314027786254901</v>
      </c>
      <c r="O985">
        <v>26.0215969085693</v>
      </c>
      <c r="P985">
        <v>26.222581863403299</v>
      </c>
      <c r="Q985">
        <v>26.079689025878899</v>
      </c>
      <c r="R985">
        <v>24.5480442047119</v>
      </c>
      <c r="S985">
        <v>26.059696197509801</v>
      </c>
      <c r="T985">
        <v>26.297786712646499</v>
      </c>
      <c r="U985">
        <v>0.33582438980365897</v>
      </c>
      <c r="V985">
        <v>0.45530001322428498</v>
      </c>
      <c r="W985">
        <v>0.357190975869562</v>
      </c>
      <c r="X985">
        <v>0.47278022766113298</v>
      </c>
    </row>
    <row r="986" spans="1:24" x14ac:dyDescent="0.2">
      <c r="A986" t="s">
        <v>3772</v>
      </c>
      <c r="B986" t="s">
        <v>68</v>
      </c>
      <c r="C986" t="s">
        <v>3773</v>
      </c>
      <c r="D986" t="s">
        <v>3774</v>
      </c>
      <c r="E986" t="s">
        <v>3772</v>
      </c>
      <c r="F986" t="s">
        <v>62</v>
      </c>
      <c r="G986">
        <v>94.507999999999996</v>
      </c>
      <c r="H986">
        <v>22</v>
      </c>
      <c r="I986">
        <v>37.6</v>
      </c>
      <c r="J986">
        <v>0</v>
      </c>
      <c r="K986">
        <v>323.31</v>
      </c>
      <c r="L986">
        <v>25.219078063964801</v>
      </c>
      <c r="M986">
        <v>25.948444366455099</v>
      </c>
      <c r="N986">
        <v>25.7115383148193</v>
      </c>
      <c r="O986">
        <v>25.134809494018601</v>
      </c>
      <c r="P986">
        <v>25.047142028808601</v>
      </c>
      <c r="Q986">
        <v>25.1571140289307</v>
      </c>
      <c r="R986">
        <v>24.684959411621101</v>
      </c>
      <c r="S986">
        <v>25.659626007080099</v>
      </c>
      <c r="T986">
        <v>25.828615188598601</v>
      </c>
      <c r="U986">
        <v>0.22039889257169501</v>
      </c>
      <c r="V986">
        <v>0.23528671264648399</v>
      </c>
      <c r="W986">
        <v>0.31811787301579703</v>
      </c>
      <c r="X986">
        <v>-0.27804501851399599</v>
      </c>
    </row>
    <row r="987" spans="1:24" x14ac:dyDescent="0.2">
      <c r="A987" t="s">
        <v>3775</v>
      </c>
      <c r="B987" t="s">
        <v>3776</v>
      </c>
      <c r="C987" t="s">
        <v>3776</v>
      </c>
      <c r="D987" t="s">
        <v>3777</v>
      </c>
      <c r="E987" t="s">
        <v>3775</v>
      </c>
      <c r="F987" t="s">
        <v>29</v>
      </c>
      <c r="G987">
        <v>41.637999999999998</v>
      </c>
      <c r="H987">
        <v>12</v>
      </c>
      <c r="I987">
        <v>46.4</v>
      </c>
      <c r="J987">
        <v>0</v>
      </c>
      <c r="K987">
        <v>44.11</v>
      </c>
      <c r="L987">
        <v>23.530286788940401</v>
      </c>
      <c r="M987">
        <v>23.099531173706101</v>
      </c>
      <c r="N987">
        <v>22.406417846679702</v>
      </c>
      <c r="O987">
        <v>23.371545791626001</v>
      </c>
      <c r="P987">
        <v>22.691728591918899</v>
      </c>
      <c r="Q987">
        <v>22.093795776367202</v>
      </c>
      <c r="R987">
        <v>25.148683547973601</v>
      </c>
      <c r="S987">
        <v>21.737321853637699</v>
      </c>
      <c r="T987">
        <v>24.638650894165</v>
      </c>
      <c r="U987">
        <v>0.30361082990948401</v>
      </c>
      <c r="V987">
        <v>-0.82947349548339799</v>
      </c>
      <c r="W987">
        <v>0.42629777150418202</v>
      </c>
      <c r="X987">
        <v>-1.12252871195475</v>
      </c>
    </row>
    <row r="988" spans="1:24" x14ac:dyDescent="0.2">
      <c r="A988" t="s">
        <v>3778</v>
      </c>
      <c r="B988" t="s">
        <v>3779</v>
      </c>
      <c r="C988" t="s">
        <v>3779</v>
      </c>
      <c r="D988" t="s">
        <v>3780</v>
      </c>
      <c r="E988" t="s">
        <v>3778</v>
      </c>
      <c r="F988" t="s">
        <v>57</v>
      </c>
      <c r="G988">
        <v>15.815</v>
      </c>
      <c r="H988">
        <v>4</v>
      </c>
      <c r="I988">
        <v>45.5</v>
      </c>
      <c r="J988">
        <v>0</v>
      </c>
      <c r="K988">
        <v>135.86000000000001</v>
      </c>
      <c r="L988">
        <v>25.254001617431602</v>
      </c>
      <c r="M988">
        <v>24.841869354248001</v>
      </c>
      <c r="N988">
        <v>24.7983283996582</v>
      </c>
      <c r="O988">
        <v>21.2374172210693</v>
      </c>
      <c r="P988">
        <v>22.476202011108398</v>
      </c>
      <c r="Q988">
        <v>25.047559738159201</v>
      </c>
      <c r="R988">
        <v>24.6565456390381</v>
      </c>
      <c r="S988">
        <v>25.036073684692401</v>
      </c>
      <c r="T988">
        <v>25.0503444671631</v>
      </c>
      <c r="U988">
        <v>9.2601265236919306E-2</v>
      </c>
      <c r="V988">
        <v>5.0411860148113198E-2</v>
      </c>
      <c r="W988">
        <v>0.81740666774414905</v>
      </c>
      <c r="X988">
        <v>-1.9939282735188799</v>
      </c>
    </row>
    <row r="989" spans="1:24" x14ac:dyDescent="0.2">
      <c r="A989" t="s">
        <v>3781</v>
      </c>
      <c r="B989" t="s">
        <v>3782</v>
      </c>
      <c r="C989" t="s">
        <v>3783</v>
      </c>
      <c r="D989" t="s">
        <v>3784</v>
      </c>
      <c r="E989" t="s">
        <v>3781</v>
      </c>
      <c r="F989" t="s">
        <v>328</v>
      </c>
      <c r="G989">
        <v>37.295999999999999</v>
      </c>
      <c r="H989">
        <v>13</v>
      </c>
      <c r="I989">
        <v>59</v>
      </c>
      <c r="J989">
        <v>0</v>
      </c>
      <c r="K989">
        <v>116.82</v>
      </c>
      <c r="L989">
        <v>24.853147506713899</v>
      </c>
      <c r="M989">
        <v>25.413158416748001</v>
      </c>
      <c r="N989">
        <v>25.5647373199463</v>
      </c>
      <c r="O989">
        <v>25.538158416748001</v>
      </c>
      <c r="P989">
        <v>25.429914474487301</v>
      </c>
      <c r="Q989">
        <v>25.2892971038818</v>
      </c>
      <c r="R989">
        <v>25.5962219238281</v>
      </c>
      <c r="S989">
        <v>25.6036262512207</v>
      </c>
      <c r="T989">
        <v>25.625780105590799</v>
      </c>
      <c r="U989">
        <v>0.69768671675177696</v>
      </c>
      <c r="V989">
        <v>-0.33152834574381301</v>
      </c>
      <c r="W989">
        <v>1.2258525367936799</v>
      </c>
      <c r="X989">
        <v>-0.189419428507485</v>
      </c>
    </row>
    <row r="990" spans="1:24" x14ac:dyDescent="0.2">
      <c r="A990" t="s">
        <v>3785</v>
      </c>
      <c r="B990" t="s">
        <v>219</v>
      </c>
      <c r="C990" t="s">
        <v>220</v>
      </c>
      <c r="D990" t="s">
        <v>3786</v>
      </c>
      <c r="E990" t="s">
        <v>3785</v>
      </c>
      <c r="F990" t="s">
        <v>34</v>
      </c>
      <c r="G990">
        <v>47.316000000000003</v>
      </c>
      <c r="H990">
        <v>28</v>
      </c>
      <c r="I990">
        <v>85.5</v>
      </c>
      <c r="J990">
        <v>0</v>
      </c>
      <c r="K990">
        <v>323.31</v>
      </c>
      <c r="L990">
        <v>28.495794296264599</v>
      </c>
      <c r="M990">
        <v>28.349462509155298</v>
      </c>
      <c r="N990">
        <v>28.2474880218506</v>
      </c>
      <c r="O990">
        <v>28.6034641265869</v>
      </c>
      <c r="P990">
        <v>28.757417678833001</v>
      </c>
      <c r="Q990">
        <v>28.546205520629901</v>
      </c>
      <c r="R990">
        <v>29.049757003784201</v>
      </c>
      <c r="S990">
        <v>28.634641647338899</v>
      </c>
      <c r="T990">
        <v>28.755350112915</v>
      </c>
      <c r="U990">
        <v>1.4596427592448999</v>
      </c>
      <c r="V990">
        <v>-0.44900131225585899</v>
      </c>
      <c r="W990">
        <v>0.57018634367308696</v>
      </c>
      <c r="X990">
        <v>-0.17755381266276199</v>
      </c>
    </row>
    <row r="991" spans="1:24" x14ac:dyDescent="0.2">
      <c r="A991" t="s">
        <v>3787</v>
      </c>
      <c r="B991" t="s">
        <v>68</v>
      </c>
      <c r="C991" t="s">
        <v>69</v>
      </c>
      <c r="D991" t="s">
        <v>3788</v>
      </c>
      <c r="E991" t="s">
        <v>3787</v>
      </c>
      <c r="F991" t="s">
        <v>62</v>
      </c>
      <c r="G991">
        <v>26.260999999999999</v>
      </c>
      <c r="H991">
        <v>6</v>
      </c>
      <c r="I991">
        <v>34</v>
      </c>
      <c r="J991">
        <v>0</v>
      </c>
      <c r="K991">
        <v>38.371000000000002</v>
      </c>
      <c r="L991">
        <v>23.109258651733398</v>
      </c>
      <c r="M991">
        <v>23.5521545410156</v>
      </c>
      <c r="N991">
        <v>23.533977508544901</v>
      </c>
      <c r="O991">
        <v>23.285737991333001</v>
      </c>
      <c r="P991">
        <v>23.0502605438232</v>
      </c>
      <c r="Q991">
        <v>21.5456867218018</v>
      </c>
      <c r="R991">
        <v>22.582729339599599</v>
      </c>
      <c r="S991">
        <v>23.281641006469702</v>
      </c>
      <c r="T991">
        <v>23.1189079284668</v>
      </c>
      <c r="U991">
        <v>0.72217393965028898</v>
      </c>
      <c r="V991">
        <v>0.404037475585938</v>
      </c>
      <c r="W991">
        <v>0.24876814870683001</v>
      </c>
      <c r="X991">
        <v>-0.36719767252603902</v>
      </c>
    </row>
    <row r="992" spans="1:24" x14ac:dyDescent="0.2">
      <c r="A992" t="s">
        <v>3789</v>
      </c>
      <c r="B992" t="s">
        <v>3790</v>
      </c>
      <c r="C992" t="s">
        <v>3791</v>
      </c>
      <c r="D992" t="s">
        <v>3792</v>
      </c>
      <c r="E992" t="s">
        <v>3793</v>
      </c>
      <c r="F992" t="s">
        <v>34</v>
      </c>
      <c r="G992">
        <v>135.94</v>
      </c>
      <c r="H992">
        <v>107</v>
      </c>
      <c r="I992">
        <v>77.099999999999994</v>
      </c>
      <c r="J992">
        <v>0</v>
      </c>
      <c r="K992">
        <v>323.31</v>
      </c>
      <c r="L992">
        <v>30.8115348815918</v>
      </c>
      <c r="M992">
        <v>30.746231079101602</v>
      </c>
      <c r="N992">
        <v>30.546922683715799</v>
      </c>
      <c r="O992">
        <v>30.4961948394775</v>
      </c>
      <c r="P992">
        <v>30.5513305664063</v>
      </c>
      <c r="Q992">
        <v>30.84206199646</v>
      </c>
      <c r="R992">
        <v>30.789859771728501</v>
      </c>
      <c r="S992">
        <v>30.7267150878906</v>
      </c>
      <c r="T992">
        <v>30.372230529785199</v>
      </c>
      <c r="U992">
        <v>0.17953324319932101</v>
      </c>
      <c r="V992">
        <v>7.1961085001628802E-2</v>
      </c>
      <c r="W992">
        <v>5.0409205406965602E-4</v>
      </c>
      <c r="X992">
        <v>2.6067097982007703E-4</v>
      </c>
    </row>
    <row r="993" spans="1:24" x14ac:dyDescent="0.2">
      <c r="A993" t="s">
        <v>3794</v>
      </c>
      <c r="B993" t="s">
        <v>3795</v>
      </c>
      <c r="C993" t="s">
        <v>3796</v>
      </c>
      <c r="D993" t="s">
        <v>3797</v>
      </c>
      <c r="E993" t="s">
        <v>3794</v>
      </c>
      <c r="F993" t="s">
        <v>34</v>
      </c>
      <c r="G993">
        <v>39.116999999999997</v>
      </c>
      <c r="H993">
        <v>23</v>
      </c>
      <c r="I993">
        <v>77.099999999999994</v>
      </c>
      <c r="J993">
        <v>0</v>
      </c>
      <c r="K993">
        <v>323.31</v>
      </c>
      <c r="L993">
        <v>29.731691360473601</v>
      </c>
      <c r="M993">
        <v>29.646673202514599</v>
      </c>
      <c r="N993">
        <v>29.5120525360107</v>
      </c>
      <c r="O993">
        <v>29.721998214721701</v>
      </c>
      <c r="P993">
        <v>29.616685867309599</v>
      </c>
      <c r="Q993">
        <v>29.525314331054702</v>
      </c>
      <c r="R993">
        <v>30.070480346679702</v>
      </c>
      <c r="S993">
        <v>29.609622955322301</v>
      </c>
      <c r="T993">
        <v>29.5637092590332</v>
      </c>
      <c r="U993">
        <v>0.27122911713599102</v>
      </c>
      <c r="V993">
        <v>-0.117798487345375</v>
      </c>
      <c r="W993">
        <v>0.29985420661648599</v>
      </c>
      <c r="X993">
        <v>-0.12660471598307099</v>
      </c>
    </row>
    <row r="994" spans="1:24" x14ac:dyDescent="0.2">
      <c r="A994" t="s">
        <v>3798</v>
      </c>
      <c r="B994" t="s">
        <v>3799</v>
      </c>
      <c r="C994" t="s">
        <v>3799</v>
      </c>
      <c r="D994" t="s">
        <v>3800</v>
      </c>
      <c r="E994" t="s">
        <v>3798</v>
      </c>
      <c r="F994" t="s">
        <v>85</v>
      </c>
      <c r="G994">
        <v>43.655999999999999</v>
      </c>
      <c r="H994">
        <v>17</v>
      </c>
      <c r="I994">
        <v>60.8</v>
      </c>
      <c r="J994">
        <v>0</v>
      </c>
      <c r="K994">
        <v>189.8</v>
      </c>
      <c r="L994">
        <v>27.037267684936499</v>
      </c>
      <c r="M994">
        <v>27.1654758453369</v>
      </c>
      <c r="N994">
        <v>26.9938850402832</v>
      </c>
      <c r="O994">
        <v>27.194789886474599</v>
      </c>
      <c r="P994">
        <v>26.771654129028299</v>
      </c>
      <c r="Q994">
        <v>27.354305267333999</v>
      </c>
      <c r="R994">
        <v>27.5040798187256</v>
      </c>
      <c r="S994">
        <v>27.4426879882813</v>
      </c>
      <c r="T994">
        <v>27.267047882080099</v>
      </c>
      <c r="U994">
        <v>1.7428372739617699</v>
      </c>
      <c r="V994">
        <v>-0.339062372843422</v>
      </c>
      <c r="W994">
        <v>0.72561844569032097</v>
      </c>
      <c r="X994">
        <v>-0.29768880208333198</v>
      </c>
    </row>
    <row r="995" spans="1:24" x14ac:dyDescent="0.2">
      <c r="A995" t="s">
        <v>3801</v>
      </c>
      <c r="B995" t="s">
        <v>3802</v>
      </c>
      <c r="C995" t="s">
        <v>3803</v>
      </c>
      <c r="D995" t="s">
        <v>3804</v>
      </c>
      <c r="E995" t="s">
        <v>3801</v>
      </c>
      <c r="F995" t="s">
        <v>90</v>
      </c>
      <c r="G995">
        <v>34.201999999999998</v>
      </c>
      <c r="H995">
        <v>15</v>
      </c>
      <c r="I995">
        <v>69.2</v>
      </c>
      <c r="J995">
        <v>0</v>
      </c>
      <c r="K995">
        <v>323.31</v>
      </c>
      <c r="L995">
        <v>27.324916839599599</v>
      </c>
      <c r="M995">
        <v>27.247896194458001</v>
      </c>
      <c r="N995">
        <v>27.3887844085693</v>
      </c>
      <c r="O995">
        <v>27.7293605804443</v>
      </c>
      <c r="P995">
        <v>27.6214275360107</v>
      </c>
      <c r="Q995">
        <v>27.547307968139599</v>
      </c>
      <c r="R995">
        <v>27.877714157104499</v>
      </c>
      <c r="S995">
        <v>27.5317783355713</v>
      </c>
      <c r="T995">
        <v>27.347225189208999</v>
      </c>
      <c r="U995">
        <v>0.75821422478918499</v>
      </c>
      <c r="V995">
        <v>-0.26504007975260202</v>
      </c>
      <c r="W995">
        <v>0.103259365034062</v>
      </c>
      <c r="X995">
        <v>4.7126134236656E-2</v>
      </c>
    </row>
    <row r="996" spans="1:24" x14ac:dyDescent="0.2">
      <c r="A996" t="s">
        <v>3805</v>
      </c>
      <c r="B996" t="s">
        <v>3806</v>
      </c>
      <c r="C996" t="s">
        <v>3807</v>
      </c>
      <c r="D996" t="s">
        <v>3808</v>
      </c>
      <c r="E996" t="s">
        <v>3805</v>
      </c>
      <c r="F996" t="s">
        <v>57</v>
      </c>
      <c r="G996">
        <v>39.759</v>
      </c>
      <c r="H996">
        <v>17</v>
      </c>
      <c r="I996">
        <v>55.1</v>
      </c>
      <c r="J996">
        <v>0</v>
      </c>
      <c r="K996">
        <v>49.000999999999998</v>
      </c>
      <c r="L996">
        <v>23.708122253418001</v>
      </c>
      <c r="M996">
        <v>24.808576583862301</v>
      </c>
      <c r="N996">
        <v>25.1854438781738</v>
      </c>
      <c r="O996">
        <v>24.586576461791999</v>
      </c>
      <c r="P996">
        <v>22.9079475402832</v>
      </c>
      <c r="Q996">
        <v>24.945030212402301</v>
      </c>
      <c r="R996">
        <v>23.442722320556602</v>
      </c>
      <c r="S996">
        <v>24.529338836669901</v>
      </c>
      <c r="T996">
        <v>24.7413940429688</v>
      </c>
      <c r="U996">
        <v>0.21382721628557899</v>
      </c>
      <c r="V996">
        <v>0.329562505086262</v>
      </c>
      <c r="W996">
        <v>4.1696894179974499E-2</v>
      </c>
      <c r="X996">
        <v>-9.13003285725935E-2</v>
      </c>
    </row>
    <row r="997" spans="1:24" x14ac:dyDescent="0.2">
      <c r="A997" t="s">
        <v>3809</v>
      </c>
      <c r="B997" t="s">
        <v>3810</v>
      </c>
      <c r="C997" t="s">
        <v>3811</v>
      </c>
      <c r="D997" t="s">
        <v>3812</v>
      </c>
      <c r="E997" t="s">
        <v>3809</v>
      </c>
      <c r="F997" t="s">
        <v>34</v>
      </c>
      <c r="G997">
        <v>21.702999999999999</v>
      </c>
      <c r="H997">
        <v>12</v>
      </c>
      <c r="I997">
        <v>82.9</v>
      </c>
      <c r="J997">
        <v>0</v>
      </c>
      <c r="K997">
        <v>323.31</v>
      </c>
      <c r="L997">
        <v>22.558183670043899</v>
      </c>
      <c r="M997">
        <v>21.4349460601807</v>
      </c>
      <c r="N997">
        <v>22.3621006011963</v>
      </c>
      <c r="O997">
        <v>21.762321472168001</v>
      </c>
      <c r="P997">
        <v>23.723903656005898</v>
      </c>
      <c r="Q997">
        <v>25.016057968139599</v>
      </c>
      <c r="R997">
        <v>22.950410842895501</v>
      </c>
      <c r="S997">
        <v>23.583961486816399</v>
      </c>
      <c r="T997">
        <v>24.269779205322301</v>
      </c>
      <c r="U997">
        <v>1.34671391896155</v>
      </c>
      <c r="V997">
        <v>-1.48297373453776</v>
      </c>
      <c r="W997">
        <v>3.3322559495827297E-2</v>
      </c>
      <c r="X997">
        <v>-0.100622812906902</v>
      </c>
    </row>
    <row r="998" spans="1:24" x14ac:dyDescent="0.2">
      <c r="A998" t="s">
        <v>3813</v>
      </c>
      <c r="B998" t="s">
        <v>3814</v>
      </c>
      <c r="C998" t="s">
        <v>3815</v>
      </c>
      <c r="D998" t="s">
        <v>3816</v>
      </c>
      <c r="E998" t="s">
        <v>3817</v>
      </c>
      <c r="F998" t="s">
        <v>34</v>
      </c>
      <c r="G998">
        <v>43.906999999999996</v>
      </c>
      <c r="H998">
        <v>21</v>
      </c>
      <c r="I998">
        <v>80</v>
      </c>
      <c r="J998">
        <v>0</v>
      </c>
      <c r="K998">
        <v>119.49</v>
      </c>
      <c r="L998">
        <v>25.969806671142599</v>
      </c>
      <c r="M998">
        <v>25.365730285644499</v>
      </c>
      <c r="N998">
        <v>25.3851528167725</v>
      </c>
      <c r="O998">
        <v>25.8818035125732</v>
      </c>
      <c r="P998">
        <v>25.924222946166999</v>
      </c>
      <c r="Q998">
        <v>25.6717128753662</v>
      </c>
      <c r="R998">
        <v>25.3826808929443</v>
      </c>
      <c r="S998">
        <v>25.514816284179702</v>
      </c>
      <c r="T998">
        <v>25.278242111206101</v>
      </c>
      <c r="U998">
        <v>0.36130899439444197</v>
      </c>
      <c r="V998">
        <v>0.18165016174316401</v>
      </c>
      <c r="W998">
        <v>1.85645235726309</v>
      </c>
      <c r="X998">
        <v>0.43400001525878901</v>
      </c>
    </row>
    <row r="999" spans="1:24" x14ac:dyDescent="0.2">
      <c r="A999" t="s">
        <v>3818</v>
      </c>
      <c r="B999" t="s">
        <v>3819</v>
      </c>
      <c r="C999" t="s">
        <v>3820</v>
      </c>
      <c r="D999" t="s">
        <v>3821</v>
      </c>
      <c r="E999" t="s">
        <v>3818</v>
      </c>
      <c r="F999" t="s">
        <v>34</v>
      </c>
      <c r="G999">
        <v>41.679000000000002</v>
      </c>
      <c r="H999">
        <v>14</v>
      </c>
      <c r="I999">
        <v>47.8</v>
      </c>
      <c r="J999">
        <v>0</v>
      </c>
      <c r="K999">
        <v>151.16999999999999</v>
      </c>
      <c r="L999">
        <v>25.6246643066406</v>
      </c>
      <c r="M999">
        <v>25.637546539306602</v>
      </c>
      <c r="N999">
        <v>25.652940750122099</v>
      </c>
      <c r="O999">
        <v>25.703004837036101</v>
      </c>
      <c r="P999">
        <v>25.546630859375</v>
      </c>
      <c r="Q999">
        <v>25.594429016113299</v>
      </c>
      <c r="R999">
        <v>25.495824813842798</v>
      </c>
      <c r="S999">
        <v>25.5963649749756</v>
      </c>
      <c r="T999">
        <v>25.691390991210898</v>
      </c>
      <c r="U999">
        <v>0.31432357941333</v>
      </c>
      <c r="V999">
        <v>4.3856938680011802E-2</v>
      </c>
      <c r="W999">
        <v>9.9044098574264994E-2</v>
      </c>
      <c r="X999">
        <v>2.0161310831703399E-2</v>
      </c>
    </row>
    <row r="1000" spans="1:24" x14ac:dyDescent="0.2">
      <c r="A1000" t="s">
        <v>3822</v>
      </c>
      <c r="B1000" t="s">
        <v>3823</v>
      </c>
      <c r="C1000" t="s">
        <v>3824</v>
      </c>
      <c r="D1000" t="s">
        <v>3825</v>
      </c>
      <c r="E1000" t="s">
        <v>3822</v>
      </c>
      <c r="F1000" t="s">
        <v>90</v>
      </c>
      <c r="G1000">
        <v>63.834000000000003</v>
      </c>
      <c r="H1000">
        <v>24</v>
      </c>
      <c r="I1000">
        <v>59.1</v>
      </c>
      <c r="J1000">
        <v>0</v>
      </c>
      <c r="K1000">
        <v>200.81</v>
      </c>
      <c r="L1000">
        <v>25.934181213378899</v>
      </c>
      <c r="M1000">
        <v>25.901271820068398</v>
      </c>
      <c r="N1000">
        <v>25.856523513793899</v>
      </c>
      <c r="O1000">
        <v>25.863605499267599</v>
      </c>
      <c r="P1000">
        <v>26.002988815307599</v>
      </c>
      <c r="Q1000">
        <v>26.256828308105501</v>
      </c>
      <c r="R1000">
        <v>26.14870262146</v>
      </c>
      <c r="S1000">
        <v>26.1851615905762</v>
      </c>
      <c r="T1000">
        <v>26.194301605224599</v>
      </c>
      <c r="U1000">
        <v>3.33748278309776</v>
      </c>
      <c r="V1000">
        <v>-0.27872975667317601</v>
      </c>
      <c r="W1000">
        <v>0.50967379896012399</v>
      </c>
      <c r="X1000">
        <v>-0.13491439819335899</v>
      </c>
    </row>
    <row r="1001" spans="1:24" x14ac:dyDescent="0.2">
      <c r="A1001" t="s">
        <v>3826</v>
      </c>
      <c r="B1001" t="s">
        <v>68</v>
      </c>
      <c r="C1001" t="s">
        <v>3827</v>
      </c>
      <c r="D1001" t="s">
        <v>3828</v>
      </c>
      <c r="E1001" t="s">
        <v>3826</v>
      </c>
      <c r="F1001" t="s">
        <v>62</v>
      </c>
      <c r="G1001">
        <v>20.728999999999999</v>
      </c>
      <c r="H1001">
        <v>7</v>
      </c>
      <c r="I1001">
        <v>42.8</v>
      </c>
      <c r="J1001">
        <v>0</v>
      </c>
      <c r="K1001">
        <v>297.20999999999998</v>
      </c>
      <c r="L1001">
        <v>26.137079238891602</v>
      </c>
      <c r="M1001">
        <v>25.7581176757813</v>
      </c>
      <c r="N1001">
        <v>26.0494709014893</v>
      </c>
      <c r="O1001">
        <v>26.248710632324201</v>
      </c>
      <c r="P1001">
        <v>26.2006015777588</v>
      </c>
      <c r="Q1001">
        <v>26.2026767730713</v>
      </c>
      <c r="R1001">
        <v>25.604587554931602</v>
      </c>
      <c r="S1001">
        <v>25.980850219726602</v>
      </c>
      <c r="T1001">
        <v>26.282596588134801</v>
      </c>
      <c r="U1001">
        <v>3.8167254824091702E-2</v>
      </c>
      <c r="V1001">
        <v>2.5544484456379E-2</v>
      </c>
      <c r="W1001">
        <v>0.59375466903365903</v>
      </c>
      <c r="X1001">
        <v>0.26131820678710899</v>
      </c>
    </row>
    <row r="1002" spans="1:24" x14ac:dyDescent="0.2">
      <c r="A1002" t="s">
        <v>3829</v>
      </c>
      <c r="B1002" t="s">
        <v>3830</v>
      </c>
      <c r="C1002" t="e">
        <v>#N/A</v>
      </c>
      <c r="D1002" t="s">
        <v>3831</v>
      </c>
      <c r="E1002" t="s">
        <v>3832</v>
      </c>
      <c r="F1002" t="s">
        <v>34</v>
      </c>
      <c r="G1002">
        <v>37.432000000000002</v>
      </c>
      <c r="H1002">
        <v>14</v>
      </c>
      <c r="I1002">
        <v>45.4</v>
      </c>
      <c r="J1002">
        <v>0</v>
      </c>
      <c r="K1002">
        <v>98.216999999999999</v>
      </c>
      <c r="L1002">
        <v>25.372421264648398</v>
      </c>
      <c r="M1002">
        <v>25.373582839965799</v>
      </c>
      <c r="N1002">
        <v>25.257997512817401</v>
      </c>
      <c r="O1002">
        <v>25.486433029174801</v>
      </c>
      <c r="P1002">
        <v>25.465785980224599</v>
      </c>
      <c r="Q1002">
        <v>25.375572204589801</v>
      </c>
      <c r="R1002">
        <v>25.384986877441399</v>
      </c>
      <c r="S1002">
        <v>25.4441432952881</v>
      </c>
      <c r="T1002">
        <v>25.380435943603501</v>
      </c>
      <c r="U1002">
        <v>0.72081914237155498</v>
      </c>
      <c r="V1002">
        <v>-6.8521499633789104E-2</v>
      </c>
      <c r="W1002">
        <v>0.423024178112484</v>
      </c>
      <c r="X1002">
        <v>3.9408365885417899E-2</v>
      </c>
    </row>
    <row r="1003" spans="1:24" x14ac:dyDescent="0.2">
      <c r="A1003" t="s">
        <v>3833</v>
      </c>
      <c r="B1003" t="s">
        <v>3834</v>
      </c>
      <c r="C1003" t="s">
        <v>3835</v>
      </c>
      <c r="D1003" t="s">
        <v>3836</v>
      </c>
      <c r="E1003" t="s">
        <v>3833</v>
      </c>
      <c r="F1003" t="s">
        <v>34</v>
      </c>
      <c r="G1003">
        <v>32.450000000000003</v>
      </c>
      <c r="H1003">
        <v>25</v>
      </c>
      <c r="I1003">
        <v>82.8</v>
      </c>
      <c r="J1003">
        <v>0</v>
      </c>
      <c r="K1003">
        <v>323.31</v>
      </c>
      <c r="L1003">
        <v>30.902177810668899</v>
      </c>
      <c r="M1003">
        <v>30.8289604187012</v>
      </c>
      <c r="N1003">
        <v>30.7296352386475</v>
      </c>
      <c r="O1003">
        <v>30.861862182617202</v>
      </c>
      <c r="P1003">
        <v>30.728906631469702</v>
      </c>
      <c r="Q1003">
        <v>30.614826202392599</v>
      </c>
      <c r="R1003">
        <v>31.149284362793001</v>
      </c>
      <c r="S1003">
        <v>30.8741569519043</v>
      </c>
      <c r="T1003">
        <v>30.783317565918001</v>
      </c>
      <c r="U1003">
        <v>0.40454826313333297</v>
      </c>
      <c r="V1003">
        <v>-0.11532847086588301</v>
      </c>
      <c r="W1003">
        <v>0.69627544725683899</v>
      </c>
      <c r="X1003">
        <v>-0.20038795471191401</v>
      </c>
    </row>
    <row r="1004" spans="1:24" x14ac:dyDescent="0.2">
      <c r="A1004" t="s">
        <v>3837</v>
      </c>
      <c r="B1004" t="s">
        <v>1540</v>
      </c>
      <c r="C1004" t="s">
        <v>2677</v>
      </c>
      <c r="D1004" t="s">
        <v>3838</v>
      </c>
      <c r="E1004" t="s">
        <v>3837</v>
      </c>
      <c r="F1004" t="s">
        <v>90</v>
      </c>
      <c r="G1004">
        <v>49.771999999999998</v>
      </c>
      <c r="H1004">
        <v>21</v>
      </c>
      <c r="I1004">
        <v>73.900000000000006</v>
      </c>
      <c r="J1004">
        <v>0</v>
      </c>
      <c r="K1004">
        <v>292.7</v>
      </c>
      <c r="L1004">
        <v>28.420894622802699</v>
      </c>
      <c r="M1004">
        <v>28.456853866577099</v>
      </c>
      <c r="N1004">
        <v>28.267717361450199</v>
      </c>
      <c r="O1004">
        <v>28.530998229980501</v>
      </c>
      <c r="P1004">
        <v>28.503055572509801</v>
      </c>
      <c r="Q1004">
        <v>28.411430358886701</v>
      </c>
      <c r="R1004">
        <v>28.404747009277301</v>
      </c>
      <c r="S1004">
        <v>28.402593612670898</v>
      </c>
      <c r="T1004">
        <v>28.3393878936768</v>
      </c>
      <c r="U1004">
        <v>2.2231058215634002E-3</v>
      </c>
      <c r="V1004">
        <v>-4.2088826497632703E-4</v>
      </c>
      <c r="W1004">
        <v>1.1151734049747699</v>
      </c>
      <c r="X1004">
        <v>9.9585215250648701E-2</v>
      </c>
    </row>
    <row r="1005" spans="1:24" x14ac:dyDescent="0.2">
      <c r="A1005" t="s">
        <v>3839</v>
      </c>
      <c r="B1005" t="s">
        <v>694</v>
      </c>
      <c r="C1005" t="s">
        <v>695</v>
      </c>
      <c r="D1005" t="s">
        <v>3840</v>
      </c>
      <c r="E1005" t="s">
        <v>3839</v>
      </c>
      <c r="F1005" t="s">
        <v>34</v>
      </c>
      <c r="G1005">
        <v>20.731000000000002</v>
      </c>
      <c r="H1005">
        <v>4</v>
      </c>
      <c r="I1005">
        <v>29.6</v>
      </c>
      <c r="J1005">
        <v>0</v>
      </c>
      <c r="K1005">
        <v>24.006</v>
      </c>
      <c r="L1005">
        <v>22.6480102539063</v>
      </c>
      <c r="M1005">
        <v>21.1571350097656</v>
      </c>
      <c r="N1005">
        <v>23.204994201660199</v>
      </c>
      <c r="O1005">
        <v>21.938505172729499</v>
      </c>
      <c r="P1005">
        <v>23.066940307617202</v>
      </c>
      <c r="Q1005">
        <v>22.764215469360401</v>
      </c>
      <c r="R1005">
        <v>22.998807907104499</v>
      </c>
      <c r="S1005">
        <v>22.7587890625</v>
      </c>
      <c r="T1005">
        <v>23.008897781372099</v>
      </c>
      <c r="U1005">
        <v>0.40203415524430502</v>
      </c>
      <c r="V1005">
        <v>-0.58545176188151204</v>
      </c>
      <c r="W1005">
        <v>0.406187442228374</v>
      </c>
      <c r="X1005">
        <v>-0.33227793375651199</v>
      </c>
    </row>
    <row r="1006" spans="1:24" x14ac:dyDescent="0.2">
      <c r="A1006" t="s">
        <v>3841</v>
      </c>
      <c r="B1006" t="s">
        <v>3842</v>
      </c>
      <c r="C1006" t="s">
        <v>3843</v>
      </c>
      <c r="D1006" t="s">
        <v>3844</v>
      </c>
      <c r="E1006" t="s">
        <v>3841</v>
      </c>
      <c r="F1006" t="s">
        <v>34</v>
      </c>
      <c r="G1006">
        <v>35.420999999999999</v>
      </c>
      <c r="H1006">
        <v>26</v>
      </c>
      <c r="I1006">
        <v>77.599999999999994</v>
      </c>
      <c r="J1006">
        <v>0</v>
      </c>
      <c r="K1006">
        <v>288.88</v>
      </c>
      <c r="L1006">
        <v>20.673587799072301</v>
      </c>
      <c r="M1006">
        <v>23.259208679199201</v>
      </c>
      <c r="N1006">
        <v>23.483280181884801</v>
      </c>
      <c r="O1006">
        <v>24.963581085205099</v>
      </c>
      <c r="P1006">
        <v>20.930870056152301</v>
      </c>
      <c r="Q1006">
        <v>23.3998908996582</v>
      </c>
      <c r="R1006">
        <v>22.280467987060501</v>
      </c>
      <c r="S1006">
        <v>22.822755813598601</v>
      </c>
      <c r="T1006">
        <v>21.386919021606399</v>
      </c>
      <c r="U1006">
        <v>0.112563593013657</v>
      </c>
      <c r="V1006">
        <v>0.30864461263021098</v>
      </c>
      <c r="W1006">
        <v>0.305437680830628</v>
      </c>
      <c r="X1006">
        <v>0.93473307291666796</v>
      </c>
    </row>
    <row r="1007" spans="1:24" x14ac:dyDescent="0.2">
      <c r="A1007" t="s">
        <v>3845</v>
      </c>
      <c r="B1007" t="s">
        <v>3846</v>
      </c>
      <c r="C1007" t="s">
        <v>3847</v>
      </c>
      <c r="D1007" t="s">
        <v>3848</v>
      </c>
      <c r="E1007" t="s">
        <v>3849</v>
      </c>
      <c r="F1007" t="s">
        <v>34</v>
      </c>
      <c r="G1007">
        <v>58.433</v>
      </c>
      <c r="H1007">
        <v>32</v>
      </c>
      <c r="I1007">
        <v>64.599999999999994</v>
      </c>
      <c r="J1007">
        <v>0</v>
      </c>
      <c r="K1007">
        <v>323.31</v>
      </c>
      <c r="L1007">
        <v>26.563182830810501</v>
      </c>
      <c r="M1007">
        <v>26.4035034179688</v>
      </c>
      <c r="N1007">
        <v>26.153406143188501</v>
      </c>
      <c r="O1007">
        <v>29.4143962860107</v>
      </c>
      <c r="P1007">
        <v>27.8268718719482</v>
      </c>
      <c r="Q1007">
        <v>27.8544807434082</v>
      </c>
      <c r="R1007">
        <v>27.6369934082031</v>
      </c>
      <c r="S1007">
        <v>27.883668899536101</v>
      </c>
      <c r="T1007">
        <v>28.1525764465332</v>
      </c>
      <c r="U1007">
        <v>2.8691450318106702</v>
      </c>
      <c r="V1007">
        <v>-1.5177154541015601</v>
      </c>
      <c r="W1007">
        <v>0.36286237509987301</v>
      </c>
      <c r="X1007">
        <v>0.474170049031574</v>
      </c>
    </row>
    <row r="1008" spans="1:24" x14ac:dyDescent="0.2">
      <c r="A1008" t="s">
        <v>3850</v>
      </c>
      <c r="B1008" t="s">
        <v>3851</v>
      </c>
      <c r="C1008" t="s">
        <v>3852</v>
      </c>
      <c r="D1008" t="s">
        <v>3853</v>
      </c>
      <c r="E1008" t="s">
        <v>3850</v>
      </c>
      <c r="F1008" t="s">
        <v>34</v>
      </c>
      <c r="G1008">
        <v>39.371000000000002</v>
      </c>
      <c r="H1008">
        <v>18</v>
      </c>
      <c r="I1008">
        <v>67.8</v>
      </c>
      <c r="J1008">
        <v>0</v>
      </c>
      <c r="K1008">
        <v>323.31</v>
      </c>
      <c r="L1008">
        <v>27.2094612121582</v>
      </c>
      <c r="M1008">
        <v>27.455051422119102</v>
      </c>
      <c r="N1008">
        <v>27.170738220214801</v>
      </c>
      <c r="O1008">
        <v>27.289472579956101</v>
      </c>
      <c r="P1008">
        <v>27.129768371581999</v>
      </c>
      <c r="Q1008">
        <v>27.343503952026399</v>
      </c>
      <c r="R1008">
        <v>27.4834690093994</v>
      </c>
      <c r="S1008">
        <v>27.1322212219238</v>
      </c>
      <c r="T1008">
        <v>27.161924362182599</v>
      </c>
      <c r="U1008">
        <v>4.5799580946359802E-2</v>
      </c>
      <c r="V1008">
        <v>1.92120869954415E-2</v>
      </c>
      <c r="W1008">
        <v>1.2647668593291901E-2</v>
      </c>
      <c r="X1008">
        <v>-4.9565633138009E-3</v>
      </c>
    </row>
    <row r="1009" spans="1:24" x14ac:dyDescent="0.2">
      <c r="A1009" t="s">
        <v>3854</v>
      </c>
      <c r="B1009" t="s">
        <v>3855</v>
      </c>
      <c r="C1009" t="s">
        <v>3856</v>
      </c>
      <c r="D1009" t="s">
        <v>3857</v>
      </c>
      <c r="E1009" t="s">
        <v>3854</v>
      </c>
      <c r="F1009" t="s">
        <v>34</v>
      </c>
      <c r="G1009">
        <v>11.641</v>
      </c>
      <c r="H1009">
        <v>6</v>
      </c>
      <c r="I1009">
        <v>46.7</v>
      </c>
      <c r="J1009">
        <v>0</v>
      </c>
      <c r="K1009">
        <v>323.31</v>
      </c>
      <c r="L1009">
        <v>26.519578933715799</v>
      </c>
      <c r="M1009">
        <v>26.525684356689499</v>
      </c>
      <c r="N1009">
        <v>26.8083305358887</v>
      </c>
      <c r="O1009">
        <v>25.985765457153299</v>
      </c>
      <c r="P1009">
        <v>26.232570648193398</v>
      </c>
      <c r="Q1009">
        <v>26.199029922485401</v>
      </c>
      <c r="R1009">
        <v>25.9117546081543</v>
      </c>
      <c r="S1009">
        <v>26.505836486816399</v>
      </c>
      <c r="T1009">
        <v>26.0912990570068</v>
      </c>
      <c r="U1009">
        <v>1.0527879957213999</v>
      </c>
      <c r="V1009">
        <v>0.44823455810546903</v>
      </c>
      <c r="W1009">
        <v>5.47594234669741E-2</v>
      </c>
      <c r="X1009">
        <v>-3.0508041381835899E-2</v>
      </c>
    </row>
    <row r="1010" spans="1:24" x14ac:dyDescent="0.2">
      <c r="A1010" t="s">
        <v>3858</v>
      </c>
      <c r="B1010" t="s">
        <v>3859</v>
      </c>
      <c r="C1010" t="s">
        <v>3860</v>
      </c>
      <c r="D1010" t="s">
        <v>3861</v>
      </c>
      <c r="E1010" t="s">
        <v>3858</v>
      </c>
      <c r="F1010" t="s">
        <v>34</v>
      </c>
      <c r="G1010">
        <v>95.230999999999995</v>
      </c>
      <c r="H1010">
        <v>32</v>
      </c>
      <c r="I1010">
        <v>51.9</v>
      </c>
      <c r="J1010">
        <v>0</v>
      </c>
      <c r="K1010">
        <v>323.31</v>
      </c>
      <c r="L1010">
        <v>25.612848281860401</v>
      </c>
      <c r="M1010">
        <v>25.3431301116943</v>
      </c>
      <c r="N1010">
        <v>25.2386684417725</v>
      </c>
      <c r="O1010">
        <v>25.658645629882798</v>
      </c>
      <c r="P1010">
        <v>25.387914657592798</v>
      </c>
      <c r="Q1010">
        <v>25.417800903320298</v>
      </c>
      <c r="R1010">
        <v>26.163154602050799</v>
      </c>
      <c r="S1010">
        <v>25.571090698242202</v>
      </c>
      <c r="T1010">
        <v>25.380304336547901</v>
      </c>
      <c r="U1010">
        <v>0.516048759874006</v>
      </c>
      <c r="V1010">
        <v>-0.30663426717122599</v>
      </c>
      <c r="W1010">
        <v>0.36031026142545203</v>
      </c>
      <c r="X1010">
        <v>-0.21672948201497599</v>
      </c>
    </row>
    <row r="1011" spans="1:24" x14ac:dyDescent="0.2">
      <c r="A1011" t="s">
        <v>3862</v>
      </c>
      <c r="B1011" t="s">
        <v>3863</v>
      </c>
      <c r="C1011" t="s">
        <v>3864</v>
      </c>
      <c r="D1011" t="s">
        <v>3865</v>
      </c>
      <c r="E1011" t="s">
        <v>3862</v>
      </c>
      <c r="F1011" t="s">
        <v>34</v>
      </c>
      <c r="G1011">
        <v>30.818999999999999</v>
      </c>
      <c r="H1011">
        <v>7</v>
      </c>
      <c r="I1011">
        <v>41.4</v>
      </c>
      <c r="J1011">
        <v>0</v>
      </c>
      <c r="K1011">
        <v>323.31</v>
      </c>
      <c r="L1011">
        <v>27.1353569030762</v>
      </c>
      <c r="M1011">
        <v>26.978910446166999</v>
      </c>
      <c r="N1011">
        <v>26.898853302001999</v>
      </c>
      <c r="O1011">
        <v>26.993669509887699</v>
      </c>
      <c r="P1011">
        <v>26.8650226593018</v>
      </c>
      <c r="Q1011">
        <v>27.127901077270501</v>
      </c>
      <c r="R1011">
        <v>27.258716583251999</v>
      </c>
      <c r="S1011">
        <v>27.2479858398438</v>
      </c>
      <c r="T1011">
        <v>27.247261047363299</v>
      </c>
      <c r="U1011">
        <v>1.62373473269144</v>
      </c>
      <c r="V1011">
        <v>-0.24694760640462099</v>
      </c>
      <c r="W1011">
        <v>1.5507299841967199</v>
      </c>
      <c r="X1011">
        <v>-0.25579007466634002</v>
      </c>
    </row>
    <row r="1012" spans="1:24" x14ac:dyDescent="0.2">
      <c r="A1012" t="s">
        <v>3866</v>
      </c>
      <c r="B1012" t="s">
        <v>3867</v>
      </c>
      <c r="C1012" t="s">
        <v>3867</v>
      </c>
      <c r="D1012" t="s">
        <v>3868</v>
      </c>
      <c r="E1012" t="s">
        <v>3869</v>
      </c>
      <c r="F1012" t="s">
        <v>29</v>
      </c>
      <c r="G1012">
        <v>68.245999999999995</v>
      </c>
      <c r="H1012">
        <v>40</v>
      </c>
      <c r="I1012">
        <v>82.3</v>
      </c>
      <c r="J1012">
        <v>0</v>
      </c>
      <c r="K1012">
        <v>323.31</v>
      </c>
      <c r="L1012">
        <v>30.511167526245099</v>
      </c>
      <c r="M1012">
        <v>30.567287445068398</v>
      </c>
      <c r="N1012">
        <v>30.4745998382568</v>
      </c>
      <c r="O1012">
        <v>30.3058471679688</v>
      </c>
      <c r="P1012">
        <v>30.422519683837901</v>
      </c>
      <c r="Q1012">
        <v>30.298000335693398</v>
      </c>
      <c r="R1012">
        <v>30.725822448730501</v>
      </c>
      <c r="S1012">
        <v>30.577407836914102</v>
      </c>
      <c r="T1012">
        <v>30.5025634765625</v>
      </c>
      <c r="U1012">
        <v>0.52197606312515799</v>
      </c>
      <c r="V1012">
        <v>-8.4246317545574101E-2</v>
      </c>
      <c r="W1012">
        <v>1.55427228664614</v>
      </c>
      <c r="X1012">
        <v>-0.25980885823567901</v>
      </c>
    </row>
    <row r="1013" spans="1:24" x14ac:dyDescent="0.2">
      <c r="A1013" t="s">
        <v>3870</v>
      </c>
      <c r="B1013" t="s">
        <v>3871</v>
      </c>
      <c r="C1013" t="s">
        <v>3872</v>
      </c>
      <c r="D1013" t="s">
        <v>3873</v>
      </c>
      <c r="E1013" t="s">
        <v>3870</v>
      </c>
      <c r="F1013" t="s">
        <v>29</v>
      </c>
      <c r="G1013">
        <v>16.673999999999999</v>
      </c>
      <c r="H1013">
        <v>10</v>
      </c>
      <c r="I1013">
        <v>52.7</v>
      </c>
      <c r="J1013">
        <v>0</v>
      </c>
      <c r="K1013">
        <v>119.18</v>
      </c>
      <c r="L1013">
        <v>27.6851196289063</v>
      </c>
      <c r="M1013">
        <v>27.556108474731399</v>
      </c>
      <c r="N1013">
        <v>27.593132019043001</v>
      </c>
      <c r="O1013">
        <v>27.4699516296387</v>
      </c>
      <c r="P1013">
        <v>27.391492843627901</v>
      </c>
      <c r="Q1013">
        <v>27.334751129150401</v>
      </c>
      <c r="R1013">
        <v>27.152671813964801</v>
      </c>
      <c r="S1013">
        <v>27.3097324371338</v>
      </c>
      <c r="T1013">
        <v>27.265439987182599</v>
      </c>
      <c r="U1013">
        <v>2.4370634363099599</v>
      </c>
      <c r="V1013">
        <v>0.368838628133137</v>
      </c>
      <c r="W1013">
        <v>1.2026353527240901</v>
      </c>
      <c r="X1013">
        <v>0.156117121378582</v>
      </c>
    </row>
    <row r="1014" spans="1:24" x14ac:dyDescent="0.2">
      <c r="A1014" t="s">
        <v>3874</v>
      </c>
      <c r="B1014" t="s">
        <v>3875</v>
      </c>
      <c r="C1014" t="s">
        <v>3876</v>
      </c>
      <c r="D1014" t="s">
        <v>3877</v>
      </c>
      <c r="E1014" t="s">
        <v>3874</v>
      </c>
      <c r="F1014" t="s">
        <v>29</v>
      </c>
      <c r="G1014">
        <v>20.890999999999998</v>
      </c>
      <c r="H1014">
        <v>11</v>
      </c>
      <c r="I1014">
        <v>54.4</v>
      </c>
      <c r="J1014">
        <v>0</v>
      </c>
      <c r="K1014">
        <v>154.59</v>
      </c>
      <c r="L1014">
        <v>26.304502487182599</v>
      </c>
      <c r="M1014">
        <v>26.252378463745099</v>
      </c>
      <c r="N1014">
        <v>26.266208648681602</v>
      </c>
      <c r="O1014">
        <v>26.1966857910156</v>
      </c>
      <c r="P1014">
        <v>26.401046752929702</v>
      </c>
      <c r="Q1014">
        <v>26.354709625244102</v>
      </c>
      <c r="R1014">
        <v>26.1766452789307</v>
      </c>
      <c r="S1014">
        <v>26.171882629394499</v>
      </c>
      <c r="T1014">
        <v>26.567916870117202</v>
      </c>
      <c r="U1014">
        <v>8.3335804470935304E-2</v>
      </c>
      <c r="V1014">
        <v>-3.1118392944335899E-2</v>
      </c>
      <c r="W1014">
        <v>2.77713056956253E-2</v>
      </c>
      <c r="X1014">
        <v>1.1999130249023399E-2</v>
      </c>
    </row>
    <row r="1015" spans="1:24" x14ac:dyDescent="0.2">
      <c r="A1015" t="s">
        <v>3878</v>
      </c>
      <c r="B1015" t="s">
        <v>3879</v>
      </c>
      <c r="C1015" t="s">
        <v>3879</v>
      </c>
      <c r="D1015" t="s">
        <v>3880</v>
      </c>
      <c r="E1015" t="s">
        <v>3878</v>
      </c>
      <c r="F1015" t="s">
        <v>328</v>
      </c>
      <c r="G1015">
        <v>35.557000000000002</v>
      </c>
      <c r="H1015">
        <v>10</v>
      </c>
      <c r="I1015">
        <v>42.1</v>
      </c>
      <c r="J1015">
        <v>0</v>
      </c>
      <c r="K1015">
        <v>81.48</v>
      </c>
      <c r="L1015">
        <v>25.159925460815401</v>
      </c>
      <c r="M1015">
        <v>25.309003829956101</v>
      </c>
      <c r="N1015">
        <v>25.0553588867188</v>
      </c>
      <c r="O1015">
        <v>25.303371429443398</v>
      </c>
      <c r="P1015">
        <v>25.192573547363299</v>
      </c>
      <c r="Q1015">
        <v>24.943422317504901</v>
      </c>
      <c r="R1015">
        <v>25.098566055297901</v>
      </c>
      <c r="S1015">
        <v>25.237831115722699</v>
      </c>
      <c r="T1015">
        <v>25.1239204406738</v>
      </c>
      <c r="U1015">
        <v>8.9057985206435902E-2</v>
      </c>
      <c r="V1015">
        <v>2.1323521931965E-2</v>
      </c>
      <c r="W1015">
        <v>2.02771094327595E-2</v>
      </c>
      <c r="X1015">
        <v>-6.98343912760535E-3</v>
      </c>
    </row>
    <row r="1016" spans="1:24" x14ac:dyDescent="0.2">
      <c r="A1016" t="s">
        <v>3881</v>
      </c>
      <c r="B1016" t="s">
        <v>3882</v>
      </c>
      <c r="C1016" t="s">
        <v>3882</v>
      </c>
      <c r="D1016" t="s">
        <v>3883</v>
      </c>
      <c r="E1016" t="s">
        <v>3881</v>
      </c>
      <c r="F1016" t="s">
        <v>34</v>
      </c>
      <c r="G1016">
        <v>26.300999999999998</v>
      </c>
      <c r="H1016">
        <v>24</v>
      </c>
      <c r="I1016">
        <v>94.9</v>
      </c>
      <c r="J1016">
        <v>0</v>
      </c>
      <c r="K1016">
        <v>323.31</v>
      </c>
      <c r="L1016">
        <v>28.0898246765137</v>
      </c>
      <c r="M1016">
        <v>28.258806228637699</v>
      </c>
      <c r="N1016">
        <v>28.048536300659201</v>
      </c>
      <c r="O1016">
        <v>28.356365203857401</v>
      </c>
      <c r="P1016">
        <v>28.156969070434599</v>
      </c>
      <c r="Q1016">
        <v>28.199384689331101</v>
      </c>
      <c r="R1016">
        <v>28.273242950439499</v>
      </c>
      <c r="S1016">
        <v>28.2093200683594</v>
      </c>
      <c r="T1016">
        <v>28.157354354858398</v>
      </c>
      <c r="U1016">
        <v>0.48535131356575201</v>
      </c>
      <c r="V1016">
        <v>-8.0916722615558698E-2</v>
      </c>
      <c r="W1016">
        <v>0.128526441745903</v>
      </c>
      <c r="X1016">
        <v>2.4267196655273399E-2</v>
      </c>
    </row>
    <row r="1017" spans="1:24" x14ac:dyDescent="0.2">
      <c r="A1017" t="s">
        <v>3884</v>
      </c>
      <c r="B1017" t="s">
        <v>3885</v>
      </c>
      <c r="C1017" t="s">
        <v>3886</v>
      </c>
      <c r="D1017" t="s">
        <v>3887</v>
      </c>
      <c r="E1017" t="s">
        <v>3884</v>
      </c>
      <c r="F1017" t="s">
        <v>90</v>
      </c>
      <c r="G1017">
        <v>39.046999999999997</v>
      </c>
      <c r="H1017">
        <v>17</v>
      </c>
      <c r="I1017">
        <v>67.2</v>
      </c>
      <c r="J1017">
        <v>0</v>
      </c>
      <c r="K1017">
        <v>318.82</v>
      </c>
      <c r="L1017">
        <v>27.073471069335898</v>
      </c>
      <c r="M1017">
        <v>27.003782272338899</v>
      </c>
      <c r="N1017">
        <v>26.911136627197301</v>
      </c>
      <c r="O1017">
        <v>27.2337970733643</v>
      </c>
      <c r="P1017">
        <v>27.128293991088899</v>
      </c>
      <c r="Q1017">
        <v>26.857212066650401</v>
      </c>
      <c r="R1017">
        <v>27.173313140869102</v>
      </c>
      <c r="S1017">
        <v>27.2766628265381</v>
      </c>
      <c r="T1017">
        <v>27.275953292846701</v>
      </c>
      <c r="U1017">
        <v>1.87137307428565</v>
      </c>
      <c r="V1017">
        <v>-0.245846430460613</v>
      </c>
      <c r="W1017">
        <v>0.65100264959589105</v>
      </c>
      <c r="X1017">
        <v>-0.168875376383465</v>
      </c>
    </row>
    <row r="1018" spans="1:24" x14ac:dyDescent="0.2">
      <c r="A1018" t="s">
        <v>3888</v>
      </c>
      <c r="B1018" t="s">
        <v>3889</v>
      </c>
      <c r="C1018" t="s">
        <v>3890</v>
      </c>
      <c r="D1018" t="s">
        <v>3891</v>
      </c>
      <c r="E1018" t="s">
        <v>3888</v>
      </c>
      <c r="F1018" t="s">
        <v>90</v>
      </c>
      <c r="G1018">
        <v>28.654</v>
      </c>
      <c r="H1018">
        <v>15</v>
      </c>
      <c r="I1018">
        <v>75.3</v>
      </c>
      <c r="J1018">
        <v>0</v>
      </c>
      <c r="K1018">
        <v>205.04</v>
      </c>
      <c r="L1018">
        <v>25.353599548339801</v>
      </c>
      <c r="M1018">
        <v>24.144838333129901</v>
      </c>
      <c r="N1018">
        <v>25.619916915893601</v>
      </c>
      <c r="O1018">
        <v>24.538780212402301</v>
      </c>
      <c r="P1018">
        <v>24.919981002807599</v>
      </c>
      <c r="Q1018">
        <v>24.755573272705099</v>
      </c>
      <c r="R1018">
        <v>25.461483001708999</v>
      </c>
      <c r="S1018">
        <v>25.620588302612301</v>
      </c>
      <c r="T1018">
        <v>25.6535968780518</v>
      </c>
      <c r="U1018">
        <v>0.51688730200046895</v>
      </c>
      <c r="V1018">
        <v>-0.53910446166992199</v>
      </c>
      <c r="W1018">
        <v>2.58969018311037</v>
      </c>
      <c r="X1018">
        <v>-0.84044456481933605</v>
      </c>
    </row>
    <row r="1019" spans="1:24" x14ac:dyDescent="0.2">
      <c r="A1019" t="s">
        <v>3892</v>
      </c>
      <c r="B1019" t="s">
        <v>3893</v>
      </c>
      <c r="C1019" t="s">
        <v>3894</v>
      </c>
      <c r="D1019" t="s">
        <v>3895</v>
      </c>
      <c r="E1019" t="s">
        <v>3892</v>
      </c>
      <c r="F1019" t="s">
        <v>34</v>
      </c>
      <c r="G1019">
        <v>17.902999999999999</v>
      </c>
      <c r="H1019">
        <v>7</v>
      </c>
      <c r="I1019">
        <v>42.8</v>
      </c>
      <c r="J1019">
        <v>0</v>
      </c>
      <c r="K1019">
        <v>145.35</v>
      </c>
      <c r="L1019">
        <v>26.220352172851602</v>
      </c>
      <c r="M1019">
        <v>25.9080696105957</v>
      </c>
      <c r="N1019">
        <v>26.503942489623999</v>
      </c>
      <c r="O1019">
        <v>26.1396179199219</v>
      </c>
      <c r="P1019">
        <v>26.404333114623999</v>
      </c>
      <c r="Q1019">
        <v>26.256198883056602</v>
      </c>
      <c r="R1019">
        <v>25.947261810302699</v>
      </c>
      <c r="S1019">
        <v>25.968950271606399</v>
      </c>
      <c r="T1019">
        <v>26.040113449096701</v>
      </c>
      <c r="U1019">
        <v>0.575453175124367</v>
      </c>
      <c r="V1019">
        <v>0.225346247355141</v>
      </c>
      <c r="W1019">
        <v>1.5834340284378501</v>
      </c>
      <c r="X1019">
        <v>0.28127479553222701</v>
      </c>
    </row>
    <row r="1020" spans="1:24" x14ac:dyDescent="0.2">
      <c r="A1020" t="s">
        <v>3896</v>
      </c>
      <c r="B1020" t="s">
        <v>3897</v>
      </c>
      <c r="C1020" t="s">
        <v>3898</v>
      </c>
      <c r="D1020" t="s">
        <v>3899</v>
      </c>
      <c r="E1020" t="s">
        <v>3896</v>
      </c>
      <c r="F1020" t="s">
        <v>57</v>
      </c>
      <c r="G1020">
        <v>25.673999999999999</v>
      </c>
      <c r="H1020">
        <v>7</v>
      </c>
      <c r="I1020">
        <v>29.5</v>
      </c>
      <c r="J1020">
        <v>0</v>
      </c>
      <c r="K1020">
        <v>142.91999999999999</v>
      </c>
      <c r="L1020">
        <v>25.939458847045898</v>
      </c>
      <c r="M1020">
        <v>25.814970016479499</v>
      </c>
      <c r="N1020">
        <v>25.775953292846701</v>
      </c>
      <c r="O1020">
        <v>25.6084289550781</v>
      </c>
      <c r="P1020">
        <v>25.89723777771</v>
      </c>
      <c r="Q1020">
        <v>25.489284515380898</v>
      </c>
      <c r="R1020">
        <v>24.594343185424801</v>
      </c>
      <c r="S1020">
        <v>25.605180740356399</v>
      </c>
      <c r="T1020">
        <v>25.6169757843018</v>
      </c>
      <c r="U1020">
        <v>0.76793180030136898</v>
      </c>
      <c r="V1020">
        <v>0.57129414876302298</v>
      </c>
      <c r="W1020">
        <v>0.47310847819790902</v>
      </c>
      <c r="X1020">
        <v>0.39281717936198002</v>
      </c>
    </row>
    <row r="1021" spans="1:24" x14ac:dyDescent="0.2">
      <c r="A1021" t="s">
        <v>3900</v>
      </c>
      <c r="B1021" t="s">
        <v>3901</v>
      </c>
      <c r="C1021" t="s">
        <v>3902</v>
      </c>
      <c r="D1021" t="s">
        <v>3903</v>
      </c>
      <c r="E1021" t="s">
        <v>3900</v>
      </c>
      <c r="F1021" t="s">
        <v>34</v>
      </c>
      <c r="G1021">
        <v>42.32</v>
      </c>
      <c r="H1021">
        <v>34</v>
      </c>
      <c r="I1021">
        <v>76.099999999999994</v>
      </c>
      <c r="J1021">
        <v>0</v>
      </c>
      <c r="K1021">
        <v>323.31</v>
      </c>
      <c r="L1021">
        <v>29.292459487915</v>
      </c>
      <c r="M1021">
        <v>29.476398468017599</v>
      </c>
      <c r="N1021">
        <v>29.338750839233398</v>
      </c>
      <c r="O1021">
        <v>29.361518859863299</v>
      </c>
      <c r="P1021">
        <v>29.3663215637207</v>
      </c>
      <c r="Q1021">
        <v>29.321027755737301</v>
      </c>
      <c r="R1021">
        <v>29.5506706237793</v>
      </c>
      <c r="S1021">
        <v>29.288152694702099</v>
      </c>
      <c r="T1021">
        <v>29.289340972900401</v>
      </c>
      <c r="U1021">
        <v>2.2136579701668602E-2</v>
      </c>
      <c r="V1021">
        <v>-6.8518320719412901E-3</v>
      </c>
      <c r="W1021">
        <v>0.107891448687161</v>
      </c>
      <c r="X1021">
        <v>-2.6432037353515601E-2</v>
      </c>
    </row>
    <row r="1022" spans="1:24" x14ac:dyDescent="0.2">
      <c r="A1022" t="s">
        <v>3904</v>
      </c>
      <c r="B1022" t="s">
        <v>3905</v>
      </c>
      <c r="C1022" t="s">
        <v>3906</v>
      </c>
      <c r="D1022" t="s">
        <v>3907</v>
      </c>
      <c r="E1022" t="s">
        <v>3904</v>
      </c>
      <c r="F1022" t="s">
        <v>90</v>
      </c>
      <c r="G1022">
        <v>27.922999999999998</v>
      </c>
      <c r="H1022">
        <v>23</v>
      </c>
      <c r="I1022">
        <v>75</v>
      </c>
      <c r="J1022">
        <v>0</v>
      </c>
      <c r="K1022">
        <v>323.31</v>
      </c>
      <c r="L1022">
        <v>27.9839191436768</v>
      </c>
      <c r="M1022">
        <v>27.911708831787099</v>
      </c>
      <c r="N1022">
        <v>27.860294342041001</v>
      </c>
      <c r="O1022">
        <v>27.734989166259801</v>
      </c>
      <c r="P1022">
        <v>27.873085021972699</v>
      </c>
      <c r="Q1022">
        <v>27.814884185791001</v>
      </c>
      <c r="R1022">
        <v>27.8771877288818</v>
      </c>
      <c r="S1022">
        <v>27.867616653442401</v>
      </c>
      <c r="T1022">
        <v>27.8228664398193</v>
      </c>
      <c r="U1022">
        <v>0.72589609016033596</v>
      </c>
      <c r="V1022">
        <v>6.2750498453777198E-2</v>
      </c>
      <c r="W1022">
        <v>0.48338950104995998</v>
      </c>
      <c r="X1022">
        <v>-4.82374827067069E-2</v>
      </c>
    </row>
    <row r="1023" spans="1:24" x14ac:dyDescent="0.2">
      <c r="A1023" t="s">
        <v>3908</v>
      </c>
      <c r="B1023" t="s">
        <v>112</v>
      </c>
      <c r="C1023" t="s">
        <v>113</v>
      </c>
      <c r="D1023" t="s">
        <v>3909</v>
      </c>
      <c r="E1023" t="s">
        <v>3908</v>
      </c>
      <c r="F1023" t="s">
        <v>34</v>
      </c>
      <c r="G1023">
        <v>39.838999999999999</v>
      </c>
      <c r="H1023">
        <v>24</v>
      </c>
      <c r="I1023">
        <v>72.2</v>
      </c>
      <c r="J1023">
        <v>0</v>
      </c>
      <c r="K1023">
        <v>323.31</v>
      </c>
      <c r="L1023">
        <v>28.928747177123999</v>
      </c>
      <c r="M1023">
        <v>28.988124847412099</v>
      </c>
      <c r="N1023">
        <v>28.9465656280518</v>
      </c>
      <c r="O1023">
        <v>28.827659606933601</v>
      </c>
      <c r="P1023">
        <v>29.2367649078369</v>
      </c>
      <c r="Q1023">
        <v>29.0182094573975</v>
      </c>
      <c r="R1023">
        <v>29.074287414550799</v>
      </c>
      <c r="S1023">
        <v>28.741947174072301</v>
      </c>
      <c r="T1023">
        <v>29.033885955810501</v>
      </c>
      <c r="U1023">
        <v>1.3832142515957E-2</v>
      </c>
      <c r="V1023">
        <v>4.4390360514334802E-3</v>
      </c>
      <c r="W1023">
        <v>0.18759767874108099</v>
      </c>
      <c r="X1023">
        <v>7.7504475911460702E-2</v>
      </c>
    </row>
    <row r="1024" spans="1:24" x14ac:dyDescent="0.2">
      <c r="A1024" t="s">
        <v>3910</v>
      </c>
      <c r="B1024" t="s">
        <v>3911</v>
      </c>
      <c r="C1024" t="s">
        <v>3912</v>
      </c>
      <c r="D1024" t="s">
        <v>3913</v>
      </c>
      <c r="E1024" t="s">
        <v>3910</v>
      </c>
      <c r="F1024" t="s">
        <v>53</v>
      </c>
      <c r="G1024">
        <v>29.152000000000001</v>
      </c>
      <c r="H1024">
        <v>5</v>
      </c>
      <c r="I1024">
        <v>15.2</v>
      </c>
      <c r="J1024">
        <v>0</v>
      </c>
      <c r="K1024">
        <v>123.67</v>
      </c>
      <c r="L1024">
        <v>22.317050933837901</v>
      </c>
      <c r="M1024">
        <v>22.018684387206999</v>
      </c>
      <c r="N1024">
        <v>22.5772914886475</v>
      </c>
      <c r="O1024">
        <v>22.468988418579102</v>
      </c>
      <c r="P1024">
        <v>23.525306701660199</v>
      </c>
      <c r="Q1024">
        <v>21.2239093780518</v>
      </c>
      <c r="R1024">
        <v>22.8255939483643</v>
      </c>
      <c r="S1024">
        <v>21.7746276855469</v>
      </c>
      <c r="T1024">
        <v>21.517827987670898</v>
      </c>
      <c r="U1024">
        <v>0.24242239510621399</v>
      </c>
      <c r="V1024">
        <v>0.26499239603678498</v>
      </c>
      <c r="W1024">
        <v>0.179664319417075</v>
      </c>
      <c r="X1024">
        <v>0.36671829223632801</v>
      </c>
    </row>
    <row r="1025" spans="1:24" x14ac:dyDescent="0.2">
      <c r="A1025" t="s">
        <v>3914</v>
      </c>
      <c r="B1025" t="s">
        <v>733</v>
      </c>
      <c r="C1025" t="s">
        <v>734</v>
      </c>
      <c r="D1025" t="s">
        <v>3915</v>
      </c>
      <c r="E1025" t="s">
        <v>3914</v>
      </c>
      <c r="F1025" t="s">
        <v>90</v>
      </c>
      <c r="G1025">
        <v>31.265999999999998</v>
      </c>
      <c r="H1025">
        <v>12</v>
      </c>
      <c r="I1025">
        <v>68.599999999999994</v>
      </c>
      <c r="J1025">
        <v>0</v>
      </c>
      <c r="K1025">
        <v>118.47</v>
      </c>
      <c r="L1025">
        <v>25.528741836547901</v>
      </c>
      <c r="M1025">
        <v>26.1244926452637</v>
      </c>
      <c r="N1025">
        <v>25.990036010742202</v>
      </c>
      <c r="O1025">
        <v>25.418251037597699</v>
      </c>
      <c r="P1025">
        <v>26.048057556152301</v>
      </c>
      <c r="Q1025">
        <v>26.037561416626001</v>
      </c>
      <c r="R1025">
        <v>26.0724906921387</v>
      </c>
      <c r="S1025">
        <v>25.7939453125</v>
      </c>
      <c r="T1025">
        <v>26.294775009155298</v>
      </c>
      <c r="U1025">
        <v>0.30362116363576802</v>
      </c>
      <c r="V1025">
        <v>-0.17264684041341</v>
      </c>
      <c r="W1025">
        <v>0.36010876894354199</v>
      </c>
      <c r="X1025">
        <v>-0.21911366780598801</v>
      </c>
    </row>
    <row r="1026" spans="1:24" x14ac:dyDescent="0.2">
      <c r="A1026" t="s">
        <v>3916</v>
      </c>
      <c r="B1026" t="s">
        <v>485</v>
      </c>
      <c r="C1026" t="s">
        <v>486</v>
      </c>
      <c r="D1026" t="s">
        <v>3917</v>
      </c>
      <c r="E1026" t="s">
        <v>3916</v>
      </c>
      <c r="F1026" t="s">
        <v>34</v>
      </c>
      <c r="G1026">
        <v>104.6</v>
      </c>
      <c r="H1026">
        <v>31</v>
      </c>
      <c r="I1026">
        <v>48.5</v>
      </c>
      <c r="J1026">
        <v>0</v>
      </c>
      <c r="K1026">
        <v>323.31</v>
      </c>
      <c r="L1026">
        <v>27.932638168335</v>
      </c>
      <c r="M1026">
        <v>27.854183197021499</v>
      </c>
      <c r="N1026">
        <v>27.965156555175799</v>
      </c>
      <c r="O1026">
        <v>28.137947082519499</v>
      </c>
      <c r="P1026">
        <v>28.312549591064499</v>
      </c>
      <c r="Q1026">
        <v>28.110084533691399</v>
      </c>
      <c r="R1026">
        <v>28.445335388183601</v>
      </c>
      <c r="S1026">
        <v>28.335645675659201</v>
      </c>
      <c r="T1026">
        <v>28.157016754150401</v>
      </c>
      <c r="U1026">
        <v>1.92561798753743</v>
      </c>
      <c r="V1026">
        <v>-0.395339965820313</v>
      </c>
      <c r="W1026">
        <v>0.52591241572750302</v>
      </c>
      <c r="X1026">
        <v>-0.125805536905926</v>
      </c>
    </row>
    <row r="1027" spans="1:24" x14ac:dyDescent="0.2">
      <c r="A1027" t="s">
        <v>3918</v>
      </c>
      <c r="B1027" t="s">
        <v>3919</v>
      </c>
      <c r="C1027" t="s">
        <v>3920</v>
      </c>
      <c r="D1027" t="s">
        <v>3921</v>
      </c>
      <c r="E1027" t="s">
        <v>3922</v>
      </c>
      <c r="F1027" t="s">
        <v>29</v>
      </c>
      <c r="G1027">
        <v>39.328000000000003</v>
      </c>
      <c r="H1027">
        <v>24</v>
      </c>
      <c r="I1027">
        <v>77.7</v>
      </c>
      <c r="J1027">
        <v>0</v>
      </c>
      <c r="K1027">
        <v>323.31</v>
      </c>
      <c r="L1027">
        <v>27.8472690582275</v>
      </c>
      <c r="M1027">
        <v>28.164756774902301</v>
      </c>
      <c r="N1027">
        <v>28.286830902099599</v>
      </c>
      <c r="O1027">
        <v>27.832496643066399</v>
      </c>
      <c r="P1027">
        <v>28.1550388336182</v>
      </c>
      <c r="Q1027">
        <v>28.118028640747099</v>
      </c>
      <c r="R1027">
        <v>28.063066482543899</v>
      </c>
      <c r="S1027">
        <v>28.240818023681602</v>
      </c>
      <c r="T1027">
        <v>28.465599060058601</v>
      </c>
      <c r="U1027">
        <v>0.37530871241181801</v>
      </c>
      <c r="V1027">
        <v>-0.156875610351563</v>
      </c>
      <c r="W1027">
        <v>0.64602202358862304</v>
      </c>
      <c r="X1027">
        <v>-0.22130648295084801</v>
      </c>
    </row>
    <row r="1028" spans="1:24" x14ac:dyDescent="0.2">
      <c r="A1028" t="s">
        <v>3923</v>
      </c>
      <c r="B1028" t="s">
        <v>3924</v>
      </c>
      <c r="C1028" t="s">
        <v>3925</v>
      </c>
      <c r="D1028" t="s">
        <v>3926</v>
      </c>
      <c r="E1028" t="s">
        <v>3927</v>
      </c>
      <c r="F1028" t="s">
        <v>34</v>
      </c>
      <c r="G1028">
        <v>34.048999999999999</v>
      </c>
      <c r="H1028">
        <v>12</v>
      </c>
      <c r="I1028">
        <v>61.8</v>
      </c>
      <c r="J1028">
        <v>0</v>
      </c>
      <c r="K1028">
        <v>76.539000000000001</v>
      </c>
      <c r="L1028">
        <v>24.2653503417969</v>
      </c>
      <c r="M1028">
        <v>24.645154953002901</v>
      </c>
      <c r="N1028">
        <v>24.543449401855501</v>
      </c>
      <c r="O1028">
        <v>24.479944229126001</v>
      </c>
      <c r="P1028">
        <v>24.4674968719482</v>
      </c>
      <c r="Q1028">
        <v>25.2273654937744</v>
      </c>
      <c r="R1028">
        <v>23.849382400512699</v>
      </c>
      <c r="S1028">
        <v>24.408014297485401</v>
      </c>
      <c r="T1028">
        <v>24.613243103027301</v>
      </c>
      <c r="U1028">
        <v>0.31149251315430498</v>
      </c>
      <c r="V1028">
        <v>0.194438298543293</v>
      </c>
      <c r="W1028">
        <v>0.56943151324696695</v>
      </c>
      <c r="X1028">
        <v>0.43472226460774599</v>
      </c>
    </row>
    <row r="1029" spans="1:24" x14ac:dyDescent="0.2">
      <c r="A1029" t="s">
        <v>3928</v>
      </c>
      <c r="B1029" t="s">
        <v>3929</v>
      </c>
      <c r="C1029" t="s">
        <v>3930</v>
      </c>
      <c r="D1029" t="s">
        <v>3931</v>
      </c>
      <c r="E1029" t="s">
        <v>3932</v>
      </c>
      <c r="F1029" t="s">
        <v>34</v>
      </c>
      <c r="G1029">
        <v>35.866</v>
      </c>
      <c r="H1029">
        <v>24</v>
      </c>
      <c r="I1029">
        <v>78.400000000000006</v>
      </c>
      <c r="J1029">
        <v>0</v>
      </c>
      <c r="K1029">
        <v>323.31</v>
      </c>
      <c r="L1029">
        <v>30.003299713134801</v>
      </c>
      <c r="M1029">
        <v>29.93044090271</v>
      </c>
      <c r="N1029">
        <v>30.19260597229</v>
      </c>
      <c r="O1029">
        <v>29.9128513336182</v>
      </c>
      <c r="P1029">
        <v>29.977464675903299</v>
      </c>
      <c r="Q1029">
        <v>29.744306564331101</v>
      </c>
      <c r="R1029">
        <v>30.0776271820068</v>
      </c>
      <c r="S1029">
        <v>30.181867599487301</v>
      </c>
      <c r="T1029">
        <v>30.1094856262207</v>
      </c>
      <c r="U1029">
        <v>0.40878454716051599</v>
      </c>
      <c r="V1029">
        <v>-8.0877939860027198E-2</v>
      </c>
      <c r="W1029">
        <v>1.4907974069969701</v>
      </c>
      <c r="X1029">
        <v>-0.244785944620769</v>
      </c>
    </row>
    <row r="1030" spans="1:24" x14ac:dyDescent="0.2">
      <c r="A1030" t="s">
        <v>3933</v>
      </c>
      <c r="B1030" t="s">
        <v>3934</v>
      </c>
      <c r="C1030" t="s">
        <v>3935</v>
      </c>
      <c r="D1030" t="s">
        <v>3936</v>
      </c>
      <c r="E1030" t="s">
        <v>3933</v>
      </c>
      <c r="F1030" t="s">
        <v>34</v>
      </c>
      <c r="G1030">
        <v>49.762</v>
      </c>
      <c r="H1030">
        <v>29</v>
      </c>
      <c r="I1030">
        <v>59.4</v>
      </c>
      <c r="J1030">
        <v>0</v>
      </c>
      <c r="K1030">
        <v>323.31</v>
      </c>
      <c r="L1030">
        <v>31.3196926116943</v>
      </c>
      <c r="M1030">
        <v>31.3704128265381</v>
      </c>
      <c r="N1030">
        <v>31.265897750854499</v>
      </c>
      <c r="O1030">
        <v>31.262653350830099</v>
      </c>
      <c r="P1030">
        <v>31.217086791992202</v>
      </c>
      <c r="Q1030">
        <v>31.268966674804702</v>
      </c>
      <c r="R1030">
        <v>31.4349975585938</v>
      </c>
      <c r="S1030">
        <v>31.328119277954102</v>
      </c>
      <c r="T1030">
        <v>31.249376296997099</v>
      </c>
      <c r="U1030">
        <v>0.11049758735508</v>
      </c>
      <c r="V1030">
        <v>-1.8829981486003799E-2</v>
      </c>
      <c r="W1030">
        <v>0.71480128400610998</v>
      </c>
      <c r="X1030">
        <v>-8.7928771972656306E-2</v>
      </c>
    </row>
    <row r="1031" spans="1:24" x14ac:dyDescent="0.2">
      <c r="A1031" t="s">
        <v>3937</v>
      </c>
      <c r="B1031" t="s">
        <v>3871</v>
      </c>
      <c r="C1031" t="s">
        <v>3872</v>
      </c>
      <c r="D1031" t="s">
        <v>3938</v>
      </c>
      <c r="E1031" t="s">
        <v>3937</v>
      </c>
      <c r="F1031" t="s">
        <v>29</v>
      </c>
      <c r="G1031">
        <v>16.161999999999999</v>
      </c>
      <c r="H1031">
        <v>9</v>
      </c>
      <c r="I1031">
        <v>81.599999999999994</v>
      </c>
      <c r="J1031">
        <v>0</v>
      </c>
      <c r="K1031">
        <v>156.59</v>
      </c>
      <c r="L1031">
        <v>26.9619045257568</v>
      </c>
      <c r="M1031">
        <v>26.9736652374268</v>
      </c>
      <c r="N1031">
        <v>26.951158523559599</v>
      </c>
      <c r="O1031">
        <v>26.997764587402301</v>
      </c>
      <c r="P1031">
        <v>26.706092834472699</v>
      </c>
      <c r="Q1031">
        <v>26.593347549438501</v>
      </c>
      <c r="R1031">
        <v>26.331304550170898</v>
      </c>
      <c r="S1031">
        <v>26.922636032104499</v>
      </c>
      <c r="T1031">
        <v>26.8083305358887</v>
      </c>
      <c r="U1031">
        <v>0.69045136760715897</v>
      </c>
      <c r="V1031">
        <v>0.27481905619303498</v>
      </c>
      <c r="W1031">
        <v>0.13251394137147801</v>
      </c>
      <c r="X1031">
        <v>7.8311284383136795E-2</v>
      </c>
    </row>
    <row r="1032" spans="1:24" x14ac:dyDescent="0.2">
      <c r="A1032" t="s">
        <v>3939</v>
      </c>
      <c r="B1032" t="s">
        <v>3940</v>
      </c>
      <c r="C1032" t="s">
        <v>3941</v>
      </c>
      <c r="D1032" t="s">
        <v>3942</v>
      </c>
      <c r="E1032" t="s">
        <v>3939</v>
      </c>
      <c r="F1032" t="s">
        <v>29</v>
      </c>
      <c r="G1032">
        <v>22.925000000000001</v>
      </c>
      <c r="H1032">
        <v>7</v>
      </c>
      <c r="I1032">
        <v>40.299999999999997</v>
      </c>
      <c r="J1032">
        <v>0</v>
      </c>
      <c r="K1032">
        <v>51.235999999999997</v>
      </c>
      <c r="L1032">
        <v>23.767997741699201</v>
      </c>
      <c r="M1032">
        <v>23.4120388031006</v>
      </c>
      <c r="N1032">
        <v>24.163692474365199</v>
      </c>
      <c r="O1032">
        <v>23.3961067199707</v>
      </c>
      <c r="P1032">
        <v>23.873332977294901</v>
      </c>
      <c r="Q1032">
        <v>24.008213043212901</v>
      </c>
      <c r="R1032">
        <v>22.5802116394043</v>
      </c>
      <c r="S1032">
        <v>23.709356307983398</v>
      </c>
      <c r="T1032">
        <v>23.967544555664102</v>
      </c>
      <c r="U1032">
        <v>0.309023761763984</v>
      </c>
      <c r="V1032">
        <v>0.36220550537109403</v>
      </c>
      <c r="W1032">
        <v>0.29695051509766002</v>
      </c>
      <c r="X1032">
        <v>0.34018007914225001</v>
      </c>
    </row>
    <row r="1033" spans="1:24" x14ac:dyDescent="0.2">
      <c r="A1033" t="s">
        <v>3943</v>
      </c>
      <c r="B1033" t="s">
        <v>3061</v>
      </c>
      <c r="C1033" t="s">
        <v>3062</v>
      </c>
      <c r="D1033" t="s">
        <v>3944</v>
      </c>
      <c r="E1033" t="s">
        <v>3943</v>
      </c>
      <c r="F1033" t="s">
        <v>53</v>
      </c>
      <c r="G1033">
        <v>30.068999999999999</v>
      </c>
      <c r="H1033">
        <v>20</v>
      </c>
      <c r="I1033">
        <v>74.3</v>
      </c>
      <c r="J1033">
        <v>0</v>
      </c>
      <c r="K1033">
        <v>323.31</v>
      </c>
      <c r="L1033">
        <v>28.98850440979</v>
      </c>
      <c r="M1033">
        <v>28.777027130126999</v>
      </c>
      <c r="N1033">
        <v>28.849836349487301</v>
      </c>
      <c r="O1033">
        <v>28.426143646240199</v>
      </c>
      <c r="P1033">
        <v>28.648902893066399</v>
      </c>
      <c r="Q1033">
        <v>28.567975997924801</v>
      </c>
      <c r="R1033">
        <v>28.913450241088899</v>
      </c>
      <c r="S1033">
        <v>28.660816192626999</v>
      </c>
      <c r="T1033">
        <v>28.7118129730225</v>
      </c>
      <c r="U1033">
        <v>0.48198268252337201</v>
      </c>
      <c r="V1033">
        <v>0.10976282755533601</v>
      </c>
      <c r="W1033">
        <v>0.99603777520243497</v>
      </c>
      <c r="X1033">
        <v>-0.214352289835613</v>
      </c>
    </row>
    <row r="1034" spans="1:24" x14ac:dyDescent="0.2">
      <c r="A1034" t="s">
        <v>3945</v>
      </c>
      <c r="B1034" t="s">
        <v>68</v>
      </c>
      <c r="C1034" t="s">
        <v>69</v>
      </c>
      <c r="D1034" t="s">
        <v>3946</v>
      </c>
      <c r="E1034" t="s">
        <v>3945</v>
      </c>
      <c r="F1034" t="s">
        <v>62</v>
      </c>
      <c r="G1034">
        <v>36.22</v>
      </c>
      <c r="H1034">
        <v>27</v>
      </c>
      <c r="I1034">
        <v>93</v>
      </c>
      <c r="J1034">
        <v>0</v>
      </c>
      <c r="K1034">
        <v>323.31</v>
      </c>
      <c r="L1034">
        <v>30.105495452880898</v>
      </c>
      <c r="M1034">
        <v>30.192253112793001</v>
      </c>
      <c r="N1034">
        <v>30.249773025512699</v>
      </c>
      <c r="O1034">
        <v>30.0192966461182</v>
      </c>
      <c r="P1034">
        <v>30.166265487670898</v>
      </c>
      <c r="Q1034">
        <v>30.044528961181602</v>
      </c>
      <c r="R1034">
        <v>30.232263565063501</v>
      </c>
      <c r="S1034">
        <v>30.035118103027301</v>
      </c>
      <c r="T1034">
        <v>30.239452362060501</v>
      </c>
      <c r="U1034">
        <v>5.9474848449754703E-2</v>
      </c>
      <c r="V1034">
        <v>1.35625203450545E-2</v>
      </c>
      <c r="W1034">
        <v>0.49802223168092002</v>
      </c>
      <c r="X1034">
        <v>-9.2247645060219E-2</v>
      </c>
    </row>
    <row r="1035" spans="1:24" x14ac:dyDescent="0.2">
      <c r="A1035" t="s">
        <v>3947</v>
      </c>
      <c r="B1035" t="s">
        <v>3948</v>
      </c>
      <c r="C1035" t="s">
        <v>3949</v>
      </c>
      <c r="D1035" t="s">
        <v>3950</v>
      </c>
      <c r="E1035" t="s">
        <v>3947</v>
      </c>
      <c r="F1035" t="s">
        <v>90</v>
      </c>
      <c r="G1035">
        <v>31.021999999999998</v>
      </c>
      <c r="H1035">
        <v>26</v>
      </c>
      <c r="I1035">
        <v>97.1</v>
      </c>
      <c r="J1035">
        <v>0</v>
      </c>
      <c r="K1035">
        <v>323.31</v>
      </c>
      <c r="L1035">
        <v>31.1991157531738</v>
      </c>
      <c r="M1035">
        <v>31.122875213623001</v>
      </c>
      <c r="N1035">
        <v>31.281457901001001</v>
      </c>
      <c r="O1035">
        <v>31.064582824706999</v>
      </c>
      <c r="P1035">
        <v>30.957469940185501</v>
      </c>
      <c r="Q1035">
        <v>31.0120525360107</v>
      </c>
      <c r="R1035">
        <v>30.925214767456101</v>
      </c>
      <c r="S1035">
        <v>31.108676910400401</v>
      </c>
      <c r="T1035">
        <v>30.9077033996582</v>
      </c>
      <c r="U1035">
        <v>1.30954502961968</v>
      </c>
      <c r="V1035">
        <v>0.220617930094402</v>
      </c>
      <c r="W1035">
        <v>0.16255318103706201</v>
      </c>
      <c r="X1035">
        <v>3.08367411295585E-2</v>
      </c>
    </row>
    <row r="1036" spans="1:24" x14ac:dyDescent="0.2">
      <c r="A1036" t="s">
        <v>3951</v>
      </c>
      <c r="B1036" t="s">
        <v>3952</v>
      </c>
      <c r="C1036" t="s">
        <v>3953</v>
      </c>
      <c r="D1036" t="s">
        <v>3954</v>
      </c>
      <c r="E1036" t="s">
        <v>3955</v>
      </c>
      <c r="F1036" t="s">
        <v>34</v>
      </c>
      <c r="G1036">
        <v>51.904000000000003</v>
      </c>
      <c r="H1036">
        <v>34</v>
      </c>
      <c r="I1036">
        <v>93.7</v>
      </c>
      <c r="J1036">
        <v>0</v>
      </c>
      <c r="K1036">
        <v>323.31</v>
      </c>
      <c r="L1036">
        <v>31.359718322753899</v>
      </c>
      <c r="M1036">
        <v>31.336870193481399</v>
      </c>
      <c r="N1036">
        <v>31.396879196166999</v>
      </c>
      <c r="O1036">
        <v>31.357099533081101</v>
      </c>
      <c r="P1036">
        <v>31.3947868347168</v>
      </c>
      <c r="Q1036">
        <v>31.256368637085</v>
      </c>
      <c r="R1036">
        <v>31.832096099853501</v>
      </c>
      <c r="S1036">
        <v>31.521173477172901</v>
      </c>
      <c r="T1036">
        <v>31.522529602050799</v>
      </c>
      <c r="U1036">
        <v>1.16909878700005</v>
      </c>
      <c r="V1036">
        <v>-0.26077715555826603</v>
      </c>
      <c r="W1036">
        <v>1.2200078080443399</v>
      </c>
      <c r="X1036">
        <v>-0.28918139139811</v>
      </c>
    </row>
    <row r="1037" spans="1:24" x14ac:dyDescent="0.2">
      <c r="A1037" t="s">
        <v>3956</v>
      </c>
      <c r="B1037" t="s">
        <v>3957</v>
      </c>
      <c r="C1037" t="s">
        <v>3957</v>
      </c>
      <c r="D1037" t="s">
        <v>3958</v>
      </c>
      <c r="E1037" t="s">
        <v>3956</v>
      </c>
      <c r="F1037" t="s">
        <v>57</v>
      </c>
      <c r="G1037">
        <v>46.921999999999997</v>
      </c>
      <c r="H1037">
        <v>33</v>
      </c>
      <c r="I1037">
        <v>64.599999999999994</v>
      </c>
      <c r="J1037">
        <v>0</v>
      </c>
      <c r="K1037">
        <v>323.31</v>
      </c>
      <c r="L1037">
        <v>27.7591342926025</v>
      </c>
      <c r="M1037">
        <v>27.7827548980713</v>
      </c>
      <c r="N1037">
        <v>27.8547172546387</v>
      </c>
      <c r="O1037">
        <v>27.827659606933601</v>
      </c>
      <c r="P1037">
        <v>27.728452682495099</v>
      </c>
      <c r="Q1037">
        <v>27.908390045166001</v>
      </c>
      <c r="R1037">
        <v>27.976945877075199</v>
      </c>
      <c r="S1037">
        <v>27.931343078613299</v>
      </c>
      <c r="T1037">
        <v>27.733179092407202</v>
      </c>
      <c r="U1037">
        <v>0.43638059806220902</v>
      </c>
      <c r="V1037">
        <v>-8.1620534261066496E-2</v>
      </c>
      <c r="W1037">
        <v>0.25747829642508102</v>
      </c>
      <c r="X1037">
        <v>-5.8988571166992201E-2</v>
      </c>
    </row>
    <row r="1038" spans="1:24" x14ac:dyDescent="0.2">
      <c r="A1038" t="s">
        <v>3959</v>
      </c>
      <c r="B1038" t="s">
        <v>3960</v>
      </c>
      <c r="C1038" t="s">
        <v>3961</v>
      </c>
      <c r="D1038" t="s">
        <v>3962</v>
      </c>
      <c r="E1038" t="s">
        <v>3963</v>
      </c>
      <c r="F1038" t="s">
        <v>34</v>
      </c>
      <c r="G1038">
        <v>35.661000000000001</v>
      </c>
      <c r="H1038">
        <v>11</v>
      </c>
      <c r="I1038">
        <v>52.9</v>
      </c>
      <c r="J1038">
        <v>0</v>
      </c>
      <c r="K1038">
        <v>105.57</v>
      </c>
      <c r="L1038">
        <v>25.184385299682599</v>
      </c>
      <c r="M1038">
        <v>25.009752273559599</v>
      </c>
      <c r="N1038">
        <v>25.274940490722699</v>
      </c>
      <c r="O1038">
        <v>25.177862167358398</v>
      </c>
      <c r="P1038">
        <v>24.7366027832031</v>
      </c>
      <c r="Q1038">
        <v>24.7588787078857</v>
      </c>
      <c r="R1038">
        <v>25.355852127075199</v>
      </c>
      <c r="S1038">
        <v>25.222030639648398</v>
      </c>
      <c r="T1038">
        <v>25.013547897338899</v>
      </c>
      <c r="U1038">
        <v>0.11741446195406199</v>
      </c>
      <c r="V1038">
        <v>-4.0784200032550899E-2</v>
      </c>
      <c r="W1038">
        <v>0.81055645349704697</v>
      </c>
      <c r="X1038">
        <v>-0.30602900187174598</v>
      </c>
    </row>
    <row r="1039" spans="1:24" x14ac:dyDescent="0.2">
      <c r="A1039" t="s">
        <v>3964</v>
      </c>
      <c r="B1039" t="s">
        <v>3965</v>
      </c>
      <c r="C1039" t="s">
        <v>3966</v>
      </c>
      <c r="D1039" t="s">
        <v>3967</v>
      </c>
      <c r="E1039" t="s">
        <v>3964</v>
      </c>
      <c r="F1039" t="s">
        <v>34</v>
      </c>
      <c r="G1039">
        <v>13.252000000000001</v>
      </c>
      <c r="H1039">
        <v>9</v>
      </c>
      <c r="I1039">
        <v>73.400000000000006</v>
      </c>
      <c r="J1039">
        <v>0</v>
      </c>
      <c r="K1039">
        <v>130.09</v>
      </c>
      <c r="L1039">
        <v>26.087985992431602</v>
      </c>
      <c r="M1039">
        <v>25.850479125976602</v>
      </c>
      <c r="N1039">
        <v>26.580753326416001</v>
      </c>
      <c r="O1039">
        <v>26.038293838501001</v>
      </c>
      <c r="P1039">
        <v>26.237922668456999</v>
      </c>
      <c r="Q1039">
        <v>26.554996490478501</v>
      </c>
      <c r="R1039">
        <v>26.323266983032202</v>
      </c>
      <c r="S1039">
        <v>26.026542663574201</v>
      </c>
      <c r="T1039">
        <v>26.4305534362793</v>
      </c>
      <c r="U1039">
        <v>0.12960284716015699</v>
      </c>
      <c r="V1039">
        <v>-8.7048212687175705E-2</v>
      </c>
      <c r="W1039">
        <v>2.9550094057937699E-2</v>
      </c>
      <c r="X1039">
        <v>1.6949971516925899E-2</v>
      </c>
    </row>
    <row r="1040" spans="1:24" x14ac:dyDescent="0.2">
      <c r="A1040" t="s">
        <v>3968</v>
      </c>
      <c r="B1040" t="s">
        <v>68</v>
      </c>
      <c r="C1040" t="s">
        <v>3969</v>
      </c>
      <c r="D1040" t="s">
        <v>3970</v>
      </c>
      <c r="E1040" t="s">
        <v>3968</v>
      </c>
      <c r="F1040" t="s">
        <v>62</v>
      </c>
      <c r="G1040">
        <v>70.093999999999994</v>
      </c>
      <c r="H1040">
        <v>7</v>
      </c>
      <c r="I1040">
        <v>18.899999999999999</v>
      </c>
      <c r="J1040">
        <v>0</v>
      </c>
      <c r="K1040">
        <v>29.53</v>
      </c>
      <c r="L1040">
        <v>22.661787033081101</v>
      </c>
      <c r="M1040">
        <v>23.4114894866943</v>
      </c>
      <c r="N1040">
        <v>22.726566314697301</v>
      </c>
      <c r="O1040">
        <v>22.428493499755898</v>
      </c>
      <c r="P1040">
        <v>22.435317993164102</v>
      </c>
      <c r="Q1040">
        <v>23.361146926879901</v>
      </c>
      <c r="R1040">
        <v>23.452348709106399</v>
      </c>
      <c r="S1040">
        <v>23.113590240478501</v>
      </c>
      <c r="T1040">
        <v>22.329278945922901</v>
      </c>
      <c r="U1040">
        <v>2.5983928099264302E-2</v>
      </c>
      <c r="V1040">
        <v>-3.1791687011718799E-2</v>
      </c>
      <c r="W1040">
        <v>0.18790677514297199</v>
      </c>
      <c r="X1040">
        <v>-0.22341982523600401</v>
      </c>
    </row>
    <row r="1041" spans="1:24" x14ac:dyDescent="0.2">
      <c r="A1041" t="s">
        <v>3971</v>
      </c>
      <c r="B1041" t="s">
        <v>3972</v>
      </c>
      <c r="C1041" t="s">
        <v>3973</v>
      </c>
      <c r="D1041" t="s">
        <v>3974</v>
      </c>
      <c r="E1041" t="s">
        <v>3971</v>
      </c>
      <c r="F1041" t="s">
        <v>85</v>
      </c>
      <c r="G1041">
        <v>32.673000000000002</v>
      </c>
      <c r="H1041">
        <v>18</v>
      </c>
      <c r="I1041">
        <v>69.8</v>
      </c>
      <c r="J1041">
        <v>0</v>
      </c>
      <c r="K1041">
        <v>323.31</v>
      </c>
      <c r="L1041">
        <v>26.431207656860401</v>
      </c>
      <c r="M1041">
        <v>26.232515335083001</v>
      </c>
      <c r="N1041">
        <v>26.6201686859131</v>
      </c>
      <c r="O1041">
        <v>26.307216644287099</v>
      </c>
      <c r="P1041">
        <v>26.556867599487301</v>
      </c>
      <c r="Q1041">
        <v>26.2626647949219</v>
      </c>
      <c r="R1041">
        <v>26.4748935699463</v>
      </c>
      <c r="S1041">
        <v>26.502000808715799</v>
      </c>
      <c r="T1041">
        <v>26.6041355133057</v>
      </c>
      <c r="U1041">
        <v>0.34607211207931099</v>
      </c>
      <c r="V1041">
        <v>-9.9046071370441496E-2</v>
      </c>
      <c r="W1041">
        <v>0.69200057969101603</v>
      </c>
      <c r="X1041">
        <v>-0.151426951090496</v>
      </c>
    </row>
    <row r="1042" spans="1:24" x14ac:dyDescent="0.2">
      <c r="A1042" t="s">
        <v>3975</v>
      </c>
      <c r="B1042" t="s">
        <v>3976</v>
      </c>
      <c r="C1042" t="s">
        <v>3977</v>
      </c>
      <c r="D1042" t="s">
        <v>3978</v>
      </c>
      <c r="E1042" t="s">
        <v>3975</v>
      </c>
      <c r="F1042" t="s">
        <v>29</v>
      </c>
      <c r="G1042">
        <v>18.004999999999999</v>
      </c>
      <c r="H1042">
        <v>13</v>
      </c>
      <c r="I1042">
        <v>87.2</v>
      </c>
      <c r="J1042">
        <v>0</v>
      </c>
      <c r="K1042">
        <v>149.1</v>
      </c>
      <c r="L1042">
        <v>26.608936309814499</v>
      </c>
      <c r="M1042">
        <v>26.932020187377901</v>
      </c>
      <c r="N1042">
        <v>27.227382659912099</v>
      </c>
      <c r="O1042">
        <v>26.594058990478501</v>
      </c>
      <c r="P1042">
        <v>26.9109077453613</v>
      </c>
      <c r="Q1042">
        <v>27.189804077148398</v>
      </c>
      <c r="R1042">
        <v>26.767871856689499</v>
      </c>
      <c r="S1042">
        <v>26.285932540893601</v>
      </c>
      <c r="T1042">
        <v>27.111875534057599</v>
      </c>
      <c r="U1042">
        <v>0.26905466116171101</v>
      </c>
      <c r="V1042">
        <v>0.200886408487957</v>
      </c>
      <c r="W1042">
        <v>0.235017385833898</v>
      </c>
      <c r="X1042">
        <v>0.17636362711588699</v>
      </c>
    </row>
    <row r="1043" spans="1:24" x14ac:dyDescent="0.2">
      <c r="A1043" t="s">
        <v>3979</v>
      </c>
      <c r="B1043" t="s">
        <v>1710</v>
      </c>
      <c r="C1043" t="s">
        <v>1711</v>
      </c>
      <c r="D1043" t="s">
        <v>3980</v>
      </c>
      <c r="E1043" t="s">
        <v>3979</v>
      </c>
      <c r="F1043" t="s">
        <v>34</v>
      </c>
      <c r="G1043">
        <v>40.457000000000001</v>
      </c>
      <c r="H1043">
        <v>15</v>
      </c>
      <c r="I1043">
        <v>69</v>
      </c>
      <c r="J1043">
        <v>0</v>
      </c>
      <c r="K1043">
        <v>296.12</v>
      </c>
      <c r="L1043">
        <v>29.9564304351807</v>
      </c>
      <c r="M1043">
        <v>29.742382049560501</v>
      </c>
      <c r="N1043">
        <v>29.609693527221701</v>
      </c>
      <c r="O1043">
        <v>29.962511062622099</v>
      </c>
      <c r="P1043">
        <v>29.920679092407202</v>
      </c>
      <c r="Q1043">
        <v>29.920537948608398</v>
      </c>
      <c r="R1043">
        <v>30.067277908325199</v>
      </c>
      <c r="S1043">
        <v>29.805965423583999</v>
      </c>
      <c r="T1043">
        <v>29.695825576782202</v>
      </c>
      <c r="U1043">
        <v>0.22745176650067001</v>
      </c>
      <c r="V1043">
        <v>-8.6854298909507605E-2</v>
      </c>
      <c r="W1043">
        <v>0.28400837625297598</v>
      </c>
      <c r="X1043">
        <v>7.8219731648761795E-2</v>
      </c>
    </row>
    <row r="1044" spans="1:24" x14ac:dyDescent="0.2">
      <c r="A1044" t="s">
        <v>3981</v>
      </c>
      <c r="B1044" t="s">
        <v>3982</v>
      </c>
      <c r="C1044" t="s">
        <v>3983</v>
      </c>
      <c r="D1044" t="s">
        <v>3984</v>
      </c>
      <c r="E1044" t="s">
        <v>3981</v>
      </c>
      <c r="F1044" t="s">
        <v>34</v>
      </c>
      <c r="G1044">
        <v>42.597999999999999</v>
      </c>
      <c r="H1044">
        <v>10</v>
      </c>
      <c r="I1044">
        <v>32.1</v>
      </c>
      <c r="J1044">
        <v>0</v>
      </c>
      <c r="K1044">
        <v>25.076000000000001</v>
      </c>
      <c r="L1044">
        <v>23.366264343261701</v>
      </c>
      <c r="M1044">
        <v>21.580101013183601</v>
      </c>
      <c r="N1044">
        <v>21.8243217468262</v>
      </c>
      <c r="O1044">
        <v>22.302202224731399</v>
      </c>
      <c r="P1044">
        <v>22.4839477539063</v>
      </c>
      <c r="Q1044">
        <v>23.438728332519499</v>
      </c>
      <c r="R1044">
        <v>21.4497394561768</v>
      </c>
      <c r="S1044">
        <v>23.511110305786101</v>
      </c>
      <c r="T1044">
        <v>23.261552810668899</v>
      </c>
      <c r="U1044">
        <v>0.22004618921070701</v>
      </c>
      <c r="V1044">
        <v>-0.483905156453449</v>
      </c>
      <c r="W1044">
        <v>3.6388051324419499E-4</v>
      </c>
      <c r="X1044">
        <v>8.2524617512902399E-4</v>
      </c>
    </row>
    <row r="1045" spans="1:24" x14ac:dyDescent="0.2">
      <c r="A1045" t="s">
        <v>3985</v>
      </c>
      <c r="B1045" t="s">
        <v>3986</v>
      </c>
      <c r="C1045" t="s">
        <v>3987</v>
      </c>
      <c r="D1045" t="s">
        <v>3988</v>
      </c>
      <c r="E1045" t="s">
        <v>3985</v>
      </c>
      <c r="F1045" t="s">
        <v>34</v>
      </c>
      <c r="G1045">
        <v>48.780999999999999</v>
      </c>
      <c r="H1045">
        <v>28</v>
      </c>
      <c r="I1045">
        <v>82.5</v>
      </c>
      <c r="J1045">
        <v>0</v>
      </c>
      <c r="K1045">
        <v>323.31</v>
      </c>
      <c r="L1045">
        <v>29.875505447387699</v>
      </c>
      <c r="M1045">
        <v>29.619468688964801</v>
      </c>
      <c r="N1045">
        <v>29.807226181030298</v>
      </c>
      <c r="O1045">
        <v>29.764965057373001</v>
      </c>
      <c r="P1045">
        <v>29.736505508422901</v>
      </c>
      <c r="Q1045">
        <v>29.7068996429443</v>
      </c>
      <c r="R1045">
        <v>29.961132049560501</v>
      </c>
      <c r="S1045">
        <v>29.899803161621101</v>
      </c>
      <c r="T1045">
        <v>29.757480621337901</v>
      </c>
      <c r="U1045">
        <v>0.46814211067098099</v>
      </c>
      <c r="V1045">
        <v>-0.10540517171224199</v>
      </c>
      <c r="W1045">
        <v>1.02501992383628</v>
      </c>
      <c r="X1045">
        <v>-0.13668187459310099</v>
      </c>
    </row>
    <row r="1046" spans="1:24" x14ac:dyDescent="0.2">
      <c r="A1046" t="s">
        <v>3989</v>
      </c>
      <c r="B1046" t="s">
        <v>3990</v>
      </c>
      <c r="C1046" t="s">
        <v>3991</v>
      </c>
      <c r="D1046" t="s">
        <v>3992</v>
      </c>
      <c r="E1046" t="s">
        <v>3989</v>
      </c>
      <c r="F1046" t="s">
        <v>90</v>
      </c>
      <c r="G1046">
        <v>42.591000000000001</v>
      </c>
      <c r="H1046">
        <v>37</v>
      </c>
      <c r="I1046">
        <v>94.8</v>
      </c>
      <c r="J1046">
        <v>0</v>
      </c>
      <c r="K1046">
        <v>323.31</v>
      </c>
      <c r="L1046">
        <v>31.249773025512699</v>
      </c>
      <c r="M1046">
        <v>31.2366046905518</v>
      </c>
      <c r="N1046">
        <v>31.378961563110401</v>
      </c>
      <c r="O1046">
        <v>31.108613967895501</v>
      </c>
      <c r="P1046">
        <v>31.3563117980957</v>
      </c>
      <c r="Q1046">
        <v>31.201045989990199</v>
      </c>
      <c r="R1046">
        <v>31.327905654907202</v>
      </c>
      <c r="S1046">
        <v>31.34255027771</v>
      </c>
      <c r="T1046">
        <v>31.375495910644499</v>
      </c>
      <c r="U1046">
        <v>0.56199476362217404</v>
      </c>
      <c r="V1046">
        <v>-6.0204188028972497E-2</v>
      </c>
      <c r="W1046">
        <v>0.79456888684854599</v>
      </c>
      <c r="X1046">
        <v>-0.126660029093426</v>
      </c>
    </row>
    <row r="1047" spans="1:24" x14ac:dyDescent="0.2">
      <c r="A1047" t="s">
        <v>467</v>
      </c>
      <c r="B1047" t="s">
        <v>468</v>
      </c>
      <c r="C1047" t="s">
        <v>3993</v>
      </c>
      <c r="D1047" t="s">
        <v>3994</v>
      </c>
      <c r="E1047" t="s">
        <v>3995</v>
      </c>
      <c r="F1047" t="s">
        <v>34</v>
      </c>
      <c r="G1047">
        <v>43.011000000000003</v>
      </c>
      <c r="H1047">
        <v>11</v>
      </c>
      <c r="I1047">
        <v>48</v>
      </c>
      <c r="J1047">
        <v>0</v>
      </c>
      <c r="K1047">
        <v>66.733000000000004</v>
      </c>
      <c r="L1047">
        <v>25.779615402221701</v>
      </c>
      <c r="M1047">
        <v>25.9000053405762</v>
      </c>
      <c r="N1047">
        <v>25.895828247070298</v>
      </c>
      <c r="O1047">
        <v>25.9338893890381</v>
      </c>
      <c r="P1047">
        <v>25.9152927398682</v>
      </c>
      <c r="Q1047">
        <v>25.598466873168899</v>
      </c>
      <c r="R1047">
        <v>26.2109279632568</v>
      </c>
      <c r="S1047">
        <v>25.950313568115199</v>
      </c>
      <c r="T1047">
        <v>26.132595062255898</v>
      </c>
      <c r="U1047">
        <v>1.2946111204314601</v>
      </c>
      <c r="V1047">
        <v>-0.23946253458658601</v>
      </c>
      <c r="W1047">
        <v>0.99116125834773205</v>
      </c>
      <c r="X1047">
        <v>-0.28206253051757801</v>
      </c>
    </row>
    <row r="1048" spans="1:24" x14ac:dyDescent="0.2">
      <c r="A1048" t="s">
        <v>3996</v>
      </c>
      <c r="B1048" t="s">
        <v>830</v>
      </c>
      <c r="C1048" t="s">
        <v>831</v>
      </c>
      <c r="D1048" t="s">
        <v>3997</v>
      </c>
      <c r="E1048" t="s">
        <v>3996</v>
      </c>
      <c r="F1048" t="s">
        <v>90</v>
      </c>
      <c r="G1048">
        <v>36.914999999999999</v>
      </c>
      <c r="H1048">
        <v>22</v>
      </c>
      <c r="I1048">
        <v>94</v>
      </c>
      <c r="J1048">
        <v>0</v>
      </c>
      <c r="K1048">
        <v>323.31</v>
      </c>
      <c r="L1048">
        <v>28.452657699585</v>
      </c>
      <c r="M1048">
        <v>28.1118259429932</v>
      </c>
      <c r="N1048">
        <v>28.428142547607401</v>
      </c>
      <c r="O1048">
        <v>28.4083957672119</v>
      </c>
      <c r="P1048">
        <v>28.4331665039063</v>
      </c>
      <c r="Q1048">
        <v>28.521781921386701</v>
      </c>
      <c r="R1048">
        <v>28.744258880615199</v>
      </c>
      <c r="S1048">
        <v>28.468282699585</v>
      </c>
      <c r="T1048">
        <v>28.514162063598601</v>
      </c>
      <c r="U1048">
        <v>0.81455443963671903</v>
      </c>
      <c r="V1048">
        <v>-0.24469248453776199</v>
      </c>
      <c r="W1048">
        <v>0.58735956490709396</v>
      </c>
      <c r="X1048">
        <v>-0.121119817097984</v>
      </c>
    </row>
    <row r="1049" spans="1:24" x14ac:dyDescent="0.2">
      <c r="A1049" t="s">
        <v>3998</v>
      </c>
      <c r="B1049" t="s">
        <v>698</v>
      </c>
      <c r="C1049" t="s">
        <v>699</v>
      </c>
      <c r="D1049" t="s">
        <v>3999</v>
      </c>
      <c r="E1049" t="s">
        <v>3998</v>
      </c>
      <c r="F1049" t="s">
        <v>90</v>
      </c>
      <c r="G1049">
        <v>27.353000000000002</v>
      </c>
      <c r="H1049">
        <v>20</v>
      </c>
      <c r="I1049">
        <v>68.599999999999994</v>
      </c>
      <c r="J1049">
        <v>0</v>
      </c>
      <c r="K1049">
        <v>323.31</v>
      </c>
      <c r="L1049">
        <v>28.671550750732401</v>
      </c>
      <c r="M1049">
        <v>28.498193740844702</v>
      </c>
      <c r="N1049">
        <v>28.5731506347656</v>
      </c>
      <c r="O1049">
        <v>28.548925399780298</v>
      </c>
      <c r="P1049">
        <v>28.269636154174801</v>
      </c>
      <c r="Q1049">
        <v>28.298545837402301</v>
      </c>
      <c r="R1049">
        <v>28.606431961059599</v>
      </c>
      <c r="S1049">
        <v>28.637201309204102</v>
      </c>
      <c r="T1049">
        <v>28.574234008789102</v>
      </c>
      <c r="U1049">
        <v>0.17778317440239899</v>
      </c>
      <c r="V1049">
        <v>-2.4990717569988202E-2</v>
      </c>
      <c r="W1049">
        <v>1.2126260354381899</v>
      </c>
      <c r="X1049">
        <v>-0.23358662923177301</v>
      </c>
    </row>
    <row r="1050" spans="1:24" x14ac:dyDescent="0.2">
      <c r="A1050" t="s">
        <v>4000</v>
      </c>
      <c r="B1050" t="s">
        <v>1309</v>
      </c>
      <c r="C1050" t="s">
        <v>1310</v>
      </c>
      <c r="D1050" t="s">
        <v>4001</v>
      </c>
      <c r="E1050" t="s">
        <v>4000</v>
      </c>
      <c r="F1050" t="s">
        <v>34</v>
      </c>
      <c r="G1050">
        <v>36.164999999999999</v>
      </c>
      <c r="H1050">
        <v>6</v>
      </c>
      <c r="I1050">
        <v>37.5</v>
      </c>
      <c r="J1050">
        <v>0</v>
      </c>
      <c r="K1050">
        <v>107.08</v>
      </c>
      <c r="L1050">
        <v>24.512437820434599</v>
      </c>
      <c r="M1050">
        <v>24.7810668945313</v>
      </c>
      <c r="N1050">
        <v>24.1903896331787</v>
      </c>
      <c r="O1050">
        <v>25.016441345214801</v>
      </c>
      <c r="P1050">
        <v>24.513341903686499</v>
      </c>
      <c r="Q1050">
        <v>23.1978149414063</v>
      </c>
      <c r="R1050">
        <v>24.892543792724599</v>
      </c>
      <c r="S1050">
        <v>24.6586723327637</v>
      </c>
      <c r="T1050">
        <v>24.479820251464801</v>
      </c>
      <c r="U1050">
        <v>0.36561223187466302</v>
      </c>
      <c r="V1050">
        <v>-0.182380676269531</v>
      </c>
      <c r="W1050">
        <v>0.32092913095065501</v>
      </c>
      <c r="X1050">
        <v>-0.43447939554850401</v>
      </c>
    </row>
    <row r="1051" spans="1:24" x14ac:dyDescent="0.2">
      <c r="A1051" t="s">
        <v>4002</v>
      </c>
      <c r="B1051" t="s">
        <v>1540</v>
      </c>
      <c r="C1051" t="s">
        <v>2677</v>
      </c>
      <c r="D1051" t="s">
        <v>4003</v>
      </c>
      <c r="E1051" t="s">
        <v>4002</v>
      </c>
      <c r="F1051" t="s">
        <v>90</v>
      </c>
      <c r="G1051">
        <v>58.652999999999999</v>
      </c>
      <c r="H1051">
        <v>11</v>
      </c>
      <c r="I1051">
        <v>26</v>
      </c>
      <c r="J1051">
        <v>0</v>
      </c>
      <c r="K1051">
        <v>42.890999999999998</v>
      </c>
      <c r="L1051">
        <v>24.267993927001999</v>
      </c>
      <c r="M1051">
        <v>23.973949432373001</v>
      </c>
      <c r="N1051">
        <v>24.186540603637699</v>
      </c>
      <c r="O1051">
        <v>24.4171237945557</v>
      </c>
      <c r="P1051">
        <v>24.438474655151399</v>
      </c>
      <c r="Q1051">
        <v>24.080503463745099</v>
      </c>
      <c r="R1051">
        <v>24.5292778015137</v>
      </c>
      <c r="S1051">
        <v>24.340755462646499</v>
      </c>
      <c r="T1051">
        <v>24.1772155761719</v>
      </c>
      <c r="U1051">
        <v>0.70044771700558806</v>
      </c>
      <c r="V1051">
        <v>-0.20625495910644501</v>
      </c>
      <c r="W1051">
        <v>8.5146280305825606E-2</v>
      </c>
      <c r="X1051">
        <v>-3.7048975626628802E-2</v>
      </c>
    </row>
    <row r="1052" spans="1:24" x14ac:dyDescent="0.2">
      <c r="A1052" t="s">
        <v>4004</v>
      </c>
      <c r="B1052" t="s">
        <v>68</v>
      </c>
      <c r="C1052" t="s">
        <v>69</v>
      </c>
      <c r="D1052" t="s">
        <v>4005</v>
      </c>
      <c r="E1052" t="s">
        <v>4004</v>
      </c>
      <c r="F1052" t="s">
        <v>62</v>
      </c>
      <c r="G1052">
        <v>11.037000000000001</v>
      </c>
      <c r="H1052">
        <v>7</v>
      </c>
      <c r="I1052">
        <v>69.7</v>
      </c>
      <c r="J1052">
        <v>0</v>
      </c>
      <c r="K1052">
        <v>242.43</v>
      </c>
      <c r="L1052">
        <v>26.046852111816399</v>
      </c>
      <c r="M1052">
        <v>25.970333099365199</v>
      </c>
      <c r="N1052">
        <v>26.319206237793001</v>
      </c>
      <c r="O1052">
        <v>25.611921310424801</v>
      </c>
      <c r="P1052">
        <v>26.1691703796387</v>
      </c>
      <c r="Q1052">
        <v>26.116601943969702</v>
      </c>
      <c r="R1052">
        <v>26.1459064483643</v>
      </c>
      <c r="S1052">
        <v>25.956508636474599</v>
      </c>
      <c r="T1052">
        <v>26.1478481292725</v>
      </c>
      <c r="U1052">
        <v>8.2236455338651995E-2</v>
      </c>
      <c r="V1052">
        <v>2.8709411621093799E-2</v>
      </c>
      <c r="W1052">
        <v>0.24639511800498601</v>
      </c>
      <c r="X1052">
        <v>-0.117523193359375</v>
      </c>
    </row>
    <row r="1053" spans="1:24" x14ac:dyDescent="0.2">
      <c r="A1053" t="s">
        <v>4006</v>
      </c>
      <c r="B1053" t="s">
        <v>3372</v>
      </c>
      <c r="C1053" t="s">
        <v>3373</v>
      </c>
      <c r="D1053" t="s">
        <v>4007</v>
      </c>
      <c r="E1053" t="s">
        <v>4006</v>
      </c>
      <c r="F1053" t="s">
        <v>34</v>
      </c>
      <c r="G1053">
        <v>44.837000000000003</v>
      </c>
      <c r="H1053">
        <v>10</v>
      </c>
      <c r="I1053">
        <v>40.200000000000003</v>
      </c>
      <c r="J1053">
        <v>0</v>
      </c>
      <c r="K1053">
        <v>119.86</v>
      </c>
      <c r="L1053">
        <v>27.1899929046631</v>
      </c>
      <c r="M1053">
        <v>27.0195617675781</v>
      </c>
      <c r="N1053">
        <v>27.2885932922363</v>
      </c>
      <c r="O1053">
        <v>26.258806228637699</v>
      </c>
      <c r="P1053">
        <v>26.645952224731399</v>
      </c>
      <c r="Q1053">
        <v>26.523143768310501</v>
      </c>
      <c r="R1053">
        <v>26.3519496917725</v>
      </c>
      <c r="S1053">
        <v>26.240453720092798</v>
      </c>
      <c r="T1053">
        <v>26.639066696166999</v>
      </c>
      <c r="U1053">
        <v>2.2175120216407</v>
      </c>
      <c r="V1053">
        <v>0.75555928548176998</v>
      </c>
      <c r="W1053">
        <v>0.14791577795705901</v>
      </c>
      <c r="X1053">
        <v>6.5477371215820299E-2</v>
      </c>
    </row>
    <row r="1054" spans="1:24" x14ac:dyDescent="0.2">
      <c r="A1054" t="s">
        <v>4008</v>
      </c>
      <c r="B1054" t="s">
        <v>4009</v>
      </c>
      <c r="C1054" t="s">
        <v>4010</v>
      </c>
      <c r="D1054" t="s">
        <v>4011</v>
      </c>
      <c r="E1054" t="s">
        <v>4008</v>
      </c>
      <c r="F1054" t="s">
        <v>85</v>
      </c>
      <c r="G1054">
        <v>29.135999999999999</v>
      </c>
      <c r="H1054">
        <v>3</v>
      </c>
      <c r="I1054">
        <v>15.8</v>
      </c>
      <c r="J1054">
        <v>0</v>
      </c>
      <c r="K1054">
        <v>68.149000000000001</v>
      </c>
      <c r="L1054">
        <v>23.705986022949201</v>
      </c>
      <c r="M1054">
        <v>23.458889007568398</v>
      </c>
      <c r="N1054">
        <v>23.375970840454102</v>
      </c>
      <c r="O1054">
        <v>23.2473239898682</v>
      </c>
      <c r="P1054">
        <v>23.178857803344702</v>
      </c>
      <c r="Q1054">
        <v>23.1974697113037</v>
      </c>
      <c r="R1054">
        <v>23.5550842285156</v>
      </c>
      <c r="S1054">
        <v>23.488243103027301</v>
      </c>
      <c r="T1054">
        <v>23.400022506713899</v>
      </c>
      <c r="U1054">
        <v>0.107863883345376</v>
      </c>
      <c r="V1054">
        <v>3.2498677571617E-2</v>
      </c>
      <c r="W1054">
        <v>2.2842542817204499</v>
      </c>
      <c r="X1054">
        <v>-0.27323277791341</v>
      </c>
    </row>
    <row r="1055" spans="1:24" x14ac:dyDescent="0.2">
      <c r="A1055" t="s">
        <v>4012</v>
      </c>
      <c r="B1055" t="s">
        <v>4013</v>
      </c>
      <c r="C1055" t="s">
        <v>4014</v>
      </c>
      <c r="D1055" t="s">
        <v>4015</v>
      </c>
      <c r="E1055" t="s">
        <v>4012</v>
      </c>
      <c r="F1055" t="s">
        <v>90</v>
      </c>
      <c r="G1055">
        <v>67.534999999999997</v>
      </c>
      <c r="H1055">
        <v>30</v>
      </c>
      <c r="I1055">
        <v>61.8</v>
      </c>
      <c r="J1055">
        <v>0</v>
      </c>
      <c r="K1055">
        <v>323.31</v>
      </c>
      <c r="L1055">
        <v>29.559978485107401</v>
      </c>
      <c r="M1055">
        <v>29.24440574646</v>
      </c>
      <c r="N1055">
        <v>29.407382965087901</v>
      </c>
      <c r="O1055">
        <v>29.402267456054702</v>
      </c>
      <c r="P1055">
        <v>29.315574645996101</v>
      </c>
      <c r="Q1055">
        <v>29.360557556152301</v>
      </c>
      <c r="R1055">
        <v>29.827445983886701</v>
      </c>
      <c r="S1055">
        <v>29.493219375610401</v>
      </c>
      <c r="T1055">
        <v>29.448234558105501</v>
      </c>
      <c r="U1055">
        <v>0.54608871827695205</v>
      </c>
      <c r="V1055">
        <v>-0.18571090698242201</v>
      </c>
      <c r="W1055">
        <v>0.87696463891239895</v>
      </c>
      <c r="X1055">
        <v>-0.230166753133137</v>
      </c>
    </row>
    <row r="1056" spans="1:24" x14ac:dyDescent="0.2">
      <c r="A1056" t="s">
        <v>4016</v>
      </c>
      <c r="B1056" t="s">
        <v>4017</v>
      </c>
      <c r="C1056" t="s">
        <v>4018</v>
      </c>
      <c r="D1056" t="s">
        <v>4019</v>
      </c>
      <c r="E1056" t="s">
        <v>4016</v>
      </c>
      <c r="F1056" t="s">
        <v>85</v>
      </c>
      <c r="G1056">
        <v>33.36</v>
      </c>
      <c r="H1056">
        <v>6</v>
      </c>
      <c r="I1056">
        <v>33.799999999999997</v>
      </c>
      <c r="J1056">
        <v>0</v>
      </c>
      <c r="K1056">
        <v>126.84</v>
      </c>
      <c r="L1056">
        <v>26.0677185058594</v>
      </c>
      <c r="M1056">
        <v>26.215620040893601</v>
      </c>
      <c r="N1056">
        <v>26.024600982666001</v>
      </c>
      <c r="O1056">
        <v>26.3929328918457</v>
      </c>
      <c r="P1056">
        <v>26.616527557373001</v>
      </c>
      <c r="Q1056">
        <v>26.8730278015137</v>
      </c>
      <c r="R1056">
        <v>26.577587127685501</v>
      </c>
      <c r="S1056">
        <v>26.0065021514893</v>
      </c>
      <c r="T1056">
        <v>26.583480834960898</v>
      </c>
      <c r="U1056">
        <v>0.64775497496097001</v>
      </c>
      <c r="V1056">
        <v>-0.28654352823892998</v>
      </c>
      <c r="W1056">
        <v>0.43141014098318398</v>
      </c>
      <c r="X1056">
        <v>0.23830604553222701</v>
      </c>
    </row>
    <row r="1057" spans="1:24" x14ac:dyDescent="0.2">
      <c r="A1057" t="s">
        <v>4020</v>
      </c>
      <c r="B1057" t="s">
        <v>4021</v>
      </c>
      <c r="C1057" t="s">
        <v>4022</v>
      </c>
      <c r="D1057" t="s">
        <v>4023</v>
      </c>
      <c r="E1057" t="s">
        <v>4020</v>
      </c>
      <c r="F1057" t="s">
        <v>57</v>
      </c>
      <c r="G1057">
        <v>33.122999999999998</v>
      </c>
      <c r="H1057">
        <v>11</v>
      </c>
      <c r="I1057">
        <v>60.8</v>
      </c>
      <c r="J1057">
        <v>0</v>
      </c>
      <c r="K1057">
        <v>195.72</v>
      </c>
      <c r="L1057">
        <v>26.725725173950199</v>
      </c>
      <c r="M1057">
        <v>26.801439285278299</v>
      </c>
      <c r="N1057">
        <v>26.516845703125</v>
      </c>
      <c r="O1057">
        <v>26.338819503784201</v>
      </c>
      <c r="P1057">
        <v>26.550334930419901</v>
      </c>
      <c r="Q1057">
        <v>26.4194736480713</v>
      </c>
      <c r="R1057">
        <v>26.589921951293899</v>
      </c>
      <c r="S1057">
        <v>26.450637817382798</v>
      </c>
      <c r="T1057">
        <v>26.6506156921387</v>
      </c>
      <c r="U1057">
        <v>0.49492616717549898</v>
      </c>
      <c r="V1057">
        <v>0.11761156717936</v>
      </c>
      <c r="W1057">
        <v>0.67794037909408</v>
      </c>
      <c r="X1057">
        <v>-0.12751579284667999</v>
      </c>
    </row>
    <row r="1058" spans="1:24" x14ac:dyDescent="0.2">
      <c r="A1058" t="s">
        <v>4024</v>
      </c>
      <c r="B1058" t="s">
        <v>4025</v>
      </c>
      <c r="C1058" t="s">
        <v>4026</v>
      </c>
      <c r="D1058" t="s">
        <v>4027</v>
      </c>
      <c r="E1058" t="s">
        <v>4028</v>
      </c>
      <c r="F1058" t="s">
        <v>34</v>
      </c>
      <c r="G1058">
        <v>44.761000000000003</v>
      </c>
      <c r="H1058">
        <v>33</v>
      </c>
      <c r="I1058">
        <v>84.5</v>
      </c>
      <c r="J1058">
        <v>0</v>
      </c>
      <c r="K1058">
        <v>323.31</v>
      </c>
      <c r="L1058">
        <v>31.1928405761719</v>
      </c>
      <c r="M1058">
        <v>30.9534511566162</v>
      </c>
      <c r="N1058">
        <v>30.9803276062012</v>
      </c>
      <c r="O1058">
        <v>31.080934524536101</v>
      </c>
      <c r="P1058">
        <v>31.062974929809599</v>
      </c>
      <c r="Q1058">
        <v>31.172777175903299</v>
      </c>
      <c r="R1058">
        <v>31.3206081390381</v>
      </c>
      <c r="S1058">
        <v>31.5073432922363</v>
      </c>
      <c r="T1058">
        <v>31.3543701171875</v>
      </c>
      <c r="U1058">
        <v>1.68214206757786</v>
      </c>
      <c r="V1058">
        <v>-0.35190073649088299</v>
      </c>
      <c r="W1058">
        <v>1.90564201483155</v>
      </c>
      <c r="X1058">
        <v>-0.28854497273762902</v>
      </c>
    </row>
    <row r="1059" spans="1:24" x14ac:dyDescent="0.2">
      <c r="A1059" t="s">
        <v>4029</v>
      </c>
      <c r="B1059" t="s">
        <v>4030</v>
      </c>
      <c r="C1059" t="s">
        <v>4031</v>
      </c>
      <c r="D1059" t="s">
        <v>4032</v>
      </c>
      <c r="E1059" t="s">
        <v>4029</v>
      </c>
      <c r="F1059" t="s">
        <v>29</v>
      </c>
      <c r="G1059">
        <v>35.302</v>
      </c>
      <c r="H1059">
        <v>17</v>
      </c>
      <c r="I1059">
        <v>72.5</v>
      </c>
      <c r="J1059">
        <v>0</v>
      </c>
      <c r="K1059">
        <v>257.56</v>
      </c>
      <c r="L1059">
        <v>26.065666198730501</v>
      </c>
      <c r="M1059">
        <v>25.796571731567401</v>
      </c>
      <c r="N1059">
        <v>26.1457118988037</v>
      </c>
      <c r="O1059">
        <v>25.758243560791001</v>
      </c>
      <c r="P1059">
        <v>26.442798614501999</v>
      </c>
      <c r="Q1059">
        <v>26.3049201965332</v>
      </c>
      <c r="R1059">
        <v>26.153446197509801</v>
      </c>
      <c r="S1059">
        <v>26.073226928710898</v>
      </c>
      <c r="T1059">
        <v>26.6177883148193</v>
      </c>
      <c r="U1059">
        <v>0.62795376152490101</v>
      </c>
      <c r="V1059">
        <v>-0.27883720397949202</v>
      </c>
      <c r="W1059">
        <v>0.15694693127694001</v>
      </c>
      <c r="X1059">
        <v>-0.11283302307128899</v>
      </c>
    </row>
    <row r="1060" spans="1:24" x14ac:dyDescent="0.2">
      <c r="A1060" t="s">
        <v>4033</v>
      </c>
      <c r="B1060" t="s">
        <v>4034</v>
      </c>
      <c r="C1060" t="s">
        <v>4035</v>
      </c>
      <c r="D1060" t="s">
        <v>4036</v>
      </c>
      <c r="E1060" t="s">
        <v>4037</v>
      </c>
      <c r="F1060" t="s">
        <v>29</v>
      </c>
      <c r="G1060">
        <v>131.11000000000001</v>
      </c>
      <c r="H1060">
        <v>52</v>
      </c>
      <c r="I1060">
        <v>58.4</v>
      </c>
      <c r="J1060">
        <v>0</v>
      </c>
      <c r="K1060">
        <v>323.31</v>
      </c>
      <c r="L1060">
        <v>27.5972595214844</v>
      </c>
      <c r="M1060">
        <v>27.3864841461182</v>
      </c>
      <c r="N1060">
        <v>26.9901008605957</v>
      </c>
      <c r="O1060">
        <v>27.446638107299801</v>
      </c>
      <c r="P1060">
        <v>27.2479858398438</v>
      </c>
      <c r="Q1060">
        <v>27.1634616851807</v>
      </c>
      <c r="R1060">
        <v>27.439601898193398</v>
      </c>
      <c r="S1060">
        <v>27.750022888183601</v>
      </c>
      <c r="T1060">
        <v>27.301906585693398</v>
      </c>
      <c r="U1060">
        <v>0.31857641619911198</v>
      </c>
      <c r="V1060">
        <v>-0.17256228129069101</v>
      </c>
      <c r="W1060">
        <v>0.60290442733570704</v>
      </c>
      <c r="X1060">
        <v>-0.21114857991536301</v>
      </c>
    </row>
    <row r="1061" spans="1:24" x14ac:dyDescent="0.2">
      <c r="A1061" t="s">
        <v>4038</v>
      </c>
      <c r="B1061" t="s">
        <v>4039</v>
      </c>
      <c r="C1061" t="s">
        <v>4040</v>
      </c>
      <c r="D1061" t="s">
        <v>4041</v>
      </c>
      <c r="E1061" t="s">
        <v>4042</v>
      </c>
      <c r="F1061" t="s">
        <v>85</v>
      </c>
      <c r="G1061">
        <v>50.295000000000002</v>
      </c>
      <c r="H1061">
        <v>21</v>
      </c>
      <c r="I1061">
        <v>63.3</v>
      </c>
      <c r="J1061">
        <v>0</v>
      </c>
      <c r="K1061">
        <v>323.31</v>
      </c>
      <c r="L1061">
        <v>27.177597045898398</v>
      </c>
      <c r="M1061">
        <v>27.1311435699463</v>
      </c>
      <c r="N1061">
        <v>27.0456237792969</v>
      </c>
      <c r="O1061">
        <v>27.068662643432599</v>
      </c>
      <c r="P1061">
        <v>27.0447902679443</v>
      </c>
      <c r="Q1061">
        <v>27.1563415527344</v>
      </c>
      <c r="R1061">
        <v>27.247714996337901</v>
      </c>
      <c r="S1061">
        <v>27.226373672485401</v>
      </c>
      <c r="T1061">
        <v>27.029705047607401</v>
      </c>
      <c r="U1061">
        <v>0.24826447331325399</v>
      </c>
      <c r="V1061">
        <v>-4.9809773763023202E-2</v>
      </c>
      <c r="W1061">
        <v>0.43221026051185601</v>
      </c>
      <c r="X1061">
        <v>-7.7999750773113205E-2</v>
      </c>
    </row>
    <row r="1062" spans="1:24" x14ac:dyDescent="0.2">
      <c r="A1062" t="s">
        <v>4043</v>
      </c>
      <c r="B1062" t="s">
        <v>4044</v>
      </c>
      <c r="C1062" t="s">
        <v>4045</v>
      </c>
      <c r="D1062" t="s">
        <v>4046</v>
      </c>
      <c r="E1062" t="s">
        <v>4043</v>
      </c>
      <c r="F1062" t="s">
        <v>34</v>
      </c>
      <c r="G1062">
        <v>35.558</v>
      </c>
      <c r="H1062">
        <v>23</v>
      </c>
      <c r="I1062">
        <v>83.4</v>
      </c>
      <c r="J1062">
        <v>0</v>
      </c>
      <c r="K1062">
        <v>323.31</v>
      </c>
      <c r="L1062">
        <v>30.1851806640625</v>
      </c>
      <c r="M1062">
        <v>30.161708831787099</v>
      </c>
      <c r="N1062">
        <v>30.076736450195298</v>
      </c>
      <c r="O1062">
        <v>30.253271102905298</v>
      </c>
      <c r="P1062">
        <v>30.124971389770501</v>
      </c>
      <c r="Q1062">
        <v>30.039701461791999</v>
      </c>
      <c r="R1062">
        <v>30.302909851074201</v>
      </c>
      <c r="S1062">
        <v>30.0846138000488</v>
      </c>
      <c r="T1062">
        <v>30.0326251983643</v>
      </c>
      <c r="U1062">
        <v>4.2570639031308498E-3</v>
      </c>
      <c r="V1062">
        <v>1.1590321858712101E-3</v>
      </c>
      <c r="W1062">
        <v>2.3195406862606999E-3</v>
      </c>
      <c r="X1062">
        <v>-7.3496500651160101E-4</v>
      </c>
    </row>
    <row r="1063" spans="1:24" x14ac:dyDescent="0.2">
      <c r="A1063" t="s">
        <v>4047</v>
      </c>
      <c r="B1063" t="s">
        <v>4048</v>
      </c>
      <c r="C1063" t="s">
        <v>4049</v>
      </c>
      <c r="D1063" t="s">
        <v>4050</v>
      </c>
      <c r="E1063" t="s">
        <v>4051</v>
      </c>
      <c r="F1063" t="s">
        <v>328</v>
      </c>
      <c r="G1063">
        <v>12.851000000000001</v>
      </c>
      <c r="H1063">
        <v>7</v>
      </c>
      <c r="I1063">
        <v>59.1</v>
      </c>
      <c r="J1063">
        <v>0</v>
      </c>
      <c r="K1063">
        <v>65.625</v>
      </c>
      <c r="L1063">
        <v>24.886369705200199</v>
      </c>
      <c r="M1063">
        <v>22.219377517700199</v>
      </c>
      <c r="N1063">
        <v>23.5683898925781</v>
      </c>
      <c r="O1063">
        <v>25.156379699706999</v>
      </c>
      <c r="P1063">
        <v>25.051174163818398</v>
      </c>
      <c r="Q1063">
        <v>24.447710037231399</v>
      </c>
      <c r="R1063">
        <v>22.546382904052699</v>
      </c>
      <c r="S1063">
        <v>25.013504028320298</v>
      </c>
      <c r="T1063">
        <v>22.6601257324219</v>
      </c>
      <c r="U1063">
        <v>4.6525890732390197E-2</v>
      </c>
      <c r="V1063">
        <v>0.151374816894531</v>
      </c>
      <c r="W1063">
        <v>0.82128205772551699</v>
      </c>
      <c r="X1063">
        <v>1.4784170786539701</v>
      </c>
    </row>
    <row r="1064" spans="1:24" x14ac:dyDescent="0.2">
      <c r="A1064" t="s">
        <v>4052</v>
      </c>
      <c r="B1064" t="s">
        <v>4053</v>
      </c>
      <c r="C1064" t="s">
        <v>4054</v>
      </c>
      <c r="D1064" t="s">
        <v>4055</v>
      </c>
      <c r="E1064" t="s">
        <v>4052</v>
      </c>
      <c r="F1064" t="s">
        <v>34</v>
      </c>
      <c r="G1064">
        <v>31.164000000000001</v>
      </c>
      <c r="H1064">
        <v>16</v>
      </c>
      <c r="I1064">
        <v>85.9</v>
      </c>
      <c r="J1064">
        <v>0</v>
      </c>
      <c r="K1064">
        <v>191.52</v>
      </c>
      <c r="L1064">
        <v>22.836708068847699</v>
      </c>
      <c r="M1064">
        <v>23.066413879394499</v>
      </c>
      <c r="N1064">
        <v>22.862342834472699</v>
      </c>
      <c r="O1064">
        <v>22.658788681030298</v>
      </c>
      <c r="P1064">
        <v>23.0315132141113</v>
      </c>
      <c r="Q1064">
        <v>23.283197402954102</v>
      </c>
      <c r="R1064">
        <v>24.196254730224599</v>
      </c>
      <c r="S1064">
        <v>23.514123916626001</v>
      </c>
      <c r="T1064">
        <v>22.936033248901399</v>
      </c>
      <c r="U1064">
        <v>0.77821779372553401</v>
      </c>
      <c r="V1064">
        <v>-0.62698237101237098</v>
      </c>
      <c r="W1064">
        <v>0.61547856595030004</v>
      </c>
      <c r="X1064">
        <v>-0.55763753255208603</v>
      </c>
    </row>
    <row r="1065" spans="1:24" x14ac:dyDescent="0.2">
      <c r="A1065" t="s">
        <v>4056</v>
      </c>
      <c r="B1065" t="s">
        <v>4057</v>
      </c>
      <c r="C1065" t="s">
        <v>4058</v>
      </c>
      <c r="D1065" t="s">
        <v>4059</v>
      </c>
      <c r="E1065" t="s">
        <v>4056</v>
      </c>
      <c r="F1065" t="s">
        <v>29</v>
      </c>
      <c r="G1065">
        <v>22.55</v>
      </c>
      <c r="H1065">
        <v>14</v>
      </c>
      <c r="I1065">
        <v>42.8</v>
      </c>
      <c r="J1065">
        <v>0</v>
      </c>
      <c r="K1065">
        <v>323.31</v>
      </c>
      <c r="L1065">
        <v>30.229057312011701</v>
      </c>
      <c r="M1065">
        <v>30.167463302612301</v>
      </c>
      <c r="N1065">
        <v>29.930864334106399</v>
      </c>
      <c r="O1065">
        <v>30.407199859619102</v>
      </c>
      <c r="P1065">
        <v>30.133325576782202</v>
      </c>
      <c r="Q1065">
        <v>30.400396347045898</v>
      </c>
      <c r="R1065">
        <v>30.2921962738037</v>
      </c>
      <c r="S1065">
        <v>30.367343902587901</v>
      </c>
      <c r="T1065">
        <v>30.362230300903299</v>
      </c>
      <c r="U1065">
        <v>1.15712086346543</v>
      </c>
      <c r="V1065">
        <v>-0.23146184285481999</v>
      </c>
      <c r="W1065">
        <v>0.103900712413139</v>
      </c>
      <c r="X1065">
        <v>-2.6949564615886601E-2</v>
      </c>
    </row>
    <row r="1066" spans="1:24" x14ac:dyDescent="0.2">
      <c r="A1066" t="s">
        <v>4060</v>
      </c>
      <c r="B1066" t="s">
        <v>1540</v>
      </c>
      <c r="C1066" t="s">
        <v>4061</v>
      </c>
      <c r="D1066" t="s">
        <v>4062</v>
      </c>
      <c r="E1066" t="s">
        <v>4060</v>
      </c>
      <c r="F1066" t="s">
        <v>90</v>
      </c>
      <c r="G1066">
        <v>58.777000000000001</v>
      </c>
      <c r="H1066">
        <v>36</v>
      </c>
      <c r="I1066">
        <v>67</v>
      </c>
      <c r="J1066">
        <v>0</v>
      </c>
      <c r="K1066">
        <v>323.31</v>
      </c>
      <c r="L1066">
        <v>30.453462600708001</v>
      </c>
      <c r="M1066">
        <v>30.450319290161101</v>
      </c>
      <c r="N1066">
        <v>30.489223480224599</v>
      </c>
      <c r="O1066">
        <v>30.542131423950199</v>
      </c>
      <c r="P1066">
        <v>30.475276947021499</v>
      </c>
      <c r="Q1066">
        <v>30.475469589233398</v>
      </c>
      <c r="R1066">
        <v>30.617456436157202</v>
      </c>
      <c r="S1066">
        <v>30.722324371337901</v>
      </c>
      <c r="T1066">
        <v>30.59521484375</v>
      </c>
      <c r="U1066">
        <v>1.92958239666702</v>
      </c>
      <c r="V1066">
        <v>-0.18066342671712099</v>
      </c>
      <c r="W1066">
        <v>1.5115688110812799</v>
      </c>
      <c r="X1066">
        <v>-0.147372563680012</v>
      </c>
    </row>
    <row r="1067" spans="1:24" x14ac:dyDescent="0.2">
      <c r="A1067" t="s">
        <v>4063</v>
      </c>
      <c r="B1067" t="s">
        <v>4064</v>
      </c>
      <c r="C1067" t="s">
        <v>4065</v>
      </c>
      <c r="D1067" t="s">
        <v>4066</v>
      </c>
      <c r="E1067" t="s">
        <v>4067</v>
      </c>
      <c r="F1067" t="s">
        <v>328</v>
      </c>
      <c r="G1067">
        <v>33.033999999999999</v>
      </c>
      <c r="H1067">
        <v>5</v>
      </c>
      <c r="I1067">
        <v>20.2</v>
      </c>
      <c r="J1067">
        <v>0</v>
      </c>
      <c r="K1067">
        <v>22.111999999999998</v>
      </c>
      <c r="L1067">
        <v>22.826463699340799</v>
      </c>
      <c r="M1067">
        <v>23.37424659729</v>
      </c>
      <c r="N1067">
        <v>22.6779670715332</v>
      </c>
      <c r="O1067">
        <v>21.685712814331101</v>
      </c>
      <c r="P1067">
        <v>22.851842880248999</v>
      </c>
      <c r="Q1067">
        <v>22.898551940918001</v>
      </c>
      <c r="R1067">
        <v>22.713851928710898</v>
      </c>
      <c r="S1067">
        <v>23.217596054077099</v>
      </c>
      <c r="T1067">
        <v>23.162479400634801</v>
      </c>
      <c r="U1067">
        <v>9.6883690730660305E-2</v>
      </c>
      <c r="V1067">
        <v>-7.1750005086261795E-2</v>
      </c>
      <c r="W1067">
        <v>0.57538497084765605</v>
      </c>
      <c r="X1067">
        <v>-0.55260658264160201</v>
      </c>
    </row>
    <row r="1068" spans="1:24" x14ac:dyDescent="0.2">
      <c r="A1068" t="s">
        <v>4068</v>
      </c>
      <c r="B1068" t="s">
        <v>4069</v>
      </c>
      <c r="C1068" t="s">
        <v>4070</v>
      </c>
      <c r="D1068" t="s">
        <v>4071</v>
      </c>
      <c r="E1068" t="s">
        <v>4072</v>
      </c>
      <c r="F1068" t="s">
        <v>29</v>
      </c>
      <c r="G1068">
        <v>32.832999999999998</v>
      </c>
      <c r="H1068">
        <v>10</v>
      </c>
      <c r="I1068">
        <v>42.4</v>
      </c>
      <c r="J1068">
        <v>0</v>
      </c>
      <c r="K1068">
        <v>36.488999999999997</v>
      </c>
      <c r="L1068">
        <v>23.281358718872099</v>
      </c>
      <c r="M1068">
        <v>22.058666229248001</v>
      </c>
      <c r="N1068">
        <v>22.643970489501999</v>
      </c>
      <c r="O1068">
        <v>22.82204246521</v>
      </c>
      <c r="P1068">
        <v>21.984563827514599</v>
      </c>
      <c r="Q1068">
        <v>23.047050476074201</v>
      </c>
      <c r="R1068">
        <v>22.202217102050799</v>
      </c>
      <c r="S1068">
        <v>23.270135879516602</v>
      </c>
      <c r="T1068">
        <v>22.906005859375</v>
      </c>
      <c r="U1068">
        <v>9.9916776472164806E-2</v>
      </c>
      <c r="V1068">
        <v>-0.131454467773438</v>
      </c>
      <c r="W1068">
        <v>0.14419173277415201</v>
      </c>
      <c r="X1068">
        <v>-0.174900690714519</v>
      </c>
    </row>
    <row r="1069" spans="1:24" x14ac:dyDescent="0.2">
      <c r="A1069" t="s">
        <v>4073</v>
      </c>
      <c r="B1069" t="s">
        <v>4074</v>
      </c>
      <c r="C1069" t="s">
        <v>4075</v>
      </c>
      <c r="D1069" t="s">
        <v>4076</v>
      </c>
      <c r="E1069" t="s">
        <v>4073</v>
      </c>
      <c r="F1069" t="s">
        <v>29</v>
      </c>
      <c r="G1069">
        <v>30.699000000000002</v>
      </c>
      <c r="H1069">
        <v>15</v>
      </c>
      <c r="I1069">
        <v>78.5</v>
      </c>
      <c r="J1069">
        <v>0</v>
      </c>
      <c r="K1069">
        <v>97.647000000000006</v>
      </c>
      <c r="L1069">
        <v>25.736061096191399</v>
      </c>
      <c r="M1069">
        <v>25.7264003753662</v>
      </c>
      <c r="N1069">
        <v>25.881523132324201</v>
      </c>
      <c r="O1069">
        <v>25.891941070556602</v>
      </c>
      <c r="P1069">
        <v>25.859867095947301</v>
      </c>
      <c r="Q1069">
        <v>25.74609375</v>
      </c>
      <c r="R1069">
        <v>25.8269443511963</v>
      </c>
      <c r="S1069">
        <v>25.686082839965799</v>
      </c>
      <c r="T1069">
        <v>25.5607204437256</v>
      </c>
      <c r="U1069">
        <v>0.41781435942940598</v>
      </c>
      <c r="V1069">
        <v>9.0078989664714698E-2</v>
      </c>
      <c r="W1069">
        <v>0.729925279343837</v>
      </c>
      <c r="X1069">
        <v>0.141384760538738</v>
      </c>
    </row>
    <row r="1070" spans="1:24" x14ac:dyDescent="0.2">
      <c r="A1070" t="s">
        <v>4077</v>
      </c>
      <c r="B1070" t="s">
        <v>4078</v>
      </c>
      <c r="C1070" t="s">
        <v>4079</v>
      </c>
      <c r="D1070" t="s">
        <v>4080</v>
      </c>
      <c r="E1070" t="s">
        <v>4081</v>
      </c>
      <c r="F1070" t="s">
        <v>29</v>
      </c>
      <c r="G1070">
        <v>58.097000000000001</v>
      </c>
      <c r="H1070">
        <v>39</v>
      </c>
      <c r="I1070">
        <v>80.400000000000006</v>
      </c>
      <c r="J1070">
        <v>0</v>
      </c>
      <c r="K1070">
        <v>323.31</v>
      </c>
      <c r="L1070">
        <v>29.548667907714801</v>
      </c>
      <c r="M1070">
        <v>29.5545349121094</v>
      </c>
      <c r="N1070">
        <v>29.480659484863299</v>
      </c>
      <c r="O1070">
        <v>29.542280197143601</v>
      </c>
      <c r="P1070">
        <v>29.433265686035199</v>
      </c>
      <c r="Q1070">
        <v>29.472414016723601</v>
      </c>
      <c r="R1070">
        <v>29.695793151855501</v>
      </c>
      <c r="S1070">
        <v>29.491174697876001</v>
      </c>
      <c r="T1070">
        <v>29.415082931518601</v>
      </c>
      <c r="U1070">
        <v>2.3260176543029299E-2</v>
      </c>
      <c r="V1070">
        <v>-6.06282552083215E-3</v>
      </c>
      <c r="W1070">
        <v>0.22368918250793801</v>
      </c>
      <c r="X1070">
        <v>-5.1363627115883E-2</v>
      </c>
    </row>
    <row r="1071" spans="1:24" x14ac:dyDescent="0.2">
      <c r="A1071" t="s">
        <v>4082</v>
      </c>
      <c r="B1071" t="s">
        <v>4083</v>
      </c>
      <c r="C1071" t="s">
        <v>4084</v>
      </c>
      <c r="D1071" t="s">
        <v>4085</v>
      </c>
      <c r="E1071" t="s">
        <v>4082</v>
      </c>
      <c r="F1071" t="s">
        <v>34</v>
      </c>
      <c r="G1071">
        <v>48.594000000000001</v>
      </c>
      <c r="H1071">
        <v>25</v>
      </c>
      <c r="I1071">
        <v>59</v>
      </c>
      <c r="J1071">
        <v>0</v>
      </c>
      <c r="K1071">
        <v>323.31</v>
      </c>
      <c r="L1071">
        <v>27.563472747802699</v>
      </c>
      <c r="M1071">
        <v>27.507259368896499</v>
      </c>
      <c r="N1071">
        <v>27.504533767700199</v>
      </c>
      <c r="O1071">
        <v>27.700811386108398</v>
      </c>
      <c r="P1071">
        <v>27.671550750732401</v>
      </c>
      <c r="Q1071">
        <v>27.554864883422901</v>
      </c>
      <c r="R1071">
        <v>27.836112976074201</v>
      </c>
      <c r="S1071">
        <v>27.848880767822301</v>
      </c>
      <c r="T1071">
        <v>27.597827911376999</v>
      </c>
      <c r="U1071">
        <v>1.31685243258663</v>
      </c>
      <c r="V1071">
        <v>-0.235851923624676</v>
      </c>
      <c r="W1071">
        <v>0.56613256369388798</v>
      </c>
      <c r="X1071">
        <v>-0.118531545003254</v>
      </c>
    </row>
    <row r="1072" spans="1:24" x14ac:dyDescent="0.2">
      <c r="A1072" t="s">
        <v>4086</v>
      </c>
      <c r="B1072" t="s">
        <v>4087</v>
      </c>
      <c r="C1072" t="s">
        <v>4088</v>
      </c>
      <c r="D1072" t="s">
        <v>4089</v>
      </c>
      <c r="E1072" t="s">
        <v>4090</v>
      </c>
      <c r="F1072" t="s">
        <v>34</v>
      </c>
      <c r="G1072">
        <v>43.113</v>
      </c>
      <c r="H1072">
        <v>15</v>
      </c>
      <c r="I1072">
        <v>54.7</v>
      </c>
      <c r="J1072">
        <v>0</v>
      </c>
      <c r="K1072">
        <v>194.22</v>
      </c>
      <c r="L1072">
        <v>24.784317016601602</v>
      </c>
      <c r="M1072">
        <v>24.964992523193398</v>
      </c>
      <c r="N1072">
        <v>24.790990829467798</v>
      </c>
      <c r="O1072">
        <v>24.946414947509801</v>
      </c>
      <c r="P1072">
        <v>25.045726776123001</v>
      </c>
      <c r="Q1072">
        <v>24.815238952636701</v>
      </c>
      <c r="R1072">
        <v>24.901962280273398</v>
      </c>
      <c r="S1072">
        <v>25.128175735473601</v>
      </c>
      <c r="T1072">
        <v>24.876708984375</v>
      </c>
      <c r="U1072">
        <v>0.54279595367952405</v>
      </c>
      <c r="V1072">
        <v>-0.12218221028646099</v>
      </c>
      <c r="W1072">
        <v>0.11568764904440999</v>
      </c>
      <c r="X1072">
        <v>-3.3155441284179701E-2</v>
      </c>
    </row>
    <row r="1073" spans="1:24" x14ac:dyDescent="0.2">
      <c r="A1073" t="s">
        <v>4091</v>
      </c>
      <c r="B1073" t="s">
        <v>4092</v>
      </c>
      <c r="C1073" t="s">
        <v>4093</v>
      </c>
      <c r="D1073" t="s">
        <v>4094</v>
      </c>
      <c r="E1073" t="s">
        <v>4091</v>
      </c>
      <c r="F1073" t="s">
        <v>90</v>
      </c>
      <c r="G1073">
        <v>35.253</v>
      </c>
      <c r="H1073">
        <v>9</v>
      </c>
      <c r="I1073">
        <v>48</v>
      </c>
      <c r="J1073">
        <v>0</v>
      </c>
      <c r="K1073">
        <v>185.54</v>
      </c>
      <c r="L1073">
        <v>27.4115104675293</v>
      </c>
      <c r="M1073">
        <v>27.555742263793899</v>
      </c>
      <c r="N1073">
        <v>27.693519592285199</v>
      </c>
      <c r="O1073">
        <v>27.275953292846701</v>
      </c>
      <c r="P1073">
        <v>27.565799713134801</v>
      </c>
      <c r="Q1073">
        <v>27.402837753295898</v>
      </c>
      <c r="R1073">
        <v>27.8425407409668</v>
      </c>
      <c r="S1073">
        <v>27.600807189941399</v>
      </c>
      <c r="T1073">
        <v>27.566162109375</v>
      </c>
      <c r="U1073">
        <v>0.41530695241860799</v>
      </c>
      <c r="V1073">
        <v>-0.116245905558269</v>
      </c>
      <c r="W1073">
        <v>0.98962165488117104</v>
      </c>
      <c r="X1073">
        <v>-0.25497309366862098</v>
      </c>
    </row>
    <row r="1074" spans="1:24" x14ac:dyDescent="0.2">
      <c r="A1074" t="s">
        <v>4095</v>
      </c>
      <c r="B1074" t="s">
        <v>4096</v>
      </c>
      <c r="C1074" t="s">
        <v>532</v>
      </c>
      <c r="D1074" t="s">
        <v>4097</v>
      </c>
      <c r="E1074" t="s">
        <v>4095</v>
      </c>
      <c r="F1074" t="s">
        <v>34</v>
      </c>
      <c r="G1074">
        <v>43.710999999999999</v>
      </c>
      <c r="H1074">
        <v>15</v>
      </c>
      <c r="I1074">
        <v>41.4</v>
      </c>
      <c r="J1074">
        <v>0</v>
      </c>
      <c r="K1074">
        <v>323.31</v>
      </c>
      <c r="L1074">
        <v>21.7862033843994</v>
      </c>
      <c r="M1074">
        <v>22.639568328857401</v>
      </c>
      <c r="N1074">
        <v>21.647260665893601</v>
      </c>
      <c r="O1074">
        <v>23.912103652954102</v>
      </c>
      <c r="P1074">
        <v>21.534011840820298</v>
      </c>
      <c r="Q1074">
        <v>24.264419555664102</v>
      </c>
      <c r="R1074">
        <v>23.317827224731399</v>
      </c>
      <c r="S1074">
        <v>21.589973449706999</v>
      </c>
      <c r="T1074">
        <v>23.205680847168001</v>
      </c>
      <c r="U1074">
        <v>0.45982879746844502</v>
      </c>
      <c r="V1074">
        <v>-0.68014971415201597</v>
      </c>
      <c r="W1074">
        <v>0.20043767381081201</v>
      </c>
      <c r="X1074">
        <v>0.53235117594401204</v>
      </c>
    </row>
    <row r="1075" spans="1:24" x14ac:dyDescent="0.2">
      <c r="A1075" t="s">
        <v>4098</v>
      </c>
      <c r="B1075" t="s">
        <v>4099</v>
      </c>
      <c r="C1075" t="s">
        <v>4100</v>
      </c>
      <c r="D1075" t="s">
        <v>4101</v>
      </c>
      <c r="E1075" t="s">
        <v>4102</v>
      </c>
      <c r="F1075" t="s">
        <v>34</v>
      </c>
      <c r="G1075">
        <v>31.684999999999999</v>
      </c>
      <c r="H1075">
        <v>17</v>
      </c>
      <c r="I1075">
        <v>62.4</v>
      </c>
      <c r="J1075">
        <v>0</v>
      </c>
      <c r="K1075">
        <v>311.56</v>
      </c>
      <c r="L1075">
        <v>24.575078964233398</v>
      </c>
      <c r="M1075">
        <v>25.1578464508057</v>
      </c>
      <c r="N1075">
        <v>24.777359008789102</v>
      </c>
      <c r="O1075">
        <v>23.826482772827099</v>
      </c>
      <c r="P1075">
        <v>24.9520263671875</v>
      </c>
      <c r="Q1075">
        <v>25.309629440307599</v>
      </c>
      <c r="R1075">
        <v>23.5348091125488</v>
      </c>
      <c r="S1075">
        <v>24.823278427123999</v>
      </c>
      <c r="T1075">
        <v>25.098606109619102</v>
      </c>
      <c r="U1075">
        <v>0.27575958683778201</v>
      </c>
      <c r="V1075">
        <v>0.35119692484537901</v>
      </c>
      <c r="W1075">
        <v>0.116442525985988</v>
      </c>
      <c r="X1075">
        <v>0.21048164367675801</v>
      </c>
    </row>
    <row r="1076" spans="1:24" x14ac:dyDescent="0.2">
      <c r="A1076" t="s">
        <v>4103</v>
      </c>
      <c r="B1076" t="s">
        <v>4104</v>
      </c>
      <c r="C1076" t="s">
        <v>4105</v>
      </c>
      <c r="D1076" t="s">
        <v>4106</v>
      </c>
      <c r="E1076" t="s">
        <v>4107</v>
      </c>
      <c r="F1076" t="s">
        <v>85</v>
      </c>
      <c r="G1076">
        <v>16.626000000000001</v>
      </c>
      <c r="H1076">
        <v>4</v>
      </c>
      <c r="I1076">
        <v>32.1</v>
      </c>
      <c r="J1076">
        <v>0</v>
      </c>
      <c r="K1076">
        <v>47.365000000000002</v>
      </c>
      <c r="L1076">
        <v>21.5000705718994</v>
      </c>
      <c r="M1076">
        <v>23.001447677612301</v>
      </c>
      <c r="N1076">
        <v>21.835588455200199</v>
      </c>
      <c r="O1076">
        <v>21.666181564331101</v>
      </c>
      <c r="P1076">
        <v>22.233364105224599</v>
      </c>
      <c r="Q1076">
        <v>21.863857269287099</v>
      </c>
      <c r="R1076">
        <v>22.092378616333001</v>
      </c>
      <c r="S1076">
        <v>21.8546028137207</v>
      </c>
      <c r="T1076">
        <v>21.560482025146499</v>
      </c>
      <c r="U1076">
        <v>0.22505629051821199</v>
      </c>
      <c r="V1076">
        <v>0.27654774983723801</v>
      </c>
      <c r="W1076">
        <v>0.13934371022268799</v>
      </c>
      <c r="X1076">
        <v>8.5313161214191496E-2</v>
      </c>
    </row>
    <row r="1077" spans="1:24" x14ac:dyDescent="0.2">
      <c r="A1077" t="s">
        <v>4108</v>
      </c>
      <c r="B1077" t="s">
        <v>4109</v>
      </c>
      <c r="C1077" t="s">
        <v>4110</v>
      </c>
      <c r="D1077" t="s">
        <v>4111</v>
      </c>
      <c r="E1077" t="s">
        <v>4108</v>
      </c>
      <c r="F1077" t="s">
        <v>34</v>
      </c>
      <c r="G1077">
        <v>17.943999999999999</v>
      </c>
      <c r="H1077">
        <v>6</v>
      </c>
      <c r="I1077">
        <v>46.1</v>
      </c>
      <c r="J1077">
        <v>0</v>
      </c>
      <c r="K1077">
        <v>252.98</v>
      </c>
      <c r="L1077">
        <v>26.8082084655762</v>
      </c>
      <c r="M1077">
        <v>26.613719940185501</v>
      </c>
      <c r="N1077">
        <v>26.521436691284201</v>
      </c>
      <c r="O1077">
        <v>26.608936309814499</v>
      </c>
      <c r="P1077">
        <v>26.8949279785156</v>
      </c>
      <c r="Q1077">
        <v>26.865259170532202</v>
      </c>
      <c r="R1077">
        <v>26.818605422973601</v>
      </c>
      <c r="S1077">
        <v>26.158288955688501</v>
      </c>
      <c r="T1077">
        <v>27.024219512939499</v>
      </c>
      <c r="U1077">
        <v>2.34358457096638E-2</v>
      </c>
      <c r="V1077">
        <v>-1.92495981852225E-2</v>
      </c>
      <c r="W1077">
        <v>0.16731595753745401</v>
      </c>
      <c r="X1077">
        <v>0.122669855753582</v>
      </c>
    </row>
    <row r="1078" spans="1:24" x14ac:dyDescent="0.2">
      <c r="A1078" t="s">
        <v>4112</v>
      </c>
      <c r="B1078" t="s">
        <v>4113</v>
      </c>
      <c r="C1078" t="s">
        <v>4114</v>
      </c>
      <c r="D1078" t="s">
        <v>4115</v>
      </c>
      <c r="E1078" t="s">
        <v>4112</v>
      </c>
      <c r="F1078" t="s">
        <v>34</v>
      </c>
      <c r="G1078">
        <v>44.524000000000001</v>
      </c>
      <c r="H1078">
        <v>9</v>
      </c>
      <c r="I1078">
        <v>46.8</v>
      </c>
      <c r="J1078">
        <v>0</v>
      </c>
      <c r="K1078">
        <v>76.650999999999996</v>
      </c>
      <c r="L1078">
        <v>22.909990310668899</v>
      </c>
      <c r="M1078">
        <v>25.003717422485401</v>
      </c>
      <c r="N1078">
        <v>24.700122833251999</v>
      </c>
      <c r="O1078">
        <v>24.547691345214801</v>
      </c>
      <c r="P1078">
        <v>25.2799777984619</v>
      </c>
      <c r="Q1078">
        <v>24.900535583496101</v>
      </c>
      <c r="R1078">
        <v>24.737995147705099</v>
      </c>
      <c r="S1078">
        <v>24.6011047363281</v>
      </c>
      <c r="T1078">
        <v>24.9842014312744</v>
      </c>
      <c r="U1078">
        <v>0.35813735366675797</v>
      </c>
      <c r="V1078">
        <v>-0.56982358296712499</v>
      </c>
      <c r="W1078">
        <v>0.21976787220145499</v>
      </c>
      <c r="X1078">
        <v>0.13496780395507799</v>
      </c>
    </row>
    <row r="1079" spans="1:24" x14ac:dyDescent="0.2">
      <c r="A1079" t="s">
        <v>4116</v>
      </c>
      <c r="B1079" t="s">
        <v>4117</v>
      </c>
      <c r="C1079" t="s">
        <v>4118</v>
      </c>
      <c r="D1079" t="s">
        <v>4119</v>
      </c>
      <c r="E1079" t="s">
        <v>4120</v>
      </c>
      <c r="F1079" t="s">
        <v>29</v>
      </c>
      <c r="G1079">
        <v>25.774000000000001</v>
      </c>
      <c r="H1079">
        <v>7</v>
      </c>
      <c r="I1079">
        <v>33</v>
      </c>
      <c r="J1079">
        <v>0</v>
      </c>
      <c r="K1079">
        <v>77.950999999999993</v>
      </c>
      <c r="L1079">
        <v>26.5580959320068</v>
      </c>
      <c r="M1079">
        <v>26.777685165405298</v>
      </c>
      <c r="N1079">
        <v>26.605266571044901</v>
      </c>
      <c r="O1079">
        <v>26.44944190979</v>
      </c>
      <c r="P1079">
        <v>26.404869079589801</v>
      </c>
      <c r="Q1079">
        <v>26.465583801269499</v>
      </c>
      <c r="R1079">
        <v>26.9901008605957</v>
      </c>
      <c r="S1079">
        <v>25.865211486816399</v>
      </c>
      <c r="T1079">
        <v>26.85910987854</v>
      </c>
      <c r="U1079">
        <v>7.3334797129642595E-2</v>
      </c>
      <c r="V1079">
        <v>7.55418141682931E-2</v>
      </c>
      <c r="W1079">
        <v>0.136515343541637</v>
      </c>
      <c r="X1079">
        <v>-0.13150914510091</v>
      </c>
    </row>
    <row r="1080" spans="1:24" x14ac:dyDescent="0.2">
      <c r="A1080" t="s">
        <v>4121</v>
      </c>
      <c r="B1080" t="s">
        <v>4122</v>
      </c>
      <c r="C1080" t="s">
        <v>4123</v>
      </c>
      <c r="D1080" t="s">
        <v>4124</v>
      </c>
      <c r="E1080" t="s">
        <v>4121</v>
      </c>
      <c r="F1080" t="s">
        <v>34</v>
      </c>
      <c r="G1080">
        <v>50.033000000000001</v>
      </c>
      <c r="H1080">
        <v>31</v>
      </c>
      <c r="I1080">
        <v>79.8</v>
      </c>
      <c r="J1080">
        <v>0</v>
      </c>
      <c r="K1080">
        <v>323.31</v>
      </c>
      <c r="L1080">
        <v>27.019138336181602</v>
      </c>
      <c r="M1080">
        <v>27.3495903015137</v>
      </c>
      <c r="N1080">
        <v>27.2315998077393</v>
      </c>
      <c r="O1080">
        <v>27.201349258422901</v>
      </c>
      <c r="P1080">
        <v>27.389360427856399</v>
      </c>
      <c r="Q1080">
        <v>27.562381744384801</v>
      </c>
      <c r="R1080">
        <v>27.351697921752901</v>
      </c>
      <c r="S1080">
        <v>27.2563800811768</v>
      </c>
      <c r="T1080">
        <v>27.4989929199219</v>
      </c>
      <c r="U1080">
        <v>0.63632468030881995</v>
      </c>
      <c r="V1080">
        <v>-0.16891415913899599</v>
      </c>
      <c r="W1080">
        <v>4.1487899971105899E-2</v>
      </c>
      <c r="X1080">
        <v>1.53401692708357E-2</v>
      </c>
    </row>
    <row r="1081" spans="1:24" x14ac:dyDescent="0.2">
      <c r="A1081" t="s">
        <v>4125</v>
      </c>
      <c r="B1081" t="s">
        <v>4126</v>
      </c>
      <c r="C1081" t="s">
        <v>50</v>
      </c>
      <c r="D1081" t="s">
        <v>4127</v>
      </c>
      <c r="E1081" t="s">
        <v>4125</v>
      </c>
      <c r="F1081" t="s">
        <v>53</v>
      </c>
      <c r="G1081">
        <v>65.525999999999996</v>
      </c>
      <c r="H1081">
        <v>19</v>
      </c>
      <c r="I1081">
        <v>43</v>
      </c>
      <c r="J1081">
        <v>0</v>
      </c>
      <c r="K1081">
        <v>74.283000000000001</v>
      </c>
      <c r="L1081">
        <v>23.185935974121101</v>
      </c>
      <c r="M1081">
        <v>23.545475006103501</v>
      </c>
      <c r="N1081">
        <v>22.742738723754901</v>
      </c>
      <c r="O1081">
        <v>23.208732604980501</v>
      </c>
      <c r="P1081">
        <v>21.4249591827393</v>
      </c>
      <c r="Q1081">
        <v>23.089015960693398</v>
      </c>
      <c r="R1081">
        <v>22.309486389160199</v>
      </c>
      <c r="S1081">
        <v>23.072248458862301</v>
      </c>
      <c r="T1081">
        <v>23.588293075561499</v>
      </c>
      <c r="U1081">
        <v>0.14220467807501</v>
      </c>
      <c r="V1081">
        <v>0.168040593465168</v>
      </c>
      <c r="W1081">
        <v>0.239053371655881</v>
      </c>
      <c r="X1081">
        <v>-0.41577339172363298</v>
      </c>
    </row>
    <row r="1082" spans="1:24" x14ac:dyDescent="0.2">
      <c r="A1082" t="s">
        <v>4128</v>
      </c>
      <c r="B1082" t="s">
        <v>4129</v>
      </c>
      <c r="C1082" t="s">
        <v>4130</v>
      </c>
      <c r="D1082" t="s">
        <v>4131</v>
      </c>
      <c r="E1082" t="s">
        <v>4132</v>
      </c>
      <c r="F1082" t="s">
        <v>34</v>
      </c>
      <c r="G1082">
        <v>55.406999999999996</v>
      </c>
      <c r="H1082">
        <v>30</v>
      </c>
      <c r="I1082">
        <v>62.2</v>
      </c>
      <c r="J1082">
        <v>0</v>
      </c>
      <c r="K1082">
        <v>323.31</v>
      </c>
      <c r="L1082">
        <v>30.2126865386963</v>
      </c>
      <c r="M1082">
        <v>30.278968811035199</v>
      </c>
      <c r="N1082">
        <v>30.326137542724599</v>
      </c>
      <c r="O1082">
        <v>30.179140090942401</v>
      </c>
      <c r="P1082">
        <v>30.095972061157202</v>
      </c>
      <c r="Q1082">
        <v>30.089168548583999</v>
      </c>
      <c r="R1082">
        <v>30.259233474731399</v>
      </c>
      <c r="S1082">
        <v>30.196949005126999</v>
      </c>
      <c r="T1082">
        <v>30.0901775360107</v>
      </c>
      <c r="U1082">
        <v>0.69483112956636905</v>
      </c>
      <c r="V1082">
        <v>9.0477625528969E-2</v>
      </c>
      <c r="W1082">
        <v>0.45771616644784102</v>
      </c>
      <c r="X1082">
        <v>-6.0693105061851299E-2</v>
      </c>
    </row>
    <row r="1083" spans="1:24" x14ac:dyDescent="0.2">
      <c r="A1083" t="s">
        <v>4133</v>
      </c>
      <c r="B1083" t="s">
        <v>4134</v>
      </c>
      <c r="C1083" t="s">
        <v>4135</v>
      </c>
      <c r="D1083" t="s">
        <v>4136</v>
      </c>
      <c r="E1083" t="s">
        <v>4137</v>
      </c>
      <c r="F1083" t="s">
        <v>34</v>
      </c>
      <c r="G1083">
        <v>21.273</v>
      </c>
      <c r="H1083">
        <v>5</v>
      </c>
      <c r="I1083">
        <v>33</v>
      </c>
      <c r="J1083">
        <v>0</v>
      </c>
      <c r="K1083">
        <v>43.65</v>
      </c>
      <c r="L1083">
        <v>24.820018768310501</v>
      </c>
      <c r="M1083">
        <v>24.689071655273398</v>
      </c>
      <c r="N1083">
        <v>24.621482849121101</v>
      </c>
      <c r="O1083">
        <v>24.4795112609863</v>
      </c>
      <c r="P1083">
        <v>24.534215927123999</v>
      </c>
      <c r="Q1083">
        <v>24.300407409668001</v>
      </c>
      <c r="R1083">
        <v>25.207506179809599</v>
      </c>
      <c r="S1083">
        <v>24.495031356811499</v>
      </c>
      <c r="T1083">
        <v>24.573692321777301</v>
      </c>
      <c r="U1083">
        <v>7.3106424420879307E-2</v>
      </c>
      <c r="V1083">
        <v>-4.8552195231120997E-2</v>
      </c>
      <c r="W1083">
        <v>0.60854641141385502</v>
      </c>
      <c r="X1083">
        <v>-0.32069842020670702</v>
      </c>
    </row>
    <row r="1084" spans="1:24" x14ac:dyDescent="0.2">
      <c r="A1084" t="s">
        <v>4138</v>
      </c>
      <c r="B1084" t="s">
        <v>68</v>
      </c>
      <c r="C1084" t="s">
        <v>445</v>
      </c>
      <c r="D1084" t="s">
        <v>4139</v>
      </c>
      <c r="E1084" t="s">
        <v>4138</v>
      </c>
      <c r="F1084" t="s">
        <v>62</v>
      </c>
      <c r="G1084">
        <v>30.908000000000001</v>
      </c>
      <c r="H1084">
        <v>11</v>
      </c>
      <c r="I1084">
        <v>63.1</v>
      </c>
      <c r="J1084">
        <v>0</v>
      </c>
      <c r="K1084">
        <v>169.9</v>
      </c>
      <c r="L1084">
        <v>25.7804660797119</v>
      </c>
      <c r="M1084">
        <v>25.747093200683601</v>
      </c>
      <c r="N1084">
        <v>25.7025032043457</v>
      </c>
      <c r="O1084">
        <v>26.130435943603501</v>
      </c>
      <c r="P1084">
        <v>26.017459869384801</v>
      </c>
      <c r="Q1084">
        <v>25.959762573242202</v>
      </c>
      <c r="R1084">
        <v>26.073940277099599</v>
      </c>
      <c r="S1084">
        <v>25.855073928833001</v>
      </c>
      <c r="T1084">
        <v>25.992113113403299</v>
      </c>
      <c r="U1084">
        <v>1.5647462807246</v>
      </c>
      <c r="V1084">
        <v>-0.23035494486491001</v>
      </c>
      <c r="W1084">
        <v>0.31302030268877101</v>
      </c>
      <c r="X1084">
        <v>6.2177022298175899E-2</v>
      </c>
    </row>
    <row r="1085" spans="1:24" x14ac:dyDescent="0.2">
      <c r="A1085" t="s">
        <v>4140</v>
      </c>
      <c r="B1085" t="s">
        <v>2772</v>
      </c>
      <c r="C1085" t="s">
        <v>2773</v>
      </c>
      <c r="D1085" t="s">
        <v>4141</v>
      </c>
      <c r="E1085" t="s">
        <v>4140</v>
      </c>
      <c r="F1085" t="s">
        <v>90</v>
      </c>
      <c r="G1085">
        <v>54.027999999999999</v>
      </c>
      <c r="H1085">
        <v>11</v>
      </c>
      <c r="I1085">
        <v>30.2</v>
      </c>
      <c r="J1085">
        <v>0</v>
      </c>
      <c r="K1085">
        <v>25.097000000000001</v>
      </c>
      <c r="L1085">
        <v>22.140897750854499</v>
      </c>
      <c r="M1085">
        <v>22.9379558563232</v>
      </c>
      <c r="N1085">
        <v>22.5199165344238</v>
      </c>
      <c r="O1085">
        <v>23.176242828369102</v>
      </c>
      <c r="P1085">
        <v>22.056127548217798</v>
      </c>
      <c r="Q1085">
        <v>22.365116119384801</v>
      </c>
      <c r="R1085">
        <v>22.780582427978501</v>
      </c>
      <c r="S1085">
        <v>22.240161895751999</v>
      </c>
      <c r="T1085">
        <v>21.957872390747099</v>
      </c>
      <c r="U1085">
        <v>0.244923128294563</v>
      </c>
      <c r="V1085">
        <v>0.20671780904134399</v>
      </c>
      <c r="W1085">
        <v>0.191827521285279</v>
      </c>
      <c r="X1085">
        <v>0.206289927164715</v>
      </c>
    </row>
    <row r="1086" spans="1:24" x14ac:dyDescent="0.2">
      <c r="A1086" t="s">
        <v>4142</v>
      </c>
      <c r="B1086" t="s">
        <v>4143</v>
      </c>
      <c r="C1086" t="s">
        <v>4144</v>
      </c>
      <c r="D1086" t="s">
        <v>4145</v>
      </c>
      <c r="E1086" t="s">
        <v>4146</v>
      </c>
      <c r="F1086" t="s">
        <v>90</v>
      </c>
      <c r="G1086">
        <v>30.948</v>
      </c>
      <c r="H1086">
        <v>26</v>
      </c>
      <c r="I1086">
        <v>80.7</v>
      </c>
      <c r="J1086">
        <v>0</v>
      </c>
      <c r="K1086">
        <v>323.31</v>
      </c>
      <c r="L1086">
        <v>31.976305007934599</v>
      </c>
      <c r="M1086">
        <v>32.011585235595703</v>
      </c>
      <c r="N1086">
        <v>31.853298187255898</v>
      </c>
      <c r="O1086">
        <v>32.104747772216797</v>
      </c>
      <c r="P1086">
        <v>32.101463317871101</v>
      </c>
      <c r="Q1086">
        <v>32.006847381591797</v>
      </c>
      <c r="R1086">
        <v>31.905696868896499</v>
      </c>
      <c r="S1086">
        <v>31.983831405639599</v>
      </c>
      <c r="T1086">
        <v>31.8702297210693</v>
      </c>
      <c r="U1086">
        <v>0.17585909052190599</v>
      </c>
      <c r="V1086">
        <v>2.7143478393554701E-2</v>
      </c>
      <c r="W1086">
        <v>1.5049855121522799</v>
      </c>
      <c r="X1086">
        <v>0.15110015869141</v>
      </c>
    </row>
    <row r="1087" spans="1:24" x14ac:dyDescent="0.2">
      <c r="A1087" t="s">
        <v>4147</v>
      </c>
      <c r="B1087" t="s">
        <v>4148</v>
      </c>
      <c r="C1087" t="s">
        <v>4149</v>
      </c>
      <c r="D1087" t="s">
        <v>4150</v>
      </c>
      <c r="E1087" t="s">
        <v>4151</v>
      </c>
      <c r="F1087" t="s">
        <v>90</v>
      </c>
      <c r="G1087">
        <v>40.932000000000002</v>
      </c>
      <c r="H1087">
        <v>39</v>
      </c>
      <c r="I1087">
        <v>76</v>
      </c>
      <c r="J1087">
        <v>0</v>
      </c>
      <c r="K1087">
        <v>323.31</v>
      </c>
      <c r="L1087">
        <v>32.137363433837898</v>
      </c>
      <c r="M1087">
        <v>32.185386657714801</v>
      </c>
      <c r="N1087">
        <v>32.157047271728501</v>
      </c>
      <c r="O1087">
        <v>32.195690155029297</v>
      </c>
      <c r="P1087">
        <v>32.254173278808601</v>
      </c>
      <c r="Q1087">
        <v>32.177268981933601</v>
      </c>
      <c r="R1087">
        <v>32.136505126953097</v>
      </c>
      <c r="S1087">
        <v>32.135162353515597</v>
      </c>
      <c r="T1087">
        <v>32.201717376708999</v>
      </c>
      <c r="U1087">
        <v>2.7584112086468701E-2</v>
      </c>
      <c r="V1087">
        <v>2.1375020345075798E-3</v>
      </c>
      <c r="W1087">
        <v>0.73562060231340298</v>
      </c>
      <c r="X1087">
        <v>5.1249186197914298E-2</v>
      </c>
    </row>
    <row r="1088" spans="1:24" x14ac:dyDescent="0.2">
      <c r="A1088" t="s">
        <v>4152</v>
      </c>
      <c r="B1088" t="s">
        <v>4153</v>
      </c>
      <c r="C1088" t="s">
        <v>4154</v>
      </c>
      <c r="D1088" t="s">
        <v>4155</v>
      </c>
      <c r="E1088" t="s">
        <v>4156</v>
      </c>
      <c r="F1088" t="s">
        <v>29</v>
      </c>
      <c r="G1088">
        <v>86.622</v>
      </c>
      <c r="H1088">
        <v>31</v>
      </c>
      <c r="I1088">
        <v>55</v>
      </c>
      <c r="J1088">
        <v>0</v>
      </c>
      <c r="K1088">
        <v>302.05</v>
      </c>
      <c r="L1088">
        <v>26.621706008911101</v>
      </c>
      <c r="M1088">
        <v>26.811151504516602</v>
      </c>
      <c r="N1088">
        <v>26.232643127441399</v>
      </c>
      <c r="O1088">
        <v>26.325944900512699</v>
      </c>
      <c r="P1088">
        <v>26.609922409057599</v>
      </c>
      <c r="Q1088">
        <v>26.364343643188501</v>
      </c>
      <c r="R1088">
        <v>26.443479537963899</v>
      </c>
      <c r="S1088">
        <v>26.589494705200199</v>
      </c>
      <c r="T1088">
        <v>26.804765701293899</v>
      </c>
      <c r="U1088">
        <v>0.103288573524824</v>
      </c>
      <c r="V1088">
        <v>-5.7413101196289097E-2</v>
      </c>
      <c r="W1088">
        <v>0.58058980691485096</v>
      </c>
      <c r="X1088">
        <v>-0.179176330566406</v>
      </c>
    </row>
    <row r="1089" spans="1:24" x14ac:dyDescent="0.2">
      <c r="A1089" t="s">
        <v>4157</v>
      </c>
      <c r="B1089" t="s">
        <v>4158</v>
      </c>
      <c r="C1089" t="s">
        <v>4159</v>
      </c>
      <c r="D1089" t="s">
        <v>4160</v>
      </c>
      <c r="E1089" t="s">
        <v>4157</v>
      </c>
      <c r="F1089" t="s">
        <v>34</v>
      </c>
      <c r="G1089">
        <v>11.753</v>
      </c>
      <c r="H1089">
        <v>4</v>
      </c>
      <c r="I1089">
        <v>32.700000000000003</v>
      </c>
      <c r="J1089">
        <v>0</v>
      </c>
      <c r="K1089">
        <v>133.19</v>
      </c>
      <c r="L1089">
        <v>24.810146331787099</v>
      </c>
      <c r="M1089">
        <v>25.496404647827099</v>
      </c>
      <c r="N1089">
        <v>25.093376159668001</v>
      </c>
      <c r="O1089">
        <v>25.336132049560501</v>
      </c>
      <c r="P1089">
        <v>25.374711990356399</v>
      </c>
      <c r="Q1089">
        <v>24.898551940918001</v>
      </c>
      <c r="R1089">
        <v>25.875841140747099</v>
      </c>
      <c r="S1089">
        <v>25.245176315307599</v>
      </c>
      <c r="T1089">
        <v>24.981372833251999</v>
      </c>
      <c r="U1089">
        <v>0.28463501506022398</v>
      </c>
      <c r="V1089">
        <v>-0.23415438334146901</v>
      </c>
      <c r="W1089">
        <v>0.20768412822462801</v>
      </c>
      <c r="X1089">
        <v>-0.16433143615722701</v>
      </c>
    </row>
    <row r="1090" spans="1:24" x14ac:dyDescent="0.2">
      <c r="A1090" t="s">
        <v>4161</v>
      </c>
      <c r="B1090" t="s">
        <v>1819</v>
      </c>
      <c r="C1090" t="s">
        <v>1820</v>
      </c>
      <c r="D1090" t="s">
        <v>4162</v>
      </c>
      <c r="E1090" t="s">
        <v>4161</v>
      </c>
      <c r="F1090" t="s">
        <v>34</v>
      </c>
      <c r="G1090">
        <v>50.783999999999999</v>
      </c>
      <c r="H1090">
        <v>29</v>
      </c>
      <c r="I1090">
        <v>72.2</v>
      </c>
      <c r="J1090">
        <v>0</v>
      </c>
      <c r="K1090">
        <v>323.31</v>
      </c>
      <c r="L1090">
        <v>29.425123214721701</v>
      </c>
      <c r="M1090">
        <v>29.350263595581101</v>
      </c>
      <c r="N1090">
        <v>29.392147064208999</v>
      </c>
      <c r="O1090">
        <v>29.515478134155298</v>
      </c>
      <c r="P1090">
        <v>29.505973815918001</v>
      </c>
      <c r="Q1090">
        <v>29.5014247894287</v>
      </c>
      <c r="R1090">
        <v>29.699172973632798</v>
      </c>
      <c r="S1090">
        <v>29.540544509887699</v>
      </c>
      <c r="T1090">
        <v>29.603551864623999</v>
      </c>
      <c r="U1090">
        <v>1.93926498835825</v>
      </c>
      <c r="V1090">
        <v>-0.22524515787760199</v>
      </c>
      <c r="W1090">
        <v>1.08443548144377</v>
      </c>
      <c r="X1090">
        <v>-0.106797536214192</v>
      </c>
    </row>
    <row r="1091" spans="1:24" x14ac:dyDescent="0.2">
      <c r="A1091" t="s">
        <v>4163</v>
      </c>
      <c r="B1091" t="s">
        <v>4164</v>
      </c>
      <c r="C1091" t="s">
        <v>4165</v>
      </c>
      <c r="D1091" t="s">
        <v>4166</v>
      </c>
      <c r="E1091" t="s">
        <v>4167</v>
      </c>
      <c r="F1091" t="s">
        <v>34</v>
      </c>
      <c r="G1091">
        <v>59.628999999999998</v>
      </c>
      <c r="H1091">
        <v>43</v>
      </c>
      <c r="I1091">
        <v>78.900000000000006</v>
      </c>
      <c r="J1091">
        <v>0</v>
      </c>
      <c r="K1091">
        <v>323.31</v>
      </c>
      <c r="L1091">
        <v>30.3258171081543</v>
      </c>
      <c r="M1091">
        <v>30.2121067047119</v>
      </c>
      <c r="N1091">
        <v>30.224235534668001</v>
      </c>
      <c r="O1091">
        <v>30.255073547363299</v>
      </c>
      <c r="P1091">
        <v>30.239566802978501</v>
      </c>
      <c r="Q1091">
        <v>30.165307998657202</v>
      </c>
      <c r="R1091">
        <v>30.441442489623999</v>
      </c>
      <c r="S1091">
        <v>30.343185424804702</v>
      </c>
      <c r="T1091">
        <v>30.2297458648682</v>
      </c>
      <c r="U1091">
        <v>0.52011032076095298</v>
      </c>
      <c r="V1091">
        <v>-8.40714772542306E-2</v>
      </c>
      <c r="W1091">
        <v>0.814446944037022</v>
      </c>
      <c r="X1091">
        <v>-0.118141810099281</v>
      </c>
    </row>
    <row r="1092" spans="1:24" x14ac:dyDescent="0.2">
      <c r="A1092" t="s">
        <v>4168</v>
      </c>
      <c r="B1092" t="s">
        <v>4169</v>
      </c>
      <c r="C1092" t="s">
        <v>4170</v>
      </c>
      <c r="D1092" t="s">
        <v>4171</v>
      </c>
      <c r="E1092" t="s">
        <v>4172</v>
      </c>
      <c r="F1092" t="s">
        <v>34</v>
      </c>
      <c r="G1092">
        <v>27.556000000000001</v>
      </c>
      <c r="H1092">
        <v>10</v>
      </c>
      <c r="I1092">
        <v>57.3</v>
      </c>
      <c r="J1092">
        <v>0</v>
      </c>
      <c r="K1092">
        <v>101.43</v>
      </c>
      <c r="L1092">
        <v>25.071365356445298</v>
      </c>
      <c r="M1092">
        <v>24.783767700195298</v>
      </c>
      <c r="N1092">
        <v>24.743707656860401</v>
      </c>
      <c r="O1092">
        <v>25.051256179809599</v>
      </c>
      <c r="P1092">
        <v>24.672334671020501</v>
      </c>
      <c r="Q1092">
        <v>24.965959548950199</v>
      </c>
      <c r="R1092">
        <v>25.2705268859863</v>
      </c>
      <c r="S1092">
        <v>25.020133972168001</v>
      </c>
      <c r="T1092">
        <v>25.103416442871101</v>
      </c>
      <c r="U1092">
        <v>0.98007715053612898</v>
      </c>
      <c r="V1092">
        <v>-0.265078862508137</v>
      </c>
      <c r="W1092">
        <v>0.79560016089727004</v>
      </c>
      <c r="X1092">
        <v>-0.23484230041503901</v>
      </c>
    </row>
    <row r="1093" spans="1:24" x14ac:dyDescent="0.2">
      <c r="A1093" t="s">
        <v>4173</v>
      </c>
      <c r="B1093" t="s">
        <v>4174</v>
      </c>
      <c r="C1093" t="s">
        <v>4175</v>
      </c>
      <c r="D1093" t="s">
        <v>4176</v>
      </c>
      <c r="E1093" t="s">
        <v>4177</v>
      </c>
      <c r="F1093" t="s">
        <v>57</v>
      </c>
      <c r="G1093">
        <v>69.546000000000006</v>
      </c>
      <c r="H1093">
        <v>14</v>
      </c>
      <c r="I1093">
        <v>26.3</v>
      </c>
      <c r="J1093">
        <v>0</v>
      </c>
      <c r="K1093">
        <v>50.673000000000002</v>
      </c>
      <c r="L1093">
        <v>24.860460281372099</v>
      </c>
      <c r="M1093">
        <v>24.588464736938501</v>
      </c>
      <c r="N1093">
        <v>24.940422058105501</v>
      </c>
      <c r="O1093">
        <v>24.541028976440401</v>
      </c>
      <c r="P1093">
        <v>24.3482055664063</v>
      </c>
      <c r="Q1093">
        <v>24.51731300354</v>
      </c>
      <c r="R1093">
        <v>24.597814559936499</v>
      </c>
      <c r="S1093">
        <v>24.876520156860401</v>
      </c>
      <c r="T1093">
        <v>24.4859733581543</v>
      </c>
      <c r="U1093">
        <v>0.38149061072207702</v>
      </c>
      <c r="V1093">
        <v>0.143013000488281</v>
      </c>
      <c r="W1093">
        <v>0.63506802853180699</v>
      </c>
      <c r="X1093">
        <v>-0.184586842854817</v>
      </c>
    </row>
    <row r="1094" spans="1:24" x14ac:dyDescent="0.2">
      <c r="A1094" t="s">
        <v>4178</v>
      </c>
      <c r="B1094" t="s">
        <v>4179</v>
      </c>
      <c r="C1094" t="s">
        <v>4180</v>
      </c>
      <c r="D1094" t="s">
        <v>4181</v>
      </c>
      <c r="E1094" t="s">
        <v>4178</v>
      </c>
      <c r="F1094" t="s">
        <v>34</v>
      </c>
      <c r="G1094">
        <v>53</v>
      </c>
      <c r="H1094">
        <v>20</v>
      </c>
      <c r="I1094">
        <v>54.2</v>
      </c>
      <c r="J1094">
        <v>0</v>
      </c>
      <c r="K1094">
        <v>98.361999999999995</v>
      </c>
      <c r="L1094">
        <v>26.5735187530518</v>
      </c>
      <c r="M1094">
        <v>26.4045600891113</v>
      </c>
      <c r="N1094">
        <v>26.390459060668899</v>
      </c>
      <c r="O1094">
        <v>26.7249450683594</v>
      </c>
      <c r="P1094">
        <v>26.202247619628899</v>
      </c>
      <c r="Q1094">
        <v>26.484653472900401</v>
      </c>
      <c r="R1094">
        <v>26.949935913085898</v>
      </c>
      <c r="S1094">
        <v>26.760910034179702</v>
      </c>
      <c r="T1094">
        <v>26.723253250122099</v>
      </c>
      <c r="U1094">
        <v>1.74881983397591</v>
      </c>
      <c r="V1094">
        <v>-0.35518709818521899</v>
      </c>
      <c r="W1094">
        <v>0.95788965980435203</v>
      </c>
      <c r="X1094">
        <v>-0.34075101216634002</v>
      </c>
    </row>
    <row r="1095" spans="1:24" x14ac:dyDescent="0.2">
      <c r="A1095" t="s">
        <v>4182</v>
      </c>
      <c r="B1095" t="s">
        <v>4183</v>
      </c>
      <c r="C1095" t="s">
        <v>4184</v>
      </c>
      <c r="D1095" t="s">
        <v>4185</v>
      </c>
      <c r="E1095" t="s">
        <v>4182</v>
      </c>
      <c r="F1095" t="s">
        <v>90</v>
      </c>
      <c r="G1095">
        <v>39.966000000000001</v>
      </c>
      <c r="H1095">
        <v>11</v>
      </c>
      <c r="I1095">
        <v>51.5</v>
      </c>
      <c r="J1095">
        <v>0</v>
      </c>
      <c r="K1095">
        <v>284.23</v>
      </c>
      <c r="L1095">
        <v>25.988563537597699</v>
      </c>
      <c r="M1095">
        <v>26.1583862304688</v>
      </c>
      <c r="N1095">
        <v>25.6946620941162</v>
      </c>
      <c r="O1095">
        <v>25.4664402008057</v>
      </c>
      <c r="P1095">
        <v>25.124038696289102</v>
      </c>
      <c r="Q1095">
        <v>25.628173828125</v>
      </c>
      <c r="R1095">
        <v>25.617256164550799</v>
      </c>
      <c r="S1095">
        <v>25.623828887939499</v>
      </c>
      <c r="T1095">
        <v>25.2275485992432</v>
      </c>
      <c r="U1095">
        <v>1.14212695042023</v>
      </c>
      <c r="V1095">
        <v>0.45765940348307099</v>
      </c>
      <c r="W1095">
        <v>0.15760099500190999</v>
      </c>
      <c r="X1095">
        <v>-8.3326975504558504E-2</v>
      </c>
    </row>
    <row r="1096" spans="1:24" x14ac:dyDescent="0.2">
      <c r="A1096" t="s">
        <v>4186</v>
      </c>
      <c r="B1096" t="s">
        <v>68</v>
      </c>
      <c r="C1096" t="s">
        <v>445</v>
      </c>
      <c r="D1096" t="s">
        <v>4187</v>
      </c>
      <c r="E1096" t="s">
        <v>4186</v>
      </c>
      <c r="F1096" t="s">
        <v>62</v>
      </c>
      <c r="G1096">
        <v>29.757999999999999</v>
      </c>
      <c r="H1096">
        <v>10</v>
      </c>
      <c r="I1096">
        <v>56</v>
      </c>
      <c r="J1096">
        <v>0</v>
      </c>
      <c r="K1096">
        <v>91.004999999999995</v>
      </c>
      <c r="L1096">
        <v>23.518934249877901</v>
      </c>
      <c r="M1096">
        <v>23.998517990112301</v>
      </c>
      <c r="N1096">
        <v>24.0988464355469</v>
      </c>
      <c r="O1096">
        <v>23.821821212768601</v>
      </c>
      <c r="P1096">
        <v>24.331081390380898</v>
      </c>
      <c r="Q1096">
        <v>24.333198547363299</v>
      </c>
      <c r="R1096">
        <v>23.4987487792969</v>
      </c>
      <c r="S1096">
        <v>24.408533096313501</v>
      </c>
      <c r="T1096">
        <v>21.848339080810501</v>
      </c>
      <c r="U1096">
        <v>0.33171278007972799</v>
      </c>
      <c r="V1096">
        <v>0.62022590637206998</v>
      </c>
      <c r="W1096">
        <v>0.52031795590911301</v>
      </c>
      <c r="X1096">
        <v>0.91016006469726596</v>
      </c>
    </row>
    <row r="1097" spans="1:24" x14ac:dyDescent="0.2">
      <c r="A1097" t="s">
        <v>4188</v>
      </c>
      <c r="B1097" t="s">
        <v>1595</v>
      </c>
      <c r="C1097" t="s">
        <v>1596</v>
      </c>
      <c r="D1097" t="s">
        <v>4189</v>
      </c>
      <c r="E1097" t="s">
        <v>4188</v>
      </c>
      <c r="F1097" t="s">
        <v>34</v>
      </c>
      <c r="G1097">
        <v>69.066999999999993</v>
      </c>
      <c r="H1097">
        <v>14</v>
      </c>
      <c r="I1097">
        <v>38.200000000000003</v>
      </c>
      <c r="J1097">
        <v>0</v>
      </c>
      <c r="K1097">
        <v>50.222999999999999</v>
      </c>
      <c r="L1097">
        <v>24.931118011474599</v>
      </c>
      <c r="M1097">
        <v>22.649339675903299</v>
      </c>
      <c r="N1097">
        <v>24.992740631103501</v>
      </c>
      <c r="O1097">
        <v>23.063449859619102</v>
      </c>
      <c r="P1097">
        <v>22.297521591186499</v>
      </c>
      <c r="Q1097">
        <v>24.7314853668213</v>
      </c>
      <c r="R1097">
        <v>24.614704132080099</v>
      </c>
      <c r="S1097">
        <v>24.887672424316399</v>
      </c>
      <c r="T1097">
        <v>24.571437835693398</v>
      </c>
      <c r="U1097">
        <v>0.25572721485233502</v>
      </c>
      <c r="V1097">
        <v>-0.50020535786946896</v>
      </c>
      <c r="W1097">
        <v>0.84993247011866102</v>
      </c>
      <c r="X1097">
        <v>-1.3271191914876299</v>
      </c>
    </row>
    <row r="1098" spans="1:24" x14ac:dyDescent="0.2">
      <c r="A1098" t="s">
        <v>4190</v>
      </c>
      <c r="B1098" t="s">
        <v>4191</v>
      </c>
      <c r="C1098" t="s">
        <v>4192</v>
      </c>
      <c r="D1098" t="s">
        <v>4193</v>
      </c>
      <c r="E1098" t="s">
        <v>4190</v>
      </c>
      <c r="F1098" t="s">
        <v>34</v>
      </c>
      <c r="G1098">
        <v>57.395000000000003</v>
      </c>
      <c r="H1098">
        <v>8</v>
      </c>
      <c r="I1098">
        <v>21.2</v>
      </c>
      <c r="J1098">
        <v>0</v>
      </c>
      <c r="K1098">
        <v>53.866</v>
      </c>
      <c r="L1098">
        <v>22.7079963684082</v>
      </c>
      <c r="M1098">
        <v>24.0675964355469</v>
      </c>
      <c r="N1098">
        <v>24.196254730224599</v>
      </c>
      <c r="O1098">
        <v>23.026781082153299</v>
      </c>
      <c r="P1098">
        <v>22.6612854003906</v>
      </c>
      <c r="Q1098">
        <v>22.2206935882568</v>
      </c>
      <c r="R1098">
        <v>23.7902526855469</v>
      </c>
      <c r="S1098">
        <v>24.279729843139599</v>
      </c>
      <c r="T1098">
        <v>23.825027465820298</v>
      </c>
      <c r="U1098">
        <v>0.242090988664938</v>
      </c>
      <c r="V1098">
        <v>-0.307720820109047</v>
      </c>
      <c r="W1098">
        <v>2.0383390119442302</v>
      </c>
      <c r="X1098">
        <v>-1.3287499745686799</v>
      </c>
    </row>
    <row r="1099" spans="1:24" x14ac:dyDescent="0.2">
      <c r="A1099" t="s">
        <v>4194</v>
      </c>
      <c r="B1099" t="s">
        <v>4195</v>
      </c>
      <c r="C1099" t="s">
        <v>4196</v>
      </c>
      <c r="D1099" t="s">
        <v>4197</v>
      </c>
      <c r="E1099" t="s">
        <v>4194</v>
      </c>
      <c r="F1099" t="s">
        <v>90</v>
      </c>
      <c r="G1099">
        <v>22.088000000000001</v>
      </c>
      <c r="H1099">
        <v>10</v>
      </c>
      <c r="I1099">
        <v>68.5</v>
      </c>
      <c r="J1099">
        <v>0</v>
      </c>
      <c r="K1099">
        <v>132.07</v>
      </c>
      <c r="L1099">
        <v>26.768629074096701</v>
      </c>
      <c r="M1099">
        <v>26.680833816528299</v>
      </c>
      <c r="N1099">
        <v>26.603145599365199</v>
      </c>
      <c r="O1099">
        <v>27.1325168609619</v>
      </c>
      <c r="P1099">
        <v>26.8267498016357</v>
      </c>
      <c r="Q1099">
        <v>26.9570407867432</v>
      </c>
      <c r="R1099">
        <v>27.024959564208999</v>
      </c>
      <c r="S1099">
        <v>26.890295028686499</v>
      </c>
      <c r="T1099">
        <v>26.723903656005898</v>
      </c>
      <c r="U1099">
        <v>0.91942131305804897</v>
      </c>
      <c r="V1099">
        <v>-0.19551658630371099</v>
      </c>
      <c r="W1099">
        <v>0.302473573239539</v>
      </c>
      <c r="X1099">
        <v>9.2383066813148701E-2</v>
      </c>
    </row>
    <row r="1100" spans="1:24" x14ac:dyDescent="0.2">
      <c r="A1100" t="s">
        <v>4198</v>
      </c>
      <c r="B1100" t="s">
        <v>68</v>
      </c>
      <c r="C1100" t="s">
        <v>4199</v>
      </c>
      <c r="D1100" t="s">
        <v>4200</v>
      </c>
      <c r="E1100" t="s">
        <v>4198</v>
      </c>
      <c r="F1100" t="s">
        <v>62</v>
      </c>
      <c r="G1100">
        <v>16.286000000000001</v>
      </c>
      <c r="H1100">
        <v>5</v>
      </c>
      <c r="I1100">
        <v>75.7</v>
      </c>
      <c r="J1100">
        <v>0</v>
      </c>
      <c r="K1100">
        <v>141.99</v>
      </c>
      <c r="L1100">
        <v>25.5519199371338</v>
      </c>
      <c r="M1100">
        <v>25.530677795410199</v>
      </c>
      <c r="N1100">
        <v>25.8246154785156</v>
      </c>
      <c r="O1100">
        <v>25.820384979248001</v>
      </c>
      <c r="P1100">
        <v>25.8780422210693</v>
      </c>
      <c r="Q1100">
        <v>25.7363185882568</v>
      </c>
      <c r="R1100">
        <v>25.821357727050799</v>
      </c>
      <c r="S1100">
        <v>25.661230087280298</v>
      </c>
      <c r="T1100">
        <v>25.844530105590799</v>
      </c>
      <c r="U1100">
        <v>0.56047186595098697</v>
      </c>
      <c r="V1100">
        <v>-0.13996823628743699</v>
      </c>
      <c r="W1100">
        <v>0.19446304453171301</v>
      </c>
      <c r="X1100">
        <v>3.58759562174455E-2</v>
      </c>
    </row>
    <row r="1101" spans="1:24" x14ac:dyDescent="0.2">
      <c r="A1101" t="s">
        <v>4201</v>
      </c>
      <c r="B1101" t="s">
        <v>68</v>
      </c>
      <c r="C1101" t="s">
        <v>69</v>
      </c>
      <c r="D1101" t="s">
        <v>4202</v>
      </c>
      <c r="E1101" t="s">
        <v>4201</v>
      </c>
      <c r="F1101" t="s">
        <v>62</v>
      </c>
      <c r="G1101">
        <v>16.158000000000001</v>
      </c>
      <c r="H1101">
        <v>5</v>
      </c>
      <c r="I1101">
        <v>48.3</v>
      </c>
      <c r="J1101">
        <v>0</v>
      </c>
      <c r="K1101">
        <v>13.819000000000001</v>
      </c>
      <c r="L1101">
        <v>24.589838027954102</v>
      </c>
      <c r="M1101">
        <v>24.5212726593018</v>
      </c>
      <c r="N1101">
        <v>24.198228836059599</v>
      </c>
      <c r="O1101">
        <v>22.421770095825199</v>
      </c>
      <c r="P1101">
        <v>21.522027969360401</v>
      </c>
      <c r="Q1101">
        <v>22.770948410034201</v>
      </c>
      <c r="R1101">
        <v>23.2888507843018</v>
      </c>
      <c r="S1101">
        <v>23.882656097412099</v>
      </c>
      <c r="T1101">
        <v>22.475019454956101</v>
      </c>
      <c r="U1101">
        <v>1.3420573299413501</v>
      </c>
      <c r="V1101">
        <v>1.2209377288818399</v>
      </c>
      <c r="W1101">
        <v>0.81972062742824103</v>
      </c>
      <c r="X1101">
        <v>-0.97725995381673103</v>
      </c>
    </row>
    <row r="1102" spans="1:24" x14ac:dyDescent="0.2">
      <c r="A1102" t="s">
        <v>4203</v>
      </c>
      <c r="B1102" t="s">
        <v>830</v>
      </c>
      <c r="C1102" t="s">
        <v>831</v>
      </c>
      <c r="D1102" t="s">
        <v>4204</v>
      </c>
      <c r="E1102" t="s">
        <v>4203</v>
      </c>
      <c r="F1102" t="s">
        <v>90</v>
      </c>
      <c r="G1102">
        <v>26.055</v>
      </c>
      <c r="H1102">
        <v>27</v>
      </c>
      <c r="I1102">
        <v>92.2</v>
      </c>
      <c r="J1102">
        <v>0</v>
      </c>
      <c r="K1102">
        <v>323.31</v>
      </c>
      <c r="L1102">
        <v>30.0947151184082</v>
      </c>
      <c r="M1102">
        <v>30.0654811859131</v>
      </c>
      <c r="N1102">
        <v>30.1089878082275</v>
      </c>
      <c r="O1102">
        <v>30.010919570922901</v>
      </c>
      <c r="P1102">
        <v>29.870090484619102</v>
      </c>
      <c r="Q1102">
        <v>29.817188262939499</v>
      </c>
      <c r="R1102">
        <v>29.8786506652832</v>
      </c>
      <c r="S1102">
        <v>30.1446723937988</v>
      </c>
      <c r="T1102">
        <v>29.9919948577881</v>
      </c>
      <c r="U1102">
        <v>0.46891870081771297</v>
      </c>
      <c r="V1102">
        <v>8.4622065226238205E-2</v>
      </c>
      <c r="W1102">
        <v>0.47600643941117399</v>
      </c>
      <c r="X1102">
        <v>-0.105706532796223</v>
      </c>
    </row>
    <row r="1103" spans="1:24" x14ac:dyDescent="0.2">
      <c r="A1103" t="s">
        <v>4205</v>
      </c>
      <c r="B1103" t="s">
        <v>4206</v>
      </c>
      <c r="C1103" t="s">
        <v>4207</v>
      </c>
      <c r="D1103" t="s">
        <v>4208</v>
      </c>
      <c r="E1103" t="s">
        <v>4205</v>
      </c>
      <c r="F1103" t="s">
        <v>90</v>
      </c>
      <c r="G1103">
        <v>51.213999999999999</v>
      </c>
      <c r="H1103">
        <v>13</v>
      </c>
      <c r="I1103">
        <v>40.700000000000003</v>
      </c>
      <c r="J1103">
        <v>0</v>
      </c>
      <c r="K1103">
        <v>163.62</v>
      </c>
      <c r="L1103">
        <v>25.0085544586182</v>
      </c>
      <c r="M1103">
        <v>25.161540985107401</v>
      </c>
      <c r="N1103">
        <v>24.949892044067401</v>
      </c>
      <c r="O1103">
        <v>25.1474418640137</v>
      </c>
      <c r="P1103">
        <v>24.909854888916001</v>
      </c>
      <c r="Q1103">
        <v>24.935125350952099</v>
      </c>
      <c r="R1103">
        <v>25.5480442047119</v>
      </c>
      <c r="S1103">
        <v>25.383241653442401</v>
      </c>
      <c r="T1103">
        <v>25.1058158874512</v>
      </c>
      <c r="U1103">
        <v>0.99832559207115601</v>
      </c>
      <c r="V1103">
        <v>-0.30570475260416402</v>
      </c>
      <c r="W1103">
        <v>1.09581770670267</v>
      </c>
      <c r="X1103">
        <v>-0.34822654724121099</v>
      </c>
    </row>
    <row r="1104" spans="1:24" x14ac:dyDescent="0.2">
      <c r="A1104" t="s">
        <v>4209</v>
      </c>
      <c r="B1104" t="s">
        <v>4210</v>
      </c>
      <c r="C1104" t="s">
        <v>4210</v>
      </c>
      <c r="D1104" t="s">
        <v>4211</v>
      </c>
      <c r="E1104" t="s">
        <v>4209</v>
      </c>
      <c r="F1104" t="s">
        <v>29</v>
      </c>
      <c r="G1104">
        <v>61.537999999999997</v>
      </c>
      <c r="H1104">
        <v>32</v>
      </c>
      <c r="I1104">
        <v>70.5</v>
      </c>
      <c r="J1104">
        <v>0</v>
      </c>
      <c r="K1104">
        <v>210.4</v>
      </c>
      <c r="L1104">
        <v>23.772172927856399</v>
      </c>
      <c r="M1104">
        <v>22.402093887329102</v>
      </c>
      <c r="N1104">
        <v>22.072404861450199</v>
      </c>
      <c r="O1104">
        <v>26.482545852661101</v>
      </c>
      <c r="P1104">
        <v>22.1989841461182</v>
      </c>
      <c r="Q1104">
        <v>25.4744758605957</v>
      </c>
      <c r="R1104">
        <v>22.944429397583001</v>
      </c>
      <c r="S1104">
        <v>21.187616348266602</v>
      </c>
      <c r="T1104">
        <v>21.253463745117202</v>
      </c>
      <c r="U1104">
        <v>0.54340262580346299</v>
      </c>
      <c r="V1104">
        <v>0.95372072855631596</v>
      </c>
      <c r="W1104">
        <v>0.96769611911034603</v>
      </c>
      <c r="X1104">
        <v>2.9234987894694</v>
      </c>
    </row>
    <row r="1105" spans="1:24" x14ac:dyDescent="0.2">
      <c r="A1105" t="s">
        <v>4212</v>
      </c>
      <c r="B1105" t="s">
        <v>4213</v>
      </c>
      <c r="C1105" t="s">
        <v>4214</v>
      </c>
      <c r="D1105" t="s">
        <v>4215</v>
      </c>
      <c r="E1105" t="s">
        <v>4212</v>
      </c>
      <c r="F1105" t="s">
        <v>328</v>
      </c>
      <c r="G1105">
        <v>41.963999999999999</v>
      </c>
      <c r="H1105">
        <v>15</v>
      </c>
      <c r="I1105">
        <v>59.5</v>
      </c>
      <c r="J1105">
        <v>0</v>
      </c>
      <c r="K1105">
        <v>114.35</v>
      </c>
      <c r="L1105">
        <v>26.268512725830099</v>
      </c>
      <c r="M1105">
        <v>26.148624420166001</v>
      </c>
      <c r="N1105">
        <v>26.145208358764599</v>
      </c>
      <c r="O1105">
        <v>26.520702362060501</v>
      </c>
      <c r="P1105">
        <v>26.384016036987301</v>
      </c>
      <c r="Q1105">
        <v>26.333744049072301</v>
      </c>
      <c r="R1105">
        <v>26.5856323242188</v>
      </c>
      <c r="S1105">
        <v>26.339805603027301</v>
      </c>
      <c r="T1105">
        <v>26.393964767456101</v>
      </c>
      <c r="U1105">
        <v>1.3869716766076801</v>
      </c>
      <c r="V1105">
        <v>-0.25235239664713699</v>
      </c>
      <c r="W1105">
        <v>0.10428109881766</v>
      </c>
      <c r="X1105">
        <v>-2.6980082194011601E-2</v>
      </c>
    </row>
    <row r="1106" spans="1:24" x14ac:dyDescent="0.2">
      <c r="A1106" t="s">
        <v>4216</v>
      </c>
      <c r="B1106" t="s">
        <v>4217</v>
      </c>
      <c r="C1106" t="s">
        <v>4217</v>
      </c>
      <c r="D1106" t="s">
        <v>4218</v>
      </c>
      <c r="E1106" t="s">
        <v>4219</v>
      </c>
      <c r="F1106" t="s">
        <v>29</v>
      </c>
      <c r="G1106">
        <v>25.341999999999999</v>
      </c>
      <c r="H1106">
        <v>12</v>
      </c>
      <c r="I1106">
        <v>70.8</v>
      </c>
      <c r="J1106">
        <v>0</v>
      </c>
      <c r="K1106">
        <v>131.09</v>
      </c>
      <c r="L1106">
        <v>28.053361892700199</v>
      </c>
      <c r="M1106">
        <v>28.225868225097699</v>
      </c>
      <c r="N1106">
        <v>27.983648300170898</v>
      </c>
      <c r="O1106">
        <v>28.000453948974599</v>
      </c>
      <c r="P1106">
        <v>27.9391574859619</v>
      </c>
      <c r="Q1106">
        <v>27.906328201293899</v>
      </c>
      <c r="R1106">
        <v>28.342952728271499</v>
      </c>
      <c r="S1106">
        <v>27.9719123840332</v>
      </c>
      <c r="T1106">
        <v>28.083143234252901</v>
      </c>
      <c r="U1106">
        <v>0.125502600628594</v>
      </c>
      <c r="V1106">
        <v>-4.5043309529621198E-2</v>
      </c>
      <c r="W1106">
        <v>0.74524725421022597</v>
      </c>
      <c r="X1106">
        <v>-0.18402290344238301</v>
      </c>
    </row>
    <row r="1107" spans="1:24" x14ac:dyDescent="0.2">
      <c r="A1107" t="s">
        <v>4220</v>
      </c>
      <c r="B1107" t="s">
        <v>4221</v>
      </c>
      <c r="C1107" t="s">
        <v>4222</v>
      </c>
      <c r="D1107" t="s">
        <v>4223</v>
      </c>
      <c r="E1107" t="s">
        <v>4220</v>
      </c>
      <c r="F1107" t="s">
        <v>57</v>
      </c>
      <c r="G1107">
        <v>12.901</v>
      </c>
      <c r="H1107">
        <v>5</v>
      </c>
      <c r="I1107">
        <v>44.2</v>
      </c>
      <c r="J1107">
        <v>0</v>
      </c>
      <c r="K1107">
        <v>141.76</v>
      </c>
      <c r="L1107">
        <v>26.015100479126001</v>
      </c>
      <c r="M1107">
        <v>26.1472282409668</v>
      </c>
      <c r="N1107">
        <v>26.470354080200199</v>
      </c>
      <c r="O1107">
        <v>25.9727458953857</v>
      </c>
      <c r="P1107">
        <v>26.2872009277344</v>
      </c>
      <c r="Q1107">
        <v>26.636716842651399</v>
      </c>
      <c r="R1107">
        <v>26.278650283813501</v>
      </c>
      <c r="S1107">
        <v>25.9385166168213</v>
      </c>
      <c r="T1107">
        <v>26.4516925811768</v>
      </c>
      <c r="U1107">
        <v>1.9828281871169501E-2</v>
      </c>
      <c r="V1107">
        <v>-1.2058893839515901E-2</v>
      </c>
      <c r="W1107">
        <v>0.112884498187416</v>
      </c>
      <c r="X1107">
        <v>7.5934727986656E-2</v>
      </c>
    </row>
    <row r="1108" spans="1:24" x14ac:dyDescent="0.2">
      <c r="A1108" t="s">
        <v>4224</v>
      </c>
      <c r="B1108" t="s">
        <v>4225</v>
      </c>
      <c r="C1108" t="s">
        <v>4226</v>
      </c>
      <c r="D1108" t="s">
        <v>4227</v>
      </c>
      <c r="E1108" t="s">
        <v>4228</v>
      </c>
      <c r="F1108" t="s">
        <v>34</v>
      </c>
      <c r="G1108">
        <v>48.521000000000001</v>
      </c>
      <c r="H1108">
        <v>36</v>
      </c>
      <c r="I1108">
        <v>87.6</v>
      </c>
      <c r="J1108">
        <v>0</v>
      </c>
      <c r="K1108">
        <v>323.31</v>
      </c>
      <c r="L1108">
        <v>32.267238616943402</v>
      </c>
      <c r="M1108">
        <v>32.176139831542997</v>
      </c>
      <c r="N1108">
        <v>32.101211547851598</v>
      </c>
      <c r="O1108">
        <v>32.292362213134801</v>
      </c>
      <c r="P1108">
        <v>32.2728080749512</v>
      </c>
      <c r="Q1108">
        <v>32.125770568847699</v>
      </c>
      <c r="R1108">
        <v>32.614234924316399</v>
      </c>
      <c r="S1108">
        <v>32.255889892578097</v>
      </c>
      <c r="T1108">
        <v>32.335884094238303</v>
      </c>
      <c r="U1108">
        <v>0.86359300654149895</v>
      </c>
      <c r="V1108">
        <v>-0.22047297159830501</v>
      </c>
      <c r="W1108">
        <v>0.64238532563844397</v>
      </c>
      <c r="X1108">
        <v>-0.17168935139973501</v>
      </c>
    </row>
    <row r="1109" spans="1:24" x14ac:dyDescent="0.2">
      <c r="A1109" t="s">
        <v>4229</v>
      </c>
      <c r="B1109" t="s">
        <v>4230</v>
      </c>
      <c r="C1109" t="s">
        <v>4231</v>
      </c>
      <c r="D1109" t="s">
        <v>4232</v>
      </c>
      <c r="E1109" t="s">
        <v>4233</v>
      </c>
      <c r="F1109" t="s">
        <v>34</v>
      </c>
      <c r="G1109">
        <v>25.399000000000001</v>
      </c>
      <c r="H1109">
        <v>10</v>
      </c>
      <c r="I1109">
        <v>66.5</v>
      </c>
      <c r="J1109">
        <v>0</v>
      </c>
      <c r="K1109">
        <v>98.55</v>
      </c>
      <c r="L1109">
        <v>26.378767013549801</v>
      </c>
      <c r="M1109">
        <v>26.3500785827637</v>
      </c>
      <c r="N1109">
        <v>26.227714538574201</v>
      </c>
      <c r="O1109">
        <v>26.120700836181602</v>
      </c>
      <c r="P1109">
        <v>26.086021423339801</v>
      </c>
      <c r="Q1109">
        <v>26.026542663574201</v>
      </c>
      <c r="R1109">
        <v>26.514787673950199</v>
      </c>
      <c r="S1109">
        <v>26.3755397796631</v>
      </c>
      <c r="T1109">
        <v>26.333898544311499</v>
      </c>
      <c r="U1109">
        <v>0.55110852692071499</v>
      </c>
      <c r="V1109">
        <v>-8.9221954345703097E-2</v>
      </c>
      <c r="W1109">
        <v>2.2435819610859098</v>
      </c>
      <c r="X1109">
        <v>-0.33032035827636702</v>
      </c>
    </row>
    <row r="1110" spans="1:24" x14ac:dyDescent="0.2">
      <c r="A1110" t="s">
        <v>4234</v>
      </c>
      <c r="B1110" t="s">
        <v>4235</v>
      </c>
      <c r="C1110" t="s">
        <v>4236</v>
      </c>
      <c r="D1110" t="s">
        <v>4237</v>
      </c>
      <c r="E1110" t="s">
        <v>4234</v>
      </c>
      <c r="F1110" t="s">
        <v>34</v>
      </c>
      <c r="G1110">
        <v>40.332999999999998</v>
      </c>
      <c r="H1110">
        <v>23</v>
      </c>
      <c r="I1110">
        <v>82.8</v>
      </c>
      <c r="J1110">
        <v>0</v>
      </c>
      <c r="K1110">
        <v>323.31</v>
      </c>
      <c r="L1110">
        <v>28.436546325683601</v>
      </c>
      <c r="M1110">
        <v>28.416955947876001</v>
      </c>
      <c r="N1110">
        <v>28.471658706665</v>
      </c>
      <c r="O1110">
        <v>28.4463214874268</v>
      </c>
      <c r="P1110">
        <v>28.436546325683601</v>
      </c>
      <c r="Q1110">
        <v>28.494726181030298</v>
      </c>
      <c r="R1110">
        <v>28.590887069702099</v>
      </c>
      <c r="S1110">
        <v>28.476533889770501</v>
      </c>
      <c r="T1110">
        <v>28.459358215331999</v>
      </c>
      <c r="U1110">
        <v>0.69118095258935297</v>
      </c>
      <c r="V1110">
        <v>-6.7206064860027198E-2</v>
      </c>
      <c r="W1110">
        <v>0.47966674361162698</v>
      </c>
      <c r="X1110">
        <v>-4.97283935546875E-2</v>
      </c>
    </row>
    <row r="1111" spans="1:24" x14ac:dyDescent="0.2">
      <c r="A1111" t="s">
        <v>4238</v>
      </c>
      <c r="B1111" t="s">
        <v>68</v>
      </c>
      <c r="C1111" t="s">
        <v>4239</v>
      </c>
      <c r="D1111" t="s">
        <v>4240</v>
      </c>
      <c r="E1111" t="s">
        <v>4238</v>
      </c>
      <c r="F1111" t="s">
        <v>62</v>
      </c>
      <c r="G1111">
        <v>20.655999999999999</v>
      </c>
      <c r="H1111">
        <v>9</v>
      </c>
      <c r="I1111">
        <v>65.5</v>
      </c>
      <c r="J1111">
        <v>0</v>
      </c>
      <c r="K1111">
        <v>33.665999999999997</v>
      </c>
      <c r="L1111">
        <v>24.008897781372099</v>
      </c>
      <c r="M1111">
        <v>24.3109130859375</v>
      </c>
      <c r="N1111">
        <v>24.171806335449201</v>
      </c>
      <c r="O1111">
        <v>22.713163375854499</v>
      </c>
      <c r="P1111">
        <v>23.019954681396499</v>
      </c>
      <c r="Q1111">
        <v>23.995761871337901</v>
      </c>
      <c r="R1111">
        <v>23.1657314300537</v>
      </c>
      <c r="S1111">
        <v>23.818508148193398</v>
      </c>
      <c r="T1111">
        <v>24.182682037353501</v>
      </c>
      <c r="U1111">
        <v>0.64307886750827004</v>
      </c>
      <c r="V1111">
        <v>0.441565195719402</v>
      </c>
      <c r="W1111">
        <v>0.418543440436905</v>
      </c>
      <c r="X1111">
        <v>-0.47934722900390597</v>
      </c>
    </row>
    <row r="1112" spans="1:24" x14ac:dyDescent="0.2">
      <c r="A1112" t="s">
        <v>4241</v>
      </c>
      <c r="B1112" t="s">
        <v>355</v>
      </c>
      <c r="C1112" t="s">
        <v>356</v>
      </c>
      <c r="D1112" t="s">
        <v>4242</v>
      </c>
      <c r="E1112" t="s">
        <v>4241</v>
      </c>
      <c r="F1112" t="s">
        <v>328</v>
      </c>
      <c r="G1112">
        <v>16.263999999999999</v>
      </c>
      <c r="H1112">
        <v>10</v>
      </c>
      <c r="I1112">
        <v>91.4</v>
      </c>
      <c r="J1112">
        <v>0</v>
      </c>
      <c r="K1112">
        <v>248.57</v>
      </c>
      <c r="L1112">
        <v>27.2294025421143</v>
      </c>
      <c r="M1112">
        <v>27.7078037261963</v>
      </c>
      <c r="N1112">
        <v>27.310079574585</v>
      </c>
      <c r="O1112">
        <v>27.2519626617432</v>
      </c>
      <c r="P1112">
        <v>27.6724967956543</v>
      </c>
      <c r="Q1112">
        <v>27.783880233764599</v>
      </c>
      <c r="R1112">
        <v>27.058376312255898</v>
      </c>
      <c r="S1112">
        <v>27.063940048217798</v>
      </c>
      <c r="T1112">
        <v>27.740339279174801</v>
      </c>
      <c r="U1112">
        <v>0.18037240922832101</v>
      </c>
      <c r="V1112">
        <v>0.12821006774902299</v>
      </c>
      <c r="W1112">
        <v>0.433564375506931</v>
      </c>
      <c r="X1112">
        <v>0.28189468383789101</v>
      </c>
    </row>
    <row r="1113" spans="1:24" x14ac:dyDescent="0.2">
      <c r="A1113" t="s">
        <v>4243</v>
      </c>
      <c r="B1113" t="s">
        <v>4244</v>
      </c>
      <c r="C1113" t="s">
        <v>4245</v>
      </c>
      <c r="D1113" t="s">
        <v>4246</v>
      </c>
      <c r="E1113" t="s">
        <v>4243</v>
      </c>
      <c r="F1113" t="s">
        <v>34</v>
      </c>
      <c r="G1113">
        <v>59.228999999999999</v>
      </c>
      <c r="H1113">
        <v>10</v>
      </c>
      <c r="I1113">
        <v>28.4</v>
      </c>
      <c r="J1113">
        <v>0</v>
      </c>
      <c r="K1113">
        <v>16.626999999999999</v>
      </c>
      <c r="L1113">
        <v>22.648687362670898</v>
      </c>
      <c r="M1113">
        <v>22.944816589355501</v>
      </c>
      <c r="N1113">
        <v>22.6508178710938</v>
      </c>
      <c r="O1113">
        <v>21.662109375</v>
      </c>
      <c r="P1113">
        <v>23.048881530761701</v>
      </c>
      <c r="Q1113">
        <v>23.076951980590799</v>
      </c>
      <c r="R1113">
        <v>22.664089202880898</v>
      </c>
      <c r="S1113">
        <v>22.164878845214801</v>
      </c>
      <c r="T1113">
        <v>23.5723056793213</v>
      </c>
      <c r="U1113">
        <v>4.2080708625531302E-2</v>
      </c>
      <c r="V1113">
        <v>-5.2317301432292899E-2</v>
      </c>
      <c r="W1113">
        <v>0.119668900208144</v>
      </c>
      <c r="X1113">
        <v>-0.204443613688152</v>
      </c>
    </row>
    <row r="1114" spans="1:24" x14ac:dyDescent="0.2">
      <c r="A1114" t="s">
        <v>4247</v>
      </c>
      <c r="B1114" t="s">
        <v>4248</v>
      </c>
      <c r="C1114" t="s">
        <v>4249</v>
      </c>
      <c r="D1114" t="s">
        <v>4250</v>
      </c>
      <c r="E1114" t="s">
        <v>4247</v>
      </c>
      <c r="F1114" t="s">
        <v>34</v>
      </c>
      <c r="G1114">
        <v>39.323999999999998</v>
      </c>
      <c r="H1114">
        <v>13</v>
      </c>
      <c r="I1114">
        <v>59.2</v>
      </c>
      <c r="J1114">
        <v>0</v>
      </c>
      <c r="K1114">
        <v>323.31</v>
      </c>
      <c r="L1114">
        <v>30.329349517822301</v>
      </c>
      <c r="M1114">
        <v>30.233751296997099</v>
      </c>
      <c r="N1114">
        <v>30.2447910308838</v>
      </c>
      <c r="O1114">
        <v>30.232149124145501</v>
      </c>
      <c r="P1114">
        <v>30.2471714019775</v>
      </c>
      <c r="Q1114">
        <v>30.363275527954102</v>
      </c>
      <c r="R1114">
        <v>30.704130172729499</v>
      </c>
      <c r="S1114">
        <v>30.261028289794901</v>
      </c>
      <c r="T1114">
        <v>30.315488815307599</v>
      </c>
      <c r="U1114">
        <v>0.479457667001011</v>
      </c>
      <c r="V1114">
        <v>-0.157585144042969</v>
      </c>
      <c r="W1114">
        <v>0.42889598975677401</v>
      </c>
      <c r="X1114">
        <v>-0.14601707458496099</v>
      </c>
    </row>
    <row r="1115" spans="1:24" x14ac:dyDescent="0.2">
      <c r="A1115" t="s">
        <v>4251</v>
      </c>
      <c r="B1115" t="s">
        <v>4252</v>
      </c>
      <c r="C1115" t="s">
        <v>4252</v>
      </c>
      <c r="D1115" t="s">
        <v>4253</v>
      </c>
      <c r="E1115" t="s">
        <v>4251</v>
      </c>
      <c r="F1115" t="s">
        <v>29</v>
      </c>
      <c r="G1115">
        <v>29.678000000000001</v>
      </c>
      <c r="H1115">
        <v>3</v>
      </c>
      <c r="I1115">
        <v>17.8</v>
      </c>
      <c r="J1115">
        <v>0</v>
      </c>
      <c r="K1115">
        <v>45.423999999999999</v>
      </c>
      <c r="L1115">
        <v>22.087398529052699</v>
      </c>
      <c r="M1115">
        <v>23.1182460784912</v>
      </c>
      <c r="N1115">
        <v>22.079729080200199</v>
      </c>
      <c r="O1115">
        <v>24.193250656127901</v>
      </c>
      <c r="P1115">
        <v>24.150272369384801</v>
      </c>
      <c r="Q1115">
        <v>24.3921794891357</v>
      </c>
      <c r="R1115">
        <v>23.590059280395501</v>
      </c>
      <c r="S1115">
        <v>24.533561706543001</v>
      </c>
      <c r="T1115">
        <v>24.3437404632568</v>
      </c>
      <c r="U1115">
        <v>1.7350881035641601</v>
      </c>
      <c r="V1115">
        <v>-1.72732925415039</v>
      </c>
      <c r="W1115">
        <v>0.10861609259598599</v>
      </c>
      <c r="X1115">
        <v>8.9447021484375E-2</v>
      </c>
    </row>
    <row r="1116" spans="1:24" x14ac:dyDescent="0.2">
      <c r="A1116" t="s">
        <v>4254</v>
      </c>
      <c r="B1116" t="s">
        <v>4255</v>
      </c>
      <c r="C1116" t="s">
        <v>4255</v>
      </c>
      <c r="D1116" t="s">
        <v>4256</v>
      </c>
      <c r="E1116" t="s">
        <v>4254</v>
      </c>
      <c r="F1116" t="s">
        <v>29</v>
      </c>
      <c r="G1116">
        <v>29.913</v>
      </c>
      <c r="H1116">
        <v>9</v>
      </c>
      <c r="I1116">
        <v>46.9</v>
      </c>
      <c r="J1116">
        <v>0</v>
      </c>
      <c r="K1116">
        <v>34.686999999999998</v>
      </c>
      <c r="L1116">
        <v>21.973432540893601</v>
      </c>
      <c r="M1116">
        <v>24.428733825683601</v>
      </c>
      <c r="N1116">
        <v>23.726192474365199</v>
      </c>
      <c r="O1116">
        <v>21.828058242797901</v>
      </c>
      <c r="P1116">
        <v>23.555200576782202</v>
      </c>
      <c r="Q1116">
        <v>23.613803863525401</v>
      </c>
      <c r="R1116">
        <v>24.366996765136701</v>
      </c>
      <c r="S1116">
        <v>24.0498447418213</v>
      </c>
      <c r="T1116">
        <v>24.042682647705099</v>
      </c>
      <c r="U1116">
        <v>0.45382719250134301</v>
      </c>
      <c r="V1116">
        <v>-0.77705510457356697</v>
      </c>
      <c r="W1116">
        <v>0.90447529801777204</v>
      </c>
      <c r="X1116">
        <v>-1.15415382385254</v>
      </c>
    </row>
    <row r="1117" spans="1:24" x14ac:dyDescent="0.2">
      <c r="A1117" t="s">
        <v>4257</v>
      </c>
      <c r="B1117" t="s">
        <v>4258</v>
      </c>
      <c r="C1117" t="s">
        <v>4259</v>
      </c>
      <c r="D1117" t="s">
        <v>4260</v>
      </c>
      <c r="E1117" t="s">
        <v>4257</v>
      </c>
      <c r="F1117" t="s">
        <v>328</v>
      </c>
      <c r="G1117">
        <v>38.290999999999997</v>
      </c>
      <c r="H1117">
        <v>14</v>
      </c>
      <c r="I1117">
        <v>55.1</v>
      </c>
      <c r="J1117">
        <v>0</v>
      </c>
      <c r="K1117">
        <v>47.787999999999997</v>
      </c>
      <c r="L1117">
        <v>24.696043014526399</v>
      </c>
      <c r="M1117">
        <v>24.854242324829102</v>
      </c>
      <c r="N1117">
        <v>24.831178665161101</v>
      </c>
      <c r="O1117">
        <v>24.926012039184599</v>
      </c>
      <c r="P1117">
        <v>22.673984527587901</v>
      </c>
      <c r="Q1117">
        <v>24.555610656738299</v>
      </c>
      <c r="R1117">
        <v>24.7917366027832</v>
      </c>
      <c r="S1117">
        <v>24.7763557434082</v>
      </c>
      <c r="T1117">
        <v>25.049970626831101</v>
      </c>
      <c r="U1117">
        <v>0.31810098099117701</v>
      </c>
      <c r="V1117">
        <v>-7.8866322835285302E-2</v>
      </c>
      <c r="W1117">
        <v>0.51185483299363099</v>
      </c>
      <c r="X1117">
        <v>-0.82081858317057099</v>
      </c>
    </row>
    <row r="1118" spans="1:24" x14ac:dyDescent="0.2">
      <c r="A1118" t="s">
        <v>4261</v>
      </c>
      <c r="B1118" t="s">
        <v>4262</v>
      </c>
      <c r="C1118" t="s">
        <v>4263</v>
      </c>
      <c r="D1118" t="s">
        <v>4264</v>
      </c>
      <c r="E1118" t="s">
        <v>4265</v>
      </c>
      <c r="F1118" t="s">
        <v>34</v>
      </c>
      <c r="G1118">
        <v>15.287000000000001</v>
      </c>
      <c r="H1118">
        <v>5</v>
      </c>
      <c r="I1118">
        <v>64.8</v>
      </c>
      <c r="J1118">
        <v>0</v>
      </c>
      <c r="K1118">
        <v>46.061</v>
      </c>
      <c r="L1118">
        <v>22.807426452636701</v>
      </c>
      <c r="M1118">
        <v>23.088253021240199</v>
      </c>
      <c r="N1118">
        <v>23.3387851715088</v>
      </c>
      <c r="O1118">
        <v>23.1855869293213</v>
      </c>
      <c r="P1118">
        <v>21.889253616333001</v>
      </c>
      <c r="Q1118">
        <v>23.113624572753899</v>
      </c>
      <c r="R1118">
        <v>23.7946662902832</v>
      </c>
      <c r="S1118">
        <v>22.7039184570313</v>
      </c>
      <c r="T1118">
        <v>22.912818908691399</v>
      </c>
      <c r="U1118">
        <v>5.53338628206827E-2</v>
      </c>
      <c r="V1118">
        <v>-5.89796702067069E-2</v>
      </c>
      <c r="W1118">
        <v>0.309576033295828</v>
      </c>
      <c r="X1118">
        <v>-0.40764617919921903</v>
      </c>
    </row>
    <row r="1119" spans="1:24" x14ac:dyDescent="0.2">
      <c r="A1119" t="s">
        <v>4266</v>
      </c>
      <c r="B1119" t="s">
        <v>4267</v>
      </c>
      <c r="C1119" t="s">
        <v>4268</v>
      </c>
      <c r="D1119" t="s">
        <v>4269</v>
      </c>
      <c r="E1119" t="s">
        <v>4266</v>
      </c>
      <c r="F1119" t="s">
        <v>34</v>
      </c>
      <c r="G1119">
        <v>16.959</v>
      </c>
      <c r="H1119">
        <v>6</v>
      </c>
      <c r="I1119">
        <v>61.8</v>
      </c>
      <c r="J1119">
        <v>0</v>
      </c>
      <c r="K1119">
        <v>41.283999999999999</v>
      </c>
      <c r="L1119">
        <v>25.194789886474599</v>
      </c>
      <c r="M1119">
        <v>24.628730773925799</v>
      </c>
      <c r="N1119">
        <v>24.660739898681602</v>
      </c>
      <c r="O1119">
        <v>24.797735214233398</v>
      </c>
      <c r="P1119">
        <v>21.9624118804932</v>
      </c>
      <c r="Q1119">
        <v>22.972866058349599</v>
      </c>
      <c r="R1119">
        <v>23.444950103759801</v>
      </c>
      <c r="S1119">
        <v>24.909122467041001</v>
      </c>
      <c r="T1119">
        <v>21.451347351074201</v>
      </c>
      <c r="U1119">
        <v>0.69779645781859001</v>
      </c>
      <c r="V1119">
        <v>1.5596135457356799</v>
      </c>
      <c r="W1119">
        <v>6.0848394340595104E-3</v>
      </c>
      <c r="X1119">
        <v>-2.4135589599609399E-2</v>
      </c>
    </row>
    <row r="1120" spans="1:24" x14ac:dyDescent="0.2">
      <c r="A1120" t="s">
        <v>4270</v>
      </c>
      <c r="B1120" t="s">
        <v>4271</v>
      </c>
      <c r="C1120" t="s">
        <v>809</v>
      </c>
      <c r="D1120" t="s">
        <v>4272</v>
      </c>
      <c r="E1120" t="s">
        <v>4270</v>
      </c>
      <c r="F1120" t="s">
        <v>29</v>
      </c>
      <c r="G1120">
        <v>64.742999999999995</v>
      </c>
      <c r="H1120">
        <v>26</v>
      </c>
      <c r="I1120">
        <v>57.4</v>
      </c>
      <c r="J1120">
        <v>0</v>
      </c>
      <c r="K1120">
        <v>301.2</v>
      </c>
      <c r="L1120">
        <v>26.030820846557599</v>
      </c>
      <c r="M1120">
        <v>26.075654983520501</v>
      </c>
      <c r="N1120">
        <v>25.817752838134801</v>
      </c>
      <c r="O1120">
        <v>25.725671768188501</v>
      </c>
      <c r="P1120">
        <v>25.775703430175799</v>
      </c>
      <c r="Q1120">
        <v>25.703956604003899</v>
      </c>
      <c r="R1120">
        <v>25.896198272705099</v>
      </c>
      <c r="S1120">
        <v>26.292459487915</v>
      </c>
      <c r="T1120">
        <v>25.844577789306602</v>
      </c>
      <c r="U1120">
        <v>7.8921444324439802E-2</v>
      </c>
      <c r="V1120">
        <v>-3.63356272379569E-2</v>
      </c>
      <c r="W1120">
        <v>0.89976252142549995</v>
      </c>
      <c r="X1120">
        <v>-0.27596791585286701</v>
      </c>
    </row>
    <row r="1121" spans="1:24" x14ac:dyDescent="0.2">
      <c r="A1121" t="s">
        <v>4273</v>
      </c>
      <c r="B1121" t="s">
        <v>2648</v>
      </c>
      <c r="C1121" t="s">
        <v>2649</v>
      </c>
      <c r="D1121" t="s">
        <v>4274</v>
      </c>
      <c r="E1121" t="s">
        <v>4273</v>
      </c>
      <c r="F1121" t="s">
        <v>57</v>
      </c>
      <c r="G1121">
        <v>12.362</v>
      </c>
      <c r="H1121">
        <v>7</v>
      </c>
      <c r="I1121">
        <v>78.599999999999994</v>
      </c>
      <c r="J1121">
        <v>0</v>
      </c>
      <c r="K1121">
        <v>312.17</v>
      </c>
      <c r="L1121">
        <v>28.384840011596701</v>
      </c>
      <c r="M1121">
        <v>28.2447700500488</v>
      </c>
      <c r="N1121">
        <v>28.411066055297901</v>
      </c>
      <c r="O1121">
        <v>28.4722003936768</v>
      </c>
      <c r="P1121">
        <v>28.066764831543001</v>
      </c>
      <c r="Q1121">
        <v>28.3908367156982</v>
      </c>
      <c r="R1121">
        <v>28.2433166503906</v>
      </c>
      <c r="S1121">
        <v>28.323112487793001</v>
      </c>
      <c r="T1121">
        <v>28.391860961914102</v>
      </c>
      <c r="U1121">
        <v>0.152772470951763</v>
      </c>
      <c r="V1121">
        <v>2.7462005615234399E-2</v>
      </c>
      <c r="W1121">
        <v>2.4238612963599301E-2</v>
      </c>
      <c r="X1121">
        <v>-9.4960530598982001E-3</v>
      </c>
    </row>
    <row r="1122" spans="1:24" x14ac:dyDescent="0.2">
      <c r="A1122" t="s">
        <v>4275</v>
      </c>
      <c r="B1122" t="s">
        <v>68</v>
      </c>
      <c r="C1122" t="s">
        <v>445</v>
      </c>
      <c r="D1122" t="s">
        <v>4276</v>
      </c>
      <c r="E1122" t="s">
        <v>4275</v>
      </c>
      <c r="F1122" t="s">
        <v>62</v>
      </c>
      <c r="G1122">
        <v>36.682000000000002</v>
      </c>
      <c r="H1122">
        <v>27</v>
      </c>
      <c r="I1122">
        <v>75.5</v>
      </c>
      <c r="J1122">
        <v>0</v>
      </c>
      <c r="K1122">
        <v>323.31</v>
      </c>
      <c r="L1122">
        <v>28.620622634887699</v>
      </c>
      <c r="M1122">
        <v>28.460412979126001</v>
      </c>
      <c r="N1122">
        <v>28.538454055786101</v>
      </c>
      <c r="O1122">
        <v>28.7429103851318</v>
      </c>
      <c r="P1122">
        <v>28.345027923583999</v>
      </c>
      <c r="Q1122">
        <v>28.4575595855713</v>
      </c>
      <c r="R1122">
        <v>28.7766513824463</v>
      </c>
      <c r="S1122">
        <v>28.729974746704102</v>
      </c>
      <c r="T1122">
        <v>28.479042053222699</v>
      </c>
      <c r="U1122">
        <v>0.518589243138455</v>
      </c>
      <c r="V1122">
        <v>-0.122059504191078</v>
      </c>
      <c r="W1122">
        <v>0.41570009196575802</v>
      </c>
      <c r="X1122">
        <v>-0.14672342936197699</v>
      </c>
    </row>
    <row r="1123" spans="1:24" x14ac:dyDescent="0.2">
      <c r="A1123" t="s">
        <v>4277</v>
      </c>
      <c r="B1123" t="s">
        <v>64</v>
      </c>
      <c r="C1123" t="s">
        <v>65</v>
      </c>
      <c r="D1123" t="s">
        <v>4278</v>
      </c>
      <c r="E1123" t="s">
        <v>4277</v>
      </c>
      <c r="F1123" t="s">
        <v>34</v>
      </c>
      <c r="G1123">
        <v>15.872999999999999</v>
      </c>
      <c r="H1123">
        <v>9</v>
      </c>
      <c r="I1123">
        <v>82.3</v>
      </c>
      <c r="J1123">
        <v>0</v>
      </c>
      <c r="K1123">
        <v>87.795000000000002</v>
      </c>
      <c r="L1123">
        <v>24.9944248199463</v>
      </c>
      <c r="M1123">
        <v>24.000411987304702</v>
      </c>
      <c r="N1123">
        <v>25.113862991333001</v>
      </c>
      <c r="O1123">
        <v>25.1959552764893</v>
      </c>
      <c r="P1123">
        <v>25.187068939208999</v>
      </c>
      <c r="Q1123">
        <v>25.082492828369102</v>
      </c>
      <c r="R1123">
        <v>24.995071411132798</v>
      </c>
      <c r="S1123">
        <v>25.122657775878899</v>
      </c>
      <c r="T1123">
        <v>25.505458831787099</v>
      </c>
      <c r="U1123">
        <v>0.58539379152687498</v>
      </c>
      <c r="V1123">
        <v>-0.50482940673828103</v>
      </c>
      <c r="W1123">
        <v>0.121737259700755</v>
      </c>
      <c r="X1123">
        <v>-5.2556991577148403E-2</v>
      </c>
    </row>
    <row r="1124" spans="1:24" x14ac:dyDescent="0.2">
      <c r="A1124" t="s">
        <v>4279</v>
      </c>
      <c r="B1124" t="s">
        <v>4280</v>
      </c>
      <c r="C1124" t="s">
        <v>4281</v>
      </c>
      <c r="D1124" t="s">
        <v>4282</v>
      </c>
      <c r="E1124" t="s">
        <v>4279</v>
      </c>
      <c r="F1124" t="s">
        <v>34</v>
      </c>
      <c r="G1124">
        <v>76.543000000000006</v>
      </c>
      <c r="H1124">
        <v>75</v>
      </c>
      <c r="I1124">
        <v>76.7</v>
      </c>
      <c r="J1124">
        <v>0</v>
      </c>
      <c r="K1124">
        <v>323.31</v>
      </c>
      <c r="L1124">
        <v>32.2816772460938</v>
      </c>
      <c r="M1124">
        <v>32.3653373718262</v>
      </c>
      <c r="N1124">
        <v>32.409126281738303</v>
      </c>
      <c r="O1124">
        <v>32.1532173156738</v>
      </c>
      <c r="P1124">
        <v>32.4485473632813</v>
      </c>
      <c r="Q1124">
        <v>32.303836822509801</v>
      </c>
      <c r="R1124">
        <v>32.146404266357401</v>
      </c>
      <c r="S1124">
        <v>32.176437377929702</v>
      </c>
      <c r="T1124">
        <v>32.055107116699197</v>
      </c>
      <c r="U1124">
        <v>1.9075244350791301</v>
      </c>
      <c r="V1124">
        <v>0.22606404622396101</v>
      </c>
      <c r="W1124">
        <v>0.88354367742454398</v>
      </c>
      <c r="X1124">
        <v>0.17588424682617201</v>
      </c>
    </row>
    <row r="1125" spans="1:24" x14ac:dyDescent="0.2">
      <c r="A1125" t="s">
        <v>4283</v>
      </c>
      <c r="B1125" t="s">
        <v>2772</v>
      </c>
      <c r="C1125" t="s">
        <v>2773</v>
      </c>
      <c r="D1125" t="s">
        <v>4284</v>
      </c>
      <c r="E1125" t="s">
        <v>4283</v>
      </c>
      <c r="F1125" t="s">
        <v>90</v>
      </c>
      <c r="G1125">
        <v>42.021999999999998</v>
      </c>
      <c r="H1125">
        <v>27</v>
      </c>
      <c r="I1125">
        <v>87.8</v>
      </c>
      <c r="J1125">
        <v>0</v>
      </c>
      <c r="K1125">
        <v>323.31</v>
      </c>
      <c r="L1125">
        <v>30.219165802001999</v>
      </c>
      <c r="M1125">
        <v>30.366510391235401</v>
      </c>
      <c r="N1125">
        <v>30.148920059204102</v>
      </c>
      <c r="O1125">
        <v>30.188720703125</v>
      </c>
      <c r="P1125">
        <v>30.7459907531738</v>
      </c>
      <c r="Q1125">
        <v>30.633741378784201</v>
      </c>
      <c r="R1125">
        <v>30.109611511230501</v>
      </c>
      <c r="S1125">
        <v>30.292415618896499</v>
      </c>
      <c r="T1125">
        <v>30.253496170043899</v>
      </c>
      <c r="U1125">
        <v>0.112597614948255</v>
      </c>
      <c r="V1125">
        <v>2.6357650756835899E-2</v>
      </c>
      <c r="W1125">
        <v>0.784177657611972</v>
      </c>
      <c r="X1125">
        <v>0.30430984497070301</v>
      </c>
    </row>
    <row r="1126" spans="1:24" x14ac:dyDescent="0.2">
      <c r="A1126" t="s">
        <v>4285</v>
      </c>
      <c r="B1126" t="s">
        <v>4286</v>
      </c>
      <c r="C1126" t="s">
        <v>4286</v>
      </c>
      <c r="D1126" t="s">
        <v>4287</v>
      </c>
      <c r="E1126" t="s">
        <v>4285</v>
      </c>
      <c r="F1126" t="s">
        <v>34</v>
      </c>
      <c r="G1126">
        <v>41.914000000000001</v>
      </c>
      <c r="H1126">
        <v>19</v>
      </c>
      <c r="I1126">
        <v>60.5</v>
      </c>
      <c r="J1126">
        <v>0</v>
      </c>
      <c r="K1126">
        <v>303.68</v>
      </c>
      <c r="L1126">
        <v>27.0964756011963</v>
      </c>
      <c r="M1126">
        <v>26.755189895629901</v>
      </c>
      <c r="N1126">
        <v>26.833642959594702</v>
      </c>
      <c r="O1126">
        <v>26.890178680419901</v>
      </c>
      <c r="P1126">
        <v>27.073879241943398</v>
      </c>
      <c r="Q1126">
        <v>26.642236709594702</v>
      </c>
      <c r="R1126">
        <v>27.262037277221701</v>
      </c>
      <c r="S1126">
        <v>26.979019165039102</v>
      </c>
      <c r="T1126">
        <v>27.0149955749512</v>
      </c>
      <c r="U1126">
        <v>0.62872470782904699</v>
      </c>
      <c r="V1126">
        <v>-0.19024785359700799</v>
      </c>
      <c r="W1126">
        <v>0.63637376870720896</v>
      </c>
      <c r="X1126">
        <v>-0.21658579508463699</v>
      </c>
    </row>
    <row r="1127" spans="1:24" x14ac:dyDescent="0.2">
      <c r="A1127" t="s">
        <v>4288</v>
      </c>
      <c r="B1127" t="s">
        <v>68</v>
      </c>
      <c r="C1127" t="s">
        <v>4289</v>
      </c>
      <c r="D1127" t="s">
        <v>4290</v>
      </c>
      <c r="E1127" t="s">
        <v>4288</v>
      </c>
      <c r="F1127" t="s">
        <v>62</v>
      </c>
      <c r="G1127">
        <v>43.439</v>
      </c>
      <c r="H1127">
        <v>11</v>
      </c>
      <c r="I1127">
        <v>34.299999999999997</v>
      </c>
      <c r="J1127">
        <v>0</v>
      </c>
      <c r="K1127">
        <v>76.626000000000005</v>
      </c>
      <c r="L1127">
        <v>24.348611831665</v>
      </c>
      <c r="M1127">
        <v>24.425279617309599</v>
      </c>
      <c r="N1127">
        <v>24.0337219238281</v>
      </c>
      <c r="O1127">
        <v>24.4497261047363</v>
      </c>
      <c r="P1127">
        <v>24.100692749023398</v>
      </c>
      <c r="Q1127">
        <v>24.345705032348601</v>
      </c>
      <c r="R1127">
        <v>24.617059707641602</v>
      </c>
      <c r="S1127">
        <v>24.443162918090799</v>
      </c>
      <c r="T1127">
        <v>24.3658638000488</v>
      </c>
      <c r="U1127">
        <v>0.66269077905026896</v>
      </c>
      <c r="V1127">
        <v>-0.20615768432617201</v>
      </c>
      <c r="W1127">
        <v>0.62392243466577202</v>
      </c>
      <c r="X1127">
        <v>-0.176654179890949</v>
      </c>
    </row>
    <row r="1128" spans="1:24" x14ac:dyDescent="0.2">
      <c r="A1128" t="s">
        <v>4291</v>
      </c>
      <c r="B1128" t="s">
        <v>4292</v>
      </c>
      <c r="C1128" t="s">
        <v>4293</v>
      </c>
      <c r="D1128" t="s">
        <v>4294</v>
      </c>
      <c r="E1128" t="s">
        <v>4295</v>
      </c>
      <c r="F1128" t="s">
        <v>34</v>
      </c>
      <c r="G1128">
        <v>35.399000000000001</v>
      </c>
      <c r="H1128">
        <v>19</v>
      </c>
      <c r="I1128">
        <v>83.4</v>
      </c>
      <c r="J1128">
        <v>0</v>
      </c>
      <c r="K1128">
        <v>157.47</v>
      </c>
      <c r="L1128">
        <v>26.505640029907202</v>
      </c>
      <c r="M1128">
        <v>26.314167022705099</v>
      </c>
      <c r="N1128">
        <v>26.343046188354499</v>
      </c>
      <c r="O1128">
        <v>26.365797042846701</v>
      </c>
      <c r="P1128">
        <v>26.374610900878899</v>
      </c>
      <c r="Q1128">
        <v>26.290843963623001</v>
      </c>
      <c r="R1128">
        <v>26.625890731811499</v>
      </c>
      <c r="S1128">
        <v>26.4903869628906</v>
      </c>
      <c r="T1128">
        <v>26.472324371337901</v>
      </c>
      <c r="U1128">
        <v>0.85892997580579</v>
      </c>
      <c r="V1128">
        <v>-0.14191627502441401</v>
      </c>
      <c r="W1128">
        <v>1.5487339717573401</v>
      </c>
      <c r="X1128">
        <v>-0.185783386230469</v>
      </c>
    </row>
    <row r="1129" spans="1:24" x14ac:dyDescent="0.2">
      <c r="A1129" t="s">
        <v>4296</v>
      </c>
      <c r="B1129" t="s">
        <v>4297</v>
      </c>
      <c r="C1129" t="s">
        <v>4298</v>
      </c>
      <c r="D1129" t="s">
        <v>4299</v>
      </c>
      <c r="E1129" t="s">
        <v>4296</v>
      </c>
      <c r="F1129" t="s">
        <v>85</v>
      </c>
      <c r="G1129">
        <v>33.661000000000001</v>
      </c>
      <c r="H1129">
        <v>11</v>
      </c>
      <c r="I1129">
        <v>42.5</v>
      </c>
      <c r="J1129">
        <v>0</v>
      </c>
      <c r="K1129">
        <v>52.122</v>
      </c>
      <c r="L1129">
        <v>24.6154899597168</v>
      </c>
      <c r="M1129">
        <v>24.7585754394531</v>
      </c>
      <c r="N1129">
        <v>24.973905563354499</v>
      </c>
      <c r="O1129">
        <v>24.238632202148398</v>
      </c>
      <c r="P1129">
        <v>24.080095291137699</v>
      </c>
      <c r="Q1129">
        <v>24.500635147094702</v>
      </c>
      <c r="R1129">
        <v>23.776649475097699</v>
      </c>
      <c r="S1129">
        <v>24.502578735351602</v>
      </c>
      <c r="T1129">
        <v>23.275117874145501</v>
      </c>
      <c r="U1129">
        <v>1.17938898241518</v>
      </c>
      <c r="V1129">
        <v>0.93120829264322702</v>
      </c>
      <c r="W1129">
        <v>0.48707548883725099</v>
      </c>
      <c r="X1129">
        <v>0.42167218526204298</v>
      </c>
    </row>
    <row r="1130" spans="1:24" x14ac:dyDescent="0.2">
      <c r="A1130" t="s">
        <v>4300</v>
      </c>
      <c r="B1130" t="s">
        <v>419</v>
      </c>
      <c r="C1130" t="s">
        <v>420</v>
      </c>
      <c r="D1130" t="s">
        <v>4301</v>
      </c>
      <c r="E1130" t="s">
        <v>4300</v>
      </c>
      <c r="F1130" t="s">
        <v>328</v>
      </c>
      <c r="G1130">
        <v>32.301000000000002</v>
      </c>
      <c r="H1130">
        <v>14</v>
      </c>
      <c r="I1130">
        <v>56.5</v>
      </c>
      <c r="J1130">
        <v>0</v>
      </c>
      <c r="K1130">
        <v>168.46</v>
      </c>
      <c r="L1130">
        <v>27.272932052612301</v>
      </c>
      <c r="M1130">
        <v>27.4227809906006</v>
      </c>
      <c r="N1130">
        <v>27.16086769104</v>
      </c>
      <c r="O1130">
        <v>26.953493118286101</v>
      </c>
      <c r="P1130">
        <v>27.099788665771499</v>
      </c>
      <c r="Q1130">
        <v>26.976509094238299</v>
      </c>
      <c r="R1130">
        <v>27.2826843261719</v>
      </c>
      <c r="S1130">
        <v>27.370361328125</v>
      </c>
      <c r="T1130">
        <v>27.087903976440401</v>
      </c>
      <c r="U1130">
        <v>0.12507226631086399</v>
      </c>
      <c r="V1130">
        <v>3.8543701171875E-2</v>
      </c>
      <c r="W1130">
        <v>1.17293959097616</v>
      </c>
      <c r="X1130">
        <v>-0.237052917480469</v>
      </c>
    </row>
    <row r="1131" spans="1:24" x14ac:dyDescent="0.2">
      <c r="A1131" t="s">
        <v>4302</v>
      </c>
      <c r="B1131" t="s">
        <v>3061</v>
      </c>
      <c r="C1131" t="s">
        <v>3062</v>
      </c>
      <c r="D1131" t="s">
        <v>4303</v>
      </c>
      <c r="E1131" t="s">
        <v>4302</v>
      </c>
      <c r="F1131" t="s">
        <v>53</v>
      </c>
      <c r="G1131">
        <v>29.818999999999999</v>
      </c>
      <c r="H1131">
        <v>14</v>
      </c>
      <c r="I1131">
        <v>80.5</v>
      </c>
      <c r="J1131">
        <v>0</v>
      </c>
      <c r="K1131">
        <v>323.31</v>
      </c>
      <c r="L1131">
        <v>27.399011611938501</v>
      </c>
      <c r="M1131">
        <v>27.637477874755898</v>
      </c>
      <c r="N1131">
        <v>27.5728969573975</v>
      </c>
      <c r="O1131">
        <v>27.3044338226318</v>
      </c>
      <c r="P1131">
        <v>27.4053554534912</v>
      </c>
      <c r="Q1131">
        <v>27.346296310424801</v>
      </c>
      <c r="R1131">
        <v>27.589494705200199</v>
      </c>
      <c r="S1131">
        <v>27.342910766601602</v>
      </c>
      <c r="T1131">
        <v>27.500740051269499</v>
      </c>
      <c r="U1131">
        <v>0.226793737841475</v>
      </c>
      <c r="V1131">
        <v>5.8746973673500201E-2</v>
      </c>
      <c r="W1131">
        <v>0.74086582043012805</v>
      </c>
      <c r="X1131">
        <v>-0.125686645507813</v>
      </c>
    </row>
    <row r="1132" spans="1:24" x14ac:dyDescent="0.2">
      <c r="A1132" t="s">
        <v>4304</v>
      </c>
      <c r="B1132" t="s">
        <v>4305</v>
      </c>
      <c r="C1132" t="s">
        <v>4306</v>
      </c>
      <c r="D1132" t="s">
        <v>4307</v>
      </c>
      <c r="E1132" t="s">
        <v>4304</v>
      </c>
      <c r="F1132" t="s">
        <v>90</v>
      </c>
      <c r="G1132">
        <v>38.585000000000001</v>
      </c>
      <c r="H1132">
        <v>18</v>
      </c>
      <c r="I1132">
        <v>64.400000000000006</v>
      </c>
      <c r="J1132">
        <v>0</v>
      </c>
      <c r="K1132">
        <v>247.84</v>
      </c>
      <c r="L1132">
        <v>28.605796813964801</v>
      </c>
      <c r="M1132">
        <v>28.4554443359375</v>
      </c>
      <c r="N1132">
        <v>28.54270362854</v>
      </c>
      <c r="O1132">
        <v>28.615089416503899</v>
      </c>
      <c r="P1132">
        <v>28.5443630218506</v>
      </c>
      <c r="Q1132">
        <v>28.482122421264599</v>
      </c>
      <c r="R1132">
        <v>28.7284851074219</v>
      </c>
      <c r="S1132">
        <v>28.5689907073975</v>
      </c>
      <c r="T1132">
        <v>28.515705108642599</v>
      </c>
      <c r="U1132">
        <v>0.37848456270784597</v>
      </c>
      <c r="V1132">
        <v>-6.9745381673179493E-2</v>
      </c>
      <c r="W1132">
        <v>0.31351224048762399</v>
      </c>
      <c r="X1132">
        <v>-5.7202021280925698E-2</v>
      </c>
    </row>
    <row r="1133" spans="1:24" x14ac:dyDescent="0.2">
      <c r="A1133" t="s">
        <v>4308</v>
      </c>
      <c r="B1133" t="s">
        <v>4309</v>
      </c>
      <c r="C1133" t="s">
        <v>4310</v>
      </c>
      <c r="D1133" t="s">
        <v>4311</v>
      </c>
      <c r="E1133" t="s">
        <v>4308</v>
      </c>
      <c r="F1133" t="s">
        <v>34</v>
      </c>
      <c r="G1133">
        <v>58.901000000000003</v>
      </c>
      <c r="H1133">
        <v>19</v>
      </c>
      <c r="I1133">
        <v>55.1</v>
      </c>
      <c r="J1133">
        <v>0</v>
      </c>
      <c r="K1133">
        <v>83.623999999999995</v>
      </c>
      <c r="L1133">
        <v>24.721818923950199</v>
      </c>
      <c r="M1133">
        <v>24.630176544189499</v>
      </c>
      <c r="N1133">
        <v>24.826677322387699</v>
      </c>
      <c r="O1133">
        <v>24.529577255248999</v>
      </c>
      <c r="P1133">
        <v>24.7728366851807</v>
      </c>
      <c r="Q1133">
        <v>24.8777370452881</v>
      </c>
      <c r="R1133">
        <v>23.312709808349599</v>
      </c>
      <c r="S1133">
        <v>24.485113143920898</v>
      </c>
      <c r="T1133">
        <v>24.505428314208999</v>
      </c>
      <c r="U1133">
        <v>0.71758746068174295</v>
      </c>
      <c r="V1133">
        <v>0.625140508015949</v>
      </c>
      <c r="W1133">
        <v>0.70005459441945195</v>
      </c>
      <c r="X1133">
        <v>0.62563323974609397</v>
      </c>
    </row>
    <row r="1134" spans="1:24" x14ac:dyDescent="0.2">
      <c r="A1134" t="s">
        <v>4312</v>
      </c>
      <c r="B1134" t="s">
        <v>3206</v>
      </c>
      <c r="C1134" t="s">
        <v>3207</v>
      </c>
      <c r="D1134" t="s">
        <v>4313</v>
      </c>
      <c r="E1134" t="s">
        <v>4312</v>
      </c>
      <c r="F1134" t="s">
        <v>34</v>
      </c>
      <c r="G1134">
        <v>16.158000000000001</v>
      </c>
      <c r="H1134">
        <v>8</v>
      </c>
      <c r="I1134">
        <v>66.400000000000006</v>
      </c>
      <c r="J1134">
        <v>0</v>
      </c>
      <c r="K1134">
        <v>224.84</v>
      </c>
      <c r="L1134">
        <v>25.297470092773398</v>
      </c>
      <c r="M1134">
        <v>25.5202236175537</v>
      </c>
      <c r="N1134">
        <v>25.478679656982401</v>
      </c>
      <c r="O1134">
        <v>25.2183017730713</v>
      </c>
      <c r="P1134">
        <v>24.866981506347699</v>
      </c>
      <c r="Q1134">
        <v>25.012992858886701</v>
      </c>
      <c r="R1134">
        <v>25.343368530273398</v>
      </c>
      <c r="S1134">
        <v>25.0617580413818</v>
      </c>
      <c r="T1134">
        <v>25.278774261474599</v>
      </c>
      <c r="U1134">
        <v>0.86975252647843504</v>
      </c>
      <c r="V1134">
        <v>0.20415751139322699</v>
      </c>
      <c r="W1134">
        <v>0.66647942108257596</v>
      </c>
      <c r="X1134">
        <v>-0.19520823160807399</v>
      </c>
    </row>
    <row r="1135" spans="1:24" x14ac:dyDescent="0.2">
      <c r="A1135" t="s">
        <v>4314</v>
      </c>
      <c r="B1135" t="s">
        <v>4315</v>
      </c>
      <c r="C1135" t="s">
        <v>4316</v>
      </c>
      <c r="D1135" t="s">
        <v>4317</v>
      </c>
      <c r="E1135" t="s">
        <v>4314</v>
      </c>
      <c r="F1135" t="s">
        <v>90</v>
      </c>
      <c r="G1135">
        <v>38.454000000000001</v>
      </c>
      <c r="H1135">
        <v>29</v>
      </c>
      <c r="I1135">
        <v>86.2</v>
      </c>
      <c r="J1135">
        <v>0</v>
      </c>
      <c r="K1135">
        <v>323.31</v>
      </c>
      <c r="L1135">
        <v>29.525369644165</v>
      </c>
      <c r="M1135">
        <v>29.7619724273682</v>
      </c>
      <c r="N1135">
        <v>29.760942459106399</v>
      </c>
      <c r="O1135">
        <v>29.560724258422901</v>
      </c>
      <c r="P1135">
        <v>29.668697357177699</v>
      </c>
      <c r="Q1135">
        <v>29.5345268249512</v>
      </c>
      <c r="R1135">
        <v>29.665023803710898</v>
      </c>
      <c r="S1135">
        <v>29.4891471862793</v>
      </c>
      <c r="T1135">
        <v>29.507108688354499</v>
      </c>
      <c r="U1135">
        <v>0.59806627021915604</v>
      </c>
      <c r="V1135">
        <v>0.12900161743164101</v>
      </c>
      <c r="W1135">
        <v>0.18877206167317101</v>
      </c>
      <c r="X1135">
        <v>3.42229207356795E-2</v>
      </c>
    </row>
    <row r="1136" spans="1:24" x14ac:dyDescent="0.2">
      <c r="A1136" t="s">
        <v>4318</v>
      </c>
      <c r="B1136" t="s">
        <v>4319</v>
      </c>
      <c r="C1136" t="s">
        <v>4320</v>
      </c>
      <c r="D1136" t="s">
        <v>4321</v>
      </c>
      <c r="E1136" t="s">
        <v>4318</v>
      </c>
      <c r="F1136" t="s">
        <v>29</v>
      </c>
      <c r="G1136">
        <v>41.698999999999998</v>
      </c>
      <c r="H1136">
        <v>13</v>
      </c>
      <c r="I1136">
        <v>42.9</v>
      </c>
      <c r="J1136">
        <v>0</v>
      </c>
      <c r="K1136">
        <v>245.09</v>
      </c>
      <c r="L1136">
        <v>23.857948303222699</v>
      </c>
      <c r="M1136">
        <v>23.666765213012699</v>
      </c>
      <c r="N1136">
        <v>23.354608535766602</v>
      </c>
      <c r="O1136">
        <v>22.397352218627901</v>
      </c>
      <c r="P1136">
        <v>23.445438385009801</v>
      </c>
      <c r="Q1136">
        <v>22.7189846038818</v>
      </c>
      <c r="R1136">
        <v>23.487384796142599</v>
      </c>
      <c r="S1136">
        <v>23.9159755706787</v>
      </c>
      <c r="T1136">
        <v>23.028888702392599</v>
      </c>
      <c r="U1136">
        <v>0.193695664620782</v>
      </c>
      <c r="V1136">
        <v>0.14902432759603099</v>
      </c>
      <c r="W1136">
        <v>0.70785568559484802</v>
      </c>
      <c r="X1136">
        <v>-0.62349128723144498</v>
      </c>
    </row>
    <row r="1137" spans="1:24" x14ac:dyDescent="0.2">
      <c r="A1137" t="s">
        <v>4322</v>
      </c>
      <c r="B1137" t="s">
        <v>4323</v>
      </c>
      <c r="C1137" t="s">
        <v>4324</v>
      </c>
      <c r="D1137" t="s">
        <v>4325</v>
      </c>
      <c r="E1137" t="s">
        <v>4326</v>
      </c>
      <c r="F1137" t="s">
        <v>85</v>
      </c>
      <c r="G1137">
        <v>24.649000000000001</v>
      </c>
      <c r="H1137">
        <v>10</v>
      </c>
      <c r="I1137">
        <v>53.2</v>
      </c>
      <c r="J1137">
        <v>0</v>
      </c>
      <c r="K1137">
        <v>83.900999999999996</v>
      </c>
      <c r="L1137">
        <v>25.7227573394775</v>
      </c>
      <c r="M1137">
        <v>26.123723983764599</v>
      </c>
      <c r="N1137">
        <v>25.667901992797901</v>
      </c>
      <c r="O1137">
        <v>25.3158264160156</v>
      </c>
      <c r="P1137">
        <v>25.166873931884801</v>
      </c>
      <c r="Q1137">
        <v>25.634447097778299</v>
      </c>
      <c r="R1137">
        <v>25.352622985839801</v>
      </c>
      <c r="S1137">
        <v>25.252269744873001</v>
      </c>
      <c r="T1137">
        <v>25.640666961669901</v>
      </c>
      <c r="U1137">
        <v>1.07516050659119</v>
      </c>
      <c r="V1137">
        <v>0.42294120788574202</v>
      </c>
      <c r="W1137">
        <v>8.3985981311912303E-2</v>
      </c>
      <c r="X1137">
        <v>-4.2804082234702903E-2</v>
      </c>
    </row>
    <row r="1138" spans="1:24" x14ac:dyDescent="0.2">
      <c r="A1138" t="s">
        <v>4327</v>
      </c>
      <c r="B1138" t="s">
        <v>3198</v>
      </c>
      <c r="C1138" t="s">
        <v>3199</v>
      </c>
      <c r="D1138" t="s">
        <v>4328</v>
      </c>
      <c r="E1138" t="s">
        <v>4327</v>
      </c>
      <c r="F1138" t="s">
        <v>29</v>
      </c>
      <c r="G1138">
        <v>27.891999999999999</v>
      </c>
      <c r="H1138">
        <v>9</v>
      </c>
      <c r="I1138">
        <v>48.7</v>
      </c>
      <c r="J1138">
        <v>0</v>
      </c>
      <c r="K1138">
        <v>70.227999999999994</v>
      </c>
      <c r="L1138">
        <v>25.5123176574707</v>
      </c>
      <c r="M1138">
        <v>25.947954177856399</v>
      </c>
      <c r="N1138">
        <v>25.3543395996094</v>
      </c>
      <c r="O1138">
        <v>25.431957244873001</v>
      </c>
      <c r="P1138">
        <v>25.509300231933601</v>
      </c>
      <c r="Q1138">
        <v>25.4331665039063</v>
      </c>
      <c r="R1138">
        <v>25.0349826812744</v>
      </c>
      <c r="S1138">
        <v>25.503791809081999</v>
      </c>
      <c r="T1138">
        <v>25.206911087036101</v>
      </c>
      <c r="U1138">
        <v>0.72776327702468602</v>
      </c>
      <c r="V1138">
        <v>0.35630861918131601</v>
      </c>
      <c r="W1138">
        <v>0.68427913721580003</v>
      </c>
      <c r="X1138">
        <v>0.209579467773438</v>
      </c>
    </row>
    <row r="1139" spans="1:24" x14ac:dyDescent="0.2">
      <c r="A1139" t="s">
        <v>4329</v>
      </c>
      <c r="B1139" t="s">
        <v>1323</v>
      </c>
      <c r="C1139" t="s">
        <v>4330</v>
      </c>
      <c r="D1139" t="s">
        <v>4331</v>
      </c>
      <c r="E1139" t="s">
        <v>4329</v>
      </c>
      <c r="F1139" t="s">
        <v>34</v>
      </c>
      <c r="G1139">
        <v>30.984999999999999</v>
      </c>
      <c r="H1139">
        <v>28</v>
      </c>
      <c r="I1139">
        <v>84.5</v>
      </c>
      <c r="J1139">
        <v>0</v>
      </c>
      <c r="K1139">
        <v>323.31</v>
      </c>
      <c r="L1139">
        <v>30.9164142608643</v>
      </c>
      <c r="M1139">
        <v>30.665092468261701</v>
      </c>
      <c r="N1139">
        <v>31.055625915527301</v>
      </c>
      <c r="O1139">
        <v>30.651128768920898</v>
      </c>
      <c r="P1139">
        <v>30.7905597686768</v>
      </c>
      <c r="Q1139">
        <v>30.852218627929702</v>
      </c>
      <c r="R1139">
        <v>30.8269157409668</v>
      </c>
      <c r="S1139">
        <v>30.651727676391602</v>
      </c>
      <c r="T1139">
        <v>30.833415985107401</v>
      </c>
      <c r="U1139">
        <v>0.349035541800716</v>
      </c>
      <c r="V1139">
        <v>0.10835774739583599</v>
      </c>
      <c r="W1139">
        <v>2.4052989066208199E-2</v>
      </c>
      <c r="X1139">
        <v>-6.05074564615649E-3</v>
      </c>
    </row>
    <row r="1140" spans="1:24" x14ac:dyDescent="0.2">
      <c r="A1140" t="s">
        <v>4332</v>
      </c>
      <c r="B1140" t="s">
        <v>4333</v>
      </c>
      <c r="C1140" t="s">
        <v>4334</v>
      </c>
      <c r="D1140" t="s">
        <v>4335</v>
      </c>
      <c r="E1140" t="s">
        <v>4332</v>
      </c>
      <c r="F1140" t="s">
        <v>57</v>
      </c>
      <c r="G1140">
        <v>9.0500000000000007</v>
      </c>
      <c r="H1140">
        <v>6</v>
      </c>
      <c r="I1140">
        <v>82.2</v>
      </c>
      <c r="J1140">
        <v>0</v>
      </c>
      <c r="K1140">
        <v>190.35</v>
      </c>
      <c r="L1140">
        <v>26.702926635742202</v>
      </c>
      <c r="M1140">
        <v>26.802427291870099</v>
      </c>
      <c r="N1140">
        <v>26.715549468994102</v>
      </c>
      <c r="O1140">
        <v>26.470293045043899</v>
      </c>
      <c r="P1140">
        <v>26.5765781402588</v>
      </c>
      <c r="Q1140">
        <v>26.7408542633057</v>
      </c>
      <c r="R1140">
        <v>27.1899929046631</v>
      </c>
      <c r="S1140">
        <v>26.434312820434599</v>
      </c>
      <c r="T1140">
        <v>26.810783386230501</v>
      </c>
      <c r="U1140">
        <v>0.117934363088395</v>
      </c>
      <c r="V1140">
        <v>-7.1395238240558698E-2</v>
      </c>
      <c r="W1140">
        <v>0.39276925808047197</v>
      </c>
      <c r="X1140">
        <v>-0.21578788757324199</v>
      </c>
    </row>
    <row r="1141" spans="1:24" x14ac:dyDescent="0.2">
      <c r="A1141" t="s">
        <v>4336</v>
      </c>
      <c r="B1141" t="s">
        <v>68</v>
      </c>
      <c r="C1141" t="s">
        <v>4337</v>
      </c>
      <c r="D1141" t="s">
        <v>4338</v>
      </c>
      <c r="E1141" t="s">
        <v>4336</v>
      </c>
      <c r="F1141" t="s">
        <v>62</v>
      </c>
      <c r="G1141">
        <v>23.597999999999999</v>
      </c>
      <c r="H1141">
        <v>8</v>
      </c>
      <c r="I1141">
        <v>37.6</v>
      </c>
      <c r="J1141">
        <v>0</v>
      </c>
      <c r="K1141">
        <v>131.91</v>
      </c>
      <c r="L1141">
        <v>26.310981750488299</v>
      </c>
      <c r="M1141">
        <v>26.130180358886701</v>
      </c>
      <c r="N1141">
        <v>26.451299667358398</v>
      </c>
      <c r="O1141">
        <v>25.906005859375</v>
      </c>
      <c r="P1141">
        <v>25.975875854492202</v>
      </c>
      <c r="Q1141">
        <v>26.353481292724599</v>
      </c>
      <c r="R1141">
        <v>26.0579433441162</v>
      </c>
      <c r="S1141">
        <v>26.140983581543001</v>
      </c>
      <c r="T1141">
        <v>26.142482757568398</v>
      </c>
      <c r="U1141">
        <v>0.88157694730554403</v>
      </c>
      <c r="V1141">
        <v>0.183684031168621</v>
      </c>
      <c r="W1141">
        <v>8.8644802629257002E-2</v>
      </c>
      <c r="X1141">
        <v>-3.5348892211914097E-2</v>
      </c>
    </row>
    <row r="1142" spans="1:24" x14ac:dyDescent="0.2">
      <c r="A1142" t="s">
        <v>4339</v>
      </c>
      <c r="B1142" t="s">
        <v>4340</v>
      </c>
      <c r="C1142" t="s">
        <v>4340</v>
      </c>
      <c r="D1142" t="s">
        <v>4341</v>
      </c>
      <c r="E1142" t="s">
        <v>4339</v>
      </c>
      <c r="F1142" t="s">
        <v>34</v>
      </c>
      <c r="G1142">
        <v>30.574999999999999</v>
      </c>
      <c r="H1142">
        <v>17</v>
      </c>
      <c r="I1142">
        <v>77.5</v>
      </c>
      <c r="J1142">
        <v>0</v>
      </c>
      <c r="K1142">
        <v>229.07</v>
      </c>
      <c r="L1142">
        <v>26.003759384155298</v>
      </c>
      <c r="M1142">
        <v>26.3275051116943</v>
      </c>
      <c r="N1142">
        <v>26.1225185394287</v>
      </c>
      <c r="O1142">
        <v>26.292652130126999</v>
      </c>
      <c r="P1142">
        <v>26.335773468017599</v>
      </c>
      <c r="Q1142">
        <v>26.099409103393601</v>
      </c>
      <c r="R1142">
        <v>25.8272590637207</v>
      </c>
      <c r="S1142">
        <v>26.251583099365199</v>
      </c>
      <c r="T1142">
        <v>26.2237243652344</v>
      </c>
      <c r="U1142">
        <v>0.10948400049828</v>
      </c>
      <c r="V1142">
        <v>5.0405502319335903E-2</v>
      </c>
      <c r="W1142">
        <v>0.38459756965480202</v>
      </c>
      <c r="X1142">
        <v>0.14175605773925801</v>
      </c>
    </row>
    <row r="1143" spans="1:24" x14ac:dyDescent="0.2">
      <c r="A1143" t="s">
        <v>4342</v>
      </c>
      <c r="B1143" t="s">
        <v>4343</v>
      </c>
      <c r="C1143" t="s">
        <v>4344</v>
      </c>
      <c r="D1143" t="s">
        <v>4345</v>
      </c>
      <c r="E1143" t="s">
        <v>4342</v>
      </c>
      <c r="F1143" t="s">
        <v>34</v>
      </c>
      <c r="G1143">
        <v>38.137</v>
      </c>
      <c r="H1143">
        <v>16</v>
      </c>
      <c r="I1143">
        <v>74.400000000000006</v>
      </c>
      <c r="J1143">
        <v>0</v>
      </c>
      <c r="K1143">
        <v>72.811000000000007</v>
      </c>
      <c r="L1143">
        <v>25.560634613037099</v>
      </c>
      <c r="M1143">
        <v>25.2774963378906</v>
      </c>
      <c r="N1143">
        <v>25.724241256713899</v>
      </c>
      <c r="O1143">
        <v>25.420116424560501</v>
      </c>
      <c r="P1143">
        <v>25.2967014312744</v>
      </c>
      <c r="Q1143">
        <v>25.530410766601602</v>
      </c>
      <c r="R1143">
        <v>24.738975524902301</v>
      </c>
      <c r="S1143">
        <v>25.300127029418899</v>
      </c>
      <c r="T1143">
        <v>25.580293655395501</v>
      </c>
      <c r="U1143">
        <v>0.48957269348917398</v>
      </c>
      <c r="V1143">
        <v>0.31432533264160201</v>
      </c>
      <c r="W1143">
        <v>0.33707857704737998</v>
      </c>
      <c r="X1143">
        <v>0.209277470906574</v>
      </c>
    </row>
    <row r="1144" spans="1:24" x14ac:dyDescent="0.2">
      <c r="A1144" t="s">
        <v>4346</v>
      </c>
      <c r="B1144" t="s">
        <v>4347</v>
      </c>
      <c r="C1144" t="s">
        <v>4348</v>
      </c>
      <c r="D1144" t="s">
        <v>4349</v>
      </c>
      <c r="E1144" t="s">
        <v>4350</v>
      </c>
      <c r="F1144" t="s">
        <v>90</v>
      </c>
      <c r="G1144">
        <v>38.081000000000003</v>
      </c>
      <c r="H1144">
        <v>24</v>
      </c>
      <c r="I1144">
        <v>60</v>
      </c>
      <c r="J1144">
        <v>0</v>
      </c>
      <c r="K1144">
        <v>136.69999999999999</v>
      </c>
      <c r="L1144">
        <v>25.620923995971701</v>
      </c>
      <c r="M1144">
        <v>26.233100891113299</v>
      </c>
      <c r="N1144">
        <v>26.300144195556602</v>
      </c>
      <c r="O1144">
        <v>25.566074371337901</v>
      </c>
      <c r="P1144">
        <v>25.459796905517599</v>
      </c>
      <c r="Q1144">
        <v>25.809288024902301</v>
      </c>
      <c r="R1144">
        <v>25.92333984375</v>
      </c>
      <c r="S1144">
        <v>25.926555633544901</v>
      </c>
      <c r="T1144">
        <v>26.177654266357401</v>
      </c>
      <c r="U1144">
        <v>6.3257639641605995E-2</v>
      </c>
      <c r="V1144">
        <v>4.2206446329753802E-2</v>
      </c>
      <c r="W1144">
        <v>1.38975338943511</v>
      </c>
      <c r="X1144">
        <v>-0.39746348063150799</v>
      </c>
    </row>
    <row r="1145" spans="1:24" x14ac:dyDescent="0.2">
      <c r="A1145" t="s">
        <v>4351</v>
      </c>
      <c r="B1145" t="s">
        <v>4352</v>
      </c>
      <c r="C1145" t="s">
        <v>4353</v>
      </c>
      <c r="D1145" t="s">
        <v>4354</v>
      </c>
      <c r="E1145" t="s">
        <v>4355</v>
      </c>
      <c r="F1145" t="s">
        <v>34</v>
      </c>
      <c r="G1145">
        <v>54.534999999999997</v>
      </c>
      <c r="H1145">
        <v>15</v>
      </c>
      <c r="I1145">
        <v>52.1</v>
      </c>
      <c r="J1145">
        <v>0</v>
      </c>
      <c r="K1145">
        <v>85.825000000000003</v>
      </c>
      <c r="L1145">
        <v>24.520973205566399</v>
      </c>
      <c r="M1145">
        <v>24.918798446655298</v>
      </c>
      <c r="N1145">
        <v>24.392311096191399</v>
      </c>
      <c r="O1145">
        <v>25.190690994262699</v>
      </c>
      <c r="P1145">
        <v>24.768804550170898</v>
      </c>
      <c r="Q1145">
        <v>24.5073051452637</v>
      </c>
      <c r="R1145">
        <v>24.9642429351807</v>
      </c>
      <c r="S1145">
        <v>24.715286254882798</v>
      </c>
      <c r="T1145">
        <v>25.079648971557599</v>
      </c>
      <c r="U1145">
        <v>0.74023286752449002</v>
      </c>
      <c r="V1145">
        <v>-0.30903180440267197</v>
      </c>
      <c r="W1145">
        <v>0.161877360151019</v>
      </c>
      <c r="X1145">
        <v>-9.7459157307945105E-2</v>
      </c>
    </row>
    <row r="1146" spans="1:24" x14ac:dyDescent="0.2">
      <c r="A1146" t="s">
        <v>4356</v>
      </c>
      <c r="B1146" t="s">
        <v>4357</v>
      </c>
      <c r="C1146" t="s">
        <v>4358</v>
      </c>
      <c r="D1146" t="s">
        <v>4359</v>
      </c>
      <c r="E1146" t="s">
        <v>4360</v>
      </c>
      <c r="F1146" t="s">
        <v>34</v>
      </c>
      <c r="G1146">
        <v>81.010999999999996</v>
      </c>
      <c r="H1146">
        <v>45</v>
      </c>
      <c r="I1146">
        <v>64.8</v>
      </c>
      <c r="J1146">
        <v>0</v>
      </c>
      <c r="K1146">
        <v>323.31</v>
      </c>
      <c r="L1146">
        <v>29.449512481689499</v>
      </c>
      <c r="M1146">
        <v>29.470300674438501</v>
      </c>
      <c r="N1146">
        <v>29.601728439331101</v>
      </c>
      <c r="O1146">
        <v>29.4651699066162</v>
      </c>
      <c r="P1146">
        <v>29.534156799316399</v>
      </c>
      <c r="Q1146">
        <v>29.6189785003662</v>
      </c>
      <c r="R1146">
        <v>29.677293777465799</v>
      </c>
      <c r="S1146">
        <v>29.5502834320068</v>
      </c>
      <c r="T1146">
        <v>29.605636596679702</v>
      </c>
      <c r="U1146">
        <v>0.79749993878393399</v>
      </c>
      <c r="V1146">
        <v>-0.10389073689778899</v>
      </c>
      <c r="W1146">
        <v>0.54930822193318596</v>
      </c>
      <c r="X1146">
        <v>-7.1636199951171903E-2</v>
      </c>
    </row>
    <row r="1147" spans="1:24" x14ac:dyDescent="0.2">
      <c r="A1147" t="s">
        <v>4361</v>
      </c>
      <c r="B1147" t="s">
        <v>355</v>
      </c>
      <c r="C1147" t="s">
        <v>356</v>
      </c>
      <c r="D1147" t="s">
        <v>4362</v>
      </c>
      <c r="E1147" t="s">
        <v>4361</v>
      </c>
      <c r="F1147" t="s">
        <v>328</v>
      </c>
      <c r="G1147">
        <v>12.19</v>
      </c>
      <c r="H1147">
        <v>2</v>
      </c>
      <c r="I1147">
        <v>25</v>
      </c>
      <c r="J1147">
        <v>0</v>
      </c>
      <c r="K1147">
        <v>19.68</v>
      </c>
      <c r="L1147">
        <v>22.896751403808601</v>
      </c>
      <c r="M1147">
        <v>22.984411239623999</v>
      </c>
      <c r="N1147">
        <v>24.1384468078613</v>
      </c>
      <c r="O1147">
        <v>23.132574081420898</v>
      </c>
      <c r="P1147">
        <v>22.3173923492432</v>
      </c>
      <c r="Q1147">
        <v>23.653488159179702</v>
      </c>
      <c r="R1147">
        <v>22.800355911254901</v>
      </c>
      <c r="S1147">
        <v>23.687120437622099</v>
      </c>
      <c r="T1147">
        <v>23.853099822998001</v>
      </c>
      <c r="U1147">
        <v>7.2608459169823697E-2</v>
      </c>
      <c r="V1147">
        <v>-0.10698890686035201</v>
      </c>
      <c r="W1147">
        <v>0.33499653579418698</v>
      </c>
      <c r="X1147">
        <v>-0.41237386067708198</v>
      </c>
    </row>
    <row r="1148" spans="1:24" x14ac:dyDescent="0.2">
      <c r="A1148" t="s">
        <v>4363</v>
      </c>
      <c r="B1148" t="s">
        <v>4364</v>
      </c>
      <c r="C1148" t="s">
        <v>4365</v>
      </c>
      <c r="D1148" t="s">
        <v>4366</v>
      </c>
      <c r="E1148" t="s">
        <v>4363</v>
      </c>
      <c r="F1148" t="s">
        <v>29</v>
      </c>
      <c r="G1148">
        <v>44.878999999999998</v>
      </c>
      <c r="H1148">
        <v>20</v>
      </c>
      <c r="I1148">
        <v>62.7</v>
      </c>
      <c r="J1148">
        <v>0</v>
      </c>
      <c r="K1148">
        <v>224.65</v>
      </c>
      <c r="L1148">
        <v>26.766860961914102</v>
      </c>
      <c r="M1148">
        <v>26.748296737670898</v>
      </c>
      <c r="N1148">
        <v>26.7345371246338</v>
      </c>
      <c r="O1148">
        <v>26.782192230224599</v>
      </c>
      <c r="P1148">
        <v>26.7345371246338</v>
      </c>
      <c r="Q1148">
        <v>26.894001007080099</v>
      </c>
      <c r="R1148">
        <v>26.7096462249756</v>
      </c>
      <c r="S1148">
        <v>26.682844161987301</v>
      </c>
      <c r="T1148">
        <v>26.7534065246582</v>
      </c>
      <c r="U1148">
        <v>0.69791738094338296</v>
      </c>
      <c r="V1148">
        <v>3.4599304199218799E-2</v>
      </c>
      <c r="W1148">
        <v>0.79074268837250405</v>
      </c>
      <c r="X1148">
        <v>8.8277816772460896E-2</v>
      </c>
    </row>
    <row r="1149" spans="1:24" x14ac:dyDescent="0.2">
      <c r="A1149" t="s">
        <v>4367</v>
      </c>
      <c r="B1149" t="s">
        <v>4368</v>
      </c>
      <c r="C1149" t="s">
        <v>4369</v>
      </c>
      <c r="D1149" t="s">
        <v>4370</v>
      </c>
      <c r="E1149" t="s">
        <v>4367</v>
      </c>
      <c r="F1149" t="s">
        <v>85</v>
      </c>
      <c r="G1149">
        <v>28.73</v>
      </c>
      <c r="H1149">
        <v>15</v>
      </c>
      <c r="I1149">
        <v>70.599999999999994</v>
      </c>
      <c r="J1149">
        <v>0</v>
      </c>
      <c r="K1149">
        <v>265.13</v>
      </c>
      <c r="L1149">
        <v>26.691123962402301</v>
      </c>
      <c r="M1149">
        <v>26.749830245971701</v>
      </c>
      <c r="N1149">
        <v>26.469486236572301</v>
      </c>
      <c r="O1149">
        <v>27.165380477905298</v>
      </c>
      <c r="P1149">
        <v>26.846490859985401</v>
      </c>
      <c r="Q1149">
        <v>27.022527694702099</v>
      </c>
      <c r="R1149">
        <v>26.669660568237301</v>
      </c>
      <c r="S1149">
        <v>26.904834747314499</v>
      </c>
      <c r="T1149">
        <v>26.892612457275401</v>
      </c>
      <c r="U1149">
        <v>0.74310427920156696</v>
      </c>
      <c r="V1149">
        <v>-0.18555577596028899</v>
      </c>
      <c r="W1149">
        <v>0.72228312497236202</v>
      </c>
      <c r="X1149">
        <v>0.18909708658853899</v>
      </c>
    </row>
    <row r="1150" spans="1:24" x14ac:dyDescent="0.2">
      <c r="A1150" t="s">
        <v>4371</v>
      </c>
      <c r="B1150" t="s">
        <v>4372</v>
      </c>
      <c r="C1150" t="s">
        <v>4373</v>
      </c>
      <c r="D1150" t="s">
        <v>4374</v>
      </c>
      <c r="E1150" t="s">
        <v>4375</v>
      </c>
      <c r="F1150" t="s">
        <v>34</v>
      </c>
      <c r="G1150">
        <v>23.768999999999998</v>
      </c>
      <c r="H1150">
        <v>13</v>
      </c>
      <c r="I1150">
        <v>75.900000000000006</v>
      </c>
      <c r="J1150">
        <v>0</v>
      </c>
      <c r="K1150">
        <v>227.07</v>
      </c>
      <c r="L1150">
        <v>27.5024108886719</v>
      </c>
      <c r="M1150">
        <v>27.455366134643601</v>
      </c>
      <c r="N1150">
        <v>25.2566318511963</v>
      </c>
      <c r="O1150">
        <v>27.298240661621101</v>
      </c>
      <c r="P1150">
        <v>27.4898357391357</v>
      </c>
      <c r="Q1150">
        <v>27.518934249877901</v>
      </c>
      <c r="R1150">
        <v>28.028125762939499</v>
      </c>
      <c r="S1150">
        <v>27.249071121215799</v>
      </c>
      <c r="T1150">
        <v>27.561363220214801</v>
      </c>
      <c r="U1150">
        <v>0.49217882343105301</v>
      </c>
      <c r="V1150">
        <v>-0.87471707661946496</v>
      </c>
      <c r="W1150">
        <v>0.30472952324804697</v>
      </c>
      <c r="X1150">
        <v>-0.17718315124511699</v>
      </c>
    </row>
    <row r="1151" spans="1:24" x14ac:dyDescent="0.2">
      <c r="A1151" t="s">
        <v>4376</v>
      </c>
      <c r="B1151" t="s">
        <v>2049</v>
      </c>
      <c r="C1151" t="s">
        <v>4377</v>
      </c>
      <c r="D1151" t="s">
        <v>4378</v>
      </c>
      <c r="E1151" t="s">
        <v>4376</v>
      </c>
      <c r="F1151" t="s">
        <v>328</v>
      </c>
      <c r="G1151">
        <v>26.472000000000001</v>
      </c>
      <c r="H1151">
        <v>6</v>
      </c>
      <c r="I1151">
        <v>48.6</v>
      </c>
      <c r="J1151">
        <v>0</v>
      </c>
      <c r="K1151">
        <v>72.474000000000004</v>
      </c>
      <c r="L1151">
        <v>27.2189121246338</v>
      </c>
      <c r="M1151">
        <v>27.3076496124268</v>
      </c>
      <c r="N1151">
        <v>27.516605377197301</v>
      </c>
      <c r="O1151">
        <v>27.3157043457031</v>
      </c>
      <c r="P1151">
        <v>27.468009948730501</v>
      </c>
      <c r="Q1151">
        <v>27.56565284729</v>
      </c>
      <c r="R1151">
        <v>27.178926467895501</v>
      </c>
      <c r="S1151">
        <v>27.1453037261963</v>
      </c>
      <c r="T1151">
        <v>27.4552097320557</v>
      </c>
      <c r="U1151">
        <v>0.26609228434587001</v>
      </c>
      <c r="V1151">
        <v>8.7909062703449295E-2</v>
      </c>
      <c r="W1151">
        <v>0.71007174390203198</v>
      </c>
      <c r="X1151">
        <v>0.18997573852539101</v>
      </c>
    </row>
    <row r="1152" spans="1:24" x14ac:dyDescent="0.2">
      <c r="A1152" t="s">
        <v>4379</v>
      </c>
      <c r="B1152" t="s">
        <v>4380</v>
      </c>
      <c r="C1152" t="s">
        <v>4381</v>
      </c>
      <c r="D1152" t="s">
        <v>4382</v>
      </c>
      <c r="E1152" t="s">
        <v>4379</v>
      </c>
      <c r="F1152" t="s">
        <v>328</v>
      </c>
      <c r="G1152">
        <v>17.202999999999999</v>
      </c>
      <c r="H1152">
        <v>8</v>
      </c>
      <c r="I1152">
        <v>63.4</v>
      </c>
      <c r="J1152">
        <v>0</v>
      </c>
      <c r="K1152">
        <v>57.661999999999999</v>
      </c>
      <c r="L1152">
        <v>26.190860748291001</v>
      </c>
      <c r="M1152">
        <v>26.241744995117202</v>
      </c>
      <c r="N1152">
        <v>26.3345642089844</v>
      </c>
      <c r="O1152">
        <v>26.2320766448975</v>
      </c>
      <c r="P1152">
        <v>26.183874130248999</v>
      </c>
      <c r="Q1152">
        <v>26.206836700439499</v>
      </c>
      <c r="R1152">
        <v>26.158058166503899</v>
      </c>
      <c r="S1152">
        <v>26.2025451660156</v>
      </c>
      <c r="T1152">
        <v>26.191970825195298</v>
      </c>
      <c r="U1152">
        <v>0.74339209569103104</v>
      </c>
      <c r="V1152">
        <v>7.1531931559242395E-2</v>
      </c>
      <c r="W1152">
        <v>0.53354679028588203</v>
      </c>
      <c r="X1152">
        <v>2.3404439290363399E-2</v>
      </c>
    </row>
    <row r="1153" spans="1:24" x14ac:dyDescent="0.2">
      <c r="A1153" t="s">
        <v>4383</v>
      </c>
      <c r="B1153" t="s">
        <v>4384</v>
      </c>
      <c r="C1153" t="s">
        <v>4385</v>
      </c>
      <c r="D1153" t="s">
        <v>4386</v>
      </c>
      <c r="E1153" t="s">
        <v>4383</v>
      </c>
      <c r="F1153" t="s">
        <v>34</v>
      </c>
      <c r="G1153">
        <v>80.451999999999998</v>
      </c>
      <c r="H1153">
        <v>39</v>
      </c>
      <c r="I1153">
        <v>58.8</v>
      </c>
      <c r="J1153">
        <v>0</v>
      </c>
      <c r="K1153">
        <v>323.31</v>
      </c>
      <c r="L1153">
        <v>28.431135177612301</v>
      </c>
      <c r="M1153">
        <v>28.5083923339844</v>
      </c>
      <c r="N1153">
        <v>28.267717361450199</v>
      </c>
      <c r="O1153">
        <v>28.297540664672901</v>
      </c>
      <c r="P1153">
        <v>28.277372360229499</v>
      </c>
      <c r="Q1153">
        <v>28.182956695556602</v>
      </c>
      <c r="R1153">
        <v>28.466415405273398</v>
      </c>
      <c r="S1153">
        <v>28.3925971984863</v>
      </c>
      <c r="T1153">
        <v>28.217063903808601</v>
      </c>
      <c r="U1153">
        <v>0.160148640970875</v>
      </c>
      <c r="V1153">
        <v>4.3722788492839698E-2</v>
      </c>
      <c r="W1153">
        <v>0.57637676354223699</v>
      </c>
      <c r="X1153">
        <v>-0.106068929036457</v>
      </c>
    </row>
    <row r="1154" spans="1:24" x14ac:dyDescent="0.2">
      <c r="A1154" t="s">
        <v>4387</v>
      </c>
      <c r="B1154" t="s">
        <v>4388</v>
      </c>
      <c r="C1154" t="s">
        <v>4389</v>
      </c>
      <c r="D1154" t="s">
        <v>4390</v>
      </c>
      <c r="E1154" t="s">
        <v>4391</v>
      </c>
      <c r="F1154" t="s">
        <v>34</v>
      </c>
      <c r="G1154">
        <v>33.100999999999999</v>
      </c>
      <c r="H1154">
        <v>28</v>
      </c>
      <c r="I1154">
        <v>96.7</v>
      </c>
      <c r="J1154">
        <v>0</v>
      </c>
      <c r="K1154">
        <v>323.31</v>
      </c>
      <c r="L1154">
        <v>28.637546539306602</v>
      </c>
      <c r="M1154">
        <v>28.4915962219238</v>
      </c>
      <c r="N1154">
        <v>28.7828178405762</v>
      </c>
      <c r="O1154">
        <v>28.6884250640869</v>
      </c>
      <c r="P1154">
        <v>28.647222518920898</v>
      </c>
      <c r="Q1154">
        <v>28.491786956787099</v>
      </c>
      <c r="R1154">
        <v>28.7458305358887</v>
      </c>
      <c r="S1154">
        <v>28.6448860168457</v>
      </c>
      <c r="T1154">
        <v>28.529211044311499</v>
      </c>
      <c r="U1154">
        <v>8.3318653249753998E-3</v>
      </c>
      <c r="V1154">
        <v>-2.65566507975024E-3</v>
      </c>
      <c r="W1154">
        <v>0.13086452175330299</v>
      </c>
      <c r="X1154">
        <v>-3.08310190836565E-2</v>
      </c>
    </row>
    <row r="1155" spans="1:24" x14ac:dyDescent="0.2">
      <c r="A1155" t="s">
        <v>4392</v>
      </c>
      <c r="B1155" t="s">
        <v>4393</v>
      </c>
      <c r="C1155" t="s">
        <v>4394</v>
      </c>
      <c r="D1155" t="s">
        <v>4395</v>
      </c>
      <c r="E1155" t="s">
        <v>4396</v>
      </c>
      <c r="F1155" t="s">
        <v>34</v>
      </c>
      <c r="G1155">
        <v>51.603999999999999</v>
      </c>
      <c r="H1155">
        <v>39</v>
      </c>
      <c r="I1155">
        <v>72.400000000000006</v>
      </c>
      <c r="J1155">
        <v>0</v>
      </c>
      <c r="K1155">
        <v>323.31</v>
      </c>
      <c r="L1155">
        <v>29.485216140747099</v>
      </c>
      <c r="M1155">
        <v>29.3898105621338</v>
      </c>
      <c r="N1155">
        <v>29.488075256347699</v>
      </c>
      <c r="O1155">
        <v>29.578361511230501</v>
      </c>
      <c r="P1155">
        <v>29.529342651367202</v>
      </c>
      <c r="Q1155">
        <v>29.474908828735401</v>
      </c>
      <c r="R1155">
        <v>29.6691379547119</v>
      </c>
      <c r="S1155">
        <v>29.5398044586182</v>
      </c>
      <c r="T1155">
        <v>29.5811653137207</v>
      </c>
      <c r="U1155">
        <v>1.33286122404128</v>
      </c>
      <c r="V1155">
        <v>-0.142335255940754</v>
      </c>
      <c r="W1155">
        <v>0.64481255130421999</v>
      </c>
      <c r="X1155">
        <v>-6.9164911905925705E-2</v>
      </c>
    </row>
    <row r="1156" spans="1:24" x14ac:dyDescent="0.2">
      <c r="A1156" t="s">
        <v>4397</v>
      </c>
      <c r="B1156" t="s">
        <v>4398</v>
      </c>
      <c r="C1156" t="s">
        <v>4399</v>
      </c>
      <c r="D1156" t="s">
        <v>4400</v>
      </c>
      <c r="E1156" t="s">
        <v>4401</v>
      </c>
      <c r="F1156" t="s">
        <v>34</v>
      </c>
      <c r="G1156">
        <v>40.012</v>
      </c>
      <c r="H1156">
        <v>19</v>
      </c>
      <c r="I1156">
        <v>66.2</v>
      </c>
      <c r="J1156">
        <v>0</v>
      </c>
      <c r="K1156">
        <v>323.31</v>
      </c>
      <c r="L1156">
        <v>29.718296051025401</v>
      </c>
      <c r="M1156">
        <v>29.621496200561499</v>
      </c>
      <c r="N1156">
        <v>29.720922470092798</v>
      </c>
      <c r="O1156">
        <v>29.757957458496101</v>
      </c>
      <c r="P1156">
        <v>29.571506500244102</v>
      </c>
      <c r="Q1156">
        <v>29.460666656494102</v>
      </c>
      <c r="R1156">
        <v>29.861345291137699</v>
      </c>
      <c r="S1156">
        <v>29.670658111572301</v>
      </c>
      <c r="T1156">
        <v>29.598058700561499</v>
      </c>
      <c r="U1156">
        <v>9.7321038145762706E-2</v>
      </c>
      <c r="V1156">
        <v>-2.31157938639335E-2</v>
      </c>
      <c r="W1156">
        <v>0.411574219787678</v>
      </c>
      <c r="X1156">
        <v>-0.113310496012371</v>
      </c>
    </row>
    <row r="1157" spans="1:24" x14ac:dyDescent="0.2">
      <c r="A1157" t="s">
        <v>4402</v>
      </c>
      <c r="B1157" t="s">
        <v>4403</v>
      </c>
      <c r="C1157" t="s">
        <v>4404</v>
      </c>
      <c r="D1157" t="s">
        <v>4405</v>
      </c>
      <c r="E1157" t="s">
        <v>4402</v>
      </c>
      <c r="F1157" t="s">
        <v>328</v>
      </c>
      <c r="G1157">
        <v>51.563000000000002</v>
      </c>
      <c r="H1157">
        <v>9</v>
      </c>
      <c r="I1157">
        <v>27.3</v>
      </c>
      <c r="J1157">
        <v>0</v>
      </c>
      <c r="K1157">
        <v>114.98</v>
      </c>
      <c r="L1157">
        <v>22.405044555664102</v>
      </c>
      <c r="M1157">
        <v>22.8413791656494</v>
      </c>
      <c r="N1157">
        <v>22.7133274078369</v>
      </c>
      <c r="O1157">
        <v>22.630897521972699</v>
      </c>
      <c r="P1157">
        <v>22.901079177856399</v>
      </c>
      <c r="Q1157">
        <v>22.140211105346701</v>
      </c>
      <c r="R1157">
        <v>22.2769374847412</v>
      </c>
      <c r="S1157">
        <v>22.430866241455099</v>
      </c>
      <c r="T1157">
        <v>22.714061737060501</v>
      </c>
      <c r="U1157">
        <v>0.41960955777834402</v>
      </c>
      <c r="V1157">
        <v>0.179295221964519</v>
      </c>
      <c r="W1157">
        <v>0.11828312668108699</v>
      </c>
      <c r="X1157">
        <v>8.3440780639648396E-2</v>
      </c>
    </row>
    <row r="1158" spans="1:24" x14ac:dyDescent="0.2">
      <c r="A1158" t="s">
        <v>4406</v>
      </c>
      <c r="B1158" t="s">
        <v>68</v>
      </c>
      <c r="C1158" t="s">
        <v>69</v>
      </c>
      <c r="D1158" t="s">
        <v>4407</v>
      </c>
      <c r="E1158" t="s">
        <v>4406</v>
      </c>
      <c r="F1158" t="s">
        <v>62</v>
      </c>
      <c r="G1158">
        <v>20.619</v>
      </c>
      <c r="H1158">
        <v>5</v>
      </c>
      <c r="I1158">
        <v>47.5</v>
      </c>
      <c r="J1158">
        <v>0</v>
      </c>
      <c r="K1158">
        <v>25.815999999999999</v>
      </c>
      <c r="L1158">
        <v>24.4988098144531</v>
      </c>
      <c r="M1158">
        <v>22.8605060577393</v>
      </c>
      <c r="N1158">
        <v>22.295413970947301</v>
      </c>
      <c r="O1158">
        <v>24.380733489990199</v>
      </c>
      <c r="P1158">
        <v>22.257766723632798</v>
      </c>
      <c r="Q1158">
        <v>24.873144149780298</v>
      </c>
      <c r="R1158">
        <v>22.231575012206999</v>
      </c>
      <c r="S1158">
        <v>23.254217147827099</v>
      </c>
      <c r="T1158">
        <v>24.258680343627901</v>
      </c>
      <c r="U1158">
        <v>1.1179567205769901E-2</v>
      </c>
      <c r="V1158">
        <v>-2.99142201741525E-2</v>
      </c>
      <c r="W1158">
        <v>0.23284131756314799</v>
      </c>
      <c r="X1158">
        <v>0.58905728658040202</v>
      </c>
    </row>
    <row r="1159" spans="1:24" x14ac:dyDescent="0.2">
      <c r="A1159" t="s">
        <v>4408</v>
      </c>
      <c r="B1159" t="s">
        <v>3114</v>
      </c>
      <c r="C1159" t="s">
        <v>1483</v>
      </c>
      <c r="D1159" t="s">
        <v>4409</v>
      </c>
      <c r="E1159" t="s">
        <v>4408</v>
      </c>
      <c r="F1159" t="s">
        <v>34</v>
      </c>
      <c r="G1159">
        <v>39.548000000000002</v>
      </c>
      <c r="H1159">
        <v>11</v>
      </c>
      <c r="I1159">
        <v>42.4</v>
      </c>
      <c r="J1159">
        <v>0</v>
      </c>
      <c r="K1159">
        <v>111.77</v>
      </c>
      <c r="L1159">
        <v>25.709251403808601</v>
      </c>
      <c r="M1159">
        <v>22.569074630737301</v>
      </c>
      <c r="N1159">
        <v>25.805749893188501</v>
      </c>
      <c r="O1159">
        <v>22.361921310424801</v>
      </c>
      <c r="P1159">
        <v>22.515296936035199</v>
      </c>
      <c r="Q1159">
        <v>22.331912994384801</v>
      </c>
      <c r="R1159">
        <v>25.972877502441399</v>
      </c>
      <c r="S1159">
        <v>25.759794235229499</v>
      </c>
      <c r="T1159">
        <v>25.653570175170898</v>
      </c>
      <c r="U1159">
        <v>0.44288913467921498</v>
      </c>
      <c r="V1159">
        <v>-1.10072199503581</v>
      </c>
      <c r="W1159">
        <v>5.1857138624078098</v>
      </c>
      <c r="X1159">
        <v>-3.3923702239990199</v>
      </c>
    </row>
    <row r="1160" spans="1:24" x14ac:dyDescent="0.2">
      <c r="A1160" t="s">
        <v>4410</v>
      </c>
      <c r="B1160" t="s">
        <v>3779</v>
      </c>
      <c r="C1160" t="s">
        <v>3779</v>
      </c>
      <c r="D1160" t="s">
        <v>4411</v>
      </c>
      <c r="E1160" t="s">
        <v>4410</v>
      </c>
      <c r="F1160" t="s">
        <v>57</v>
      </c>
      <c r="G1160">
        <v>15.619</v>
      </c>
      <c r="H1160">
        <v>8</v>
      </c>
      <c r="I1160">
        <v>78.900000000000006</v>
      </c>
      <c r="J1160">
        <v>0</v>
      </c>
      <c r="K1160">
        <v>283.33999999999997</v>
      </c>
      <c r="L1160">
        <v>28.267940521240199</v>
      </c>
      <c r="M1160">
        <v>28.284934997558601</v>
      </c>
      <c r="N1160">
        <v>28.358587265014599</v>
      </c>
      <c r="O1160">
        <v>27.984788894653299</v>
      </c>
      <c r="P1160">
        <v>28.230913162231399</v>
      </c>
      <c r="Q1160">
        <v>28.2829494476318</v>
      </c>
      <c r="R1160">
        <v>27.743488311767599</v>
      </c>
      <c r="S1160">
        <v>28.223291397094702</v>
      </c>
      <c r="T1160">
        <v>28.3815021514893</v>
      </c>
      <c r="U1160">
        <v>0.41158954580513202</v>
      </c>
      <c r="V1160">
        <v>0.18772697448730499</v>
      </c>
      <c r="W1160">
        <v>8.3392678795825001E-2</v>
      </c>
      <c r="X1160">
        <v>5.0123214721679701E-2</v>
      </c>
    </row>
    <row r="1161" spans="1:24" x14ac:dyDescent="0.2">
      <c r="A1161" t="s">
        <v>4412</v>
      </c>
      <c r="B1161" t="s">
        <v>4413</v>
      </c>
      <c r="C1161" t="s">
        <v>4414</v>
      </c>
      <c r="D1161" t="s">
        <v>4415</v>
      </c>
      <c r="E1161" t="s">
        <v>4412</v>
      </c>
      <c r="F1161" t="s">
        <v>328</v>
      </c>
      <c r="G1161">
        <v>56.279000000000003</v>
      </c>
      <c r="H1161">
        <v>20</v>
      </c>
      <c r="I1161">
        <v>44.5</v>
      </c>
      <c r="J1161">
        <v>0</v>
      </c>
      <c r="K1161">
        <v>187.18</v>
      </c>
      <c r="L1161">
        <v>25.962854385376001</v>
      </c>
      <c r="M1161">
        <v>26.331354141235401</v>
      </c>
      <c r="N1161">
        <v>25.950803756713899</v>
      </c>
      <c r="O1161">
        <v>26.2183017730713</v>
      </c>
      <c r="P1161">
        <v>25.925107955932599</v>
      </c>
      <c r="Q1161">
        <v>26.275367736816399</v>
      </c>
      <c r="R1161">
        <v>26.7453498840332</v>
      </c>
      <c r="S1161">
        <v>26.375391006469702</v>
      </c>
      <c r="T1161">
        <v>25.941453933715799</v>
      </c>
      <c r="U1161">
        <v>0.443620803206629</v>
      </c>
      <c r="V1161">
        <v>-0.27239418029785201</v>
      </c>
      <c r="W1161">
        <v>0.346841097141462</v>
      </c>
      <c r="X1161">
        <v>-0.21447245279947999</v>
      </c>
    </row>
    <row r="1162" spans="1:24" x14ac:dyDescent="0.2">
      <c r="A1162" t="s">
        <v>4416</v>
      </c>
      <c r="B1162" t="s">
        <v>255</v>
      </c>
      <c r="C1162" t="s">
        <v>256</v>
      </c>
      <c r="D1162" t="s">
        <v>4417</v>
      </c>
      <c r="E1162" t="s">
        <v>4416</v>
      </c>
      <c r="F1162" t="s">
        <v>34</v>
      </c>
      <c r="G1162">
        <v>32.508000000000003</v>
      </c>
      <c r="H1162">
        <v>13</v>
      </c>
      <c r="I1162">
        <v>61.1</v>
      </c>
      <c r="J1162">
        <v>0</v>
      </c>
      <c r="K1162">
        <v>183.83</v>
      </c>
      <c r="L1162">
        <v>25.796373367309599</v>
      </c>
      <c r="M1162">
        <v>25.962213516235401</v>
      </c>
      <c r="N1162">
        <v>25.9856357574463</v>
      </c>
      <c r="O1162">
        <v>25.746528625488299</v>
      </c>
      <c r="P1162">
        <v>25.737144470214801</v>
      </c>
      <c r="Q1162">
        <v>26.132339477539102</v>
      </c>
      <c r="R1162">
        <v>25.667848587036101</v>
      </c>
      <c r="S1162">
        <v>25.982112884521499</v>
      </c>
      <c r="T1162">
        <v>25.857425689697301</v>
      </c>
      <c r="U1162">
        <v>0.293077418191866</v>
      </c>
      <c r="V1162">
        <v>7.8945159912109403E-2</v>
      </c>
      <c r="W1162">
        <v>8.0356288328369899E-2</v>
      </c>
      <c r="X1162">
        <v>3.6208470662437299E-2</v>
      </c>
    </row>
    <row r="1163" spans="1:24" x14ac:dyDescent="0.2">
      <c r="A1163" t="s">
        <v>4418</v>
      </c>
      <c r="B1163" t="s">
        <v>112</v>
      </c>
      <c r="C1163" t="s">
        <v>113</v>
      </c>
      <c r="D1163" t="s">
        <v>4419</v>
      </c>
      <c r="E1163" t="s">
        <v>4418</v>
      </c>
      <c r="F1163" t="s">
        <v>34</v>
      </c>
      <c r="G1163">
        <v>43.225999999999999</v>
      </c>
      <c r="H1163">
        <v>8</v>
      </c>
      <c r="I1163">
        <v>27</v>
      </c>
      <c r="J1163">
        <v>0</v>
      </c>
      <c r="K1163">
        <v>53.817999999999998</v>
      </c>
      <c r="L1163">
        <v>23.849573135376001</v>
      </c>
      <c r="M1163">
        <v>23.586805343627901</v>
      </c>
      <c r="N1163">
        <v>23.2426643371582</v>
      </c>
      <c r="O1163">
        <v>21.762050628662099</v>
      </c>
      <c r="P1163">
        <v>22.084863662719702</v>
      </c>
      <c r="Q1163">
        <v>22.490486145019499</v>
      </c>
      <c r="R1163">
        <v>23.970443725585898</v>
      </c>
      <c r="S1163">
        <v>23.680351257324201</v>
      </c>
      <c r="T1163">
        <v>23.887067794799801</v>
      </c>
      <c r="U1163">
        <v>0.66269766150212905</v>
      </c>
      <c r="V1163">
        <v>-0.286273320515949</v>
      </c>
      <c r="W1163">
        <v>2.7965044522417402</v>
      </c>
      <c r="X1163">
        <v>-1.7334874471028601</v>
      </c>
    </row>
    <row r="1164" spans="1:24" x14ac:dyDescent="0.2">
      <c r="A1164" t="s">
        <v>4420</v>
      </c>
      <c r="B1164" t="s">
        <v>4421</v>
      </c>
      <c r="C1164" t="s">
        <v>4422</v>
      </c>
      <c r="D1164" t="s">
        <v>4423</v>
      </c>
      <c r="E1164" t="s">
        <v>4420</v>
      </c>
      <c r="F1164" t="s">
        <v>328</v>
      </c>
      <c r="G1164">
        <v>39.473999999999997</v>
      </c>
      <c r="H1164">
        <v>7</v>
      </c>
      <c r="I1164">
        <v>30.3</v>
      </c>
      <c r="J1164">
        <v>0</v>
      </c>
      <c r="K1164">
        <v>48.512999999999998</v>
      </c>
      <c r="L1164">
        <v>22.727092742919901</v>
      </c>
      <c r="M1164">
        <v>23.138961791992202</v>
      </c>
      <c r="N1164">
        <v>22.611993789672901</v>
      </c>
      <c r="O1164">
        <v>23.052915573120099</v>
      </c>
      <c r="P1164">
        <v>21.693740844726602</v>
      </c>
      <c r="Q1164">
        <v>23.1981410980225</v>
      </c>
      <c r="R1164">
        <v>23.4024963378906</v>
      </c>
      <c r="S1164">
        <v>22.4849529266357</v>
      </c>
      <c r="T1164">
        <v>23.363458633422901</v>
      </c>
      <c r="U1164">
        <v>0.30951974841192997</v>
      </c>
      <c r="V1164">
        <v>-0.25761985778808599</v>
      </c>
      <c r="W1164">
        <v>0.31517198432472598</v>
      </c>
      <c r="X1164">
        <v>-0.435370127360027</v>
      </c>
    </row>
    <row r="1165" spans="1:24" x14ac:dyDescent="0.2">
      <c r="A1165" t="s">
        <v>4424</v>
      </c>
      <c r="B1165" t="s">
        <v>1540</v>
      </c>
      <c r="C1165" t="s">
        <v>2677</v>
      </c>
      <c r="D1165" t="s">
        <v>4425</v>
      </c>
      <c r="E1165" t="s">
        <v>4424</v>
      </c>
      <c r="F1165" t="s">
        <v>90</v>
      </c>
      <c r="G1165">
        <v>60.244999999999997</v>
      </c>
      <c r="H1165">
        <v>21</v>
      </c>
      <c r="I1165">
        <v>52.5</v>
      </c>
      <c r="J1165">
        <v>0</v>
      </c>
      <c r="K1165">
        <v>201.03</v>
      </c>
      <c r="L1165">
        <v>25.588665008544901</v>
      </c>
      <c r="M1165">
        <v>25.409408569335898</v>
      </c>
      <c r="N1165">
        <v>25.4573860168457</v>
      </c>
      <c r="O1165">
        <v>25.526176452636701</v>
      </c>
      <c r="P1165">
        <v>25.459640502929702</v>
      </c>
      <c r="Q1165">
        <v>25.455224990844702</v>
      </c>
      <c r="R1165">
        <v>25.958347320556602</v>
      </c>
      <c r="S1165">
        <v>25.5280570983887</v>
      </c>
      <c r="T1165">
        <v>25.406946182251001</v>
      </c>
      <c r="U1165">
        <v>0.34412257444719402</v>
      </c>
      <c r="V1165">
        <v>-0.14596366882324199</v>
      </c>
      <c r="W1165">
        <v>0.37424549024533399</v>
      </c>
      <c r="X1165">
        <v>-0.15076955159505101</v>
      </c>
    </row>
    <row r="1166" spans="1:24" x14ac:dyDescent="0.2">
      <c r="A1166" t="s">
        <v>4426</v>
      </c>
      <c r="B1166" t="s">
        <v>830</v>
      </c>
      <c r="C1166" t="s">
        <v>831</v>
      </c>
      <c r="D1166" t="s">
        <v>4427</v>
      </c>
      <c r="E1166" t="s">
        <v>4426</v>
      </c>
      <c r="F1166" t="s">
        <v>90</v>
      </c>
      <c r="G1166">
        <v>28.571000000000002</v>
      </c>
      <c r="H1166">
        <v>6</v>
      </c>
      <c r="I1166">
        <v>19.899999999999999</v>
      </c>
      <c r="J1166">
        <v>0</v>
      </c>
      <c r="K1166">
        <v>39.838999999999999</v>
      </c>
      <c r="L1166">
        <v>22.4567985534668</v>
      </c>
      <c r="M1166">
        <v>22.035070419311499</v>
      </c>
      <c r="N1166">
        <v>21.708766937255898</v>
      </c>
      <c r="O1166">
        <v>22.968914031982401</v>
      </c>
      <c r="P1166">
        <v>23.4389839172363</v>
      </c>
      <c r="Q1166">
        <v>23.803045272827099</v>
      </c>
      <c r="R1166">
        <v>22.832870483398398</v>
      </c>
      <c r="S1166">
        <v>21.914577484130898</v>
      </c>
      <c r="T1166">
        <v>21.991857528686499</v>
      </c>
      <c r="U1166">
        <v>0.18795811407107901</v>
      </c>
      <c r="V1166">
        <v>-0.179556528727215</v>
      </c>
      <c r="W1166">
        <v>1.4162502910758501</v>
      </c>
      <c r="X1166">
        <v>1.15721257527669</v>
      </c>
    </row>
    <row r="1167" spans="1:24" x14ac:dyDescent="0.2">
      <c r="A1167" t="s">
        <v>4428</v>
      </c>
      <c r="B1167" t="s">
        <v>4429</v>
      </c>
      <c r="C1167" t="s">
        <v>4429</v>
      </c>
      <c r="D1167" t="s">
        <v>4430</v>
      </c>
      <c r="E1167" t="s">
        <v>4428</v>
      </c>
      <c r="F1167" t="s">
        <v>328</v>
      </c>
      <c r="G1167">
        <v>37.372</v>
      </c>
      <c r="H1167">
        <v>12</v>
      </c>
      <c r="I1167">
        <v>63.8</v>
      </c>
      <c r="J1167">
        <v>0</v>
      </c>
      <c r="K1167">
        <v>95.03</v>
      </c>
      <c r="L1167">
        <v>25.658044815063501</v>
      </c>
      <c r="M1167">
        <v>25.2445964813232</v>
      </c>
      <c r="N1167">
        <v>25.474229812622099</v>
      </c>
      <c r="O1167">
        <v>25.703163146972699</v>
      </c>
      <c r="P1167">
        <v>25.202396392822301</v>
      </c>
      <c r="Q1167">
        <v>25.393718719482401</v>
      </c>
      <c r="R1167">
        <v>25.624916076660199</v>
      </c>
      <c r="S1167">
        <v>25.9386291503906</v>
      </c>
      <c r="T1167">
        <v>25.706171035766602</v>
      </c>
      <c r="U1167">
        <v>0.91347736289641102</v>
      </c>
      <c r="V1167">
        <v>-0.29761505126953097</v>
      </c>
      <c r="W1167">
        <v>0.867117696741452</v>
      </c>
      <c r="X1167">
        <v>-0.32347933451334399</v>
      </c>
    </row>
    <row r="1168" spans="1:24" x14ac:dyDescent="0.2">
      <c r="A1168" t="s">
        <v>4431</v>
      </c>
      <c r="B1168" t="s">
        <v>4432</v>
      </c>
      <c r="C1168" t="s">
        <v>4433</v>
      </c>
      <c r="D1168" t="s">
        <v>4434</v>
      </c>
      <c r="E1168" t="s">
        <v>4431</v>
      </c>
      <c r="F1168" t="s">
        <v>90</v>
      </c>
      <c r="G1168">
        <v>36.469000000000001</v>
      </c>
      <c r="H1168">
        <v>10</v>
      </c>
      <c r="I1168">
        <v>38</v>
      </c>
      <c r="J1168">
        <v>0</v>
      </c>
      <c r="K1168">
        <v>166.26</v>
      </c>
      <c r="L1168">
        <v>24.036994934081999</v>
      </c>
      <c r="M1168">
        <v>23.941928863525401</v>
      </c>
      <c r="N1168">
        <v>23.954734802246101</v>
      </c>
      <c r="O1168">
        <v>22.216861724853501</v>
      </c>
      <c r="P1168">
        <v>23.895967483520501</v>
      </c>
      <c r="Q1168">
        <v>24.064146041870099</v>
      </c>
      <c r="R1168">
        <v>24.360582351684599</v>
      </c>
      <c r="S1168">
        <v>24.054241180419901</v>
      </c>
      <c r="T1168">
        <v>23.857852935791001</v>
      </c>
      <c r="U1168">
        <v>0.30875323038026198</v>
      </c>
      <c r="V1168">
        <v>-0.113005956013996</v>
      </c>
      <c r="W1168">
        <v>0.50261537796427003</v>
      </c>
      <c r="X1168">
        <v>-0.69856707255045303</v>
      </c>
    </row>
    <row r="1169" spans="1:24" x14ac:dyDescent="0.2">
      <c r="A1169" t="s">
        <v>4435</v>
      </c>
      <c r="B1169" t="s">
        <v>2772</v>
      </c>
      <c r="C1169" t="s">
        <v>2773</v>
      </c>
      <c r="D1169" t="s">
        <v>4436</v>
      </c>
      <c r="E1169" t="s">
        <v>4435</v>
      </c>
      <c r="F1169" t="s">
        <v>90</v>
      </c>
      <c r="G1169">
        <v>41.448999999999998</v>
      </c>
      <c r="H1169">
        <v>8</v>
      </c>
      <c r="I1169">
        <v>33.700000000000003</v>
      </c>
      <c r="J1169">
        <v>0</v>
      </c>
      <c r="K1169">
        <v>114.52</v>
      </c>
      <c r="L1169">
        <v>22.693540573120099</v>
      </c>
      <c r="M1169">
        <v>23.859275817871101</v>
      </c>
      <c r="N1169">
        <v>23.986156463623001</v>
      </c>
      <c r="O1169">
        <v>24.29052734375</v>
      </c>
      <c r="P1169">
        <v>24.009922027587901</v>
      </c>
      <c r="Q1169">
        <v>23.976137161254901</v>
      </c>
      <c r="R1169">
        <v>24.239578247070298</v>
      </c>
      <c r="S1169">
        <v>23.967281341552699</v>
      </c>
      <c r="T1169">
        <v>24.317552566528299</v>
      </c>
      <c r="U1169">
        <v>0.71157214436361704</v>
      </c>
      <c r="V1169">
        <v>-0.66181310017903505</v>
      </c>
      <c r="W1169">
        <v>0.22125926468393001</v>
      </c>
      <c r="X1169">
        <v>-8.2608540852863399E-2</v>
      </c>
    </row>
    <row r="1170" spans="1:24" x14ac:dyDescent="0.2">
      <c r="A1170" t="s">
        <v>4437</v>
      </c>
      <c r="B1170" t="s">
        <v>4438</v>
      </c>
      <c r="C1170" t="s">
        <v>4439</v>
      </c>
      <c r="D1170" t="s">
        <v>4440</v>
      </c>
      <c r="E1170" t="s">
        <v>4437</v>
      </c>
      <c r="F1170" t="s">
        <v>34</v>
      </c>
      <c r="G1170">
        <v>43.667000000000002</v>
      </c>
      <c r="H1170">
        <v>22</v>
      </c>
      <c r="I1170">
        <v>70.2</v>
      </c>
      <c r="J1170">
        <v>0</v>
      </c>
      <c r="K1170">
        <v>249.36</v>
      </c>
      <c r="L1170">
        <v>28.572717666626001</v>
      </c>
      <c r="M1170">
        <v>28.329542160034201</v>
      </c>
      <c r="N1170">
        <v>28.523353576660199</v>
      </c>
      <c r="O1170">
        <v>28.466260910034201</v>
      </c>
      <c r="P1170">
        <v>27.968181610107401</v>
      </c>
      <c r="Q1170">
        <v>28.279455184936499</v>
      </c>
      <c r="R1170">
        <v>28.7536296844482</v>
      </c>
      <c r="S1170">
        <v>28.734601974487301</v>
      </c>
      <c r="T1170">
        <v>28.374345779418899</v>
      </c>
      <c r="U1170">
        <v>0.43305361450667401</v>
      </c>
      <c r="V1170">
        <v>-0.14565467834472701</v>
      </c>
      <c r="W1170">
        <v>0.93953730160659299</v>
      </c>
      <c r="X1170">
        <v>-0.38289324442545702</v>
      </c>
    </row>
    <row r="1171" spans="1:24" x14ac:dyDescent="0.2">
      <c r="A1171" t="s">
        <v>4441</v>
      </c>
      <c r="B1171" t="s">
        <v>68</v>
      </c>
      <c r="C1171" t="s">
        <v>69</v>
      </c>
      <c r="D1171" t="s">
        <v>4442</v>
      </c>
      <c r="E1171" t="s">
        <v>4441</v>
      </c>
      <c r="F1171" t="s">
        <v>62</v>
      </c>
      <c r="G1171">
        <v>16.882999999999999</v>
      </c>
      <c r="H1171">
        <v>5</v>
      </c>
      <c r="I1171">
        <v>57.6</v>
      </c>
      <c r="J1171">
        <v>0</v>
      </c>
      <c r="K1171">
        <v>27.471</v>
      </c>
      <c r="L1171">
        <v>22.480226516723601</v>
      </c>
      <c r="M1171">
        <v>22.211235046386701</v>
      </c>
      <c r="N1171">
        <v>22.918876647949201</v>
      </c>
      <c r="O1171">
        <v>22.250770568847699</v>
      </c>
      <c r="P1171">
        <v>22.7952976226807</v>
      </c>
      <c r="Q1171">
        <v>22.062070846557599</v>
      </c>
      <c r="R1171">
        <v>22.661817550659201</v>
      </c>
      <c r="S1171">
        <v>22.610271453857401</v>
      </c>
      <c r="T1171">
        <v>22.337806701660199</v>
      </c>
      <c r="U1171">
        <v>2.09467047733253E-4</v>
      </c>
      <c r="V1171">
        <v>1.4750162760535101E-4</v>
      </c>
      <c r="W1171">
        <v>0.27816253047336598</v>
      </c>
      <c r="X1171">
        <v>-0.16725222269693801</v>
      </c>
    </row>
    <row r="1172" spans="1:24" x14ac:dyDescent="0.2">
      <c r="A1172" t="s">
        <v>4443</v>
      </c>
      <c r="B1172" t="s">
        <v>1447</v>
      </c>
      <c r="C1172" t="s">
        <v>1447</v>
      </c>
      <c r="D1172" t="s">
        <v>4444</v>
      </c>
      <c r="E1172" t="s">
        <v>4443</v>
      </c>
      <c r="F1172" t="s">
        <v>29</v>
      </c>
      <c r="G1172">
        <v>74.78</v>
      </c>
      <c r="H1172">
        <v>15</v>
      </c>
      <c r="I1172">
        <v>34.6</v>
      </c>
      <c r="J1172">
        <v>0</v>
      </c>
      <c r="K1172">
        <v>157.63</v>
      </c>
      <c r="L1172">
        <v>24.908115386962901</v>
      </c>
      <c r="M1172">
        <v>25.028589248657202</v>
      </c>
      <c r="N1172">
        <v>25.258142471313501</v>
      </c>
      <c r="O1172">
        <v>25.0126953125</v>
      </c>
      <c r="P1172">
        <v>24.948688507080099</v>
      </c>
      <c r="Q1172">
        <v>24.9238376617432</v>
      </c>
      <c r="R1172">
        <v>24.797685623168899</v>
      </c>
      <c r="S1172">
        <v>24.954423904418899</v>
      </c>
      <c r="T1172">
        <v>24.966840744018601</v>
      </c>
      <c r="U1172">
        <v>0.61268990986754401</v>
      </c>
      <c r="V1172">
        <v>0.15863227844238301</v>
      </c>
      <c r="W1172">
        <v>0.38547733356456798</v>
      </c>
      <c r="X1172">
        <v>5.5423736572265597E-2</v>
      </c>
    </row>
    <row r="1173" spans="1:24" x14ac:dyDescent="0.2">
      <c r="A1173" t="s">
        <v>4445</v>
      </c>
      <c r="B1173" t="s">
        <v>4446</v>
      </c>
      <c r="C1173" t="s">
        <v>4447</v>
      </c>
      <c r="D1173" t="s">
        <v>4448</v>
      </c>
      <c r="E1173" t="s">
        <v>4445</v>
      </c>
      <c r="F1173" t="s">
        <v>34</v>
      </c>
      <c r="G1173">
        <v>37.265000000000001</v>
      </c>
      <c r="H1173">
        <v>21</v>
      </c>
      <c r="I1173">
        <v>71.099999999999994</v>
      </c>
      <c r="J1173">
        <v>0</v>
      </c>
      <c r="K1173">
        <v>321.51</v>
      </c>
      <c r="L1173">
        <v>28.789829254150401</v>
      </c>
      <c r="M1173">
        <v>28.473207473754901</v>
      </c>
      <c r="N1173">
        <v>28.640996932983398</v>
      </c>
      <c r="O1173">
        <v>28.744676589965799</v>
      </c>
      <c r="P1173">
        <v>28.625717163085898</v>
      </c>
      <c r="Q1173">
        <v>28.704311370849599</v>
      </c>
      <c r="R1173">
        <v>29.1412658691406</v>
      </c>
      <c r="S1173">
        <v>28.775018692016602</v>
      </c>
      <c r="T1173">
        <v>28.757259368896499</v>
      </c>
      <c r="U1173">
        <v>0.76119692992501098</v>
      </c>
      <c r="V1173">
        <v>-0.256503423055012</v>
      </c>
      <c r="W1173">
        <v>0.70056385788720799</v>
      </c>
      <c r="X1173">
        <v>-0.19961293538411301</v>
      </c>
    </row>
    <row r="1174" spans="1:24" x14ac:dyDescent="0.2">
      <c r="A1174" t="s">
        <v>4449</v>
      </c>
      <c r="B1174" t="s">
        <v>4450</v>
      </c>
      <c r="C1174" t="s">
        <v>4451</v>
      </c>
      <c r="D1174" t="s">
        <v>4452</v>
      </c>
      <c r="E1174" t="s">
        <v>4449</v>
      </c>
      <c r="F1174" t="s">
        <v>34</v>
      </c>
      <c r="G1174">
        <v>32.323</v>
      </c>
      <c r="H1174">
        <v>15</v>
      </c>
      <c r="I1174">
        <v>76.5</v>
      </c>
      <c r="J1174">
        <v>0</v>
      </c>
      <c r="K1174">
        <v>323.31</v>
      </c>
      <c r="L1174">
        <v>27.7029914855957</v>
      </c>
      <c r="M1174">
        <v>27.705762863159201</v>
      </c>
      <c r="N1174">
        <v>27.712600708007798</v>
      </c>
      <c r="O1174">
        <v>27.601942062377901</v>
      </c>
      <c r="P1174">
        <v>27.786623001098601</v>
      </c>
      <c r="Q1174">
        <v>27.828748703002901</v>
      </c>
      <c r="R1174">
        <v>27.7902946472168</v>
      </c>
      <c r="S1174">
        <v>27.756717681884801</v>
      </c>
      <c r="T1174">
        <v>27.838037490844702</v>
      </c>
      <c r="U1174">
        <v>1.6806456173636</v>
      </c>
      <c r="V1174">
        <v>-8.7898254394531306E-2</v>
      </c>
      <c r="W1174">
        <v>0.31031942166927201</v>
      </c>
      <c r="X1174">
        <v>-5.5912017822265597E-2</v>
      </c>
    </row>
    <row r="1175" spans="1:24" x14ac:dyDescent="0.2">
      <c r="A1175" t="s">
        <v>4453</v>
      </c>
      <c r="B1175" t="s">
        <v>4454</v>
      </c>
      <c r="C1175" t="s">
        <v>4454</v>
      </c>
      <c r="D1175" t="s">
        <v>4455</v>
      </c>
      <c r="E1175" t="s">
        <v>4453</v>
      </c>
      <c r="F1175" t="s">
        <v>34</v>
      </c>
      <c r="G1175">
        <v>28.027999999999999</v>
      </c>
      <c r="H1175">
        <v>12</v>
      </c>
      <c r="I1175">
        <v>67.8</v>
      </c>
      <c r="J1175">
        <v>0</v>
      </c>
      <c r="K1175">
        <v>179.39</v>
      </c>
      <c r="L1175">
        <v>26.86301612854</v>
      </c>
      <c r="M1175">
        <v>26.963779449462901</v>
      </c>
      <c r="N1175">
        <v>26.902997970581101</v>
      </c>
      <c r="O1175">
        <v>26.936967849731399</v>
      </c>
      <c r="P1175">
        <v>26.8786506652832</v>
      </c>
      <c r="Q1175">
        <v>26.9064426422119</v>
      </c>
      <c r="R1175">
        <v>26.987392425537099</v>
      </c>
      <c r="S1175">
        <v>27.0503025054932</v>
      </c>
      <c r="T1175">
        <v>27.085577011108398</v>
      </c>
      <c r="U1175">
        <v>1.48171979662804</v>
      </c>
      <c r="V1175">
        <v>-0.13115946451822999</v>
      </c>
      <c r="W1175">
        <v>1.7986424865191299</v>
      </c>
      <c r="X1175">
        <v>-0.13373692830403899</v>
      </c>
    </row>
    <row r="1176" spans="1:24" x14ac:dyDescent="0.2">
      <c r="A1176" t="s">
        <v>4456</v>
      </c>
      <c r="B1176" t="s">
        <v>4457</v>
      </c>
      <c r="C1176" t="s">
        <v>4458</v>
      </c>
      <c r="D1176" t="s">
        <v>4459</v>
      </c>
      <c r="E1176" t="s">
        <v>4456</v>
      </c>
      <c r="F1176" t="s">
        <v>34</v>
      </c>
      <c r="G1176">
        <v>61.451999999999998</v>
      </c>
      <c r="H1176">
        <v>20</v>
      </c>
      <c r="I1176">
        <v>37.299999999999997</v>
      </c>
      <c r="J1176">
        <v>0</v>
      </c>
      <c r="K1176">
        <v>317.08</v>
      </c>
      <c r="L1176">
        <v>25.7221584320068</v>
      </c>
      <c r="M1176">
        <v>25.400608062744102</v>
      </c>
      <c r="N1176">
        <v>25.9270534515381</v>
      </c>
      <c r="O1176">
        <v>25.44748878479</v>
      </c>
      <c r="P1176">
        <v>25.3968906402588</v>
      </c>
      <c r="Q1176">
        <v>25.697925567626999</v>
      </c>
      <c r="R1176">
        <v>25.5030632019043</v>
      </c>
      <c r="S1176">
        <v>25.7557258605957</v>
      </c>
      <c r="T1176">
        <v>25.9266242980957</v>
      </c>
      <c r="U1176">
        <v>8.1257623703438198E-2</v>
      </c>
      <c r="V1176">
        <v>-4.5197804768879003E-2</v>
      </c>
      <c r="W1176">
        <v>0.62527484607836203</v>
      </c>
      <c r="X1176">
        <v>-0.21436945597330501</v>
      </c>
    </row>
    <row r="1177" spans="1:24" x14ac:dyDescent="0.2">
      <c r="A1177" t="s">
        <v>4460</v>
      </c>
      <c r="B1177" t="s">
        <v>4461</v>
      </c>
      <c r="C1177" t="s">
        <v>4462</v>
      </c>
      <c r="D1177" t="s">
        <v>4463</v>
      </c>
      <c r="E1177" t="s">
        <v>4460</v>
      </c>
      <c r="F1177" t="s">
        <v>90</v>
      </c>
      <c r="G1177">
        <v>30.55</v>
      </c>
      <c r="H1177">
        <v>18</v>
      </c>
      <c r="I1177">
        <v>81.5</v>
      </c>
      <c r="J1177">
        <v>0</v>
      </c>
      <c r="K1177">
        <v>251.72</v>
      </c>
      <c r="L1177">
        <v>27.520359039306602</v>
      </c>
      <c r="M1177">
        <v>27.507032394409201</v>
      </c>
      <c r="N1177">
        <v>27.551200866699201</v>
      </c>
      <c r="O1177">
        <v>27.616456985473601</v>
      </c>
      <c r="P1177">
        <v>27.3975429534912</v>
      </c>
      <c r="Q1177">
        <v>27.345027923583999</v>
      </c>
      <c r="R1177">
        <v>27.863842010498001</v>
      </c>
      <c r="S1177">
        <v>27.584270477294901</v>
      </c>
      <c r="T1177">
        <v>27.581184387206999</v>
      </c>
      <c r="U1177">
        <v>0.72694538943686404</v>
      </c>
      <c r="V1177">
        <v>-0.150234858194988</v>
      </c>
      <c r="W1177">
        <v>0.82668499150352304</v>
      </c>
      <c r="X1177">
        <v>-0.22342300415039101</v>
      </c>
    </row>
    <row r="1178" spans="1:24" x14ac:dyDescent="0.2">
      <c r="A1178" t="s">
        <v>4464</v>
      </c>
      <c r="B1178" t="s">
        <v>535</v>
      </c>
      <c r="C1178" t="s">
        <v>536</v>
      </c>
      <c r="D1178" t="s">
        <v>4465</v>
      </c>
      <c r="E1178" t="s">
        <v>4464</v>
      </c>
      <c r="F1178" t="s">
        <v>34</v>
      </c>
      <c r="G1178">
        <v>30.728000000000002</v>
      </c>
      <c r="H1178">
        <v>12</v>
      </c>
      <c r="I1178">
        <v>52.2</v>
      </c>
      <c r="J1178">
        <v>0</v>
      </c>
      <c r="K1178">
        <v>114.06</v>
      </c>
      <c r="L1178">
        <v>26.4731140136719</v>
      </c>
      <c r="M1178">
        <v>26.134456634521499</v>
      </c>
      <c r="N1178">
        <v>26.145460128784201</v>
      </c>
      <c r="O1178">
        <v>26.381822586059599</v>
      </c>
      <c r="P1178">
        <v>26.148954391479499</v>
      </c>
      <c r="Q1178">
        <v>26.145635604858398</v>
      </c>
      <c r="R1178">
        <v>26.3846740722656</v>
      </c>
      <c r="S1178">
        <v>26.349758148193398</v>
      </c>
      <c r="T1178">
        <v>26.216545104980501</v>
      </c>
      <c r="U1178">
        <v>0.208821517004706</v>
      </c>
      <c r="V1178">
        <v>-6.5982182820640403E-2</v>
      </c>
      <c r="W1178">
        <v>0.416871676381114</v>
      </c>
      <c r="X1178">
        <v>-9.1521581013999806E-2</v>
      </c>
    </row>
    <row r="1179" spans="1:24" x14ac:dyDescent="0.2">
      <c r="A1179" t="s">
        <v>4466</v>
      </c>
      <c r="B1179" t="s">
        <v>830</v>
      </c>
      <c r="C1179" t="s">
        <v>831</v>
      </c>
      <c r="D1179" t="s">
        <v>4467</v>
      </c>
      <c r="E1179" t="s">
        <v>4466</v>
      </c>
      <c r="F1179" t="s">
        <v>90</v>
      </c>
      <c r="G1179">
        <v>27.015999999999998</v>
      </c>
      <c r="H1179">
        <v>7</v>
      </c>
      <c r="I1179">
        <v>34.299999999999997</v>
      </c>
      <c r="J1179">
        <v>0</v>
      </c>
      <c r="K1179">
        <v>42.503</v>
      </c>
      <c r="L1179">
        <v>24.933506011962901</v>
      </c>
      <c r="M1179">
        <v>25.186805725097699</v>
      </c>
      <c r="N1179">
        <v>25.171768188476602</v>
      </c>
      <c r="O1179">
        <v>24.9718914031982</v>
      </c>
      <c r="P1179">
        <v>24.450670242309599</v>
      </c>
      <c r="Q1179">
        <v>24.7797660827637</v>
      </c>
      <c r="R1179">
        <v>24.878860473632798</v>
      </c>
      <c r="S1179">
        <v>24.966884613037099</v>
      </c>
      <c r="T1179">
        <v>24.596847534179702</v>
      </c>
      <c r="U1179">
        <v>0.95699571535933603</v>
      </c>
      <c r="V1179">
        <v>0.28316243489583198</v>
      </c>
      <c r="W1179">
        <v>0.15918804011521001</v>
      </c>
      <c r="X1179">
        <v>-8.0088297526042906E-2</v>
      </c>
    </row>
    <row r="1180" spans="1:24" x14ac:dyDescent="0.2">
      <c r="A1180" t="s">
        <v>4468</v>
      </c>
      <c r="B1180" t="s">
        <v>4469</v>
      </c>
      <c r="C1180" t="s">
        <v>4470</v>
      </c>
      <c r="D1180" t="s">
        <v>4471</v>
      </c>
      <c r="E1180" t="s">
        <v>4468</v>
      </c>
      <c r="F1180" t="s">
        <v>90</v>
      </c>
      <c r="G1180">
        <v>32.478000000000002</v>
      </c>
      <c r="H1180">
        <v>9</v>
      </c>
      <c r="I1180">
        <v>38.6</v>
      </c>
      <c r="J1180">
        <v>0</v>
      </c>
      <c r="K1180">
        <v>31.390999999999998</v>
      </c>
      <c r="L1180">
        <v>24.608964920043899</v>
      </c>
      <c r="M1180">
        <v>24.409181594848601</v>
      </c>
      <c r="N1180">
        <v>24.480190277099599</v>
      </c>
      <c r="O1180">
        <v>24.630121231079102</v>
      </c>
      <c r="P1180">
        <v>24.543212890625</v>
      </c>
      <c r="Q1180">
        <v>24.299848556518601</v>
      </c>
      <c r="R1180">
        <v>24.416801452636701</v>
      </c>
      <c r="S1180">
        <v>24.496191024780298</v>
      </c>
      <c r="T1180">
        <v>24.388505935668899</v>
      </c>
      <c r="U1180">
        <v>0.41864333671988802</v>
      </c>
      <c r="V1180">
        <v>6.561279296875E-2</v>
      </c>
      <c r="W1180">
        <v>0.21374307775826701</v>
      </c>
      <c r="X1180">
        <v>5.7228088378906299E-2</v>
      </c>
    </row>
    <row r="1181" spans="1:24" x14ac:dyDescent="0.2">
      <c r="A1181" t="s">
        <v>4472</v>
      </c>
      <c r="B1181" t="s">
        <v>4473</v>
      </c>
      <c r="C1181" t="s">
        <v>4474</v>
      </c>
      <c r="D1181" t="s">
        <v>4475</v>
      </c>
      <c r="E1181" t="s">
        <v>4472</v>
      </c>
      <c r="F1181" t="s">
        <v>90</v>
      </c>
      <c r="G1181">
        <v>27.420999999999999</v>
      </c>
      <c r="H1181">
        <v>14</v>
      </c>
      <c r="I1181">
        <v>81.099999999999994</v>
      </c>
      <c r="J1181">
        <v>0</v>
      </c>
      <c r="K1181">
        <v>110.63</v>
      </c>
      <c r="L1181">
        <v>24.9558429718018</v>
      </c>
      <c r="M1181">
        <v>24.944807052612301</v>
      </c>
      <c r="N1181">
        <v>25.024198532104499</v>
      </c>
      <c r="O1181">
        <v>25.228319168090799</v>
      </c>
      <c r="P1181">
        <v>25.112154006958001</v>
      </c>
      <c r="Q1181">
        <v>24.907152175903299</v>
      </c>
      <c r="R1181">
        <v>25.289930343627901</v>
      </c>
      <c r="S1181">
        <v>25.0030307769775</v>
      </c>
      <c r="T1181">
        <v>24.932380676269499</v>
      </c>
      <c r="U1181">
        <v>0.374564129498964</v>
      </c>
      <c r="V1181">
        <v>-0.10016441345214799</v>
      </c>
      <c r="W1181">
        <v>1.7112191077475199E-2</v>
      </c>
      <c r="X1181">
        <v>7.4278513590471098E-3</v>
      </c>
    </row>
    <row r="1182" spans="1:24" x14ac:dyDescent="0.2">
      <c r="A1182" t="s">
        <v>4476</v>
      </c>
      <c r="B1182" t="s">
        <v>2772</v>
      </c>
      <c r="C1182" t="s">
        <v>2773</v>
      </c>
      <c r="D1182" t="s">
        <v>4477</v>
      </c>
      <c r="E1182" t="s">
        <v>4476</v>
      </c>
      <c r="F1182" t="s">
        <v>90</v>
      </c>
      <c r="G1182">
        <v>40.664999999999999</v>
      </c>
      <c r="H1182">
        <v>22</v>
      </c>
      <c r="I1182">
        <v>71.2</v>
      </c>
      <c r="J1182">
        <v>0</v>
      </c>
      <c r="K1182">
        <v>323.31</v>
      </c>
      <c r="L1182">
        <v>27.8817443847656</v>
      </c>
      <c r="M1182">
        <v>27.6586723327637</v>
      </c>
      <c r="N1182">
        <v>27.8016242980957</v>
      </c>
      <c r="O1182">
        <v>27.8064880371094</v>
      </c>
      <c r="P1182">
        <v>27.820554733276399</v>
      </c>
      <c r="Q1182">
        <v>27.6593532562256</v>
      </c>
      <c r="R1182">
        <v>28.184328079223601</v>
      </c>
      <c r="S1182">
        <v>27.879701614379901</v>
      </c>
      <c r="T1182">
        <v>28.021469116210898</v>
      </c>
      <c r="U1182">
        <v>1.0630835919756401</v>
      </c>
      <c r="V1182">
        <v>-0.247819264729817</v>
      </c>
      <c r="W1182">
        <v>1.2267952141776599</v>
      </c>
      <c r="X1182">
        <v>-0.26636759440104302</v>
      </c>
    </row>
    <row r="1183" spans="1:24" x14ac:dyDescent="0.2">
      <c r="A1183" t="s">
        <v>4478</v>
      </c>
      <c r="B1183" t="s">
        <v>535</v>
      </c>
      <c r="C1183" t="s">
        <v>536</v>
      </c>
      <c r="D1183" t="s">
        <v>4479</v>
      </c>
      <c r="E1183" t="s">
        <v>4478</v>
      </c>
      <c r="F1183" t="s">
        <v>34</v>
      </c>
      <c r="G1183">
        <v>27.855</v>
      </c>
      <c r="H1183">
        <v>9</v>
      </c>
      <c r="I1183">
        <v>38.9</v>
      </c>
      <c r="J1183">
        <v>0</v>
      </c>
      <c r="K1183">
        <v>32.639000000000003</v>
      </c>
      <c r="L1183">
        <v>23.558475494384801</v>
      </c>
      <c r="M1183">
        <v>21.664192199706999</v>
      </c>
      <c r="N1183">
        <v>24.081640243530298</v>
      </c>
      <c r="O1183">
        <v>23.873332977294901</v>
      </c>
      <c r="P1183">
        <v>23.5208530426025</v>
      </c>
      <c r="Q1183">
        <v>23.652612686157202</v>
      </c>
      <c r="R1183">
        <v>23.569063186645501</v>
      </c>
      <c r="S1183">
        <v>23.723070144653299</v>
      </c>
      <c r="T1183">
        <v>23.563837051391602</v>
      </c>
      <c r="U1183">
        <v>0.28311816096864001</v>
      </c>
      <c r="V1183">
        <v>-0.51722081502278905</v>
      </c>
      <c r="W1183">
        <v>0.21422571855827599</v>
      </c>
      <c r="X1183">
        <v>6.36094411214181E-2</v>
      </c>
    </row>
    <row r="1184" spans="1:24" x14ac:dyDescent="0.2">
      <c r="A1184" t="s">
        <v>4480</v>
      </c>
      <c r="B1184" t="s">
        <v>112</v>
      </c>
      <c r="C1184" t="s">
        <v>113</v>
      </c>
      <c r="D1184" t="s">
        <v>4481</v>
      </c>
      <c r="E1184" t="s">
        <v>4480</v>
      </c>
      <c r="F1184" t="s">
        <v>34</v>
      </c>
      <c r="G1184">
        <v>41.935000000000002</v>
      </c>
      <c r="H1184">
        <v>2</v>
      </c>
      <c r="I1184">
        <v>6.1</v>
      </c>
      <c r="J1184">
        <v>0</v>
      </c>
      <c r="K1184">
        <v>6.8411999999999997</v>
      </c>
      <c r="L1184">
        <v>22.296125411987301</v>
      </c>
      <c r="M1184">
        <v>22.365575790405298</v>
      </c>
      <c r="N1184">
        <v>22.034950256347699</v>
      </c>
      <c r="O1184">
        <v>23.252861022949201</v>
      </c>
      <c r="P1184">
        <v>23.073442459106399</v>
      </c>
      <c r="Q1184">
        <v>22.6005668640137</v>
      </c>
      <c r="R1184">
        <v>23.406913757324201</v>
      </c>
      <c r="S1184">
        <v>23.3498935699463</v>
      </c>
      <c r="T1184">
        <v>22.233901977539102</v>
      </c>
      <c r="U1184">
        <v>0.90346981718498098</v>
      </c>
      <c r="V1184">
        <v>-0.76468594868978101</v>
      </c>
      <c r="W1184">
        <v>1.6473540432031999E-2</v>
      </c>
      <c r="X1184">
        <v>-2.1279652913413799E-2</v>
      </c>
    </row>
    <row r="1185" spans="1:24" x14ac:dyDescent="0.2">
      <c r="A1185" t="s">
        <v>4482</v>
      </c>
      <c r="B1185" t="s">
        <v>112</v>
      </c>
      <c r="C1185" t="s">
        <v>113</v>
      </c>
      <c r="D1185" t="s">
        <v>4483</v>
      </c>
      <c r="E1185" t="s">
        <v>4482</v>
      </c>
      <c r="F1185" t="s">
        <v>34</v>
      </c>
      <c r="G1185">
        <v>33.148000000000003</v>
      </c>
      <c r="H1185">
        <v>3</v>
      </c>
      <c r="I1185">
        <v>12.9</v>
      </c>
      <c r="J1185">
        <v>0</v>
      </c>
      <c r="K1185">
        <v>45.639000000000003</v>
      </c>
      <c r="L1185">
        <v>22.385980606079102</v>
      </c>
      <c r="M1185">
        <v>22.0940036773682</v>
      </c>
      <c r="N1185">
        <v>22.106451034545898</v>
      </c>
      <c r="O1185">
        <v>22.745914459228501</v>
      </c>
      <c r="P1185">
        <v>21.045640945434599</v>
      </c>
      <c r="Q1185">
        <v>20.914138793945298</v>
      </c>
      <c r="R1185">
        <v>22.2981281280518</v>
      </c>
      <c r="S1185">
        <v>21.709314346313501</v>
      </c>
      <c r="T1185">
        <v>20.956789016723601</v>
      </c>
      <c r="U1185">
        <v>0.60639123368622305</v>
      </c>
      <c r="V1185">
        <v>0.540734608968098</v>
      </c>
      <c r="W1185">
        <v>4.1554103810632001E-2</v>
      </c>
      <c r="X1185">
        <v>-8.6179097493491993E-2</v>
      </c>
    </row>
    <row r="1186" spans="1:24" x14ac:dyDescent="0.2">
      <c r="A1186" t="s">
        <v>4484</v>
      </c>
      <c r="B1186" t="s">
        <v>4485</v>
      </c>
      <c r="C1186" t="s">
        <v>4486</v>
      </c>
      <c r="D1186" t="s">
        <v>4487</v>
      </c>
      <c r="E1186" t="s">
        <v>4484</v>
      </c>
      <c r="F1186" t="s">
        <v>90</v>
      </c>
      <c r="G1186">
        <v>69.852999999999994</v>
      </c>
      <c r="H1186">
        <v>27</v>
      </c>
      <c r="I1186">
        <v>55.9</v>
      </c>
      <c r="J1186">
        <v>0</v>
      </c>
      <c r="K1186">
        <v>323.31</v>
      </c>
      <c r="L1186">
        <v>27.496707916259801</v>
      </c>
      <c r="M1186">
        <v>27.450260162353501</v>
      </c>
      <c r="N1186">
        <v>27.541191101074201</v>
      </c>
      <c r="O1186">
        <v>27.582979202270501</v>
      </c>
      <c r="P1186">
        <v>27.346717834472699</v>
      </c>
      <c r="Q1186">
        <v>27.558883666992202</v>
      </c>
      <c r="R1186">
        <v>28.000991821289102</v>
      </c>
      <c r="S1186">
        <v>27.256288528442401</v>
      </c>
      <c r="T1186">
        <v>27.496860504150401</v>
      </c>
      <c r="U1186">
        <v>0.14949092924249399</v>
      </c>
      <c r="V1186">
        <v>-8.8660558064781E-2</v>
      </c>
      <c r="W1186">
        <v>0.14141083828760401</v>
      </c>
      <c r="X1186">
        <v>-8.8520050048828097E-2</v>
      </c>
    </row>
    <row r="1187" spans="1:24" x14ac:dyDescent="0.2">
      <c r="A1187" t="s">
        <v>4488</v>
      </c>
      <c r="B1187" t="s">
        <v>917</v>
      </c>
      <c r="C1187" t="s">
        <v>4489</v>
      </c>
      <c r="D1187" t="s">
        <v>4490</v>
      </c>
      <c r="E1187" t="s">
        <v>4488</v>
      </c>
      <c r="F1187" t="s">
        <v>34</v>
      </c>
      <c r="G1187">
        <v>29.440999999999999</v>
      </c>
      <c r="H1187">
        <v>5</v>
      </c>
      <c r="I1187">
        <v>33</v>
      </c>
      <c r="J1187">
        <v>0</v>
      </c>
      <c r="K1187">
        <v>33.715000000000003</v>
      </c>
      <c r="L1187">
        <v>22.925586700439499</v>
      </c>
      <c r="M1187">
        <v>23.6111736297607</v>
      </c>
      <c r="N1187">
        <v>21.315076828002901</v>
      </c>
      <c r="O1187">
        <v>23.0891628265381</v>
      </c>
      <c r="P1187">
        <v>22.5557155609131</v>
      </c>
      <c r="Q1187">
        <v>22.686691284179702</v>
      </c>
      <c r="R1187">
        <v>21.334915161132798</v>
      </c>
      <c r="S1187">
        <v>22.9951572418213</v>
      </c>
      <c r="T1187">
        <v>22.789430618286101</v>
      </c>
      <c r="U1187">
        <v>0.1022994488519</v>
      </c>
      <c r="V1187">
        <v>0.244111378987629</v>
      </c>
      <c r="W1187">
        <v>0.30029658977026402</v>
      </c>
      <c r="X1187">
        <v>0.404022216796875</v>
      </c>
    </row>
    <row r="1188" spans="1:24" x14ac:dyDescent="0.2">
      <c r="A1188" t="s">
        <v>4491</v>
      </c>
      <c r="B1188" t="s">
        <v>4492</v>
      </c>
      <c r="C1188" t="s">
        <v>4493</v>
      </c>
      <c r="D1188" t="s">
        <v>4494</v>
      </c>
      <c r="E1188" t="s">
        <v>4491</v>
      </c>
      <c r="F1188" t="s">
        <v>328</v>
      </c>
      <c r="G1188">
        <v>33.338999999999999</v>
      </c>
      <c r="H1188">
        <v>16</v>
      </c>
      <c r="I1188">
        <v>53.5</v>
      </c>
      <c r="J1188">
        <v>0</v>
      </c>
      <c r="K1188">
        <v>38.481000000000002</v>
      </c>
      <c r="L1188">
        <v>24.4468898773193</v>
      </c>
      <c r="M1188">
        <v>23.970180511474599</v>
      </c>
      <c r="N1188">
        <v>23.807151794433601</v>
      </c>
      <c r="O1188">
        <v>24.394536972045898</v>
      </c>
      <c r="P1188">
        <v>23.8327732086182</v>
      </c>
      <c r="Q1188">
        <v>24.1030158996582</v>
      </c>
      <c r="R1188">
        <v>24.1674480438232</v>
      </c>
      <c r="S1188">
        <v>25.179344177246101</v>
      </c>
      <c r="T1188">
        <v>24.504518508911101</v>
      </c>
      <c r="U1188">
        <v>0.69834155207306703</v>
      </c>
      <c r="V1188">
        <v>-0.54236284891764397</v>
      </c>
      <c r="W1188">
        <v>0.68003777081324501</v>
      </c>
      <c r="X1188">
        <v>-0.506994883219402</v>
      </c>
    </row>
    <row r="1189" spans="1:24" x14ac:dyDescent="0.2">
      <c r="A1189" t="s">
        <v>4495</v>
      </c>
      <c r="B1189" t="s">
        <v>4496</v>
      </c>
      <c r="C1189" t="s">
        <v>4497</v>
      </c>
      <c r="D1189" t="s">
        <v>4498</v>
      </c>
      <c r="E1189" t="s">
        <v>4495</v>
      </c>
      <c r="F1189" t="s">
        <v>34</v>
      </c>
      <c r="G1189">
        <v>32.008000000000003</v>
      </c>
      <c r="H1189">
        <v>15</v>
      </c>
      <c r="I1189">
        <v>71.599999999999994</v>
      </c>
      <c r="J1189">
        <v>0</v>
      </c>
      <c r="K1189">
        <v>64.811000000000007</v>
      </c>
      <c r="L1189">
        <v>25.0651741027832</v>
      </c>
      <c r="M1189">
        <v>24.647241592407202</v>
      </c>
      <c r="N1189">
        <v>24.955400466918899</v>
      </c>
      <c r="O1189">
        <v>24.9840278625488</v>
      </c>
      <c r="P1189">
        <v>24.7241115570068</v>
      </c>
      <c r="Q1189">
        <v>24.503002166748001</v>
      </c>
      <c r="R1189">
        <v>25.342655181884801</v>
      </c>
      <c r="S1189">
        <v>24.975612640380898</v>
      </c>
      <c r="T1189">
        <v>24.8717346191406</v>
      </c>
      <c r="U1189">
        <v>0.38598593634383999</v>
      </c>
      <c r="V1189">
        <v>-0.17406209309896101</v>
      </c>
      <c r="W1189">
        <v>0.75209822563447604</v>
      </c>
      <c r="X1189">
        <v>-0.32628695170084798</v>
      </c>
    </row>
    <row r="1190" spans="1:24" x14ac:dyDescent="0.2">
      <c r="A1190" t="s">
        <v>4499</v>
      </c>
      <c r="B1190" t="s">
        <v>4500</v>
      </c>
      <c r="C1190" t="s">
        <v>4501</v>
      </c>
      <c r="D1190" t="s">
        <v>4502</v>
      </c>
      <c r="E1190" t="s">
        <v>4499</v>
      </c>
      <c r="F1190" t="s">
        <v>34</v>
      </c>
      <c r="G1190">
        <v>43.328000000000003</v>
      </c>
      <c r="H1190">
        <v>23</v>
      </c>
      <c r="I1190">
        <v>64.400000000000006</v>
      </c>
      <c r="J1190">
        <v>0</v>
      </c>
      <c r="K1190">
        <v>293.89999999999998</v>
      </c>
      <c r="L1190">
        <v>27.243724822998001</v>
      </c>
      <c r="M1190">
        <v>27.248529434204102</v>
      </c>
      <c r="N1190">
        <v>27.080705642700199</v>
      </c>
      <c r="O1190">
        <v>27.3097324371338</v>
      </c>
      <c r="P1190">
        <v>27.183761596679702</v>
      </c>
      <c r="Q1190">
        <v>27.263917922973601</v>
      </c>
      <c r="R1190">
        <v>27.522977828979499</v>
      </c>
      <c r="S1190">
        <v>27.1748371124268</v>
      </c>
      <c r="T1190">
        <v>27.362522125244102</v>
      </c>
      <c r="U1190">
        <v>0.63881372530314795</v>
      </c>
      <c r="V1190">
        <v>-0.162459055582683</v>
      </c>
      <c r="W1190">
        <v>0.39874052470098398</v>
      </c>
      <c r="X1190">
        <v>-0.100975036621094</v>
      </c>
    </row>
    <row r="1191" spans="1:24" x14ac:dyDescent="0.2">
      <c r="A1191" t="s">
        <v>4503</v>
      </c>
      <c r="B1191" t="s">
        <v>4504</v>
      </c>
      <c r="C1191" t="s">
        <v>4505</v>
      </c>
      <c r="D1191" t="s">
        <v>4506</v>
      </c>
      <c r="E1191" t="s">
        <v>4503</v>
      </c>
      <c r="F1191" t="s">
        <v>34</v>
      </c>
      <c r="G1191">
        <v>37.561999999999998</v>
      </c>
      <c r="H1191">
        <v>6</v>
      </c>
      <c r="I1191">
        <v>32.9</v>
      </c>
      <c r="J1191">
        <v>0</v>
      </c>
      <c r="K1191">
        <v>31.446000000000002</v>
      </c>
      <c r="L1191">
        <v>24.321548461914102</v>
      </c>
      <c r="M1191">
        <v>24.500513076782202</v>
      </c>
      <c r="N1191">
        <v>24.3089694976807</v>
      </c>
      <c r="O1191">
        <v>24.457511901855501</v>
      </c>
      <c r="P1191">
        <v>24.4223957061768</v>
      </c>
      <c r="Q1191">
        <v>24.536054611206101</v>
      </c>
      <c r="R1191">
        <v>25.115730285644499</v>
      </c>
      <c r="S1191">
        <v>24.779516220092798</v>
      </c>
      <c r="T1191">
        <v>24.507667541503899</v>
      </c>
      <c r="U1191">
        <v>1.06889312854423</v>
      </c>
      <c r="V1191">
        <v>-0.42396100362141798</v>
      </c>
      <c r="W1191">
        <v>0.85384908122078096</v>
      </c>
      <c r="X1191">
        <v>-0.32898394266764103</v>
      </c>
    </row>
    <row r="1192" spans="1:24" x14ac:dyDescent="0.2">
      <c r="A1192" t="s">
        <v>4507</v>
      </c>
      <c r="B1192" t="s">
        <v>112</v>
      </c>
      <c r="C1192" t="s">
        <v>113</v>
      </c>
      <c r="D1192" t="s">
        <v>4508</v>
      </c>
      <c r="E1192" t="s">
        <v>4507</v>
      </c>
      <c r="F1192" t="s">
        <v>34</v>
      </c>
      <c r="G1192">
        <v>75.176000000000002</v>
      </c>
      <c r="H1192">
        <v>11</v>
      </c>
      <c r="I1192">
        <v>20.9</v>
      </c>
      <c r="J1192">
        <v>0</v>
      </c>
      <c r="K1192">
        <v>141.65</v>
      </c>
      <c r="L1192">
        <v>23.0101509094238</v>
      </c>
      <c r="M1192">
        <v>23.3558025360107</v>
      </c>
      <c r="N1192">
        <v>22.459514617919901</v>
      </c>
      <c r="O1192">
        <v>22.5492038726807</v>
      </c>
      <c r="P1192">
        <v>22.8249187469482</v>
      </c>
      <c r="Q1192">
        <v>22.746583938598601</v>
      </c>
      <c r="R1192">
        <v>24.208808898925799</v>
      </c>
      <c r="S1192">
        <v>23.187068939208999</v>
      </c>
      <c r="T1192">
        <v>23.554405212402301</v>
      </c>
      <c r="U1192">
        <v>0.82748681878563701</v>
      </c>
      <c r="V1192">
        <v>-0.70827166239420303</v>
      </c>
      <c r="W1192">
        <v>1.4173115477313101</v>
      </c>
      <c r="X1192">
        <v>-0.94319216410318796</v>
      </c>
    </row>
    <row r="1193" spans="1:24" x14ac:dyDescent="0.2">
      <c r="A1193" t="s">
        <v>3126</v>
      </c>
      <c r="B1193" t="s">
        <v>3127</v>
      </c>
      <c r="C1193" t="s">
        <v>4509</v>
      </c>
      <c r="D1193" t="s">
        <v>4510</v>
      </c>
      <c r="E1193" t="s">
        <v>4511</v>
      </c>
      <c r="F1193" t="s">
        <v>29</v>
      </c>
      <c r="G1193">
        <v>52.302</v>
      </c>
      <c r="H1193">
        <v>28</v>
      </c>
      <c r="I1193">
        <v>66.7</v>
      </c>
      <c r="J1193">
        <v>0</v>
      </c>
      <c r="K1193">
        <v>323.31</v>
      </c>
      <c r="L1193">
        <v>28.4498291015625</v>
      </c>
      <c r="M1193">
        <v>28.266645431518601</v>
      </c>
      <c r="N1193">
        <v>28.486003875732401</v>
      </c>
      <c r="O1193">
        <v>28.456031799316399</v>
      </c>
      <c r="P1193">
        <v>28.337985992431602</v>
      </c>
      <c r="Q1193">
        <v>28.199291229248001</v>
      </c>
      <c r="R1193">
        <v>28.527347564697301</v>
      </c>
      <c r="S1193">
        <v>28.449197769165</v>
      </c>
      <c r="T1193">
        <v>28.277727127075199</v>
      </c>
      <c r="U1193">
        <v>5.9685141454158999E-2</v>
      </c>
      <c r="V1193">
        <v>-1.726468404134E-2</v>
      </c>
      <c r="W1193">
        <v>0.344526775178639</v>
      </c>
      <c r="X1193">
        <v>-8.6987813313800899E-2</v>
      </c>
    </row>
    <row r="1194" spans="1:24" x14ac:dyDescent="0.2">
      <c r="A1194" t="s">
        <v>4512</v>
      </c>
      <c r="B1194" t="s">
        <v>4513</v>
      </c>
      <c r="C1194" t="s">
        <v>4514</v>
      </c>
      <c r="D1194" t="s">
        <v>4515</v>
      </c>
      <c r="E1194" t="s">
        <v>4512</v>
      </c>
      <c r="F1194" t="s">
        <v>29</v>
      </c>
      <c r="G1194">
        <v>17.934000000000001</v>
      </c>
      <c r="H1194">
        <v>16</v>
      </c>
      <c r="I1194">
        <v>81.5</v>
      </c>
      <c r="J1194">
        <v>0</v>
      </c>
      <c r="K1194">
        <v>323.31</v>
      </c>
      <c r="L1194">
        <v>28.356491088867202</v>
      </c>
      <c r="M1194">
        <v>28.1929111480713</v>
      </c>
      <c r="N1194">
        <v>28.477767944335898</v>
      </c>
      <c r="O1194">
        <v>28.2806510925293</v>
      </c>
      <c r="P1194">
        <v>28.384386062622099</v>
      </c>
      <c r="Q1194">
        <v>28.609886169433601</v>
      </c>
      <c r="R1194">
        <v>28.195682525634801</v>
      </c>
      <c r="S1194">
        <v>28.511827468872099</v>
      </c>
      <c r="T1194">
        <v>28.606254577636701</v>
      </c>
      <c r="U1194">
        <v>0.25452264761969101</v>
      </c>
      <c r="V1194">
        <v>-9.5531463623046903E-2</v>
      </c>
      <c r="W1194">
        <v>2.7566849689218201E-2</v>
      </c>
      <c r="X1194">
        <v>-1.29470825195313E-2</v>
      </c>
    </row>
    <row r="1195" spans="1:24" x14ac:dyDescent="0.2">
      <c r="A1195" t="s">
        <v>4516</v>
      </c>
      <c r="B1195" t="s">
        <v>3769</v>
      </c>
      <c r="C1195" t="s">
        <v>4517</v>
      </c>
      <c r="D1195" t="s">
        <v>4518</v>
      </c>
      <c r="E1195" t="s">
        <v>4516</v>
      </c>
      <c r="F1195" t="s">
        <v>34</v>
      </c>
      <c r="G1195">
        <v>21.713999999999999</v>
      </c>
      <c r="H1195">
        <v>13</v>
      </c>
      <c r="I1195">
        <v>92.7</v>
      </c>
      <c r="J1195">
        <v>0</v>
      </c>
      <c r="K1195">
        <v>209.2</v>
      </c>
      <c r="L1195">
        <v>26.6672267913818</v>
      </c>
      <c r="M1195">
        <v>26.270063400268601</v>
      </c>
      <c r="N1195">
        <v>26.525714874267599</v>
      </c>
      <c r="O1195">
        <v>26.4937648773193</v>
      </c>
      <c r="P1195">
        <v>26.298416137695298</v>
      </c>
      <c r="Q1195">
        <v>26.030611038208001</v>
      </c>
      <c r="R1195">
        <v>26.323284149169901</v>
      </c>
      <c r="S1195">
        <v>26.238704681396499</v>
      </c>
      <c r="T1195">
        <v>26.519172668456999</v>
      </c>
      <c r="U1195">
        <v>0.37337813040330498</v>
      </c>
      <c r="V1195">
        <v>0.127281188964844</v>
      </c>
      <c r="W1195">
        <v>0.211569393695374</v>
      </c>
      <c r="X1195">
        <v>-8.6123148600258007E-2</v>
      </c>
    </row>
    <row r="1196" spans="1:24" x14ac:dyDescent="0.2">
      <c r="A1196" t="s">
        <v>4519</v>
      </c>
      <c r="B1196" t="s">
        <v>2055</v>
      </c>
      <c r="C1196" t="s">
        <v>2056</v>
      </c>
      <c r="D1196" t="s">
        <v>4520</v>
      </c>
      <c r="E1196" t="s">
        <v>4519</v>
      </c>
      <c r="F1196" t="s">
        <v>328</v>
      </c>
      <c r="G1196">
        <v>11.436999999999999</v>
      </c>
      <c r="H1196">
        <v>7</v>
      </c>
      <c r="I1196">
        <v>91.4</v>
      </c>
      <c r="J1196">
        <v>0</v>
      </c>
      <c r="K1196">
        <v>131.94</v>
      </c>
      <c r="L1196">
        <v>26.682174682617202</v>
      </c>
      <c r="M1196">
        <v>26.942235946655298</v>
      </c>
      <c r="N1196">
        <v>26.7576084136963</v>
      </c>
      <c r="O1196">
        <v>26.981634140014599</v>
      </c>
      <c r="P1196">
        <v>26.9526042938232</v>
      </c>
      <c r="Q1196">
        <v>27.099689483642599</v>
      </c>
      <c r="R1196">
        <v>26.880052566528299</v>
      </c>
      <c r="S1196">
        <v>26.6335334777832</v>
      </c>
      <c r="T1196">
        <v>27.151899337768601</v>
      </c>
      <c r="U1196">
        <v>0.21839697457152801</v>
      </c>
      <c r="V1196">
        <v>-9.4488779703777198E-2</v>
      </c>
      <c r="W1196">
        <v>0.32242249250905303</v>
      </c>
      <c r="X1196">
        <v>0.122814178466797</v>
      </c>
    </row>
    <row r="1197" spans="1:24" x14ac:dyDescent="0.2">
      <c r="A1197" t="s">
        <v>4521</v>
      </c>
      <c r="B1197" t="s">
        <v>4522</v>
      </c>
      <c r="C1197" t="s">
        <v>4523</v>
      </c>
      <c r="D1197" t="s">
        <v>4524</v>
      </c>
      <c r="E1197" t="s">
        <v>4521</v>
      </c>
      <c r="F1197" t="s">
        <v>53</v>
      </c>
      <c r="G1197">
        <v>93.552000000000007</v>
      </c>
      <c r="H1197">
        <v>62</v>
      </c>
      <c r="I1197">
        <v>77.5</v>
      </c>
      <c r="J1197">
        <v>0</v>
      </c>
      <c r="K1197">
        <v>323.31</v>
      </c>
      <c r="L1197">
        <v>30.243658065795898</v>
      </c>
      <c r="M1197">
        <v>30.502468109130898</v>
      </c>
      <c r="N1197">
        <v>30.283500671386701</v>
      </c>
      <c r="O1197">
        <v>30.223199844360401</v>
      </c>
      <c r="P1197">
        <v>30.124971389770501</v>
      </c>
      <c r="Q1197">
        <v>30.190605163574201</v>
      </c>
      <c r="R1197">
        <v>30.265058517456101</v>
      </c>
      <c r="S1197">
        <v>30.369319915771499</v>
      </c>
      <c r="T1197">
        <v>30.364944458007798</v>
      </c>
      <c r="U1197">
        <v>3.92805600676112E-2</v>
      </c>
      <c r="V1197">
        <v>1.0101318359375E-2</v>
      </c>
      <c r="W1197">
        <v>1.57941930295297</v>
      </c>
      <c r="X1197">
        <v>-0.153515497843426</v>
      </c>
    </row>
    <row r="1198" spans="1:24" x14ac:dyDescent="0.2">
      <c r="A1198" t="s">
        <v>4525</v>
      </c>
      <c r="B1198" t="s">
        <v>4526</v>
      </c>
      <c r="C1198" t="s">
        <v>4526</v>
      </c>
      <c r="D1198" t="s">
        <v>4527</v>
      </c>
      <c r="E1198" t="s">
        <v>4525</v>
      </c>
      <c r="F1198" t="s">
        <v>53</v>
      </c>
      <c r="G1198">
        <v>12.454000000000001</v>
      </c>
      <c r="H1198">
        <v>9</v>
      </c>
      <c r="I1198">
        <v>41.2</v>
      </c>
      <c r="J1198">
        <v>0</v>
      </c>
      <c r="K1198">
        <v>62.573</v>
      </c>
      <c r="L1198">
        <v>27.329372406005898</v>
      </c>
      <c r="M1198">
        <v>27.305738449096701</v>
      </c>
      <c r="N1198">
        <v>26.7640781402588</v>
      </c>
      <c r="O1198">
        <v>27.4745998382568</v>
      </c>
      <c r="P1198">
        <v>26.980545043945298</v>
      </c>
      <c r="Q1198">
        <v>27.4370632171631</v>
      </c>
      <c r="R1198">
        <v>26.817508697509801</v>
      </c>
      <c r="S1198">
        <v>27.124452590942401</v>
      </c>
      <c r="T1198">
        <v>27.323284149169901</v>
      </c>
      <c r="U1198">
        <v>6.5907628637491597E-2</v>
      </c>
      <c r="V1198">
        <v>4.4647852579753802E-2</v>
      </c>
      <c r="W1198">
        <v>0.410052438788857</v>
      </c>
      <c r="X1198">
        <v>0.208987553914387</v>
      </c>
    </row>
    <row r="1199" spans="1:24" x14ac:dyDescent="0.2">
      <c r="A1199" t="s">
        <v>4528</v>
      </c>
      <c r="B1199" t="s">
        <v>4529</v>
      </c>
      <c r="C1199" t="s">
        <v>4530</v>
      </c>
      <c r="D1199" t="s">
        <v>4531</v>
      </c>
      <c r="E1199" t="s">
        <v>4532</v>
      </c>
      <c r="F1199" t="s">
        <v>29</v>
      </c>
      <c r="G1199">
        <v>56.871000000000002</v>
      </c>
      <c r="H1199">
        <v>40</v>
      </c>
      <c r="I1199">
        <v>80.7</v>
      </c>
      <c r="J1199">
        <v>0</v>
      </c>
      <c r="K1199">
        <v>323.31</v>
      </c>
      <c r="L1199">
        <v>29.8408012390137</v>
      </c>
      <c r="M1199">
        <v>29.92578125</v>
      </c>
      <c r="N1199">
        <v>29.6391696929932</v>
      </c>
      <c r="O1199">
        <v>29.9134216308594</v>
      </c>
      <c r="P1199">
        <v>29.7251873016357</v>
      </c>
      <c r="Q1199">
        <v>29.648765563964801</v>
      </c>
      <c r="R1199">
        <v>30.211063385009801</v>
      </c>
      <c r="S1199">
        <v>29.9364910125732</v>
      </c>
      <c r="T1199">
        <v>29.778327941894499</v>
      </c>
      <c r="U1199">
        <v>0.49675426386778598</v>
      </c>
      <c r="V1199">
        <v>-0.173376719156902</v>
      </c>
      <c r="W1199">
        <v>0.64578025676588202</v>
      </c>
      <c r="X1199">
        <v>-0.212835947672527</v>
      </c>
    </row>
    <row r="1200" spans="1:24" x14ac:dyDescent="0.2">
      <c r="A1200" t="s">
        <v>4533</v>
      </c>
      <c r="B1200" t="s">
        <v>4534</v>
      </c>
      <c r="C1200" t="s">
        <v>4535</v>
      </c>
      <c r="D1200" t="s">
        <v>4536</v>
      </c>
      <c r="E1200" t="s">
        <v>4537</v>
      </c>
      <c r="F1200" t="s">
        <v>34</v>
      </c>
      <c r="G1200">
        <v>33.524999999999999</v>
      </c>
      <c r="H1200">
        <v>14</v>
      </c>
      <c r="I1200">
        <v>65.599999999999994</v>
      </c>
      <c r="J1200">
        <v>0</v>
      </c>
      <c r="K1200">
        <v>86.700999999999993</v>
      </c>
      <c r="L1200">
        <v>23.3043117523193</v>
      </c>
      <c r="M1200">
        <v>24.730758666992202</v>
      </c>
      <c r="N1200">
        <v>24.4640102386475</v>
      </c>
      <c r="O1200">
        <v>24.051174163818398</v>
      </c>
      <c r="P1200">
        <v>24.164842605590799</v>
      </c>
      <c r="Q1200">
        <v>24.036491394043001</v>
      </c>
      <c r="R1200">
        <v>24.696201324462901</v>
      </c>
      <c r="S1200">
        <v>24.365129470825199</v>
      </c>
      <c r="T1200">
        <v>24.740571975708001</v>
      </c>
      <c r="U1200">
        <v>0.40608052501261799</v>
      </c>
      <c r="V1200">
        <v>-0.43427403767903899</v>
      </c>
      <c r="W1200">
        <v>1.8371047010755901</v>
      </c>
      <c r="X1200">
        <v>-0.51646486918131596</v>
      </c>
    </row>
    <row r="1201" spans="1:24" x14ac:dyDescent="0.2">
      <c r="A1201" t="s">
        <v>4538</v>
      </c>
      <c r="B1201" t="s">
        <v>4539</v>
      </c>
      <c r="C1201" t="s">
        <v>4540</v>
      </c>
      <c r="D1201" t="s">
        <v>4541</v>
      </c>
      <c r="E1201" t="s">
        <v>4538</v>
      </c>
      <c r="F1201" t="s">
        <v>90</v>
      </c>
      <c r="G1201">
        <v>32.814999999999998</v>
      </c>
      <c r="H1201">
        <v>12</v>
      </c>
      <c r="I1201">
        <v>59</v>
      </c>
      <c r="J1201">
        <v>0</v>
      </c>
      <c r="K1201">
        <v>94.525999999999996</v>
      </c>
      <c r="L1201">
        <v>25.62229347229</v>
      </c>
      <c r="M1201">
        <v>25.651847839355501</v>
      </c>
      <c r="N1201">
        <v>25.3199653625488</v>
      </c>
      <c r="O1201">
        <v>25.724424362182599</v>
      </c>
      <c r="P1201">
        <v>25.543331146240199</v>
      </c>
      <c r="Q1201">
        <v>25.453310012817401</v>
      </c>
      <c r="R1201">
        <v>26.285032272338899</v>
      </c>
      <c r="S1201">
        <v>25.6620998382568</v>
      </c>
      <c r="T1201">
        <v>25.3481044769287</v>
      </c>
      <c r="U1201">
        <v>0.32549132324186503</v>
      </c>
      <c r="V1201">
        <v>-0.23370997111002401</v>
      </c>
      <c r="W1201">
        <v>0.26691027418538699</v>
      </c>
      <c r="X1201">
        <v>-0.19139035542805899</v>
      </c>
    </row>
    <row r="1202" spans="1:24" x14ac:dyDescent="0.2">
      <c r="A1202" t="s">
        <v>4542</v>
      </c>
      <c r="B1202" t="s">
        <v>4543</v>
      </c>
      <c r="C1202" t="s">
        <v>4544</v>
      </c>
      <c r="D1202" t="s">
        <v>4545</v>
      </c>
      <c r="E1202" t="s">
        <v>4546</v>
      </c>
      <c r="F1202" t="s">
        <v>34</v>
      </c>
      <c r="G1202">
        <v>19.311</v>
      </c>
      <c r="H1202">
        <v>4</v>
      </c>
      <c r="I1202">
        <v>37.1</v>
      </c>
      <c r="J1202">
        <v>0</v>
      </c>
      <c r="K1202">
        <v>26.504999999999999</v>
      </c>
      <c r="L1202">
        <v>23.744161605835</v>
      </c>
      <c r="M1202">
        <v>24.2686367034912</v>
      </c>
      <c r="N1202">
        <v>21.820720672607401</v>
      </c>
      <c r="O1202">
        <v>22.526290893554702</v>
      </c>
      <c r="P1202">
        <v>22.196117401123001</v>
      </c>
      <c r="Q1202">
        <v>22.242528915405298</v>
      </c>
      <c r="R1202">
        <v>22.3597927093506</v>
      </c>
      <c r="S1202">
        <v>22.192407608032202</v>
      </c>
      <c r="T1202">
        <v>22.946352005004901</v>
      </c>
      <c r="U1202">
        <v>0.42716671114493698</v>
      </c>
      <c r="V1202">
        <v>0.77832221984863303</v>
      </c>
      <c r="W1202">
        <v>0.28622664691159</v>
      </c>
      <c r="X1202">
        <v>-0.177871704101563</v>
      </c>
    </row>
    <row r="1203" spans="1:24" x14ac:dyDescent="0.2">
      <c r="A1203" t="s">
        <v>4547</v>
      </c>
      <c r="B1203" t="s">
        <v>4548</v>
      </c>
      <c r="C1203" t="s">
        <v>4549</v>
      </c>
      <c r="D1203" t="s">
        <v>4550</v>
      </c>
      <c r="E1203" t="s">
        <v>4551</v>
      </c>
      <c r="F1203" t="s">
        <v>34</v>
      </c>
      <c r="G1203">
        <v>22.495000000000001</v>
      </c>
      <c r="H1203">
        <v>10</v>
      </c>
      <c r="I1203">
        <v>50.7</v>
      </c>
      <c r="J1203">
        <v>0</v>
      </c>
      <c r="K1203">
        <v>27.481999999999999</v>
      </c>
      <c r="L1203">
        <v>24.343469619751001</v>
      </c>
      <c r="M1203">
        <v>23.0618801116943</v>
      </c>
      <c r="N1203">
        <v>24.177976608276399</v>
      </c>
      <c r="O1203">
        <v>24.168903350830099</v>
      </c>
      <c r="P1203">
        <v>24.192573547363299</v>
      </c>
      <c r="Q1203">
        <v>24.348611831665</v>
      </c>
      <c r="R1203">
        <v>24.153059005737301</v>
      </c>
      <c r="S1203">
        <v>24.106134414672901</v>
      </c>
      <c r="T1203">
        <v>23.780265808105501</v>
      </c>
      <c r="U1203">
        <v>0.13361092595360199</v>
      </c>
      <c r="V1203">
        <v>-0.15204429626464799</v>
      </c>
      <c r="W1203">
        <v>0.793635696889192</v>
      </c>
      <c r="X1203">
        <v>0.22354316711425801</v>
      </c>
    </row>
    <row r="1204" spans="1:24" x14ac:dyDescent="0.2">
      <c r="A1204" t="s">
        <v>4552</v>
      </c>
      <c r="B1204" t="s">
        <v>4553</v>
      </c>
      <c r="C1204" t="s">
        <v>4554</v>
      </c>
      <c r="D1204" t="s">
        <v>4555</v>
      </c>
      <c r="E1204" t="s">
        <v>4556</v>
      </c>
      <c r="F1204" t="s">
        <v>34</v>
      </c>
      <c r="G1204">
        <v>18.349</v>
      </c>
      <c r="H1204">
        <v>11</v>
      </c>
      <c r="I1204">
        <v>57.4</v>
      </c>
      <c r="J1204">
        <v>0</v>
      </c>
      <c r="K1204">
        <v>289.13</v>
      </c>
      <c r="L1204">
        <v>28.5904941558838</v>
      </c>
      <c r="M1204">
        <v>28.7717800140381</v>
      </c>
      <c r="N1204">
        <v>28.831649780273398</v>
      </c>
      <c r="O1204">
        <v>28.186408996581999</v>
      </c>
      <c r="P1204">
        <v>28.762020111083999</v>
      </c>
      <c r="Q1204">
        <v>28.794887542724599</v>
      </c>
      <c r="R1204">
        <v>28.689092636108398</v>
      </c>
      <c r="S1204">
        <v>28.371232986450199</v>
      </c>
      <c r="T1204">
        <v>28.915645599365199</v>
      </c>
      <c r="U1204">
        <v>0.15657574436056401</v>
      </c>
      <c r="V1204">
        <v>7.2650909423828097E-2</v>
      </c>
      <c r="W1204">
        <v>0.111020984517068</v>
      </c>
      <c r="X1204">
        <v>-7.7551523844402198E-2</v>
      </c>
    </row>
    <row r="1205" spans="1:24" x14ac:dyDescent="0.2">
      <c r="A1205" t="s">
        <v>4557</v>
      </c>
      <c r="B1205" t="s">
        <v>4558</v>
      </c>
      <c r="C1205" t="s">
        <v>4558</v>
      </c>
      <c r="D1205" t="s">
        <v>4559</v>
      </c>
      <c r="E1205" t="s">
        <v>4557</v>
      </c>
      <c r="F1205" t="s">
        <v>34</v>
      </c>
      <c r="G1205">
        <v>34.813000000000002</v>
      </c>
      <c r="H1205">
        <v>10</v>
      </c>
      <c r="I1205">
        <v>61.4</v>
      </c>
      <c r="J1205">
        <v>0</v>
      </c>
      <c r="K1205">
        <v>48.402999999999999</v>
      </c>
      <c r="L1205">
        <v>25.255298614501999</v>
      </c>
      <c r="M1205">
        <v>24.449285507202099</v>
      </c>
      <c r="N1205">
        <v>24.8613586425781</v>
      </c>
      <c r="O1205">
        <v>25.5526828765869</v>
      </c>
      <c r="P1205">
        <v>25.059820175170898</v>
      </c>
      <c r="Q1205">
        <v>23.120508193969702</v>
      </c>
      <c r="R1205">
        <v>25.631814956665</v>
      </c>
      <c r="S1205">
        <v>24.786462783813501</v>
      </c>
      <c r="T1205">
        <v>25.112590789794901</v>
      </c>
      <c r="U1205">
        <v>0.40219205697046001</v>
      </c>
      <c r="V1205">
        <v>-0.32164192199706998</v>
      </c>
      <c r="W1205">
        <v>0.313150040116427</v>
      </c>
      <c r="X1205">
        <v>-0.599285761515301</v>
      </c>
    </row>
    <row r="1206" spans="1:24" x14ac:dyDescent="0.2">
      <c r="A1206" t="s">
        <v>4560</v>
      </c>
      <c r="B1206" t="s">
        <v>4561</v>
      </c>
      <c r="C1206" t="s">
        <v>4562</v>
      </c>
      <c r="D1206" t="s">
        <v>4563</v>
      </c>
      <c r="E1206" t="s">
        <v>4560</v>
      </c>
      <c r="F1206" t="s">
        <v>29</v>
      </c>
      <c r="G1206">
        <v>12.029</v>
      </c>
      <c r="H1206">
        <v>9</v>
      </c>
      <c r="I1206">
        <v>49.6</v>
      </c>
      <c r="J1206">
        <v>0</v>
      </c>
      <c r="K1206">
        <v>247.98</v>
      </c>
      <c r="L1206">
        <v>26.610767364501999</v>
      </c>
      <c r="M1206">
        <v>26.753023147583001</v>
      </c>
      <c r="N1206">
        <v>27.167869567871101</v>
      </c>
      <c r="O1206">
        <v>26.4305534362793</v>
      </c>
      <c r="P1206">
        <v>27.110084533691399</v>
      </c>
      <c r="Q1206">
        <v>26.918434143066399</v>
      </c>
      <c r="R1206">
        <v>26.580608367919901</v>
      </c>
      <c r="S1206">
        <v>26.6634311676025</v>
      </c>
      <c r="T1206">
        <v>27.071630477905298</v>
      </c>
      <c r="U1206">
        <v>0.11591920519018301</v>
      </c>
      <c r="V1206">
        <v>7.1996688842773396E-2</v>
      </c>
      <c r="W1206">
        <v>6.5865816032605606E-2</v>
      </c>
      <c r="X1206">
        <v>4.7800699869792899E-2</v>
      </c>
    </row>
    <row r="1207" spans="1:24" x14ac:dyDescent="0.2">
      <c r="A1207" t="s">
        <v>4564</v>
      </c>
      <c r="B1207" t="s">
        <v>647</v>
      </c>
      <c r="C1207" t="s">
        <v>648</v>
      </c>
      <c r="D1207" t="s">
        <v>4565</v>
      </c>
      <c r="E1207" t="s">
        <v>4564</v>
      </c>
      <c r="F1207" t="s">
        <v>53</v>
      </c>
      <c r="G1207">
        <v>16.975999999999999</v>
      </c>
      <c r="H1207">
        <v>5</v>
      </c>
      <c r="I1207">
        <v>60.1</v>
      </c>
      <c r="J1207">
        <v>0</v>
      </c>
      <c r="K1207">
        <v>43.389000000000003</v>
      </c>
      <c r="L1207">
        <v>24.4453125</v>
      </c>
      <c r="M1207">
        <v>25.003074645996101</v>
      </c>
      <c r="N1207">
        <v>24.7483730316162</v>
      </c>
      <c r="O1207">
        <v>22.814701080322301</v>
      </c>
      <c r="P1207">
        <v>24.7755012512207</v>
      </c>
      <c r="Q1207">
        <v>24.880449295043899</v>
      </c>
      <c r="R1207">
        <v>25.136766433715799</v>
      </c>
      <c r="S1207">
        <v>22.711889266967798</v>
      </c>
      <c r="T1207">
        <v>25.084968566894499</v>
      </c>
      <c r="U1207">
        <v>0.198576792860373</v>
      </c>
      <c r="V1207">
        <v>0.42104530334472701</v>
      </c>
      <c r="W1207">
        <v>5.0762236126853197E-2</v>
      </c>
      <c r="X1207">
        <v>-0.154324213663735</v>
      </c>
    </row>
    <row r="1208" spans="1:24" x14ac:dyDescent="0.2">
      <c r="A1208" t="s">
        <v>4566</v>
      </c>
      <c r="B1208" t="s">
        <v>4567</v>
      </c>
      <c r="C1208" t="s">
        <v>4568</v>
      </c>
      <c r="D1208" t="s">
        <v>4569</v>
      </c>
      <c r="E1208" t="s">
        <v>4566</v>
      </c>
      <c r="F1208" t="s">
        <v>34</v>
      </c>
      <c r="G1208">
        <v>33.216999999999999</v>
      </c>
      <c r="H1208">
        <v>18</v>
      </c>
      <c r="I1208">
        <v>75.099999999999994</v>
      </c>
      <c r="J1208">
        <v>0</v>
      </c>
      <c r="K1208">
        <v>323.31</v>
      </c>
      <c r="L1208">
        <v>29.804243087768601</v>
      </c>
      <c r="M1208">
        <v>29.9182643890381</v>
      </c>
      <c r="N1208">
        <v>29.848075866699201</v>
      </c>
      <c r="O1208">
        <v>29.955184936523398</v>
      </c>
      <c r="P1208">
        <v>29.892627716064499</v>
      </c>
      <c r="Q1208">
        <v>29.8464469909668</v>
      </c>
      <c r="R1208">
        <v>30.277528762817401</v>
      </c>
      <c r="S1208">
        <v>29.873466491699201</v>
      </c>
      <c r="T1208">
        <v>29.86767578125</v>
      </c>
      <c r="U1208">
        <v>0.462024347493176</v>
      </c>
      <c r="V1208">
        <v>-0.14936256408691401</v>
      </c>
      <c r="W1208">
        <v>0.31799432146341899</v>
      </c>
      <c r="X1208">
        <v>-0.10813713073730501</v>
      </c>
    </row>
    <row r="1209" spans="1:24" x14ac:dyDescent="0.2">
      <c r="A1209" t="s">
        <v>4570</v>
      </c>
      <c r="B1209" t="s">
        <v>4571</v>
      </c>
      <c r="C1209" t="s">
        <v>4572</v>
      </c>
      <c r="D1209" t="s">
        <v>4573</v>
      </c>
      <c r="E1209" t="s">
        <v>4574</v>
      </c>
      <c r="F1209" t="s">
        <v>29</v>
      </c>
      <c r="G1209">
        <v>102.5</v>
      </c>
      <c r="H1209">
        <v>50</v>
      </c>
      <c r="I1209">
        <v>72.599999999999994</v>
      </c>
      <c r="J1209">
        <v>0</v>
      </c>
      <c r="K1209">
        <v>323.31</v>
      </c>
      <c r="L1209">
        <v>27.505290985107401</v>
      </c>
      <c r="M1209">
        <v>27.4081115722656</v>
      </c>
      <c r="N1209">
        <v>27.1930046081543</v>
      </c>
      <c r="O1209">
        <v>27.515853881835898</v>
      </c>
      <c r="P1209">
        <v>27.326717376708999</v>
      </c>
      <c r="Q1209">
        <v>27.464275360107401</v>
      </c>
      <c r="R1209">
        <v>27.226465225219702</v>
      </c>
      <c r="S1209">
        <v>27.662683486938501</v>
      </c>
      <c r="T1209">
        <v>27.391736984252901</v>
      </c>
      <c r="U1209">
        <v>0.13667805047908299</v>
      </c>
      <c r="V1209">
        <v>-5.8159510294597497E-2</v>
      </c>
      <c r="W1209">
        <v>2.07317589572714E-2</v>
      </c>
      <c r="X1209">
        <v>8.6536407470703108E-3</v>
      </c>
    </row>
    <row r="1210" spans="1:24" x14ac:dyDescent="0.2">
      <c r="A1210" t="s">
        <v>4575</v>
      </c>
      <c r="B1210" t="s">
        <v>68</v>
      </c>
      <c r="C1210" t="s">
        <v>69</v>
      </c>
      <c r="D1210" t="s">
        <v>4576</v>
      </c>
      <c r="E1210" t="s">
        <v>4575</v>
      </c>
      <c r="F1210" t="s">
        <v>62</v>
      </c>
      <c r="G1210">
        <v>21.074999999999999</v>
      </c>
      <c r="H1210">
        <v>3</v>
      </c>
      <c r="I1210">
        <v>22.3</v>
      </c>
      <c r="J1210">
        <v>0</v>
      </c>
      <c r="K1210">
        <v>4.6833999999999998</v>
      </c>
      <c r="L1210">
        <v>22.601547241210898</v>
      </c>
      <c r="M1210">
        <v>23.4893989562988</v>
      </c>
      <c r="N1210">
        <v>22.767473220825199</v>
      </c>
      <c r="O1210">
        <v>22.3558464050293</v>
      </c>
      <c r="P1210">
        <v>22.2005710601807</v>
      </c>
      <c r="Q1210">
        <v>22.7400226593018</v>
      </c>
      <c r="R1210">
        <v>22.925998687744102</v>
      </c>
      <c r="S1210">
        <v>24.2172966003418</v>
      </c>
      <c r="T1210">
        <v>22.4125881195068</v>
      </c>
      <c r="U1210">
        <v>0.14323999783454999</v>
      </c>
      <c r="V1210">
        <v>-0.23248799641927001</v>
      </c>
      <c r="W1210">
        <v>0.60195949315640596</v>
      </c>
      <c r="X1210">
        <v>-0.75314776102701597</v>
      </c>
    </row>
    <row r="1211" spans="1:24" x14ac:dyDescent="0.2">
      <c r="A1211" t="s">
        <v>4577</v>
      </c>
      <c r="B1211" t="s">
        <v>334</v>
      </c>
      <c r="C1211" t="s">
        <v>4578</v>
      </c>
      <c r="D1211" t="s">
        <v>4579</v>
      </c>
      <c r="E1211" t="s">
        <v>4577</v>
      </c>
      <c r="F1211" t="s">
        <v>62</v>
      </c>
      <c r="G1211">
        <v>7.3471000000000002</v>
      </c>
      <c r="H1211">
        <v>6</v>
      </c>
      <c r="I1211">
        <v>95.5</v>
      </c>
      <c r="J1211">
        <v>0</v>
      </c>
      <c r="K1211">
        <v>309.33</v>
      </c>
      <c r="L1211">
        <v>29.531314849853501</v>
      </c>
      <c r="M1211">
        <v>29.745685577392599</v>
      </c>
      <c r="N1211">
        <v>29.942796707153299</v>
      </c>
      <c r="O1211">
        <v>29.440116882324201</v>
      </c>
      <c r="P1211">
        <v>29.419427871704102</v>
      </c>
      <c r="Q1211">
        <v>29.803705215454102</v>
      </c>
      <c r="R1211">
        <v>29.940137863159201</v>
      </c>
      <c r="S1211">
        <v>29.256311416626001</v>
      </c>
      <c r="T1211">
        <v>29.5313320159912</v>
      </c>
      <c r="U1211">
        <v>0.28588983572875099</v>
      </c>
      <c r="V1211">
        <v>0.16400527954101601</v>
      </c>
      <c r="W1211">
        <v>3.0885754481338502E-2</v>
      </c>
      <c r="X1211">
        <v>-2.15104420979806E-2</v>
      </c>
    </row>
    <row r="1212" spans="1:24" x14ac:dyDescent="0.2">
      <c r="A1212" t="s">
        <v>4580</v>
      </c>
      <c r="B1212" t="s">
        <v>4581</v>
      </c>
      <c r="C1212" t="s">
        <v>4582</v>
      </c>
      <c r="D1212" t="s">
        <v>4583</v>
      </c>
      <c r="E1212" t="s">
        <v>4580</v>
      </c>
      <c r="F1212" t="s">
        <v>34</v>
      </c>
      <c r="G1212">
        <v>41.95</v>
      </c>
      <c r="H1212">
        <v>9</v>
      </c>
      <c r="I1212">
        <v>32.700000000000003</v>
      </c>
      <c r="J1212">
        <v>0</v>
      </c>
      <c r="K1212">
        <v>84.527000000000001</v>
      </c>
      <c r="L1212">
        <v>25.940132141113299</v>
      </c>
      <c r="M1212">
        <v>25.614620208740199</v>
      </c>
      <c r="N1212">
        <v>25.731147766113299</v>
      </c>
      <c r="O1212">
        <v>25.671632766723601</v>
      </c>
      <c r="P1212">
        <v>25.587205886840799</v>
      </c>
      <c r="Q1212">
        <v>25.540939331054702</v>
      </c>
      <c r="R1212">
        <v>26.082818984985401</v>
      </c>
      <c r="S1212">
        <v>25.6921081542969</v>
      </c>
      <c r="T1212">
        <v>25.744400024414102</v>
      </c>
      <c r="U1212">
        <v>0.19226288573852901</v>
      </c>
      <c r="V1212">
        <v>-7.78090159098319E-2</v>
      </c>
      <c r="W1212">
        <v>0.86997833182641604</v>
      </c>
      <c r="X1212">
        <v>-0.239849726359051</v>
      </c>
    </row>
    <row r="1213" spans="1:24" x14ac:dyDescent="0.2">
      <c r="A1213" t="s">
        <v>4584</v>
      </c>
      <c r="B1213" t="s">
        <v>4585</v>
      </c>
      <c r="C1213" t="s">
        <v>4586</v>
      </c>
      <c r="D1213" t="s">
        <v>4587</v>
      </c>
      <c r="E1213" t="s">
        <v>4584</v>
      </c>
      <c r="F1213" t="s">
        <v>34</v>
      </c>
      <c r="G1213">
        <v>99.956000000000003</v>
      </c>
      <c r="H1213">
        <v>38</v>
      </c>
      <c r="I1213">
        <v>47.2</v>
      </c>
      <c r="J1213">
        <v>0</v>
      </c>
      <c r="K1213">
        <v>323.31</v>
      </c>
      <c r="L1213">
        <v>29.9546298980713</v>
      </c>
      <c r="M1213">
        <v>29.4402160644531</v>
      </c>
      <c r="N1213">
        <v>29.6417541503906</v>
      </c>
      <c r="O1213">
        <v>30.3807163238525</v>
      </c>
      <c r="P1213">
        <v>29.6898078918457</v>
      </c>
      <c r="Q1213">
        <v>29.8282794952393</v>
      </c>
      <c r="R1213">
        <v>30.344985961914102</v>
      </c>
      <c r="S1213">
        <v>30.150253295898398</v>
      </c>
      <c r="T1213">
        <v>29.910993576049801</v>
      </c>
      <c r="U1213">
        <v>1.09911278053614</v>
      </c>
      <c r="V1213">
        <v>-0.45654424031575802</v>
      </c>
      <c r="W1213">
        <v>0.27671889504227298</v>
      </c>
      <c r="X1213">
        <v>-0.16914304097493699</v>
      </c>
    </row>
    <row r="1214" spans="1:24" x14ac:dyDescent="0.2">
      <c r="A1214" t="s">
        <v>4588</v>
      </c>
      <c r="B1214" t="s">
        <v>330</v>
      </c>
      <c r="C1214" t="s">
        <v>331</v>
      </c>
      <c r="D1214" t="s">
        <v>4589</v>
      </c>
      <c r="E1214" t="s">
        <v>4588</v>
      </c>
      <c r="F1214" t="s">
        <v>29</v>
      </c>
      <c r="G1214">
        <v>24.774999999999999</v>
      </c>
      <c r="H1214">
        <v>21</v>
      </c>
      <c r="I1214">
        <v>88.4</v>
      </c>
      <c r="J1214">
        <v>0</v>
      </c>
      <c r="K1214">
        <v>323.31</v>
      </c>
      <c r="L1214">
        <v>29.187471389770501</v>
      </c>
      <c r="M1214">
        <v>29.5532550811768</v>
      </c>
      <c r="N1214">
        <v>29.215814590454102</v>
      </c>
      <c r="O1214">
        <v>29.1468105316162</v>
      </c>
      <c r="P1214">
        <v>29.0596923828125</v>
      </c>
      <c r="Q1214">
        <v>29.256986618041999</v>
      </c>
      <c r="R1214">
        <v>29.313219070434599</v>
      </c>
      <c r="S1214">
        <v>29.2209873199463</v>
      </c>
      <c r="T1214">
        <v>29.368467330932599</v>
      </c>
      <c r="U1214">
        <v>4.9233474188789698E-2</v>
      </c>
      <c r="V1214">
        <v>1.7955780029296899E-2</v>
      </c>
      <c r="W1214">
        <v>0.95890520130169599</v>
      </c>
      <c r="X1214">
        <v>-0.14639472961425801</v>
      </c>
    </row>
    <row r="1215" spans="1:24" x14ac:dyDescent="0.2">
      <c r="A1215" t="s">
        <v>4590</v>
      </c>
      <c r="B1215" t="s">
        <v>4591</v>
      </c>
      <c r="C1215" t="s">
        <v>4592</v>
      </c>
      <c r="D1215" t="s">
        <v>4593</v>
      </c>
      <c r="E1215" t="s">
        <v>4590</v>
      </c>
      <c r="F1215" t="s">
        <v>29</v>
      </c>
      <c r="G1215">
        <v>15.72</v>
      </c>
      <c r="H1215">
        <v>6</v>
      </c>
      <c r="I1215">
        <v>74.7</v>
      </c>
      <c r="J1215">
        <v>0</v>
      </c>
      <c r="K1215">
        <v>135.75</v>
      </c>
      <c r="L1215">
        <v>27.3160495758057</v>
      </c>
      <c r="M1215">
        <v>26.921503067016602</v>
      </c>
      <c r="N1215">
        <v>26.993236541748001</v>
      </c>
      <c r="O1215">
        <v>27.329286575317401</v>
      </c>
      <c r="P1215">
        <v>27.5816860198975</v>
      </c>
      <c r="Q1215">
        <v>27.393947601318398</v>
      </c>
      <c r="R1215">
        <v>27.2133598327637</v>
      </c>
      <c r="S1215">
        <v>27.401617050170898</v>
      </c>
      <c r="T1215">
        <v>27.299463272094702</v>
      </c>
      <c r="U1215">
        <v>0.79116442226247097</v>
      </c>
      <c r="V1215">
        <v>-0.22788365681966</v>
      </c>
      <c r="W1215">
        <v>0.62867447061144299</v>
      </c>
      <c r="X1215">
        <v>0.13016001383463699</v>
      </c>
    </row>
    <row r="1216" spans="1:24" x14ac:dyDescent="0.2">
      <c r="A1216" t="s">
        <v>4594</v>
      </c>
      <c r="B1216" t="s">
        <v>4595</v>
      </c>
      <c r="C1216" t="s">
        <v>4596</v>
      </c>
      <c r="D1216" t="s">
        <v>4597</v>
      </c>
      <c r="E1216" t="s">
        <v>4594</v>
      </c>
      <c r="F1216" t="s">
        <v>85</v>
      </c>
      <c r="G1216">
        <v>36.835000000000001</v>
      </c>
      <c r="H1216">
        <v>16</v>
      </c>
      <c r="I1216">
        <v>53.5</v>
      </c>
      <c r="J1216">
        <v>0</v>
      </c>
      <c r="K1216">
        <v>185.77</v>
      </c>
      <c r="L1216">
        <v>25.245031356811499</v>
      </c>
      <c r="M1216">
        <v>25.8209438323975</v>
      </c>
      <c r="N1216">
        <v>25.256523132324201</v>
      </c>
      <c r="O1216">
        <v>25.197118759155298</v>
      </c>
      <c r="P1216">
        <v>25.013248443603501</v>
      </c>
      <c r="Q1216">
        <v>25.327384948730501</v>
      </c>
      <c r="R1216">
        <v>24.763496398925799</v>
      </c>
      <c r="S1216">
        <v>25.2031059265137</v>
      </c>
      <c r="T1216">
        <v>25.524803161621101</v>
      </c>
      <c r="U1216">
        <v>0.40301563814890401</v>
      </c>
      <c r="V1216">
        <v>0.27703094482421903</v>
      </c>
      <c r="W1216">
        <v>2.1588377559001001E-2</v>
      </c>
      <c r="X1216">
        <v>1.54488881429025E-2</v>
      </c>
    </row>
    <row r="1217" spans="1:24" x14ac:dyDescent="0.2">
      <c r="A1217" t="s">
        <v>4598</v>
      </c>
      <c r="B1217" t="s">
        <v>4599</v>
      </c>
      <c r="C1217" t="s">
        <v>4600</v>
      </c>
      <c r="D1217" t="s">
        <v>4601</v>
      </c>
      <c r="E1217" t="s">
        <v>4598</v>
      </c>
      <c r="F1217" t="s">
        <v>85</v>
      </c>
      <c r="G1217">
        <v>40.338999999999999</v>
      </c>
      <c r="H1217">
        <v>20</v>
      </c>
      <c r="I1217">
        <v>55.9</v>
      </c>
      <c r="J1217">
        <v>0</v>
      </c>
      <c r="K1217">
        <v>110.92</v>
      </c>
      <c r="L1217">
        <v>24.0118007659912</v>
      </c>
      <c r="M1217">
        <v>24.772333145141602</v>
      </c>
      <c r="N1217">
        <v>23.7594890594482</v>
      </c>
      <c r="O1217">
        <v>22.814741134643601</v>
      </c>
      <c r="P1217">
        <v>21.476230621337901</v>
      </c>
      <c r="Q1217">
        <v>25.0261840820313</v>
      </c>
      <c r="R1217">
        <v>23.7564506530762</v>
      </c>
      <c r="S1217">
        <v>24.108289718627901</v>
      </c>
      <c r="T1217">
        <v>24.003246307373001</v>
      </c>
      <c r="U1217">
        <v>0.28187364901935802</v>
      </c>
      <c r="V1217">
        <v>0.225212097167969</v>
      </c>
      <c r="W1217">
        <v>0.33760002563678299</v>
      </c>
      <c r="X1217">
        <v>-0.85027694702148404</v>
      </c>
    </row>
    <row r="1218" spans="1:24" x14ac:dyDescent="0.2">
      <c r="A1218" t="s">
        <v>4602</v>
      </c>
      <c r="B1218" t="s">
        <v>4603</v>
      </c>
      <c r="C1218" t="s">
        <v>4604</v>
      </c>
      <c r="D1218" t="s">
        <v>4605</v>
      </c>
      <c r="E1218" t="s">
        <v>4602</v>
      </c>
      <c r="F1218" t="s">
        <v>34</v>
      </c>
      <c r="G1218">
        <v>39.722999999999999</v>
      </c>
      <c r="H1218">
        <v>7</v>
      </c>
      <c r="I1218">
        <v>26.3</v>
      </c>
      <c r="J1218">
        <v>0</v>
      </c>
      <c r="K1218">
        <v>43.186</v>
      </c>
      <c r="L1218">
        <v>23.4612636566162</v>
      </c>
      <c r="M1218">
        <v>23.025821685791001</v>
      </c>
      <c r="N1218">
        <v>23.845933914184599</v>
      </c>
      <c r="O1218">
        <v>23.114992141723601</v>
      </c>
      <c r="P1218">
        <v>22.494531631469702</v>
      </c>
      <c r="Q1218">
        <v>23.310195922851602</v>
      </c>
      <c r="R1218">
        <v>23.0696125030518</v>
      </c>
      <c r="S1218">
        <v>23.519773483276399</v>
      </c>
      <c r="T1218">
        <v>23.151527404785199</v>
      </c>
      <c r="U1218">
        <v>0.29096299628605798</v>
      </c>
      <c r="V1218">
        <v>0.19736862182617201</v>
      </c>
      <c r="W1218">
        <v>0.41233258521386901</v>
      </c>
      <c r="X1218">
        <v>-0.27373123168945301</v>
      </c>
    </row>
    <row r="1219" spans="1:24" x14ac:dyDescent="0.2">
      <c r="A1219" t="s">
        <v>4606</v>
      </c>
      <c r="B1219" t="s">
        <v>4607</v>
      </c>
      <c r="C1219" t="s">
        <v>4608</v>
      </c>
      <c r="D1219" t="s">
        <v>4609</v>
      </c>
      <c r="E1219" t="s">
        <v>4606</v>
      </c>
      <c r="F1219" t="s">
        <v>90</v>
      </c>
      <c r="G1219">
        <v>29.623000000000001</v>
      </c>
      <c r="H1219">
        <v>11</v>
      </c>
      <c r="I1219">
        <v>56.2</v>
      </c>
      <c r="J1219">
        <v>0</v>
      </c>
      <c r="K1219">
        <v>78.379000000000005</v>
      </c>
      <c r="L1219">
        <v>26.200321197509801</v>
      </c>
      <c r="M1219">
        <v>25.736164093017599</v>
      </c>
      <c r="N1219">
        <v>23.809289932251001</v>
      </c>
      <c r="O1219">
        <v>26.018203735351602</v>
      </c>
      <c r="P1219">
        <v>26.213321685791001</v>
      </c>
      <c r="Q1219">
        <v>25.8065376281738</v>
      </c>
      <c r="R1219">
        <v>25.9139919281006</v>
      </c>
      <c r="S1219">
        <v>25.518632888793899</v>
      </c>
      <c r="T1219">
        <v>26.033784866333001</v>
      </c>
      <c r="U1219">
        <v>0.313204955758911</v>
      </c>
      <c r="V1219">
        <v>-0.57354482014974195</v>
      </c>
      <c r="W1219">
        <v>0.415908171000057</v>
      </c>
      <c r="X1219">
        <v>0.19055112202962099</v>
      </c>
    </row>
    <row r="1220" spans="1:24" x14ac:dyDescent="0.2">
      <c r="A1220" t="s">
        <v>4610</v>
      </c>
      <c r="B1220" t="s">
        <v>4611</v>
      </c>
      <c r="C1220" t="s">
        <v>4612</v>
      </c>
      <c r="D1220" t="s">
        <v>4613</v>
      </c>
      <c r="E1220" t="s">
        <v>4610</v>
      </c>
      <c r="F1220" t="s">
        <v>34</v>
      </c>
      <c r="G1220">
        <v>21.387</v>
      </c>
      <c r="H1220">
        <v>11</v>
      </c>
      <c r="I1220">
        <v>83.5</v>
      </c>
      <c r="J1220">
        <v>0</v>
      </c>
      <c r="K1220">
        <v>108.08</v>
      </c>
      <c r="L1220">
        <v>24.983680725097699</v>
      </c>
      <c r="M1220">
        <v>24.892822265625</v>
      </c>
      <c r="N1220">
        <v>25.263525009155298</v>
      </c>
      <c r="O1220">
        <v>24.656328201293899</v>
      </c>
      <c r="P1220">
        <v>25.002988815307599</v>
      </c>
      <c r="Q1220">
        <v>25.508907318115199</v>
      </c>
      <c r="R1220">
        <v>22.9301433563232</v>
      </c>
      <c r="S1220">
        <v>23.8378810882568</v>
      </c>
      <c r="T1220">
        <v>25.255298614501999</v>
      </c>
      <c r="U1220">
        <v>0.68967861955426102</v>
      </c>
      <c r="V1220">
        <v>1.0389016469319601</v>
      </c>
      <c r="W1220">
        <v>0.65888816763909197</v>
      </c>
      <c r="X1220">
        <v>1.0483004252115899</v>
      </c>
    </row>
    <row r="1221" spans="1:24" x14ac:dyDescent="0.2">
      <c r="A1221" t="s">
        <v>4614</v>
      </c>
      <c r="B1221" t="s">
        <v>4615</v>
      </c>
      <c r="C1221" t="s">
        <v>4615</v>
      </c>
      <c r="D1221" t="s">
        <v>4616</v>
      </c>
      <c r="E1221" t="s">
        <v>4614</v>
      </c>
      <c r="F1221" t="s">
        <v>328</v>
      </c>
      <c r="G1221">
        <v>32.923000000000002</v>
      </c>
      <c r="H1221">
        <v>11</v>
      </c>
      <c r="I1221">
        <v>58.2</v>
      </c>
      <c r="J1221">
        <v>0</v>
      </c>
      <c r="K1221">
        <v>100.2</v>
      </c>
      <c r="L1221">
        <v>26.797487258911101</v>
      </c>
      <c r="M1221">
        <v>26.9548244476318</v>
      </c>
      <c r="N1221">
        <v>27.0287570953369</v>
      </c>
      <c r="O1221">
        <v>26.720384597778299</v>
      </c>
      <c r="P1221">
        <v>26.321428298950199</v>
      </c>
      <c r="Q1221">
        <v>27.298677444458001</v>
      </c>
      <c r="R1221">
        <v>25.907152175903299</v>
      </c>
      <c r="S1221">
        <v>26.6066780090332</v>
      </c>
      <c r="T1221">
        <v>26.471937179565401</v>
      </c>
      <c r="U1221">
        <v>1.2493692925389199</v>
      </c>
      <c r="V1221">
        <v>0.59843381245930904</v>
      </c>
      <c r="W1221">
        <v>0.56403501217397201</v>
      </c>
      <c r="X1221">
        <v>0.45157432556152299</v>
      </c>
    </row>
    <row r="1222" spans="1:24" x14ac:dyDescent="0.2">
      <c r="A1222" t="s">
        <v>4617</v>
      </c>
      <c r="B1222" t="s">
        <v>68</v>
      </c>
      <c r="C1222" t="s">
        <v>69</v>
      </c>
      <c r="D1222" t="s">
        <v>4618</v>
      </c>
      <c r="E1222" t="s">
        <v>4617</v>
      </c>
      <c r="F1222" t="s">
        <v>62</v>
      </c>
      <c r="G1222">
        <v>26.145</v>
      </c>
      <c r="H1222">
        <v>13</v>
      </c>
      <c r="I1222">
        <v>61.8</v>
      </c>
      <c r="J1222">
        <v>0</v>
      </c>
      <c r="K1222">
        <v>37.415999999999997</v>
      </c>
      <c r="L1222">
        <v>23.5178527832031</v>
      </c>
      <c r="M1222">
        <v>23.922431945800799</v>
      </c>
      <c r="N1222">
        <v>23.594913482666001</v>
      </c>
      <c r="O1222">
        <v>23.6208686828613</v>
      </c>
      <c r="P1222">
        <v>21.864143371581999</v>
      </c>
      <c r="Q1222">
        <v>23.534452438354499</v>
      </c>
      <c r="R1222">
        <v>23.79372215271</v>
      </c>
      <c r="S1222">
        <v>23.5717258453369</v>
      </c>
      <c r="T1222">
        <v>23.461389541626001</v>
      </c>
      <c r="U1222">
        <v>0.16572899770617999</v>
      </c>
      <c r="V1222">
        <v>6.94535573323556E-2</v>
      </c>
      <c r="W1222">
        <v>0.44659749953546601</v>
      </c>
      <c r="X1222">
        <v>-0.60245768229166796</v>
      </c>
    </row>
    <row r="1223" spans="1:24" x14ac:dyDescent="0.2">
      <c r="A1223" t="s">
        <v>4619</v>
      </c>
      <c r="B1223" t="s">
        <v>4620</v>
      </c>
      <c r="C1223" t="s">
        <v>4620</v>
      </c>
      <c r="D1223" t="s">
        <v>4621</v>
      </c>
      <c r="E1223" t="s">
        <v>4619</v>
      </c>
      <c r="F1223" t="s">
        <v>328</v>
      </c>
      <c r="G1223">
        <v>34.777000000000001</v>
      </c>
      <c r="H1223">
        <v>17</v>
      </c>
      <c r="I1223">
        <v>68.7</v>
      </c>
      <c r="J1223">
        <v>0</v>
      </c>
      <c r="K1223">
        <v>149.18</v>
      </c>
      <c r="L1223">
        <v>25.940780639648398</v>
      </c>
      <c r="M1223">
        <v>25.9404907226563</v>
      </c>
      <c r="N1223">
        <v>25.647214889526399</v>
      </c>
      <c r="O1223">
        <v>26.0460395812988</v>
      </c>
      <c r="P1223">
        <v>25.6845588684082</v>
      </c>
      <c r="Q1223">
        <v>25.722209930419901</v>
      </c>
      <c r="R1223">
        <v>26.1036567687988</v>
      </c>
      <c r="S1223">
        <v>25.883623123168899</v>
      </c>
      <c r="T1223">
        <v>25.971300125122099</v>
      </c>
      <c r="U1223">
        <v>0.54186552492686701</v>
      </c>
      <c r="V1223">
        <v>-0.14336458841959801</v>
      </c>
      <c r="W1223">
        <v>0.57083781575932402</v>
      </c>
      <c r="X1223">
        <v>-0.16859054565429701</v>
      </c>
    </row>
    <row r="1224" spans="1:24" x14ac:dyDescent="0.2">
      <c r="A1224" t="s">
        <v>4622</v>
      </c>
      <c r="B1224" t="s">
        <v>4623</v>
      </c>
      <c r="C1224" t="s">
        <v>4624</v>
      </c>
      <c r="D1224" t="s">
        <v>4625</v>
      </c>
      <c r="E1224" t="s">
        <v>4622</v>
      </c>
      <c r="F1224" t="s">
        <v>85</v>
      </c>
      <c r="G1224">
        <v>48.966999999999999</v>
      </c>
      <c r="H1224">
        <v>2</v>
      </c>
      <c r="I1224">
        <v>6.8</v>
      </c>
      <c r="J1224">
        <v>0</v>
      </c>
      <c r="K1224">
        <v>50.091999999999999</v>
      </c>
      <c r="L1224">
        <v>22.206129074096701</v>
      </c>
      <c r="M1224">
        <v>23.028734207153299</v>
      </c>
      <c r="N1224">
        <v>23.785572052001999</v>
      </c>
      <c r="O1224">
        <v>22.0328884124756</v>
      </c>
      <c r="P1224">
        <v>22.111083984375</v>
      </c>
      <c r="Q1224">
        <v>22.7962741851807</v>
      </c>
      <c r="R1224">
        <v>23.184989929199201</v>
      </c>
      <c r="S1224">
        <v>20.858781814575199</v>
      </c>
      <c r="T1224">
        <v>21.0129089355469</v>
      </c>
      <c r="U1224">
        <v>0.68383366670620105</v>
      </c>
      <c r="V1224">
        <v>1.3212515513102201</v>
      </c>
      <c r="W1224">
        <v>0.32713218349099898</v>
      </c>
      <c r="X1224">
        <v>0.62785530090331998</v>
      </c>
    </row>
    <row r="1225" spans="1:24" x14ac:dyDescent="0.2">
      <c r="A1225" t="s">
        <v>4626</v>
      </c>
      <c r="B1225" t="s">
        <v>4627</v>
      </c>
      <c r="C1225" t="s">
        <v>4628</v>
      </c>
      <c r="D1225" t="s">
        <v>4629</v>
      </c>
      <c r="E1225" t="s">
        <v>4630</v>
      </c>
      <c r="F1225" t="s">
        <v>90</v>
      </c>
      <c r="G1225">
        <v>55.170999999999999</v>
      </c>
      <c r="H1225">
        <v>22</v>
      </c>
      <c r="I1225">
        <v>58.2</v>
      </c>
      <c r="J1225">
        <v>0</v>
      </c>
      <c r="K1225">
        <v>200.54</v>
      </c>
      <c r="L1225">
        <v>23.731380462646499</v>
      </c>
      <c r="M1225">
        <v>25.2698154449463</v>
      </c>
      <c r="N1225">
        <v>25.123249053955099</v>
      </c>
      <c r="O1225">
        <v>25.128608703613299</v>
      </c>
      <c r="P1225">
        <v>25.2713108062744</v>
      </c>
      <c r="Q1225">
        <v>25.313682556152301</v>
      </c>
      <c r="R1225">
        <v>25.384986877441399</v>
      </c>
      <c r="S1225">
        <v>25.1439819335938</v>
      </c>
      <c r="T1225">
        <v>24.760860443115199</v>
      </c>
      <c r="U1225">
        <v>0.30212999552560699</v>
      </c>
      <c r="V1225">
        <v>-0.388461430867515</v>
      </c>
      <c r="W1225">
        <v>0.30206318538652299</v>
      </c>
      <c r="X1225">
        <v>0.14125760396321499</v>
      </c>
    </row>
    <row r="1226" spans="1:24" x14ac:dyDescent="0.2">
      <c r="A1226" t="s">
        <v>4631</v>
      </c>
      <c r="B1226" t="s">
        <v>4632</v>
      </c>
      <c r="C1226" t="s">
        <v>4633</v>
      </c>
      <c r="D1226" t="s">
        <v>4634</v>
      </c>
      <c r="E1226" t="s">
        <v>4635</v>
      </c>
      <c r="F1226" t="s">
        <v>328</v>
      </c>
      <c r="G1226">
        <v>62.87</v>
      </c>
      <c r="H1226">
        <v>27</v>
      </c>
      <c r="I1226">
        <v>60.9</v>
      </c>
      <c r="J1226">
        <v>0</v>
      </c>
      <c r="K1226">
        <v>262.88</v>
      </c>
      <c r="L1226">
        <v>28.216831207275401</v>
      </c>
      <c r="M1226">
        <v>28.111577987670898</v>
      </c>
      <c r="N1226">
        <v>27.887916564941399</v>
      </c>
      <c r="O1226">
        <v>27.7097778320313</v>
      </c>
      <c r="P1226">
        <v>28.034227371215799</v>
      </c>
      <c r="Q1226">
        <v>28.048692703247099</v>
      </c>
      <c r="R1226">
        <v>27.249975204467798</v>
      </c>
      <c r="S1226">
        <v>27.597188949585</v>
      </c>
      <c r="T1226">
        <v>27.829292297363299</v>
      </c>
      <c r="U1226">
        <v>1.2407089013394099</v>
      </c>
      <c r="V1226">
        <v>0.51328976949055904</v>
      </c>
      <c r="W1226">
        <v>0.85871370261819702</v>
      </c>
      <c r="X1226">
        <v>0.37208048502604302</v>
      </c>
    </row>
    <row r="1227" spans="1:24" x14ac:dyDescent="0.2">
      <c r="A1227" t="s">
        <v>4636</v>
      </c>
      <c r="B1227" t="s">
        <v>1862</v>
      </c>
      <c r="C1227" t="s">
        <v>1863</v>
      </c>
      <c r="D1227" t="s">
        <v>4637</v>
      </c>
      <c r="E1227" t="s">
        <v>4636</v>
      </c>
      <c r="F1227" t="s">
        <v>34</v>
      </c>
      <c r="G1227">
        <v>24.5</v>
      </c>
      <c r="H1227">
        <v>11</v>
      </c>
      <c r="I1227">
        <v>65.900000000000006</v>
      </c>
      <c r="J1227">
        <v>0</v>
      </c>
      <c r="K1227">
        <v>323.31</v>
      </c>
      <c r="L1227">
        <v>27.549880981445298</v>
      </c>
      <c r="M1227">
        <v>27.531183242797901</v>
      </c>
      <c r="N1227">
        <v>27.5317783355713</v>
      </c>
      <c r="O1227">
        <v>27.4889945983887</v>
      </c>
      <c r="P1227">
        <v>27.651914596557599</v>
      </c>
      <c r="Q1227">
        <v>27.790605545043899</v>
      </c>
      <c r="R1227">
        <v>27.6345024108887</v>
      </c>
      <c r="S1227">
        <v>27.493963241577099</v>
      </c>
      <c r="T1227">
        <v>27.5604152679443</v>
      </c>
      <c r="U1227">
        <v>0.243844808982149</v>
      </c>
      <c r="V1227">
        <v>-2.5346120198570101E-2</v>
      </c>
      <c r="W1227">
        <v>0.349111857634679</v>
      </c>
      <c r="X1227">
        <v>8.0877939860023701E-2</v>
      </c>
    </row>
    <row r="1228" spans="1:24" x14ac:dyDescent="0.2">
      <c r="A1228" t="s">
        <v>4638</v>
      </c>
      <c r="B1228" t="s">
        <v>4639</v>
      </c>
      <c r="C1228" t="s">
        <v>4640</v>
      </c>
      <c r="D1228" t="s">
        <v>4641</v>
      </c>
      <c r="E1228" t="s">
        <v>4638</v>
      </c>
      <c r="F1228" t="s">
        <v>34</v>
      </c>
      <c r="G1228">
        <v>46.290999999999997</v>
      </c>
      <c r="H1228">
        <v>25</v>
      </c>
      <c r="I1228">
        <v>69</v>
      </c>
      <c r="J1228">
        <v>0</v>
      </c>
      <c r="K1228">
        <v>323.31</v>
      </c>
      <c r="L1228">
        <v>28.807594299316399</v>
      </c>
      <c r="M1228">
        <v>28.496669769287099</v>
      </c>
      <c r="N1228">
        <v>28.6945476531982</v>
      </c>
      <c r="O1228">
        <v>29.2011394500732</v>
      </c>
      <c r="P1228">
        <v>29.636388778686499</v>
      </c>
      <c r="Q1228">
        <v>29.4706115722656</v>
      </c>
      <c r="R1228">
        <v>29.8291416168213</v>
      </c>
      <c r="S1228">
        <v>29.1881313323975</v>
      </c>
      <c r="T1228">
        <v>29.5243625640869</v>
      </c>
      <c r="U1228">
        <v>1.83184265615338</v>
      </c>
      <c r="V1228">
        <v>-0.84760793050130401</v>
      </c>
      <c r="W1228">
        <v>0.12715407445875099</v>
      </c>
      <c r="X1228">
        <v>-7.7831904093425705E-2</v>
      </c>
    </row>
    <row r="1229" spans="1:24" x14ac:dyDescent="0.2">
      <c r="A1229" t="s">
        <v>4642</v>
      </c>
      <c r="B1229" t="s">
        <v>4643</v>
      </c>
      <c r="C1229" t="s">
        <v>4644</v>
      </c>
      <c r="D1229" t="s">
        <v>4645</v>
      </c>
      <c r="E1229" t="s">
        <v>4642</v>
      </c>
      <c r="F1229" t="s">
        <v>53</v>
      </c>
      <c r="G1229">
        <v>18.536000000000001</v>
      </c>
      <c r="H1229">
        <v>5</v>
      </c>
      <c r="I1229">
        <v>36.299999999999997</v>
      </c>
      <c r="J1229">
        <v>0</v>
      </c>
      <c r="K1229">
        <v>27.183</v>
      </c>
      <c r="L1229">
        <v>23.315502166748001</v>
      </c>
      <c r="M1229">
        <v>23.1919555664063</v>
      </c>
      <c r="N1229">
        <v>22.650495529174801</v>
      </c>
      <c r="O1229">
        <v>22.354393005371101</v>
      </c>
      <c r="P1229">
        <v>21.8432216644287</v>
      </c>
      <c r="Q1229">
        <v>24.230434417724599</v>
      </c>
      <c r="R1229">
        <v>23.961015701293899</v>
      </c>
      <c r="S1229">
        <v>22.6132411956787</v>
      </c>
      <c r="T1229">
        <v>21.639915466308601</v>
      </c>
      <c r="U1229">
        <v>0.16890969178124399</v>
      </c>
      <c r="V1229">
        <v>0.314593633015953</v>
      </c>
      <c r="W1229">
        <v>2.4093954177794301E-2</v>
      </c>
      <c r="X1229">
        <v>7.1292241414390403E-2</v>
      </c>
    </row>
    <row r="1230" spans="1:24" x14ac:dyDescent="0.2">
      <c r="A1230" t="s">
        <v>4646</v>
      </c>
      <c r="B1230" t="s">
        <v>68</v>
      </c>
      <c r="C1230" t="s">
        <v>4647</v>
      </c>
      <c r="D1230" t="s">
        <v>4648</v>
      </c>
      <c r="E1230" t="s">
        <v>4646</v>
      </c>
      <c r="F1230" t="s">
        <v>62</v>
      </c>
      <c r="G1230">
        <v>35.002000000000002</v>
      </c>
      <c r="H1230">
        <v>5</v>
      </c>
      <c r="I1230">
        <v>27.7</v>
      </c>
      <c r="J1230">
        <v>0</v>
      </c>
      <c r="K1230">
        <v>19.696999999999999</v>
      </c>
      <c r="L1230">
        <v>23.7224445343018</v>
      </c>
      <c r="M1230">
        <v>24.279729843139599</v>
      </c>
      <c r="N1230">
        <v>23.937057495117202</v>
      </c>
      <c r="O1230">
        <v>22.4177551269531</v>
      </c>
      <c r="P1230">
        <v>22.585700988769499</v>
      </c>
      <c r="Q1230">
        <v>24.011714935302699</v>
      </c>
      <c r="R1230">
        <v>23.525190353393601</v>
      </c>
      <c r="S1230">
        <v>22.384597778320298</v>
      </c>
      <c r="T1230">
        <v>23.3896884918213</v>
      </c>
      <c r="U1230">
        <v>1.04743637513829</v>
      </c>
      <c r="V1230">
        <v>0.87991841634114498</v>
      </c>
      <c r="W1230">
        <v>5.25568644851548E-2</v>
      </c>
      <c r="X1230">
        <v>-9.4768524169921903E-2</v>
      </c>
    </row>
    <row r="1231" spans="1:24" x14ac:dyDescent="0.2">
      <c r="A1231" t="s">
        <v>4649</v>
      </c>
      <c r="B1231" t="s">
        <v>4650</v>
      </c>
      <c r="C1231" t="s">
        <v>4651</v>
      </c>
      <c r="D1231" t="s">
        <v>4652</v>
      </c>
      <c r="E1231" t="s">
        <v>4653</v>
      </c>
      <c r="F1231" t="s">
        <v>34</v>
      </c>
      <c r="G1231">
        <v>36.475000000000001</v>
      </c>
      <c r="H1231">
        <v>23</v>
      </c>
      <c r="I1231">
        <v>79.5</v>
      </c>
      <c r="J1231">
        <v>0</v>
      </c>
      <c r="K1231">
        <v>264.04000000000002</v>
      </c>
      <c r="L1231">
        <v>26.660305023193398</v>
      </c>
      <c r="M1231">
        <v>26.9095344543457</v>
      </c>
      <c r="N1231">
        <v>26.6396179199219</v>
      </c>
      <c r="O1231">
        <v>26.827356338501001</v>
      </c>
      <c r="P1231">
        <v>26.7890510559082</v>
      </c>
      <c r="Q1231">
        <v>27.5841274261475</v>
      </c>
      <c r="R1231">
        <v>26.374628067016602</v>
      </c>
      <c r="S1231">
        <v>26.7879314422607</v>
      </c>
      <c r="T1231">
        <v>27.242454528808601</v>
      </c>
      <c r="U1231">
        <v>8.7281744817278004E-2</v>
      </c>
      <c r="V1231">
        <v>-6.5185546875E-2</v>
      </c>
      <c r="W1231">
        <v>0.298791109418167</v>
      </c>
      <c r="X1231">
        <v>0.265173594156902</v>
      </c>
    </row>
    <row r="1232" spans="1:24" x14ac:dyDescent="0.2">
      <c r="A1232" t="s">
        <v>4654</v>
      </c>
      <c r="B1232" t="s">
        <v>4655</v>
      </c>
      <c r="C1232" t="s">
        <v>4656</v>
      </c>
      <c r="D1232" t="s">
        <v>4657</v>
      </c>
      <c r="E1232" t="s">
        <v>4654</v>
      </c>
      <c r="F1232" t="s">
        <v>34</v>
      </c>
      <c r="G1232">
        <v>44.457999999999998</v>
      </c>
      <c r="H1232">
        <v>37</v>
      </c>
      <c r="I1232">
        <v>81.900000000000006</v>
      </c>
      <c r="J1232">
        <v>0</v>
      </c>
      <c r="K1232">
        <v>323.31</v>
      </c>
      <c r="L1232">
        <v>30.090051651001001</v>
      </c>
      <c r="M1232">
        <v>30.229974746704102</v>
      </c>
      <c r="N1232">
        <v>30.1355285644531</v>
      </c>
      <c r="O1232">
        <v>30.073930740356399</v>
      </c>
      <c r="P1232">
        <v>30.228828430175799</v>
      </c>
      <c r="Q1232">
        <v>30.155931472778299</v>
      </c>
      <c r="R1232">
        <v>30.341913223266602</v>
      </c>
      <c r="S1232">
        <v>30.067020416259801</v>
      </c>
      <c r="T1232">
        <v>30.096097946166999</v>
      </c>
      <c r="U1232">
        <v>5.9227265123993997E-2</v>
      </c>
      <c r="V1232">
        <v>-1.6492207845050899E-2</v>
      </c>
      <c r="W1232">
        <v>5.4339462499996299E-2</v>
      </c>
      <c r="X1232">
        <v>-1.5446980794269601E-2</v>
      </c>
    </row>
    <row r="1233" spans="1:24" x14ac:dyDescent="0.2">
      <c r="A1233" t="s">
        <v>4658</v>
      </c>
      <c r="B1233" t="s">
        <v>141</v>
      </c>
      <c r="C1233" t="s">
        <v>142</v>
      </c>
      <c r="D1233" t="s">
        <v>4659</v>
      </c>
      <c r="E1233" t="s">
        <v>4658</v>
      </c>
      <c r="F1233" t="s">
        <v>29</v>
      </c>
      <c r="G1233">
        <v>23.795999999999999</v>
      </c>
      <c r="H1233">
        <v>6</v>
      </c>
      <c r="I1233">
        <v>42.6</v>
      </c>
      <c r="J1233">
        <v>0</v>
      </c>
      <c r="K1233">
        <v>39.634</v>
      </c>
      <c r="L1233">
        <v>24.546630859375</v>
      </c>
      <c r="M1233">
        <v>24.6362190246582</v>
      </c>
      <c r="N1233">
        <v>24.337764739990199</v>
      </c>
      <c r="O1233">
        <v>24.507968902587901</v>
      </c>
      <c r="P1233">
        <v>24.298311233520501</v>
      </c>
      <c r="Q1233">
        <v>24.5498657226563</v>
      </c>
      <c r="R1233">
        <v>24.934226989746101</v>
      </c>
      <c r="S1233">
        <v>24.497348785400401</v>
      </c>
      <c r="T1233">
        <v>24.376766204833999</v>
      </c>
      <c r="U1233">
        <v>0.19245977479523599</v>
      </c>
      <c r="V1233">
        <v>-9.5909118652343806E-2</v>
      </c>
      <c r="W1233">
        <v>0.33349667462315302</v>
      </c>
      <c r="X1233">
        <v>-0.15073204040527299</v>
      </c>
    </row>
    <row r="1234" spans="1:24" x14ac:dyDescent="0.2">
      <c r="A1234" t="s">
        <v>4660</v>
      </c>
      <c r="B1234" t="s">
        <v>4661</v>
      </c>
      <c r="C1234" t="s">
        <v>4662</v>
      </c>
      <c r="D1234" t="s">
        <v>4663</v>
      </c>
      <c r="E1234" t="s">
        <v>4664</v>
      </c>
      <c r="F1234" t="s">
        <v>34</v>
      </c>
      <c r="G1234">
        <v>66.057000000000002</v>
      </c>
      <c r="H1234">
        <v>43</v>
      </c>
      <c r="I1234">
        <v>78.099999999999994</v>
      </c>
      <c r="J1234">
        <v>0</v>
      </c>
      <c r="K1234">
        <v>323.31</v>
      </c>
      <c r="L1234">
        <v>30.2937316894531</v>
      </c>
      <c r="M1234">
        <v>29.987392425537099</v>
      </c>
      <c r="N1234">
        <v>30.1262016296387</v>
      </c>
      <c r="O1234">
        <v>30.062524795532202</v>
      </c>
      <c r="P1234">
        <v>29.923089981079102</v>
      </c>
      <c r="Q1234">
        <v>29.935367584228501</v>
      </c>
      <c r="R1234">
        <v>30.454248428344702</v>
      </c>
      <c r="S1234">
        <v>30.149042129516602</v>
      </c>
      <c r="T1234">
        <v>30.050899505615199</v>
      </c>
      <c r="U1234">
        <v>0.21242073461651001</v>
      </c>
      <c r="V1234">
        <v>-8.2288106282550899E-2</v>
      </c>
      <c r="W1234">
        <v>0.87987127242679897</v>
      </c>
      <c r="X1234">
        <v>-0.24440256754557399</v>
      </c>
    </row>
    <row r="1235" spans="1:24" x14ac:dyDescent="0.2">
      <c r="A1235" t="s">
        <v>4665</v>
      </c>
      <c r="B1235" t="s">
        <v>68</v>
      </c>
      <c r="C1235" t="s">
        <v>4666</v>
      </c>
      <c r="D1235" t="s">
        <v>4667</v>
      </c>
      <c r="E1235" t="s">
        <v>4665</v>
      </c>
      <c r="F1235" t="s">
        <v>62</v>
      </c>
      <c r="G1235">
        <v>10.336</v>
      </c>
      <c r="H1235">
        <v>4</v>
      </c>
      <c r="I1235">
        <v>59.8</v>
      </c>
      <c r="J1235">
        <v>0</v>
      </c>
      <c r="K1235">
        <v>73.715000000000003</v>
      </c>
      <c r="L1235">
        <v>22.741905212402301</v>
      </c>
      <c r="M1235">
        <v>22.3223876953125</v>
      </c>
      <c r="N1235">
        <v>22.505630493164102</v>
      </c>
      <c r="O1235">
        <v>22.637250900268601</v>
      </c>
      <c r="P1235">
        <v>24.809362411498999</v>
      </c>
      <c r="Q1235">
        <v>24.976661682128899</v>
      </c>
      <c r="R1235">
        <v>22.269046783447301</v>
      </c>
      <c r="S1235">
        <v>21.437604904174801</v>
      </c>
      <c r="T1235">
        <v>22.373317718505898</v>
      </c>
      <c r="U1235">
        <v>0.708638324775267</v>
      </c>
      <c r="V1235">
        <v>0.49665133158365998</v>
      </c>
      <c r="W1235">
        <v>1.2269211176319501</v>
      </c>
      <c r="X1235">
        <v>2.1144351959228498</v>
      </c>
    </row>
    <row r="1236" spans="1:24" x14ac:dyDescent="0.2">
      <c r="A1236" t="s">
        <v>4668</v>
      </c>
      <c r="B1236" t="s">
        <v>4669</v>
      </c>
      <c r="C1236" t="s">
        <v>4669</v>
      </c>
      <c r="D1236" t="s">
        <v>4670</v>
      </c>
      <c r="E1236" t="s">
        <v>4668</v>
      </c>
      <c r="F1236" t="s">
        <v>57</v>
      </c>
      <c r="G1236">
        <v>15.266999999999999</v>
      </c>
      <c r="H1236">
        <v>14</v>
      </c>
      <c r="I1236">
        <v>91</v>
      </c>
      <c r="J1236">
        <v>0</v>
      </c>
      <c r="K1236">
        <v>288.02</v>
      </c>
      <c r="L1236">
        <v>27.967687606811499</v>
      </c>
      <c r="M1236">
        <v>27.897872924804702</v>
      </c>
      <c r="N1236">
        <v>28.0643501281738</v>
      </c>
      <c r="O1236">
        <v>28.2456760406494</v>
      </c>
      <c r="P1236">
        <v>27.829051971435501</v>
      </c>
      <c r="Q1236">
        <v>28.0979824066162</v>
      </c>
      <c r="R1236">
        <v>28.117782592773398</v>
      </c>
      <c r="S1236">
        <v>27.964220046997099</v>
      </c>
      <c r="T1236">
        <v>27.944248199462901</v>
      </c>
      <c r="U1236">
        <v>0.165650868735741</v>
      </c>
      <c r="V1236">
        <v>-3.2113393147785302E-2</v>
      </c>
      <c r="W1236">
        <v>0.134594613652885</v>
      </c>
      <c r="X1236">
        <v>4.88198598225935E-2</v>
      </c>
    </row>
    <row r="1237" spans="1:24" x14ac:dyDescent="0.2">
      <c r="A1237" t="s">
        <v>4671</v>
      </c>
      <c r="B1237" t="s">
        <v>4672</v>
      </c>
      <c r="C1237" t="s">
        <v>4673</v>
      </c>
      <c r="D1237" t="s">
        <v>4674</v>
      </c>
      <c r="E1237" t="s">
        <v>4671</v>
      </c>
      <c r="F1237" t="s">
        <v>90</v>
      </c>
      <c r="G1237">
        <v>48.639000000000003</v>
      </c>
      <c r="H1237">
        <v>26</v>
      </c>
      <c r="I1237">
        <v>74.099999999999994</v>
      </c>
      <c r="J1237">
        <v>0</v>
      </c>
      <c r="K1237">
        <v>323.31</v>
      </c>
      <c r="L1237">
        <v>27.932695388793899</v>
      </c>
      <c r="M1237">
        <v>28.253046035766602</v>
      </c>
      <c r="N1237">
        <v>28.0963745117188</v>
      </c>
      <c r="O1237">
        <v>28.138046264648398</v>
      </c>
      <c r="P1237">
        <v>28.037895202636701</v>
      </c>
      <c r="Q1237">
        <v>28.282066345214801</v>
      </c>
      <c r="R1237">
        <v>28.3074340820313</v>
      </c>
      <c r="S1237">
        <v>28.311424255371101</v>
      </c>
      <c r="T1237">
        <v>28.1439914703369</v>
      </c>
      <c r="U1237">
        <v>0.67583128919319702</v>
      </c>
      <c r="V1237">
        <v>-0.160244623819985</v>
      </c>
      <c r="W1237">
        <v>0.493408115965913</v>
      </c>
      <c r="X1237">
        <v>-0.10161399841308601</v>
      </c>
    </row>
    <row r="1238" spans="1:24" x14ac:dyDescent="0.2">
      <c r="A1238" t="s">
        <v>4675</v>
      </c>
      <c r="B1238" t="s">
        <v>4676</v>
      </c>
      <c r="C1238" t="s">
        <v>4677</v>
      </c>
      <c r="D1238" t="s">
        <v>4678</v>
      </c>
      <c r="E1238" t="s">
        <v>4675</v>
      </c>
      <c r="F1238" t="s">
        <v>29</v>
      </c>
      <c r="G1238">
        <v>69.888999999999996</v>
      </c>
      <c r="H1238">
        <v>18</v>
      </c>
      <c r="I1238">
        <v>36.200000000000003</v>
      </c>
      <c r="J1238">
        <v>0</v>
      </c>
      <c r="K1238">
        <v>217.14</v>
      </c>
      <c r="L1238">
        <v>25.388866424560501</v>
      </c>
      <c r="M1238">
        <v>25.640775680541999</v>
      </c>
      <c r="N1238">
        <v>25.619077682495099</v>
      </c>
      <c r="O1238">
        <v>25.459514617919901</v>
      </c>
      <c r="P1238">
        <v>25.115293502807599</v>
      </c>
      <c r="Q1238">
        <v>25.3698616027832</v>
      </c>
      <c r="R1238">
        <v>25.5305881500244</v>
      </c>
      <c r="S1238">
        <v>25.3963012695313</v>
      </c>
      <c r="T1238">
        <v>25.648887634277301</v>
      </c>
      <c r="U1238">
        <v>7.8838231291566904E-2</v>
      </c>
      <c r="V1238">
        <v>2.4314244588215E-2</v>
      </c>
      <c r="W1238">
        <v>0.766665953148984</v>
      </c>
      <c r="X1238">
        <v>-0.21036911010742201</v>
      </c>
    </row>
    <row r="1239" spans="1:24" x14ac:dyDescent="0.2">
      <c r="A1239" t="s">
        <v>4679</v>
      </c>
      <c r="B1239" t="s">
        <v>4680</v>
      </c>
      <c r="C1239" t="s">
        <v>4681</v>
      </c>
      <c r="D1239" t="s">
        <v>4682</v>
      </c>
      <c r="E1239" t="s">
        <v>4679</v>
      </c>
      <c r="F1239" t="s">
        <v>34</v>
      </c>
      <c r="G1239">
        <v>46.41</v>
      </c>
      <c r="H1239">
        <v>31</v>
      </c>
      <c r="I1239">
        <v>81.8</v>
      </c>
      <c r="J1239">
        <v>0</v>
      </c>
      <c r="K1239">
        <v>296.63</v>
      </c>
      <c r="L1239">
        <v>29.288702011108398</v>
      </c>
      <c r="M1239">
        <v>29.148897171020501</v>
      </c>
      <c r="N1239">
        <v>28.981580734252901</v>
      </c>
      <c r="O1239">
        <v>29.264299392700199</v>
      </c>
      <c r="P1239">
        <v>29.1769313812256</v>
      </c>
      <c r="Q1239">
        <v>29.089647293090799</v>
      </c>
      <c r="R1239">
        <v>29.521032333373999</v>
      </c>
      <c r="S1239">
        <v>29.0955696105957</v>
      </c>
      <c r="T1239">
        <v>29.190158843994102</v>
      </c>
      <c r="U1239">
        <v>0.34134217895918301</v>
      </c>
      <c r="V1239">
        <v>-0.12919362386067601</v>
      </c>
      <c r="W1239">
        <v>0.26522000732511097</v>
      </c>
      <c r="X1239">
        <v>-9.1960906982421903E-2</v>
      </c>
    </row>
    <row r="1240" spans="1:24" x14ac:dyDescent="0.2">
      <c r="A1240" t="s">
        <v>4683</v>
      </c>
      <c r="B1240" t="s">
        <v>4684</v>
      </c>
      <c r="C1240" t="s">
        <v>4684</v>
      </c>
      <c r="D1240" t="s">
        <v>4685</v>
      </c>
      <c r="E1240" t="s">
        <v>4683</v>
      </c>
      <c r="F1240" t="s">
        <v>34</v>
      </c>
      <c r="G1240">
        <v>34.436999999999998</v>
      </c>
      <c r="H1240">
        <v>7</v>
      </c>
      <c r="I1240">
        <v>34.4</v>
      </c>
      <c r="J1240">
        <v>0</v>
      </c>
      <c r="K1240">
        <v>74.465999999999994</v>
      </c>
      <c r="L1240">
        <v>24.092084884643601</v>
      </c>
      <c r="M1240">
        <v>24.335109710693398</v>
      </c>
      <c r="N1240">
        <v>22.852085113525401</v>
      </c>
      <c r="O1240">
        <v>24.3329257965088</v>
      </c>
      <c r="P1240">
        <v>24.275047302246101</v>
      </c>
      <c r="Q1240">
        <v>22.628595352172901</v>
      </c>
      <c r="R1240">
        <v>24.694129943847699</v>
      </c>
      <c r="S1240">
        <v>21.923170089721701</v>
      </c>
      <c r="T1240">
        <v>21.471290588378899</v>
      </c>
      <c r="U1240">
        <v>0.40765925445246898</v>
      </c>
      <c r="V1240">
        <v>1.06356302897136</v>
      </c>
      <c r="W1240">
        <v>0.38311512052854102</v>
      </c>
      <c r="X1240">
        <v>1.0493259429931601</v>
      </c>
    </row>
    <row r="1241" spans="1:24" x14ac:dyDescent="0.2">
      <c r="A1241" t="s">
        <v>4686</v>
      </c>
      <c r="B1241" t="s">
        <v>4687</v>
      </c>
      <c r="C1241" t="s">
        <v>4688</v>
      </c>
      <c r="D1241" t="s">
        <v>4689</v>
      </c>
      <c r="E1241" t="s">
        <v>4690</v>
      </c>
      <c r="F1241" t="s">
        <v>29</v>
      </c>
      <c r="G1241">
        <v>45.445</v>
      </c>
      <c r="H1241">
        <v>14</v>
      </c>
      <c r="I1241">
        <v>45.4</v>
      </c>
      <c r="J1241">
        <v>0</v>
      </c>
      <c r="K1241">
        <v>42.392000000000003</v>
      </c>
      <c r="L1241">
        <v>25.448970794677699</v>
      </c>
      <c r="M1241">
        <v>25.1341438293457</v>
      </c>
      <c r="N1241">
        <v>25.115650177001999</v>
      </c>
      <c r="O1241">
        <v>25.278205871581999</v>
      </c>
      <c r="P1241">
        <v>22.627088546752901</v>
      </c>
      <c r="Q1241">
        <v>25.3675632476807</v>
      </c>
      <c r="R1241">
        <v>25.37477684021</v>
      </c>
      <c r="S1241">
        <v>25.174932479858398</v>
      </c>
      <c r="T1241">
        <v>24.8471374511719</v>
      </c>
      <c r="U1241">
        <v>0.207013265766016</v>
      </c>
      <c r="V1241">
        <v>0.100639343261719</v>
      </c>
      <c r="W1241">
        <v>0.31792277904159</v>
      </c>
      <c r="X1241">
        <v>-0.70799636840820301</v>
      </c>
    </row>
    <row r="1242" spans="1:24" x14ac:dyDescent="0.2">
      <c r="A1242" t="s">
        <v>4691</v>
      </c>
      <c r="B1242" t="s">
        <v>4692</v>
      </c>
      <c r="C1242" t="s">
        <v>4693</v>
      </c>
      <c r="D1242" t="s">
        <v>4694</v>
      </c>
      <c r="E1242" t="s">
        <v>4691</v>
      </c>
      <c r="F1242" t="s">
        <v>90</v>
      </c>
      <c r="G1242">
        <v>23.3</v>
      </c>
      <c r="H1242">
        <v>9</v>
      </c>
      <c r="I1242">
        <v>64.8</v>
      </c>
      <c r="J1242">
        <v>0</v>
      </c>
      <c r="K1242">
        <v>160.38999999999999</v>
      </c>
      <c r="L1242">
        <v>25.9181613922119</v>
      </c>
      <c r="M1242">
        <v>25.922431945800799</v>
      </c>
      <c r="N1242">
        <v>25.354642868041999</v>
      </c>
      <c r="O1242">
        <v>26.045726776123001</v>
      </c>
      <c r="P1242">
        <v>25.921796798706101</v>
      </c>
      <c r="Q1242">
        <v>26.200077056884801</v>
      </c>
      <c r="R1242">
        <v>26.0456447601318</v>
      </c>
      <c r="S1242">
        <v>25.895204544067401</v>
      </c>
      <c r="T1242">
        <v>25.9247226715088</v>
      </c>
      <c r="U1242">
        <v>0.503393917490085</v>
      </c>
      <c r="V1242">
        <v>-0.223445256551106</v>
      </c>
      <c r="W1242">
        <v>0.47028080385094501</v>
      </c>
      <c r="X1242">
        <v>0.100676218668621</v>
      </c>
    </row>
    <row r="1243" spans="1:24" x14ac:dyDescent="0.2">
      <c r="A1243" t="s">
        <v>4695</v>
      </c>
      <c r="B1243" t="s">
        <v>1113</v>
      </c>
      <c r="C1243" t="s">
        <v>4696</v>
      </c>
      <c r="D1243" t="s">
        <v>4697</v>
      </c>
      <c r="E1243" t="s">
        <v>4695</v>
      </c>
      <c r="F1243" t="s">
        <v>90</v>
      </c>
      <c r="G1243">
        <v>80.438999999999993</v>
      </c>
      <c r="H1243">
        <v>15</v>
      </c>
      <c r="I1243">
        <v>29.6</v>
      </c>
      <c r="J1243">
        <v>0</v>
      </c>
      <c r="K1243">
        <v>113.57</v>
      </c>
      <c r="L1243">
        <v>24.118227005004901</v>
      </c>
      <c r="M1243">
        <v>23.845750808715799</v>
      </c>
      <c r="N1243">
        <v>23.319482803344702</v>
      </c>
      <c r="O1243">
        <v>24.339397430419901</v>
      </c>
      <c r="P1243">
        <v>24.409181594848601</v>
      </c>
      <c r="Q1243">
        <v>23.650861740112301</v>
      </c>
      <c r="R1243">
        <v>22.3502197265625</v>
      </c>
      <c r="S1243">
        <v>24.3987827301025</v>
      </c>
      <c r="T1243">
        <v>23.940557479858398</v>
      </c>
      <c r="U1243">
        <v>0.107743901505557</v>
      </c>
      <c r="V1243">
        <v>0.19796689351399599</v>
      </c>
      <c r="W1243">
        <v>0.356055656302252</v>
      </c>
      <c r="X1243">
        <v>0.56996027628580803</v>
      </c>
    </row>
    <row r="1244" spans="1:24" x14ac:dyDescent="0.2">
      <c r="A1244" t="s">
        <v>4698</v>
      </c>
      <c r="B1244" t="s">
        <v>68</v>
      </c>
      <c r="C1244" t="s">
        <v>69</v>
      </c>
      <c r="D1244" t="s">
        <v>4699</v>
      </c>
      <c r="E1244" t="s">
        <v>4698</v>
      </c>
      <c r="F1244" t="s">
        <v>62</v>
      </c>
      <c r="G1244">
        <v>18.05</v>
      </c>
      <c r="H1244">
        <v>5</v>
      </c>
      <c r="I1244">
        <v>39.9</v>
      </c>
      <c r="J1244">
        <v>0</v>
      </c>
      <c r="K1244">
        <v>23.286000000000001</v>
      </c>
      <c r="L1244">
        <v>22.602005004882798</v>
      </c>
      <c r="M1244">
        <v>22.825639724731399</v>
      </c>
      <c r="N1244">
        <v>22.589921951293899</v>
      </c>
      <c r="O1244">
        <v>22.694297790527301</v>
      </c>
      <c r="P1244">
        <v>23.754817962646499</v>
      </c>
      <c r="Q1244">
        <v>23.859542846679702</v>
      </c>
      <c r="R1244">
        <v>20.881578445434599</v>
      </c>
      <c r="S1244">
        <v>22.1667385101318</v>
      </c>
      <c r="T1244">
        <v>22.5383396148682</v>
      </c>
      <c r="U1244">
        <v>0.731094407876823</v>
      </c>
      <c r="V1244">
        <v>0.81030337015787901</v>
      </c>
      <c r="W1244">
        <v>1.18423498941015</v>
      </c>
      <c r="X1244">
        <v>1.5740006764729799</v>
      </c>
    </row>
    <row r="1245" spans="1:24" x14ac:dyDescent="0.2">
      <c r="A1245" t="s">
        <v>4700</v>
      </c>
      <c r="B1245" t="s">
        <v>4701</v>
      </c>
      <c r="C1245" t="s">
        <v>4702</v>
      </c>
      <c r="D1245" t="s">
        <v>4703</v>
      </c>
      <c r="E1245" t="s">
        <v>4700</v>
      </c>
      <c r="F1245" t="s">
        <v>34</v>
      </c>
      <c r="G1245">
        <v>32.234000000000002</v>
      </c>
      <c r="H1245">
        <v>7</v>
      </c>
      <c r="I1245">
        <v>37.299999999999997</v>
      </c>
      <c r="J1245">
        <v>0</v>
      </c>
      <c r="K1245">
        <v>40.280999999999999</v>
      </c>
      <c r="L1245">
        <v>22.2626838684082</v>
      </c>
      <c r="M1245">
        <v>22.260826110839801</v>
      </c>
      <c r="N1245">
        <v>22.667316436767599</v>
      </c>
      <c r="O1245">
        <v>21.6342678070068</v>
      </c>
      <c r="P1245">
        <v>22.645910263061499</v>
      </c>
      <c r="Q1245">
        <v>23.9854545593262</v>
      </c>
      <c r="R1245">
        <v>25.2909851074219</v>
      </c>
      <c r="S1245">
        <v>22.052991867065401</v>
      </c>
      <c r="T1245">
        <v>22.623313903808601</v>
      </c>
      <c r="U1245">
        <v>0.38710874009336699</v>
      </c>
      <c r="V1245">
        <v>-0.925488154093426</v>
      </c>
      <c r="W1245">
        <v>0.17838186767170799</v>
      </c>
      <c r="X1245">
        <v>-0.56721941630045702</v>
      </c>
    </row>
    <row r="1246" spans="1:24" x14ac:dyDescent="0.2">
      <c r="A1246" t="s">
        <v>4704</v>
      </c>
      <c r="B1246" t="s">
        <v>68</v>
      </c>
      <c r="C1246" t="s">
        <v>69</v>
      </c>
      <c r="D1246" t="s">
        <v>4705</v>
      </c>
      <c r="E1246" t="s">
        <v>4704</v>
      </c>
      <c r="F1246" t="s">
        <v>62</v>
      </c>
      <c r="G1246">
        <v>18.765000000000001</v>
      </c>
      <c r="H1246">
        <v>15</v>
      </c>
      <c r="I1246">
        <v>86</v>
      </c>
      <c r="J1246">
        <v>0</v>
      </c>
      <c r="K1246">
        <v>323.31</v>
      </c>
      <c r="L1246">
        <v>28.5329685211182</v>
      </c>
      <c r="M1246">
        <v>28.2747993469238</v>
      </c>
      <c r="N1246">
        <v>28.322381973266602</v>
      </c>
      <c r="O1246">
        <v>28.45751953125</v>
      </c>
      <c r="P1246">
        <v>28.4228610992432</v>
      </c>
      <c r="Q1246">
        <v>28.347606658935501</v>
      </c>
      <c r="R1246">
        <v>28.370485305786101</v>
      </c>
      <c r="S1246">
        <v>28.364820480346701</v>
      </c>
      <c r="T1246">
        <v>28.299770355224599</v>
      </c>
      <c r="U1246">
        <v>0.14240248779546399</v>
      </c>
      <c r="V1246">
        <v>3.1691233317058497E-2</v>
      </c>
      <c r="W1246">
        <v>0.74562372595804005</v>
      </c>
      <c r="X1246">
        <v>6.4303716023765403E-2</v>
      </c>
    </row>
    <row r="1247" spans="1:24" x14ac:dyDescent="0.2">
      <c r="A1247" t="s">
        <v>4706</v>
      </c>
      <c r="B1247" t="s">
        <v>4707</v>
      </c>
      <c r="C1247" t="s">
        <v>4707</v>
      </c>
      <c r="D1247" t="s">
        <v>4708</v>
      </c>
      <c r="E1247" t="s">
        <v>4706</v>
      </c>
      <c r="F1247" t="s">
        <v>34</v>
      </c>
      <c r="G1247">
        <v>36.564</v>
      </c>
      <c r="H1247">
        <v>22</v>
      </c>
      <c r="I1247">
        <v>83.4</v>
      </c>
      <c r="J1247">
        <v>0</v>
      </c>
      <c r="K1247">
        <v>218.53</v>
      </c>
      <c r="L1247">
        <v>26.200807571411101</v>
      </c>
      <c r="M1247">
        <v>26.307910919189499</v>
      </c>
      <c r="N1247">
        <v>26.422700881958001</v>
      </c>
      <c r="O1247">
        <v>26.4629802703857</v>
      </c>
      <c r="P1247">
        <v>26.435871124267599</v>
      </c>
      <c r="Q1247">
        <v>26.388523101806602</v>
      </c>
      <c r="R1247">
        <v>26.486572265625</v>
      </c>
      <c r="S1247">
        <v>26.1885795593262</v>
      </c>
      <c r="T1247">
        <v>26.176265716552699</v>
      </c>
      <c r="U1247">
        <v>7.8313899751449395E-2</v>
      </c>
      <c r="V1247">
        <v>2.6667277018230399E-2</v>
      </c>
      <c r="W1247">
        <v>0.63092224692821297</v>
      </c>
      <c r="X1247">
        <v>0.14531898498535201</v>
      </c>
    </row>
    <row r="1248" spans="1:24" x14ac:dyDescent="0.2">
      <c r="A1248" t="s">
        <v>2520</v>
      </c>
      <c r="B1248" t="s">
        <v>2521</v>
      </c>
      <c r="C1248" t="s">
        <v>4709</v>
      </c>
      <c r="D1248" t="s">
        <v>4710</v>
      </c>
      <c r="E1248" t="s">
        <v>4711</v>
      </c>
      <c r="F1248" t="s">
        <v>34</v>
      </c>
      <c r="G1248">
        <v>38.871000000000002</v>
      </c>
      <c r="H1248">
        <v>25</v>
      </c>
      <c r="I1248">
        <v>74.8</v>
      </c>
      <c r="J1248">
        <v>0</v>
      </c>
      <c r="K1248">
        <v>323.31</v>
      </c>
      <c r="L1248">
        <v>28.8395099639893</v>
      </c>
      <c r="M1248">
        <v>28.632596969604499</v>
      </c>
      <c r="N1248">
        <v>28.688158035278299</v>
      </c>
      <c r="O1248">
        <v>28.8048286437988</v>
      </c>
      <c r="P1248">
        <v>28.628431320190401</v>
      </c>
      <c r="Q1248">
        <v>28.657310485839801</v>
      </c>
      <c r="R1248">
        <v>28.71702003479</v>
      </c>
      <c r="S1248">
        <v>28.8837566375732</v>
      </c>
      <c r="T1248">
        <v>28.6833801269531</v>
      </c>
      <c r="U1248">
        <v>0.17938358636646801</v>
      </c>
      <c r="V1248">
        <v>-4.1297276814781E-2</v>
      </c>
      <c r="W1248">
        <v>0.32029950556696302</v>
      </c>
      <c r="X1248">
        <v>-6.4528783162437306E-2</v>
      </c>
    </row>
    <row r="1249" spans="1:24" x14ac:dyDescent="0.2">
      <c r="A1249" t="s">
        <v>4712</v>
      </c>
      <c r="B1249" t="s">
        <v>68</v>
      </c>
      <c r="C1249" t="s">
        <v>69</v>
      </c>
      <c r="D1249" t="s">
        <v>4713</v>
      </c>
      <c r="E1249" t="s">
        <v>4712</v>
      </c>
      <c r="F1249" t="s">
        <v>62</v>
      </c>
      <c r="G1249">
        <v>17.45</v>
      </c>
      <c r="H1249">
        <v>12</v>
      </c>
      <c r="I1249">
        <v>69.400000000000006</v>
      </c>
      <c r="J1249">
        <v>0</v>
      </c>
      <c r="K1249">
        <v>24.928999999999998</v>
      </c>
      <c r="L1249">
        <v>25.3680629730225</v>
      </c>
      <c r="M1249">
        <v>25.680486679077099</v>
      </c>
      <c r="N1249">
        <v>25.696067810058601</v>
      </c>
      <c r="O1249">
        <v>25.064968109130898</v>
      </c>
      <c r="P1249">
        <v>25.663619995117202</v>
      </c>
      <c r="Q1249">
        <v>25.4532794952393</v>
      </c>
      <c r="R1249">
        <v>24.227584838867202</v>
      </c>
      <c r="S1249">
        <v>25.486526489257798</v>
      </c>
      <c r="T1249">
        <v>25.625446319580099</v>
      </c>
      <c r="U1249">
        <v>0.439353926220516</v>
      </c>
      <c r="V1249">
        <v>0.468353271484375</v>
      </c>
      <c r="W1249">
        <v>0.230286000566546</v>
      </c>
      <c r="X1249">
        <v>0.28076998392740998</v>
      </c>
    </row>
    <row r="1250" spans="1:24" x14ac:dyDescent="0.2">
      <c r="A1250" t="s">
        <v>4714</v>
      </c>
      <c r="B1250" t="s">
        <v>4715</v>
      </c>
      <c r="C1250" t="s">
        <v>4716</v>
      </c>
      <c r="D1250" t="s">
        <v>4717</v>
      </c>
      <c r="E1250" t="s">
        <v>4714</v>
      </c>
      <c r="F1250" t="s">
        <v>90</v>
      </c>
      <c r="G1250">
        <v>28.55</v>
      </c>
      <c r="H1250">
        <v>17</v>
      </c>
      <c r="I1250">
        <v>80.099999999999994</v>
      </c>
      <c r="J1250">
        <v>0</v>
      </c>
      <c r="K1250">
        <v>315.64999999999998</v>
      </c>
      <c r="L1250">
        <v>28.728387832641602</v>
      </c>
      <c r="M1250">
        <v>28.1229248046875</v>
      </c>
      <c r="N1250">
        <v>28.603002548217798</v>
      </c>
      <c r="O1250">
        <v>28.582548141479499</v>
      </c>
      <c r="P1250">
        <v>28.717903137206999</v>
      </c>
      <c r="Q1250">
        <v>28.5461311340332</v>
      </c>
      <c r="R1250">
        <v>28.835300445556602</v>
      </c>
      <c r="S1250">
        <v>28.4883422851563</v>
      </c>
      <c r="T1250">
        <v>28.589208602905298</v>
      </c>
      <c r="U1250">
        <v>0.292807593971112</v>
      </c>
      <c r="V1250">
        <v>-0.15284538269042999</v>
      </c>
      <c r="W1250">
        <v>6.6672032215920204E-2</v>
      </c>
      <c r="X1250">
        <v>-2.2089640299480399E-2</v>
      </c>
    </row>
    <row r="1251" spans="1:24" x14ac:dyDescent="0.2">
      <c r="A1251" t="s">
        <v>4718</v>
      </c>
      <c r="B1251" t="s">
        <v>2398</v>
      </c>
      <c r="C1251" t="s">
        <v>4719</v>
      </c>
      <c r="D1251" t="s">
        <v>4720</v>
      </c>
      <c r="E1251" t="s">
        <v>4718</v>
      </c>
      <c r="F1251" t="s">
        <v>34</v>
      </c>
      <c r="G1251">
        <v>33.298999999999999</v>
      </c>
      <c r="H1251">
        <v>8</v>
      </c>
      <c r="I1251">
        <v>32</v>
      </c>
      <c r="J1251">
        <v>0</v>
      </c>
      <c r="K1251">
        <v>97.588999999999999</v>
      </c>
      <c r="L1251">
        <v>25.760986328125</v>
      </c>
      <c r="M1251">
        <v>25.245866775512699</v>
      </c>
      <c r="N1251">
        <v>25.476640701293899</v>
      </c>
      <c r="O1251">
        <v>25.5882358551025</v>
      </c>
      <c r="P1251">
        <v>25.4900512695313</v>
      </c>
      <c r="Q1251">
        <v>25.3187580108643</v>
      </c>
      <c r="R1251">
        <v>26.1139831542969</v>
      </c>
      <c r="S1251">
        <v>25.6066780090332</v>
      </c>
      <c r="T1251">
        <v>25.638292312622099</v>
      </c>
      <c r="U1251">
        <v>0.58787922837375495</v>
      </c>
      <c r="V1251">
        <v>-0.29181989034016798</v>
      </c>
      <c r="W1251">
        <v>0.81556818994798597</v>
      </c>
      <c r="X1251">
        <v>-0.320636113484699</v>
      </c>
    </row>
    <row r="1252" spans="1:24" x14ac:dyDescent="0.2">
      <c r="A1252" t="s">
        <v>4721</v>
      </c>
      <c r="B1252" t="s">
        <v>4722</v>
      </c>
      <c r="C1252" t="s">
        <v>4723</v>
      </c>
      <c r="D1252" t="s">
        <v>4724</v>
      </c>
      <c r="E1252" t="s">
        <v>4721</v>
      </c>
      <c r="F1252" t="s">
        <v>34</v>
      </c>
      <c r="G1252">
        <v>41.904000000000003</v>
      </c>
      <c r="H1252">
        <v>22</v>
      </c>
      <c r="I1252">
        <v>74.599999999999994</v>
      </c>
      <c r="J1252">
        <v>0</v>
      </c>
      <c r="K1252">
        <v>323.31</v>
      </c>
      <c r="L1252">
        <v>27.245176315307599</v>
      </c>
      <c r="M1252">
        <v>27.310426712036101</v>
      </c>
      <c r="N1252">
        <v>27.079689025878899</v>
      </c>
      <c r="O1252">
        <v>27.2110404968262</v>
      </c>
      <c r="P1252">
        <v>27.188390731811499</v>
      </c>
      <c r="Q1252">
        <v>27.2470798492432</v>
      </c>
      <c r="R1252">
        <v>27.5347499847412</v>
      </c>
      <c r="S1252">
        <v>27.204805374145501</v>
      </c>
      <c r="T1252">
        <v>27.247804641723601</v>
      </c>
      <c r="U1252">
        <v>0.39965358248176502</v>
      </c>
      <c r="V1252">
        <v>-0.117355982462563</v>
      </c>
      <c r="W1252">
        <v>0.46859237141775101</v>
      </c>
      <c r="X1252">
        <v>-0.113616307576496</v>
      </c>
    </row>
    <row r="1253" spans="1:24" x14ac:dyDescent="0.2">
      <c r="A1253" t="s">
        <v>4725</v>
      </c>
      <c r="B1253" t="s">
        <v>68</v>
      </c>
      <c r="C1253" t="s">
        <v>4726</v>
      </c>
      <c r="D1253" t="s">
        <v>4727</v>
      </c>
      <c r="E1253" t="s">
        <v>4725</v>
      </c>
      <c r="F1253" t="s">
        <v>62</v>
      </c>
      <c r="G1253">
        <v>18.943999999999999</v>
      </c>
      <c r="H1253">
        <v>11</v>
      </c>
      <c r="I1253">
        <v>56</v>
      </c>
      <c r="J1253">
        <v>0</v>
      </c>
      <c r="K1253">
        <v>168.47</v>
      </c>
      <c r="L1253">
        <v>23.923521041870099</v>
      </c>
      <c r="M1253">
        <v>23.341773986816399</v>
      </c>
      <c r="N1253">
        <v>24.969434738159201</v>
      </c>
      <c r="O1253">
        <v>24.8455104827881</v>
      </c>
      <c r="P1253">
        <v>25.574356079101602</v>
      </c>
      <c r="Q1253">
        <v>25.413061141967798</v>
      </c>
      <c r="R1253">
        <v>23.5366916656494</v>
      </c>
      <c r="S1253">
        <v>22.398239135742202</v>
      </c>
      <c r="T1253">
        <v>23.511110305786101</v>
      </c>
      <c r="U1253">
        <v>0.69894941278140899</v>
      </c>
      <c r="V1253">
        <v>0.92956288655598796</v>
      </c>
      <c r="W1253">
        <v>2.0908007135867002</v>
      </c>
      <c r="X1253">
        <v>2.1289621988932299</v>
      </c>
    </row>
    <row r="1254" spans="1:24" x14ac:dyDescent="0.2">
      <c r="A1254" t="s">
        <v>4728</v>
      </c>
      <c r="B1254" t="s">
        <v>68</v>
      </c>
      <c r="C1254" t="s">
        <v>69</v>
      </c>
      <c r="D1254" t="s">
        <v>4729</v>
      </c>
      <c r="E1254" t="s">
        <v>4728</v>
      </c>
      <c r="F1254" t="s">
        <v>62</v>
      </c>
      <c r="G1254">
        <v>33.930999999999997</v>
      </c>
      <c r="H1254">
        <v>14</v>
      </c>
      <c r="I1254">
        <v>64.7</v>
      </c>
      <c r="J1254">
        <v>0</v>
      </c>
      <c r="K1254">
        <v>130</v>
      </c>
      <c r="L1254">
        <v>24.5280857086182</v>
      </c>
      <c r="M1254">
        <v>24.371524810791001</v>
      </c>
      <c r="N1254">
        <v>24.070137023925799</v>
      </c>
      <c r="O1254">
        <v>24.397804260253899</v>
      </c>
      <c r="P1254">
        <v>24.335176467895501</v>
      </c>
      <c r="Q1254">
        <v>24.478710174560501</v>
      </c>
      <c r="R1254">
        <v>23.0193195343018</v>
      </c>
      <c r="S1254">
        <v>24.559816360473601</v>
      </c>
      <c r="T1254">
        <v>24.525161743164102</v>
      </c>
      <c r="U1254">
        <v>0.21317652767158701</v>
      </c>
      <c r="V1254">
        <v>0.28848330179850001</v>
      </c>
      <c r="W1254">
        <v>0.29338151862966499</v>
      </c>
      <c r="X1254">
        <v>0.36913108825683599</v>
      </c>
    </row>
    <row r="1255" spans="1:24" x14ac:dyDescent="0.2">
      <c r="A1255" t="s">
        <v>4730</v>
      </c>
      <c r="B1255" t="s">
        <v>4731</v>
      </c>
      <c r="C1255" t="s">
        <v>4732</v>
      </c>
      <c r="D1255" t="s">
        <v>4733</v>
      </c>
      <c r="E1255" t="s">
        <v>4734</v>
      </c>
      <c r="F1255" t="s">
        <v>34</v>
      </c>
      <c r="G1255">
        <v>35.527999999999999</v>
      </c>
      <c r="H1255">
        <v>10</v>
      </c>
      <c r="I1255">
        <v>42.1</v>
      </c>
      <c r="J1255">
        <v>0</v>
      </c>
      <c r="K1255">
        <v>74.646000000000001</v>
      </c>
      <c r="L1255">
        <v>23.806562423706101</v>
      </c>
      <c r="M1255">
        <v>23.422676086425799</v>
      </c>
      <c r="N1255">
        <v>23.431575775146499</v>
      </c>
      <c r="O1255">
        <v>24.026058197021499</v>
      </c>
      <c r="P1255">
        <v>24.001785278320298</v>
      </c>
      <c r="Q1255">
        <v>23.959873199462901</v>
      </c>
      <c r="R1255">
        <v>24.112512588501001</v>
      </c>
      <c r="S1255">
        <v>23.837305068969702</v>
      </c>
      <c r="T1255">
        <v>23.747348785400401</v>
      </c>
      <c r="U1255">
        <v>0.965710993166773</v>
      </c>
      <c r="V1255">
        <v>-0.34545071919759002</v>
      </c>
      <c r="W1255">
        <v>0.36232453962093097</v>
      </c>
      <c r="X1255">
        <v>9.6850077311199101E-2</v>
      </c>
    </row>
    <row r="1256" spans="1:24" x14ac:dyDescent="0.2">
      <c r="A1256" t="s">
        <v>4735</v>
      </c>
      <c r="B1256" t="s">
        <v>219</v>
      </c>
      <c r="C1256" t="s">
        <v>4736</v>
      </c>
      <c r="D1256" t="s">
        <v>4737</v>
      </c>
      <c r="E1256" t="s">
        <v>4735</v>
      </c>
      <c r="F1256" t="s">
        <v>34</v>
      </c>
      <c r="G1256">
        <v>50.377000000000002</v>
      </c>
      <c r="H1256">
        <v>29</v>
      </c>
      <c r="I1256">
        <v>73.900000000000006</v>
      </c>
      <c r="J1256">
        <v>0</v>
      </c>
      <c r="K1256">
        <v>323.31</v>
      </c>
      <c r="L1256">
        <v>23.8423976898193</v>
      </c>
      <c r="M1256">
        <v>24.23388671875</v>
      </c>
      <c r="N1256">
        <v>23.9854621887207</v>
      </c>
      <c r="O1256">
        <v>22.809057235717798</v>
      </c>
      <c r="P1256">
        <v>23.937328338623001</v>
      </c>
      <c r="Q1256">
        <v>23.4494743347168</v>
      </c>
      <c r="R1256">
        <v>23.089841842651399</v>
      </c>
      <c r="S1256">
        <v>22.844007492065401</v>
      </c>
      <c r="T1256">
        <v>20.475460052490199</v>
      </c>
      <c r="U1256">
        <v>1.0522174215893301</v>
      </c>
      <c r="V1256">
        <v>1.8841457366943399</v>
      </c>
      <c r="W1256">
        <v>0.63566187789405004</v>
      </c>
      <c r="X1256">
        <v>1.2621835072835299</v>
      </c>
    </row>
    <row r="1257" spans="1:24" x14ac:dyDescent="0.2">
      <c r="A1257" t="s">
        <v>2671</v>
      </c>
      <c r="B1257" t="s">
        <v>2672</v>
      </c>
      <c r="C1257" t="s">
        <v>4738</v>
      </c>
      <c r="D1257" t="s">
        <v>4739</v>
      </c>
      <c r="E1257" t="s">
        <v>4740</v>
      </c>
      <c r="F1257" t="s">
        <v>328</v>
      </c>
      <c r="G1257">
        <v>81.113</v>
      </c>
      <c r="H1257">
        <v>45</v>
      </c>
      <c r="I1257">
        <v>77.3</v>
      </c>
      <c r="J1257">
        <v>0</v>
      </c>
      <c r="K1257">
        <v>323.31</v>
      </c>
      <c r="L1257">
        <v>29.597383499145501</v>
      </c>
      <c r="M1257">
        <v>29.427484512329102</v>
      </c>
      <c r="N1257">
        <v>29.771875381469702</v>
      </c>
      <c r="O1257">
        <v>29.5978813171387</v>
      </c>
      <c r="P1257">
        <v>29.643613815307599</v>
      </c>
      <c r="Q1257">
        <v>29.651573181152301</v>
      </c>
      <c r="R1257">
        <v>29.6816730499268</v>
      </c>
      <c r="S1257">
        <v>29.8677654266357</v>
      </c>
      <c r="T1257">
        <v>29.720890045166001</v>
      </c>
      <c r="U1257">
        <v>0.62015386989415</v>
      </c>
      <c r="V1257">
        <v>-0.15786170959472701</v>
      </c>
      <c r="W1257">
        <v>0.99879002805669004</v>
      </c>
      <c r="X1257">
        <v>-0.12575340270996099</v>
      </c>
    </row>
    <row r="1258" spans="1:24" x14ac:dyDescent="0.2">
      <c r="A1258" t="s">
        <v>4741</v>
      </c>
      <c r="B1258" t="s">
        <v>4742</v>
      </c>
      <c r="C1258" t="s">
        <v>4743</v>
      </c>
      <c r="D1258" t="s">
        <v>4744</v>
      </c>
      <c r="E1258" t="s">
        <v>4741</v>
      </c>
      <c r="F1258" t="s">
        <v>62</v>
      </c>
      <c r="G1258">
        <v>27.137</v>
      </c>
      <c r="H1258">
        <v>13</v>
      </c>
      <c r="I1258">
        <v>49.6</v>
      </c>
      <c r="J1258">
        <v>0</v>
      </c>
      <c r="K1258">
        <v>142.77000000000001</v>
      </c>
      <c r="L1258">
        <v>25.222988128662099</v>
      </c>
      <c r="M1258">
        <v>25.825319290161101</v>
      </c>
      <c r="N1258">
        <v>25.513401031494102</v>
      </c>
      <c r="O1258">
        <v>25.5145454406738</v>
      </c>
      <c r="P1258">
        <v>25.8512668609619</v>
      </c>
      <c r="Q1258">
        <v>25.619020462036101</v>
      </c>
      <c r="R1258">
        <v>25.659461975097699</v>
      </c>
      <c r="S1258">
        <v>24.996580123901399</v>
      </c>
      <c r="T1258">
        <v>25.533443450927699</v>
      </c>
      <c r="U1258">
        <v>0.175952308624161</v>
      </c>
      <c r="V1258">
        <v>0.12407430013021099</v>
      </c>
      <c r="W1258">
        <v>0.513717351170347</v>
      </c>
      <c r="X1258">
        <v>0.26511573791503901</v>
      </c>
    </row>
    <row r="1259" spans="1:24" x14ac:dyDescent="0.2">
      <c r="A1259" t="s">
        <v>4745</v>
      </c>
      <c r="B1259" t="s">
        <v>1329</v>
      </c>
      <c r="C1259" t="s">
        <v>1330</v>
      </c>
      <c r="D1259" t="s">
        <v>4746</v>
      </c>
      <c r="E1259" t="s">
        <v>4745</v>
      </c>
      <c r="F1259" t="s">
        <v>90</v>
      </c>
      <c r="G1259">
        <v>56.168999999999997</v>
      </c>
      <c r="H1259">
        <v>38</v>
      </c>
      <c r="I1259">
        <v>77.400000000000006</v>
      </c>
      <c r="J1259">
        <v>0</v>
      </c>
      <c r="K1259">
        <v>323.31</v>
      </c>
      <c r="L1259">
        <v>31.0167751312256</v>
      </c>
      <c r="M1259">
        <v>30.963270187377901</v>
      </c>
      <c r="N1259">
        <v>30.843784332275401</v>
      </c>
      <c r="O1259">
        <v>31.079408645629901</v>
      </c>
      <c r="P1259">
        <v>30.944402694702099</v>
      </c>
      <c r="Q1259">
        <v>30.9801235198975</v>
      </c>
      <c r="R1259">
        <v>31.202856063842798</v>
      </c>
      <c r="S1259">
        <v>31.030719757080099</v>
      </c>
      <c r="T1259">
        <v>31.017971038818398</v>
      </c>
      <c r="U1259">
        <v>0.84262537770311197</v>
      </c>
      <c r="V1259">
        <v>-0.14257240295410201</v>
      </c>
      <c r="W1259">
        <v>0.500837614745549</v>
      </c>
      <c r="X1259">
        <v>-8.2537333170574101E-2</v>
      </c>
    </row>
    <row r="1260" spans="1:24" x14ac:dyDescent="0.2">
      <c r="A1260" t="s">
        <v>4747</v>
      </c>
      <c r="B1260" t="s">
        <v>4748</v>
      </c>
      <c r="C1260" t="s">
        <v>4749</v>
      </c>
      <c r="D1260" t="s">
        <v>4750</v>
      </c>
      <c r="E1260" t="s">
        <v>4747</v>
      </c>
      <c r="F1260" t="s">
        <v>90</v>
      </c>
      <c r="G1260">
        <v>194.46</v>
      </c>
      <c r="H1260">
        <v>110</v>
      </c>
      <c r="I1260">
        <v>68.3</v>
      </c>
      <c r="J1260">
        <v>0</v>
      </c>
      <c r="K1260">
        <v>323.31</v>
      </c>
      <c r="L1260">
        <v>29.772834777831999</v>
      </c>
      <c r="M1260">
        <v>30.325281143188501</v>
      </c>
      <c r="N1260">
        <v>30.166864395141602</v>
      </c>
      <c r="O1260">
        <v>29.803058624267599</v>
      </c>
      <c r="P1260">
        <v>29.859479904174801</v>
      </c>
      <c r="Q1260">
        <v>30.1976528167725</v>
      </c>
      <c r="R1260">
        <v>30.110109329223601</v>
      </c>
      <c r="S1260">
        <v>29.989830017089801</v>
      </c>
      <c r="T1260">
        <v>30.378547668456999</v>
      </c>
      <c r="U1260">
        <v>0.13049006842454799</v>
      </c>
      <c r="V1260">
        <v>-7.1168899536132799E-2</v>
      </c>
      <c r="W1260">
        <v>0.540104143367096</v>
      </c>
      <c r="X1260">
        <v>-0.20609855651855499</v>
      </c>
    </row>
    <row r="1261" spans="1:24" x14ac:dyDescent="0.2">
      <c r="A1261" t="s">
        <v>4751</v>
      </c>
      <c r="B1261" t="s">
        <v>1540</v>
      </c>
      <c r="C1261" t="s">
        <v>4752</v>
      </c>
      <c r="D1261" t="s">
        <v>4753</v>
      </c>
      <c r="E1261" t="s">
        <v>4751</v>
      </c>
      <c r="F1261" t="s">
        <v>90</v>
      </c>
      <c r="G1261">
        <v>68.227999999999994</v>
      </c>
      <c r="H1261">
        <v>46</v>
      </c>
      <c r="I1261">
        <v>75.900000000000006</v>
      </c>
      <c r="J1261">
        <v>0</v>
      </c>
      <c r="K1261">
        <v>323.31</v>
      </c>
      <c r="L1261">
        <v>31.871698379516602</v>
      </c>
      <c r="M1261">
        <v>31.782262802123999</v>
      </c>
      <c r="N1261">
        <v>31.6846599578857</v>
      </c>
      <c r="O1261">
        <v>31.9289245605469</v>
      </c>
      <c r="P1261">
        <v>31.726512908935501</v>
      </c>
      <c r="Q1261">
        <v>31.6875820159912</v>
      </c>
      <c r="R1261">
        <v>32.250194549560497</v>
      </c>
      <c r="S1261">
        <v>31.916841506958001</v>
      </c>
      <c r="T1261">
        <v>31.8343200683594</v>
      </c>
      <c r="U1261">
        <v>0.73287830238426499</v>
      </c>
      <c r="V1261">
        <v>-0.22091166178385499</v>
      </c>
      <c r="W1261">
        <v>0.67565322490997703</v>
      </c>
      <c r="X1261">
        <v>-0.219445546468098</v>
      </c>
    </row>
    <row r="1262" spans="1:24" x14ac:dyDescent="0.2">
      <c r="A1262" t="s">
        <v>4754</v>
      </c>
      <c r="B1262" t="s">
        <v>4755</v>
      </c>
      <c r="C1262" t="s">
        <v>4756</v>
      </c>
      <c r="D1262" t="s">
        <v>4757</v>
      </c>
      <c r="E1262" t="s">
        <v>4754</v>
      </c>
      <c r="F1262" t="s">
        <v>34</v>
      </c>
      <c r="G1262">
        <v>35.701000000000001</v>
      </c>
      <c r="H1262">
        <v>23</v>
      </c>
      <c r="I1262">
        <v>72.8</v>
      </c>
      <c r="J1262">
        <v>0</v>
      </c>
      <c r="K1262">
        <v>323.31</v>
      </c>
      <c r="L1262">
        <v>30.2942790985107</v>
      </c>
      <c r="M1262">
        <v>30.342443466186499</v>
      </c>
      <c r="N1262">
        <v>30.384840011596701</v>
      </c>
      <c r="O1262">
        <v>30.279411315918001</v>
      </c>
      <c r="P1262">
        <v>30.548210144043001</v>
      </c>
      <c r="Q1262">
        <v>30.435295104980501</v>
      </c>
      <c r="R1262">
        <v>30.436586380004901</v>
      </c>
      <c r="S1262">
        <v>30.254848480224599</v>
      </c>
      <c r="T1262">
        <v>30.3827800750732</v>
      </c>
      <c r="U1262">
        <v>0.10561058751719</v>
      </c>
      <c r="V1262">
        <v>-1.7550786336261798E-2</v>
      </c>
      <c r="W1262">
        <v>0.26513136303944801</v>
      </c>
      <c r="X1262">
        <v>6.2900543212890597E-2</v>
      </c>
    </row>
    <row r="1263" spans="1:24" x14ac:dyDescent="0.2">
      <c r="A1263" t="s">
        <v>4758</v>
      </c>
      <c r="B1263" t="s">
        <v>1499</v>
      </c>
      <c r="C1263" t="s">
        <v>2745</v>
      </c>
      <c r="D1263" t="s">
        <v>4759</v>
      </c>
      <c r="E1263" t="s">
        <v>4758</v>
      </c>
      <c r="F1263" t="s">
        <v>90</v>
      </c>
      <c r="G1263">
        <v>36.826999999999998</v>
      </c>
      <c r="H1263">
        <v>10</v>
      </c>
      <c r="I1263">
        <v>43.3</v>
      </c>
      <c r="J1263">
        <v>0</v>
      </c>
      <c r="K1263">
        <v>159.36000000000001</v>
      </c>
      <c r="L1263">
        <v>26.535566329956101</v>
      </c>
      <c r="M1263">
        <v>26.618209838867202</v>
      </c>
      <c r="N1263">
        <v>26.933708190918001</v>
      </c>
      <c r="O1263">
        <v>26.572681427001999</v>
      </c>
      <c r="P1263">
        <v>26.906211853027301</v>
      </c>
      <c r="Q1263">
        <v>26.7499599456787</v>
      </c>
      <c r="R1263">
        <v>26.594202041626001</v>
      </c>
      <c r="S1263">
        <v>26.527772903442401</v>
      </c>
      <c r="T1263">
        <v>26.689258575439499</v>
      </c>
      <c r="U1263">
        <v>0.28569516394956701</v>
      </c>
      <c r="V1263">
        <v>9.2083613077800705E-2</v>
      </c>
      <c r="W1263">
        <v>0.57895550250810401</v>
      </c>
      <c r="X1263">
        <v>0.13920656840006601</v>
      </c>
    </row>
    <row r="1264" spans="1:24" x14ac:dyDescent="0.2">
      <c r="A1264" t="s">
        <v>4760</v>
      </c>
      <c r="B1264" t="s">
        <v>4761</v>
      </c>
      <c r="C1264" t="s">
        <v>4762</v>
      </c>
      <c r="D1264" t="s">
        <v>4763</v>
      </c>
      <c r="E1264" t="s">
        <v>4760</v>
      </c>
      <c r="F1264" t="s">
        <v>90</v>
      </c>
      <c r="G1264">
        <v>71.572000000000003</v>
      </c>
      <c r="H1264">
        <v>37</v>
      </c>
      <c r="I1264">
        <v>58.4</v>
      </c>
      <c r="J1264">
        <v>0</v>
      </c>
      <c r="K1264">
        <v>323.31</v>
      </c>
      <c r="L1264">
        <v>27.562089920043899</v>
      </c>
      <c r="M1264">
        <v>27.701473236083999</v>
      </c>
      <c r="N1264">
        <v>27.489683151245099</v>
      </c>
      <c r="O1264">
        <v>27.5001335144043</v>
      </c>
      <c r="P1264">
        <v>27.386074066162099</v>
      </c>
      <c r="Q1264">
        <v>27.553033828735401</v>
      </c>
      <c r="R1264">
        <v>26.924903869628899</v>
      </c>
      <c r="S1264">
        <v>27.647462844848601</v>
      </c>
      <c r="T1264">
        <v>27.504686355590799</v>
      </c>
      <c r="U1264">
        <v>0.41831982521931999</v>
      </c>
      <c r="V1264">
        <v>0.22539774576822999</v>
      </c>
      <c r="W1264">
        <v>0.20617523999210599</v>
      </c>
      <c r="X1264">
        <v>0.12072944641113301</v>
      </c>
    </row>
    <row r="1265" spans="1:24" x14ac:dyDescent="0.2">
      <c r="A1265" t="s">
        <v>4764</v>
      </c>
      <c r="B1265" t="s">
        <v>4765</v>
      </c>
      <c r="C1265" t="s">
        <v>4766</v>
      </c>
      <c r="D1265" t="s">
        <v>4767</v>
      </c>
      <c r="E1265" t="s">
        <v>4768</v>
      </c>
      <c r="F1265" t="s">
        <v>85</v>
      </c>
      <c r="G1265">
        <v>47.057000000000002</v>
      </c>
      <c r="H1265">
        <v>30</v>
      </c>
      <c r="I1265">
        <v>65</v>
      </c>
      <c r="J1265">
        <v>0</v>
      </c>
      <c r="K1265">
        <v>323.31</v>
      </c>
      <c r="L1265">
        <v>29.412843704223601</v>
      </c>
      <c r="M1265">
        <v>29.2400207519531</v>
      </c>
      <c r="N1265">
        <v>29.264163970947301</v>
      </c>
      <c r="O1265">
        <v>29.293708801269499</v>
      </c>
      <c r="P1265">
        <v>29.150810241699201</v>
      </c>
      <c r="Q1265">
        <v>29.1783561706543</v>
      </c>
      <c r="R1265">
        <v>29.036481857299801</v>
      </c>
      <c r="S1265">
        <v>29.349357604980501</v>
      </c>
      <c r="T1265">
        <v>29.192041397094702</v>
      </c>
      <c r="U1265">
        <v>0.46438689903743702</v>
      </c>
      <c r="V1265">
        <v>0.113049189249676</v>
      </c>
      <c r="W1265">
        <v>5.1370085380779501E-2</v>
      </c>
      <c r="X1265">
        <v>1.49981180826835E-2</v>
      </c>
    </row>
    <row r="1266" spans="1:24" x14ac:dyDescent="0.2">
      <c r="A1266" t="s">
        <v>4769</v>
      </c>
      <c r="B1266" t="s">
        <v>4770</v>
      </c>
      <c r="C1266" t="s">
        <v>4771</v>
      </c>
      <c r="D1266" t="s">
        <v>4772</v>
      </c>
      <c r="E1266" t="s">
        <v>4769</v>
      </c>
      <c r="F1266" t="s">
        <v>34</v>
      </c>
      <c r="G1266">
        <v>58.637999999999998</v>
      </c>
      <c r="H1266">
        <v>35</v>
      </c>
      <c r="I1266">
        <v>70.5</v>
      </c>
      <c r="J1266">
        <v>0</v>
      </c>
      <c r="K1266">
        <v>323.31</v>
      </c>
      <c r="L1266">
        <v>30.22607421875</v>
      </c>
      <c r="M1266">
        <v>30.283500671386701</v>
      </c>
      <c r="N1266">
        <v>30.280960083007798</v>
      </c>
      <c r="O1266">
        <v>30.1571369171143</v>
      </c>
      <c r="P1266">
        <v>30.0843601226807</v>
      </c>
      <c r="Q1266">
        <v>30.1445503234863</v>
      </c>
      <c r="R1266">
        <v>30.192487716674801</v>
      </c>
      <c r="S1266">
        <v>30.287910461425799</v>
      </c>
      <c r="T1266">
        <v>30.1595458984375</v>
      </c>
      <c r="U1266">
        <v>0.51425443299630202</v>
      </c>
      <c r="V1266">
        <v>5.01969655354806E-2</v>
      </c>
      <c r="W1266">
        <v>0.88483335977673805</v>
      </c>
      <c r="X1266">
        <v>-8.4632237752281E-2</v>
      </c>
    </row>
    <row r="1267" spans="1:24" x14ac:dyDescent="0.2">
      <c r="A1267" t="s">
        <v>4773</v>
      </c>
      <c r="B1267" t="s">
        <v>68</v>
      </c>
      <c r="C1267" t="s">
        <v>69</v>
      </c>
      <c r="D1267" t="s">
        <v>4774</v>
      </c>
      <c r="E1267" t="s">
        <v>4773</v>
      </c>
      <c r="F1267" t="s">
        <v>62</v>
      </c>
      <c r="G1267">
        <v>29.378</v>
      </c>
      <c r="H1267">
        <v>12</v>
      </c>
      <c r="I1267">
        <v>64.7</v>
      </c>
      <c r="J1267">
        <v>0</v>
      </c>
      <c r="K1267">
        <v>248.72</v>
      </c>
      <c r="L1267">
        <v>28.033124923706101</v>
      </c>
      <c r="M1267">
        <v>27.9162712097168</v>
      </c>
      <c r="N1267">
        <v>28.021045684814499</v>
      </c>
      <c r="O1267">
        <v>27.884250640869102</v>
      </c>
      <c r="P1267">
        <v>27.957206726074201</v>
      </c>
      <c r="Q1267">
        <v>28.018659591674801</v>
      </c>
      <c r="R1267">
        <v>28.339515686035199</v>
      </c>
      <c r="S1267">
        <v>28.063991546630898</v>
      </c>
      <c r="T1267">
        <v>28.055637359619102</v>
      </c>
      <c r="U1267">
        <v>0.74491288860268101</v>
      </c>
      <c r="V1267">
        <v>-0.16290092468261699</v>
      </c>
      <c r="W1267">
        <v>0.92336802004132901</v>
      </c>
      <c r="X1267">
        <v>-0.19967587788899999</v>
      </c>
    </row>
    <row r="1268" spans="1:24" x14ac:dyDescent="0.2">
      <c r="A1268" t="s">
        <v>4775</v>
      </c>
      <c r="B1268" t="s">
        <v>4776</v>
      </c>
      <c r="C1268" t="s">
        <v>4777</v>
      </c>
      <c r="D1268" t="s">
        <v>4778</v>
      </c>
      <c r="E1268" t="s">
        <v>4779</v>
      </c>
      <c r="F1268" t="s">
        <v>29</v>
      </c>
      <c r="G1268">
        <v>45.514000000000003</v>
      </c>
      <c r="H1268">
        <v>24</v>
      </c>
      <c r="I1268">
        <v>64.7</v>
      </c>
      <c r="J1268">
        <v>0</v>
      </c>
      <c r="K1268">
        <v>323.31</v>
      </c>
      <c r="L1268">
        <v>28.137752532958999</v>
      </c>
      <c r="M1268">
        <v>27.903800964355501</v>
      </c>
      <c r="N1268">
        <v>28.107542037963899</v>
      </c>
      <c r="O1268">
        <v>28.112422943115199</v>
      </c>
      <c r="P1268">
        <v>27.993236541748001</v>
      </c>
      <c r="Q1268">
        <v>28.067432403564499</v>
      </c>
      <c r="R1268">
        <v>28.176170349121101</v>
      </c>
      <c r="S1268">
        <v>28.393825531005898</v>
      </c>
      <c r="T1268">
        <v>28.142774581909201</v>
      </c>
      <c r="U1268">
        <v>0.80711905427261799</v>
      </c>
      <c r="V1268">
        <v>-0.18789164225260199</v>
      </c>
      <c r="W1268">
        <v>0.97991292606714098</v>
      </c>
      <c r="X1268">
        <v>-0.17989285786946499</v>
      </c>
    </row>
    <row r="1269" spans="1:24" x14ac:dyDescent="0.2">
      <c r="A1269" t="s">
        <v>4780</v>
      </c>
      <c r="B1269" t="s">
        <v>68</v>
      </c>
      <c r="C1269" t="s">
        <v>4781</v>
      </c>
      <c r="D1269" t="s">
        <v>4782</v>
      </c>
      <c r="E1269" t="s">
        <v>4780</v>
      </c>
      <c r="F1269" t="s">
        <v>62</v>
      </c>
      <c r="G1269">
        <v>49.765000000000001</v>
      </c>
      <c r="H1269">
        <v>13</v>
      </c>
      <c r="I1269">
        <v>31.9</v>
      </c>
      <c r="J1269">
        <v>0</v>
      </c>
      <c r="K1269">
        <v>104.31</v>
      </c>
      <c r="L1269">
        <v>23.3307399749756</v>
      </c>
      <c r="M1269">
        <v>22.856885910034201</v>
      </c>
      <c r="N1269">
        <v>23.344079971313501</v>
      </c>
      <c r="O1269">
        <v>24.215194702148398</v>
      </c>
      <c r="P1269">
        <v>21.6355800628662</v>
      </c>
      <c r="Q1269">
        <v>21.603378295898398</v>
      </c>
      <c r="R1269">
        <v>23.9129638671875</v>
      </c>
      <c r="S1269">
        <v>23.1644287109375</v>
      </c>
      <c r="T1269">
        <v>23.296981811523398</v>
      </c>
      <c r="U1269">
        <v>0.42738352918259098</v>
      </c>
      <c r="V1269">
        <v>-0.28088951110839799</v>
      </c>
      <c r="W1269">
        <v>0.47088890903510899</v>
      </c>
      <c r="X1269">
        <v>-0.973407109578453</v>
      </c>
    </row>
    <row r="1270" spans="1:24" x14ac:dyDescent="0.2">
      <c r="A1270" t="s">
        <v>4783</v>
      </c>
      <c r="B1270" t="s">
        <v>4784</v>
      </c>
      <c r="C1270" t="s">
        <v>4785</v>
      </c>
      <c r="D1270" t="s">
        <v>4786</v>
      </c>
      <c r="E1270" t="s">
        <v>4783</v>
      </c>
      <c r="F1270" t="s">
        <v>34</v>
      </c>
      <c r="G1270">
        <v>32.463000000000001</v>
      </c>
      <c r="H1270">
        <v>11</v>
      </c>
      <c r="I1270">
        <v>48.7</v>
      </c>
      <c r="J1270">
        <v>0</v>
      </c>
      <c r="K1270">
        <v>167.64</v>
      </c>
      <c r="L1270">
        <v>26.5307521820068</v>
      </c>
      <c r="M1270">
        <v>26.529203414916999</v>
      </c>
      <c r="N1270">
        <v>26.349184036254901</v>
      </c>
      <c r="O1270">
        <v>26.5531520843506</v>
      </c>
      <c r="P1270">
        <v>26.465116500854499</v>
      </c>
      <c r="Q1270">
        <v>26.2819423675537</v>
      </c>
      <c r="R1270">
        <v>26.536218643188501</v>
      </c>
      <c r="S1270">
        <v>26.5001029968262</v>
      </c>
      <c r="T1270">
        <v>26.305669784545898</v>
      </c>
      <c r="U1270">
        <v>8.474608166375E-2</v>
      </c>
      <c r="V1270">
        <v>2.2382736206054701E-2</v>
      </c>
      <c r="W1270">
        <v>4.4328012791505597E-2</v>
      </c>
      <c r="X1270">
        <v>-1.39268239339181E-2</v>
      </c>
    </row>
    <row r="1271" spans="1:24" x14ac:dyDescent="0.2">
      <c r="A1271" t="s">
        <v>4787</v>
      </c>
      <c r="B1271" t="s">
        <v>4788</v>
      </c>
      <c r="C1271" t="s">
        <v>4789</v>
      </c>
      <c r="D1271" t="s">
        <v>4790</v>
      </c>
      <c r="E1271" t="s">
        <v>4787</v>
      </c>
      <c r="F1271" t="s">
        <v>34</v>
      </c>
      <c r="G1271">
        <v>20.039000000000001</v>
      </c>
      <c r="H1271">
        <v>16</v>
      </c>
      <c r="I1271">
        <v>81.8</v>
      </c>
      <c r="J1271">
        <v>0</v>
      </c>
      <c r="K1271">
        <v>288.08</v>
      </c>
      <c r="L1271">
        <v>28.3930473327637</v>
      </c>
      <c r="M1271">
        <v>28.546867370605501</v>
      </c>
      <c r="N1271">
        <v>28.791786193847699</v>
      </c>
      <c r="O1271">
        <v>27.715089797973601</v>
      </c>
      <c r="P1271">
        <v>28.061418533325199</v>
      </c>
      <c r="Q1271">
        <v>28.046716690063501</v>
      </c>
      <c r="R1271">
        <v>27.343757629394499</v>
      </c>
      <c r="S1271">
        <v>28.3204460144043</v>
      </c>
      <c r="T1271">
        <v>28.2829494476318</v>
      </c>
      <c r="U1271">
        <v>0.80955884445526405</v>
      </c>
      <c r="V1271">
        <v>0.59484926859537501</v>
      </c>
      <c r="W1271">
        <v>4.1499857033773603E-2</v>
      </c>
      <c r="X1271">
        <v>-4.1309356689453097E-2</v>
      </c>
    </row>
    <row r="1272" spans="1:24" x14ac:dyDescent="0.2">
      <c r="A1272" t="s">
        <v>4791</v>
      </c>
      <c r="B1272" t="s">
        <v>4792</v>
      </c>
      <c r="C1272" t="s">
        <v>4792</v>
      </c>
      <c r="D1272" t="s">
        <v>4793</v>
      </c>
      <c r="E1272" t="s">
        <v>4791</v>
      </c>
      <c r="F1272" t="s">
        <v>90</v>
      </c>
      <c r="G1272">
        <v>30.385000000000002</v>
      </c>
      <c r="H1272">
        <v>8</v>
      </c>
      <c r="I1272">
        <v>39.5</v>
      </c>
      <c r="J1272">
        <v>0</v>
      </c>
      <c r="K1272">
        <v>35.171999999999997</v>
      </c>
      <c r="L1272">
        <v>26.872674942016602</v>
      </c>
      <c r="M1272">
        <v>21.936943054199201</v>
      </c>
      <c r="N1272">
        <v>23.053136825561499</v>
      </c>
      <c r="O1272">
        <v>21.962959289550799</v>
      </c>
      <c r="P1272">
        <v>26.507621765136701</v>
      </c>
      <c r="Q1272">
        <v>23.471471786498999</v>
      </c>
      <c r="R1272">
        <v>25.959983825683601</v>
      </c>
      <c r="S1272">
        <v>24.1629238128662</v>
      </c>
      <c r="T1272">
        <v>26.443384170532202</v>
      </c>
      <c r="U1272">
        <v>0.40320821621497499</v>
      </c>
      <c r="V1272">
        <v>-1.5678456624349</v>
      </c>
      <c r="W1272">
        <v>0.43907273489811099</v>
      </c>
      <c r="X1272">
        <v>-1.5414129892985</v>
      </c>
    </row>
    <row r="1273" spans="1:24" x14ac:dyDescent="0.2">
      <c r="A1273" t="s">
        <v>4794</v>
      </c>
      <c r="B1273" t="s">
        <v>4795</v>
      </c>
      <c r="C1273" t="s">
        <v>4796</v>
      </c>
      <c r="D1273" t="s">
        <v>4797</v>
      </c>
      <c r="E1273" t="s">
        <v>4794</v>
      </c>
      <c r="F1273" t="s">
        <v>57</v>
      </c>
      <c r="G1273">
        <v>12.02</v>
      </c>
      <c r="H1273">
        <v>3</v>
      </c>
      <c r="I1273">
        <v>45.1</v>
      </c>
      <c r="J1273">
        <v>0</v>
      </c>
      <c r="K1273">
        <v>22.385000000000002</v>
      </c>
      <c r="L1273">
        <v>22.975805282592798</v>
      </c>
      <c r="M1273">
        <v>22.358587265014599</v>
      </c>
      <c r="N1273">
        <v>23.359308242797901</v>
      </c>
      <c r="O1273">
        <v>23.0765285491943</v>
      </c>
      <c r="P1273">
        <v>23.1436862945557</v>
      </c>
      <c r="Q1273">
        <v>23.7433471679688</v>
      </c>
      <c r="R1273">
        <v>22.5477180480957</v>
      </c>
      <c r="S1273">
        <v>22.9591464996338</v>
      </c>
      <c r="T1273">
        <v>23.8072509765625</v>
      </c>
      <c r="U1273">
        <v>0.16513655612817699</v>
      </c>
      <c r="V1273">
        <v>-0.20680491129557099</v>
      </c>
      <c r="W1273">
        <v>0.19454848683154399</v>
      </c>
      <c r="X1273">
        <v>0.21648216247558599</v>
      </c>
    </row>
    <row r="1274" spans="1:24" x14ac:dyDescent="0.2">
      <c r="A1274" t="s">
        <v>4798</v>
      </c>
      <c r="B1274" t="s">
        <v>4799</v>
      </c>
      <c r="C1274" t="s">
        <v>4800</v>
      </c>
      <c r="D1274" t="s">
        <v>4801</v>
      </c>
      <c r="E1274" t="s">
        <v>4798</v>
      </c>
      <c r="F1274" t="s">
        <v>328</v>
      </c>
      <c r="G1274">
        <v>22.934999999999999</v>
      </c>
      <c r="H1274">
        <v>10</v>
      </c>
      <c r="I1274">
        <v>72.5</v>
      </c>
      <c r="J1274">
        <v>0</v>
      </c>
      <c r="K1274">
        <v>323.31</v>
      </c>
      <c r="L1274">
        <v>31.073356628418001</v>
      </c>
      <c r="M1274">
        <v>31.2586154937744</v>
      </c>
      <c r="N1274">
        <v>31.2984924316406</v>
      </c>
      <c r="O1274">
        <v>31.36008644104</v>
      </c>
      <c r="P1274">
        <v>31.4271240234375</v>
      </c>
      <c r="Q1274">
        <v>31.3663005828857</v>
      </c>
      <c r="R1274">
        <v>31.1802082061768</v>
      </c>
      <c r="S1274">
        <v>31.099927902221701</v>
      </c>
      <c r="T1274">
        <v>31.2898349761963</v>
      </c>
      <c r="U1274">
        <v>8.0387227058639196E-2</v>
      </c>
      <c r="V1274">
        <v>2.0164489746093799E-2</v>
      </c>
      <c r="W1274">
        <v>1.52146600651394</v>
      </c>
      <c r="X1274">
        <v>0.19451332092285201</v>
      </c>
    </row>
    <row r="1275" spans="1:24" x14ac:dyDescent="0.2">
      <c r="A1275" t="s">
        <v>4802</v>
      </c>
      <c r="B1275" t="s">
        <v>68</v>
      </c>
      <c r="C1275" t="s">
        <v>69</v>
      </c>
      <c r="D1275" t="s">
        <v>4803</v>
      </c>
      <c r="E1275" t="s">
        <v>4802</v>
      </c>
      <c r="F1275" t="s">
        <v>62</v>
      </c>
      <c r="G1275">
        <v>15.994</v>
      </c>
      <c r="H1275">
        <v>15</v>
      </c>
      <c r="I1275">
        <v>75.400000000000006</v>
      </c>
      <c r="J1275">
        <v>0</v>
      </c>
      <c r="K1275">
        <v>292.7</v>
      </c>
      <c r="L1275">
        <v>26.9522705078125</v>
      </c>
      <c r="M1275">
        <v>26.617507934570298</v>
      </c>
      <c r="N1275">
        <v>26.979564666748001</v>
      </c>
      <c r="O1275">
        <v>27.533117294311499</v>
      </c>
      <c r="P1275">
        <v>26.8101711273193</v>
      </c>
      <c r="Q1275">
        <v>26.8080863952637</v>
      </c>
      <c r="R1275">
        <v>27.647941589355501</v>
      </c>
      <c r="S1275">
        <v>27.2255458831787</v>
      </c>
      <c r="T1275">
        <v>27.086893081665</v>
      </c>
      <c r="U1275">
        <v>1.0786486619500499</v>
      </c>
      <c r="V1275">
        <v>-0.470345815022785</v>
      </c>
      <c r="W1275">
        <v>0.38553801807284599</v>
      </c>
      <c r="X1275">
        <v>-0.269668579101563</v>
      </c>
    </row>
    <row r="1276" spans="1:24" x14ac:dyDescent="0.2">
      <c r="A1276" t="s">
        <v>4804</v>
      </c>
      <c r="B1276" t="s">
        <v>4805</v>
      </c>
      <c r="C1276" t="s">
        <v>4806</v>
      </c>
      <c r="D1276" t="s">
        <v>4807</v>
      </c>
      <c r="E1276" t="s">
        <v>4804</v>
      </c>
      <c r="F1276" t="s">
        <v>29</v>
      </c>
      <c r="G1276">
        <v>16.405999999999999</v>
      </c>
      <c r="H1276">
        <v>4</v>
      </c>
      <c r="I1276">
        <v>27.7</v>
      </c>
      <c r="J1276">
        <v>0</v>
      </c>
      <c r="K1276">
        <v>49.665999999999997</v>
      </c>
      <c r="L1276">
        <v>25.427679061889599</v>
      </c>
      <c r="M1276">
        <v>25.7654705047607</v>
      </c>
      <c r="N1276">
        <v>25.3901481628418</v>
      </c>
      <c r="O1276">
        <v>25.427007675170898</v>
      </c>
      <c r="P1276">
        <v>25.473827362060501</v>
      </c>
      <c r="Q1276">
        <v>25.485113143920898</v>
      </c>
      <c r="R1276">
        <v>23.545070648193398</v>
      </c>
      <c r="S1276">
        <v>25.541353225708001</v>
      </c>
      <c r="T1276">
        <v>25.472122192382798</v>
      </c>
      <c r="U1276">
        <v>0.43469484348537002</v>
      </c>
      <c r="V1276">
        <v>0.67491722106933605</v>
      </c>
      <c r="W1276">
        <v>0.39291230398014099</v>
      </c>
      <c r="X1276">
        <v>0.60913403828938695</v>
      </c>
    </row>
    <row r="1277" spans="1:24" x14ac:dyDescent="0.2">
      <c r="A1277" t="s">
        <v>4808</v>
      </c>
      <c r="B1277" t="s">
        <v>4809</v>
      </c>
      <c r="C1277" t="s">
        <v>4810</v>
      </c>
      <c r="D1277" t="s">
        <v>4811</v>
      </c>
      <c r="E1277" t="s">
        <v>4808</v>
      </c>
      <c r="F1277" t="s">
        <v>328</v>
      </c>
      <c r="G1277">
        <v>55.098999999999997</v>
      </c>
      <c r="H1277">
        <v>27</v>
      </c>
      <c r="I1277">
        <v>60.2</v>
      </c>
      <c r="J1277">
        <v>0</v>
      </c>
      <c r="K1277">
        <v>120.12</v>
      </c>
      <c r="L1277">
        <v>22.3192348480225</v>
      </c>
      <c r="M1277">
        <v>23.560691833496101</v>
      </c>
      <c r="N1277">
        <v>23.14626121521</v>
      </c>
      <c r="O1277">
        <v>24.712770462036101</v>
      </c>
      <c r="P1277">
        <v>23.305494308471701</v>
      </c>
      <c r="Q1277">
        <v>24.887996673583999</v>
      </c>
      <c r="R1277">
        <v>23.505548477172901</v>
      </c>
      <c r="S1277">
        <v>24.2113361358643</v>
      </c>
      <c r="T1277">
        <v>23.976137161254901</v>
      </c>
      <c r="U1277">
        <v>0.99306196827912996</v>
      </c>
      <c r="V1277">
        <v>-0.88894462585449197</v>
      </c>
      <c r="W1277">
        <v>0.303521106631441</v>
      </c>
      <c r="X1277">
        <v>0.40441322326660201</v>
      </c>
    </row>
    <row r="1278" spans="1:24" x14ac:dyDescent="0.2">
      <c r="A1278" t="s">
        <v>4812</v>
      </c>
      <c r="B1278" t="s">
        <v>1819</v>
      </c>
      <c r="C1278" t="s">
        <v>1820</v>
      </c>
      <c r="D1278" t="s">
        <v>4813</v>
      </c>
      <c r="E1278" t="s">
        <v>4812</v>
      </c>
      <c r="F1278" t="s">
        <v>34</v>
      </c>
      <c r="G1278">
        <v>48.198</v>
      </c>
      <c r="H1278">
        <v>35</v>
      </c>
      <c r="I1278">
        <v>80.2</v>
      </c>
      <c r="J1278">
        <v>0</v>
      </c>
      <c r="K1278">
        <v>323.31</v>
      </c>
      <c r="L1278">
        <v>30.4512042999268</v>
      </c>
      <c r="M1278">
        <v>30.369319915771499</v>
      </c>
      <c r="N1278">
        <v>30.549404144287099</v>
      </c>
      <c r="O1278">
        <v>30.335006713867202</v>
      </c>
      <c r="P1278">
        <v>30.364006042480501</v>
      </c>
      <c r="Q1278">
        <v>30.354053497314499</v>
      </c>
      <c r="R1278">
        <v>30.6031093597412</v>
      </c>
      <c r="S1278">
        <v>30.494382858276399</v>
      </c>
      <c r="T1278">
        <v>30.448057174682599</v>
      </c>
      <c r="U1278">
        <v>0.35003056356119799</v>
      </c>
      <c r="V1278">
        <v>-5.8540344238281299E-2</v>
      </c>
      <c r="W1278">
        <v>1.6088746467433801</v>
      </c>
      <c r="X1278">
        <v>-0.16416104634603099</v>
      </c>
    </row>
    <row r="1279" spans="1:24" x14ac:dyDescent="0.2">
      <c r="A1279" t="s">
        <v>4814</v>
      </c>
      <c r="B1279" t="s">
        <v>68</v>
      </c>
      <c r="C1279" t="s">
        <v>445</v>
      </c>
      <c r="D1279" t="s">
        <v>4815</v>
      </c>
      <c r="E1279" t="s">
        <v>4814</v>
      </c>
      <c r="F1279" t="s">
        <v>62</v>
      </c>
      <c r="G1279">
        <v>31.193999999999999</v>
      </c>
      <c r="H1279">
        <v>12</v>
      </c>
      <c r="I1279">
        <v>41.5</v>
      </c>
      <c r="J1279">
        <v>0</v>
      </c>
      <c r="K1279">
        <v>149.5</v>
      </c>
      <c r="L1279">
        <v>27.804643630981399</v>
      </c>
      <c r="M1279">
        <v>27.558372497558601</v>
      </c>
      <c r="N1279">
        <v>27.6662788391113</v>
      </c>
      <c r="O1279">
        <v>27.594272613525401</v>
      </c>
      <c r="P1279">
        <v>27.256109237670898</v>
      </c>
      <c r="Q1279">
        <v>27.341722488403299</v>
      </c>
      <c r="R1279">
        <v>28.173408508300799</v>
      </c>
      <c r="S1279">
        <v>27.723447799682599</v>
      </c>
      <c r="T1279">
        <v>27.6907253265381</v>
      </c>
      <c r="U1279">
        <v>0.47068813084521</v>
      </c>
      <c r="V1279">
        <v>-0.18609555562337099</v>
      </c>
      <c r="W1279">
        <v>1.17653178172785</v>
      </c>
      <c r="X1279">
        <v>-0.46515909830728902</v>
      </c>
    </row>
    <row r="1280" spans="1:24" x14ac:dyDescent="0.2">
      <c r="A1280" t="s">
        <v>4816</v>
      </c>
      <c r="B1280" t="s">
        <v>4817</v>
      </c>
      <c r="C1280" t="s">
        <v>4818</v>
      </c>
      <c r="D1280" t="s">
        <v>4819</v>
      </c>
      <c r="E1280" t="s">
        <v>4816</v>
      </c>
      <c r="F1280" t="s">
        <v>34</v>
      </c>
      <c r="G1280">
        <v>53.673000000000002</v>
      </c>
      <c r="H1280">
        <v>34</v>
      </c>
      <c r="I1280">
        <v>76.8</v>
      </c>
      <c r="J1280">
        <v>0</v>
      </c>
      <c r="K1280">
        <v>323.31</v>
      </c>
      <c r="L1280">
        <v>28.829565048217798</v>
      </c>
      <c r="M1280">
        <v>28.716793060302699</v>
      </c>
      <c r="N1280">
        <v>28.954490661621101</v>
      </c>
      <c r="O1280">
        <v>28.566923141479499</v>
      </c>
      <c r="P1280">
        <v>28.398481369018601</v>
      </c>
      <c r="Q1280">
        <v>28.498611450195298</v>
      </c>
      <c r="R1280">
        <v>29.005201339721701</v>
      </c>
      <c r="S1280">
        <v>29.173812866210898</v>
      </c>
      <c r="T1280">
        <v>28.703058242797901</v>
      </c>
      <c r="U1280">
        <v>0.34171303593993102</v>
      </c>
      <c r="V1280">
        <v>-0.12707455952962099</v>
      </c>
      <c r="W1280">
        <v>1.4970726637816301</v>
      </c>
      <c r="X1280">
        <v>-0.47268549601236698</v>
      </c>
    </row>
    <row r="1281" spans="1:24" x14ac:dyDescent="0.2">
      <c r="A1281" t="s">
        <v>4820</v>
      </c>
      <c r="B1281" t="s">
        <v>2576</v>
      </c>
      <c r="C1281" t="s">
        <v>2577</v>
      </c>
      <c r="D1281" t="s">
        <v>4821</v>
      </c>
      <c r="E1281" t="s">
        <v>4820</v>
      </c>
      <c r="F1281" t="s">
        <v>34</v>
      </c>
      <c r="G1281">
        <v>167.12</v>
      </c>
      <c r="H1281">
        <v>79</v>
      </c>
      <c r="I1281">
        <v>66.5</v>
      </c>
      <c r="J1281">
        <v>0</v>
      </c>
      <c r="K1281">
        <v>323.31</v>
      </c>
      <c r="L1281">
        <v>30.333087921142599</v>
      </c>
      <c r="M1281">
        <v>30.2859287261963</v>
      </c>
      <c r="N1281">
        <v>30.292415618896499</v>
      </c>
      <c r="O1281">
        <v>30.381954193115199</v>
      </c>
      <c r="P1281">
        <v>30.3541584014893</v>
      </c>
      <c r="Q1281">
        <v>30.275642395019499</v>
      </c>
      <c r="R1281">
        <v>30.589958190918001</v>
      </c>
      <c r="S1281">
        <v>30.454835891723601</v>
      </c>
      <c r="T1281">
        <v>30.286258697509801</v>
      </c>
      <c r="U1281">
        <v>0.71794136921987195</v>
      </c>
      <c r="V1281">
        <v>-0.13987350463867201</v>
      </c>
      <c r="W1281">
        <v>0.49722484456500698</v>
      </c>
      <c r="X1281">
        <v>-0.106432596842449</v>
      </c>
    </row>
    <row r="1282" spans="1:24" x14ac:dyDescent="0.2">
      <c r="A1282" t="s">
        <v>4822</v>
      </c>
      <c r="B1282" t="s">
        <v>68</v>
      </c>
      <c r="C1282" t="s">
        <v>4823</v>
      </c>
      <c r="D1282" t="s">
        <v>4824</v>
      </c>
      <c r="E1282" t="s">
        <v>4822</v>
      </c>
      <c r="F1282" t="s">
        <v>62</v>
      </c>
      <c r="G1282">
        <v>27.53</v>
      </c>
      <c r="H1282">
        <v>8</v>
      </c>
      <c r="I1282">
        <v>44.4</v>
      </c>
      <c r="J1282">
        <v>0</v>
      </c>
      <c r="K1282">
        <v>39.250999999999998</v>
      </c>
      <c r="L1282">
        <v>25.173713684081999</v>
      </c>
      <c r="M1282">
        <v>25.647764205932599</v>
      </c>
      <c r="N1282">
        <v>22.4096488952637</v>
      </c>
      <c r="O1282">
        <v>25.6231594085693</v>
      </c>
      <c r="P1282">
        <v>25.184650421142599</v>
      </c>
      <c r="Q1282">
        <v>22.585708618164102</v>
      </c>
      <c r="R1282">
        <v>25.966840744018601</v>
      </c>
      <c r="S1282">
        <v>25.643062591552699</v>
      </c>
      <c r="T1282">
        <v>22.810655593872099</v>
      </c>
      <c r="U1282">
        <v>0.100004482080262</v>
      </c>
      <c r="V1282">
        <v>-0.39647738138834798</v>
      </c>
      <c r="W1282">
        <v>8.8180012203493002E-2</v>
      </c>
      <c r="X1282">
        <v>-0.34234682718912901</v>
      </c>
    </row>
    <row r="1283" spans="1:24" x14ac:dyDescent="0.2">
      <c r="A1283" t="s">
        <v>4825</v>
      </c>
      <c r="B1283" t="s">
        <v>4826</v>
      </c>
      <c r="C1283" t="s">
        <v>4827</v>
      </c>
      <c r="D1283" t="s">
        <v>4828</v>
      </c>
      <c r="E1283" t="s">
        <v>4825</v>
      </c>
      <c r="F1283" t="s">
        <v>328</v>
      </c>
      <c r="G1283">
        <v>20.27</v>
      </c>
      <c r="H1283">
        <v>26</v>
      </c>
      <c r="I1283">
        <v>95.6</v>
      </c>
      <c r="J1283">
        <v>0</v>
      </c>
      <c r="K1283">
        <v>323.31</v>
      </c>
      <c r="L1283">
        <v>30.7417392730713</v>
      </c>
      <c r="M1283">
        <v>30.563926696777301</v>
      </c>
      <c r="N1283">
        <v>30.691623687744102</v>
      </c>
      <c r="O1283">
        <v>30.2392253875732</v>
      </c>
      <c r="P1283">
        <v>30.5115451812744</v>
      </c>
      <c r="Q1283">
        <v>30.6542053222656</v>
      </c>
      <c r="R1283">
        <v>29.686906814575199</v>
      </c>
      <c r="S1283">
        <v>29.891700744628899</v>
      </c>
      <c r="T1283">
        <v>30.315813064575199</v>
      </c>
      <c r="U1283">
        <v>1.6579933541332701</v>
      </c>
      <c r="V1283">
        <v>0.70095634460449197</v>
      </c>
      <c r="W1283">
        <v>1.06784865746872</v>
      </c>
      <c r="X1283">
        <v>0.50351842244466405</v>
      </c>
    </row>
    <row r="1284" spans="1:24" x14ac:dyDescent="0.2">
      <c r="A1284" t="s">
        <v>4829</v>
      </c>
      <c r="B1284" t="s">
        <v>4830</v>
      </c>
      <c r="C1284" t="s">
        <v>4831</v>
      </c>
      <c r="D1284" t="s">
        <v>4832</v>
      </c>
      <c r="E1284" t="s">
        <v>4829</v>
      </c>
      <c r="F1284" t="s">
        <v>34</v>
      </c>
      <c r="G1284">
        <v>52.003999999999998</v>
      </c>
      <c r="H1284">
        <v>23</v>
      </c>
      <c r="I1284">
        <v>60.1</v>
      </c>
      <c r="J1284">
        <v>0</v>
      </c>
      <c r="K1284">
        <v>167.77</v>
      </c>
      <c r="L1284">
        <v>25.269065856933601</v>
      </c>
      <c r="M1284">
        <v>24.7921333312988</v>
      </c>
      <c r="N1284">
        <v>25.81298828125</v>
      </c>
      <c r="O1284">
        <v>26.052106857299801</v>
      </c>
      <c r="P1284">
        <v>26.030317306518601</v>
      </c>
      <c r="Q1284">
        <v>26.134006500244102</v>
      </c>
      <c r="R1284">
        <v>24.227144241333001</v>
      </c>
      <c r="S1284">
        <v>25.544069290161101</v>
      </c>
      <c r="T1284">
        <v>25.7854900360107</v>
      </c>
      <c r="U1284">
        <v>6.4987350996856597E-2</v>
      </c>
      <c r="V1284">
        <v>0.105827967325848</v>
      </c>
      <c r="W1284">
        <v>0.84853482024972704</v>
      </c>
      <c r="X1284">
        <v>0.88657569885253895</v>
      </c>
    </row>
    <row r="1285" spans="1:24" x14ac:dyDescent="0.2">
      <c r="A1285" t="s">
        <v>4833</v>
      </c>
      <c r="B1285" t="s">
        <v>4834</v>
      </c>
      <c r="C1285" t="s">
        <v>4835</v>
      </c>
      <c r="D1285" t="s">
        <v>4836</v>
      </c>
      <c r="E1285" t="s">
        <v>4837</v>
      </c>
      <c r="F1285" t="s">
        <v>34</v>
      </c>
      <c r="G1285">
        <v>19.295000000000002</v>
      </c>
      <c r="H1285">
        <v>8</v>
      </c>
      <c r="I1285">
        <v>60.2</v>
      </c>
      <c r="J1285">
        <v>0</v>
      </c>
      <c r="K1285">
        <v>202.47</v>
      </c>
      <c r="L1285">
        <v>26.967851638793899</v>
      </c>
      <c r="M1285">
        <v>26.673170089721701</v>
      </c>
      <c r="N1285">
        <v>26.792655944824201</v>
      </c>
      <c r="O1285">
        <v>26.6608486175537</v>
      </c>
      <c r="P1285">
        <v>26.617649078369102</v>
      </c>
      <c r="Q1285">
        <v>26.825294494628899</v>
      </c>
      <c r="R1285">
        <v>26.761798858642599</v>
      </c>
      <c r="S1285">
        <v>26.607383728027301</v>
      </c>
      <c r="T1285">
        <v>26.9603595733643</v>
      </c>
      <c r="U1285">
        <v>9.2933786166006505E-2</v>
      </c>
      <c r="V1285">
        <v>3.4711837768554701E-2</v>
      </c>
      <c r="W1285">
        <v>0.247865661755787</v>
      </c>
      <c r="X1285">
        <v>-7.5249989827472802E-2</v>
      </c>
    </row>
    <row r="1286" spans="1:24" x14ac:dyDescent="0.2">
      <c r="A1286" t="s">
        <v>4838</v>
      </c>
      <c r="B1286" t="s">
        <v>4839</v>
      </c>
      <c r="C1286" t="s">
        <v>4839</v>
      </c>
      <c r="D1286" t="s">
        <v>4840</v>
      </c>
      <c r="E1286" t="s">
        <v>4838</v>
      </c>
      <c r="F1286" t="s">
        <v>57</v>
      </c>
      <c r="G1286">
        <v>16.695</v>
      </c>
      <c r="H1286">
        <v>6</v>
      </c>
      <c r="I1286">
        <v>49.7</v>
      </c>
      <c r="J1286">
        <v>0</v>
      </c>
      <c r="K1286">
        <v>69.677000000000007</v>
      </c>
      <c r="L1286">
        <v>25.842109680175799</v>
      </c>
      <c r="M1286">
        <v>25.674329757690401</v>
      </c>
      <c r="N1286">
        <v>26.243944168090799</v>
      </c>
      <c r="O1286">
        <v>25.943265914916999</v>
      </c>
      <c r="P1286">
        <v>26.139207839965799</v>
      </c>
      <c r="Q1286">
        <v>26.152652740478501</v>
      </c>
      <c r="R1286">
        <v>22.375736236572301</v>
      </c>
      <c r="S1286">
        <v>26.042516708373999</v>
      </c>
      <c r="T1286">
        <v>26.178604125976602</v>
      </c>
      <c r="U1286">
        <v>0.34802427923993801</v>
      </c>
      <c r="V1286">
        <v>1.05450884501139</v>
      </c>
      <c r="W1286">
        <v>0.41342414759908702</v>
      </c>
      <c r="X1286">
        <v>1.2127564748128301</v>
      </c>
    </row>
    <row r="1287" spans="1:24" x14ac:dyDescent="0.2">
      <c r="A1287" t="s">
        <v>4841</v>
      </c>
      <c r="B1287" t="s">
        <v>4842</v>
      </c>
      <c r="C1287" t="s">
        <v>4843</v>
      </c>
      <c r="D1287" t="s">
        <v>4844</v>
      </c>
      <c r="E1287" t="s">
        <v>4841</v>
      </c>
      <c r="F1287" t="s">
        <v>34</v>
      </c>
      <c r="G1287">
        <v>37.084000000000003</v>
      </c>
      <c r="H1287">
        <v>9</v>
      </c>
      <c r="I1287">
        <v>37.299999999999997</v>
      </c>
      <c r="J1287">
        <v>0</v>
      </c>
      <c r="K1287">
        <v>79.414000000000001</v>
      </c>
      <c r="L1287">
        <v>24.4830226898193</v>
      </c>
      <c r="M1287">
        <v>24.4876918792725</v>
      </c>
      <c r="N1287">
        <v>24.37477684021</v>
      </c>
      <c r="O1287">
        <v>24.193626403808601</v>
      </c>
      <c r="P1287">
        <v>24.444238662719702</v>
      </c>
      <c r="Q1287">
        <v>24.4286708831787</v>
      </c>
      <c r="R1287">
        <v>24.425535202026399</v>
      </c>
      <c r="S1287">
        <v>24.569004058837901</v>
      </c>
      <c r="T1287">
        <v>24.726243972778299</v>
      </c>
      <c r="U1287">
        <v>0.59259203667493698</v>
      </c>
      <c r="V1287">
        <v>-0.12509727478027299</v>
      </c>
      <c r="W1287">
        <v>0.85298354786443997</v>
      </c>
      <c r="X1287">
        <v>-0.21808242797851601</v>
      </c>
    </row>
    <row r="1288" spans="1:24" x14ac:dyDescent="0.2">
      <c r="A1288" t="s">
        <v>2495</v>
      </c>
      <c r="B1288" t="s">
        <v>2496</v>
      </c>
      <c r="C1288" t="s">
        <v>2497</v>
      </c>
      <c r="D1288" t="s">
        <v>4845</v>
      </c>
      <c r="E1288" t="s">
        <v>4846</v>
      </c>
      <c r="F1288" t="s">
        <v>34</v>
      </c>
      <c r="G1288">
        <v>79.519000000000005</v>
      </c>
      <c r="H1288">
        <v>34</v>
      </c>
      <c r="I1288">
        <v>79.7</v>
      </c>
      <c r="J1288">
        <v>0</v>
      </c>
      <c r="K1288">
        <v>323.31</v>
      </c>
      <c r="L1288">
        <v>30.482603073120099</v>
      </c>
      <c r="M1288">
        <v>30.355524063110401</v>
      </c>
      <c r="N1288">
        <v>30.337348937988299</v>
      </c>
      <c r="O1288">
        <v>30.241386413574201</v>
      </c>
      <c r="P1288">
        <v>30.402532577514599</v>
      </c>
      <c r="Q1288">
        <v>30.3594055175781</v>
      </c>
      <c r="R1288">
        <v>30.2314643859863</v>
      </c>
      <c r="S1288">
        <v>30.261812210083001</v>
      </c>
      <c r="T1288">
        <v>30.3244228363037</v>
      </c>
      <c r="U1288">
        <v>1.0520521561349501</v>
      </c>
      <c r="V1288">
        <v>0.119258880615234</v>
      </c>
      <c r="W1288">
        <v>0.48600923118759398</v>
      </c>
      <c r="X1288">
        <v>6.1875025431312701E-2</v>
      </c>
    </row>
    <row r="1289" spans="1:24" x14ac:dyDescent="0.2">
      <c r="A1289" t="s">
        <v>4847</v>
      </c>
      <c r="B1289" t="s">
        <v>4848</v>
      </c>
      <c r="C1289" t="s">
        <v>4849</v>
      </c>
      <c r="D1289" t="s">
        <v>4850</v>
      </c>
      <c r="E1289" t="s">
        <v>4847</v>
      </c>
      <c r="F1289" t="s">
        <v>34</v>
      </c>
      <c r="G1289">
        <v>42.488999999999997</v>
      </c>
      <c r="H1289">
        <v>24</v>
      </c>
      <c r="I1289">
        <v>65.7</v>
      </c>
      <c r="J1289">
        <v>0</v>
      </c>
      <c r="K1289">
        <v>323.31</v>
      </c>
      <c r="L1289">
        <v>28.4085178375244</v>
      </c>
      <c r="M1289">
        <v>28.748680114746101</v>
      </c>
      <c r="N1289">
        <v>28.558956146240199</v>
      </c>
      <c r="O1289">
        <v>28.319068908691399</v>
      </c>
      <c r="P1289">
        <v>28.541893005371101</v>
      </c>
      <c r="Q1289">
        <v>28.653112411498999</v>
      </c>
      <c r="R1289">
        <v>28.373641967773398</v>
      </c>
      <c r="S1289">
        <v>28.1398029327393</v>
      </c>
      <c r="T1289">
        <v>28.337944030761701</v>
      </c>
      <c r="U1289">
        <v>1.1076760059008399</v>
      </c>
      <c r="V1289">
        <v>0.28825505574544202</v>
      </c>
      <c r="W1289">
        <v>0.83875500677520398</v>
      </c>
      <c r="X1289">
        <v>0.220895131429035</v>
      </c>
    </row>
    <row r="1290" spans="1:24" x14ac:dyDescent="0.2">
      <c r="A1290" t="s">
        <v>4851</v>
      </c>
      <c r="B1290" t="s">
        <v>4848</v>
      </c>
      <c r="C1290" t="s">
        <v>4849</v>
      </c>
      <c r="D1290" t="s">
        <v>4852</v>
      </c>
      <c r="E1290" t="s">
        <v>4851</v>
      </c>
      <c r="F1290" t="s">
        <v>34</v>
      </c>
      <c r="G1290">
        <v>38.96</v>
      </c>
      <c r="H1290">
        <v>28</v>
      </c>
      <c r="I1290">
        <v>90.5</v>
      </c>
      <c r="J1290">
        <v>0</v>
      </c>
      <c r="K1290">
        <v>323.31</v>
      </c>
      <c r="L1290">
        <v>28.172979354858398</v>
      </c>
      <c r="M1290">
        <v>28.230546951293899</v>
      </c>
      <c r="N1290">
        <v>28.2726650238037</v>
      </c>
      <c r="O1290">
        <v>28.083244323730501</v>
      </c>
      <c r="P1290">
        <v>28.191452026367202</v>
      </c>
      <c r="Q1290">
        <v>28.262529373168899</v>
      </c>
      <c r="R1290">
        <v>27.923204421997099</v>
      </c>
      <c r="S1290">
        <v>28.1148071289063</v>
      </c>
      <c r="T1290">
        <v>28.1306037902832</v>
      </c>
      <c r="U1290">
        <v>1.0950242069918801</v>
      </c>
      <c r="V1290">
        <v>0.16919199625651199</v>
      </c>
      <c r="W1290">
        <v>0.65733841940719095</v>
      </c>
      <c r="X1290">
        <v>0.122870127360027</v>
      </c>
    </row>
    <row r="1291" spans="1:24" x14ac:dyDescent="0.2">
      <c r="A1291" t="s">
        <v>4853</v>
      </c>
      <c r="B1291" t="s">
        <v>4854</v>
      </c>
      <c r="C1291" t="s">
        <v>4855</v>
      </c>
      <c r="D1291" t="s">
        <v>4856</v>
      </c>
      <c r="E1291" t="s">
        <v>4853</v>
      </c>
      <c r="F1291" t="s">
        <v>328</v>
      </c>
      <c r="G1291">
        <v>48.8</v>
      </c>
      <c r="H1291">
        <v>23</v>
      </c>
      <c r="I1291">
        <v>59.9</v>
      </c>
      <c r="J1291">
        <v>0</v>
      </c>
      <c r="K1291">
        <v>323.31</v>
      </c>
      <c r="L1291">
        <v>27.4349975585938</v>
      </c>
      <c r="M1291">
        <v>27.633810043335</v>
      </c>
      <c r="N1291">
        <v>27.6213569641113</v>
      </c>
      <c r="O1291">
        <v>27.601587295532202</v>
      </c>
      <c r="P1291">
        <v>27.7747993469238</v>
      </c>
      <c r="Q1291">
        <v>27.7576084136963</v>
      </c>
      <c r="R1291">
        <v>27.4822387695313</v>
      </c>
      <c r="S1291">
        <v>27.473207473754901</v>
      </c>
      <c r="T1291">
        <v>27.661190032958999</v>
      </c>
      <c r="U1291">
        <v>9.9001200696119299E-2</v>
      </c>
      <c r="V1291">
        <v>2.4509429931640601E-2</v>
      </c>
      <c r="W1291">
        <v>0.98147997168756995</v>
      </c>
      <c r="X1291">
        <v>0.17245292663574199</v>
      </c>
    </row>
    <row r="1292" spans="1:24" x14ac:dyDescent="0.2">
      <c r="A1292" t="s">
        <v>4857</v>
      </c>
      <c r="B1292" t="s">
        <v>4858</v>
      </c>
      <c r="C1292" t="s">
        <v>4859</v>
      </c>
      <c r="D1292" t="s">
        <v>4860</v>
      </c>
      <c r="E1292" t="s">
        <v>4861</v>
      </c>
      <c r="F1292" t="s">
        <v>328</v>
      </c>
      <c r="G1292">
        <v>68.200999999999993</v>
      </c>
      <c r="H1292">
        <v>24</v>
      </c>
      <c r="I1292">
        <v>57</v>
      </c>
      <c r="J1292">
        <v>0</v>
      </c>
      <c r="K1292">
        <v>251.29</v>
      </c>
      <c r="L1292">
        <v>27.4554443359375</v>
      </c>
      <c r="M1292">
        <v>27.448450088501001</v>
      </c>
      <c r="N1292">
        <v>27.612806320190401</v>
      </c>
      <c r="O1292">
        <v>27.394111633300799</v>
      </c>
      <c r="P1292">
        <v>27.450733184814499</v>
      </c>
      <c r="Q1292">
        <v>27.4607639312744</v>
      </c>
      <c r="R1292">
        <v>27.538307189941399</v>
      </c>
      <c r="S1292">
        <v>27.449945449829102</v>
      </c>
      <c r="T1292">
        <v>27.174076080322301</v>
      </c>
      <c r="U1292">
        <v>0.41100126324696401</v>
      </c>
      <c r="V1292">
        <v>0.11812400817871101</v>
      </c>
      <c r="W1292">
        <v>0.16064186814138201</v>
      </c>
      <c r="X1292">
        <v>4.7760009765625E-2</v>
      </c>
    </row>
    <row r="1293" spans="1:24" x14ac:dyDescent="0.2">
      <c r="A1293" t="s">
        <v>4862</v>
      </c>
      <c r="B1293" t="s">
        <v>68</v>
      </c>
      <c r="C1293" t="s">
        <v>4863</v>
      </c>
      <c r="D1293" t="s">
        <v>4864</v>
      </c>
      <c r="E1293" t="s">
        <v>4862</v>
      </c>
      <c r="F1293" t="s">
        <v>62</v>
      </c>
      <c r="G1293">
        <v>13.362</v>
      </c>
      <c r="H1293">
        <v>17</v>
      </c>
      <c r="I1293">
        <v>79.099999999999994</v>
      </c>
      <c r="J1293">
        <v>0</v>
      </c>
      <c r="K1293">
        <v>323.31</v>
      </c>
      <c r="L1293">
        <v>28.435115814208999</v>
      </c>
      <c r="M1293">
        <v>28.2684326171875</v>
      </c>
      <c r="N1293">
        <v>28.4619750976563</v>
      </c>
      <c r="O1293">
        <v>28.346168518066399</v>
      </c>
      <c r="P1293">
        <v>28.4353942871094</v>
      </c>
      <c r="Q1293">
        <v>28.690990447998001</v>
      </c>
      <c r="R1293">
        <v>27.7553825378418</v>
      </c>
      <c r="S1293">
        <v>28.742782592773398</v>
      </c>
      <c r="T1293">
        <v>28.592027664184599</v>
      </c>
      <c r="U1293">
        <v>2.69112717350894E-2</v>
      </c>
      <c r="V1293">
        <v>2.5110244750976601E-2</v>
      </c>
      <c r="W1293">
        <v>0.146223085435749</v>
      </c>
      <c r="X1293">
        <v>0.127453486124676</v>
      </c>
    </row>
    <row r="1294" spans="1:24" x14ac:dyDescent="0.2">
      <c r="A1294" t="s">
        <v>4865</v>
      </c>
      <c r="B1294" t="s">
        <v>64</v>
      </c>
      <c r="C1294" t="s">
        <v>65</v>
      </c>
      <c r="D1294" t="s">
        <v>4866</v>
      </c>
      <c r="E1294" t="s">
        <v>4865</v>
      </c>
      <c r="F1294" t="s">
        <v>34</v>
      </c>
      <c r="G1294">
        <v>27.67</v>
      </c>
      <c r="H1294">
        <v>10</v>
      </c>
      <c r="I1294">
        <v>63.5</v>
      </c>
      <c r="J1294">
        <v>0</v>
      </c>
      <c r="K1294">
        <v>41.087000000000003</v>
      </c>
      <c r="L1294">
        <v>21.674575805664102</v>
      </c>
      <c r="M1294">
        <v>22.0668239593506</v>
      </c>
      <c r="N1294">
        <v>24.3577671051025</v>
      </c>
      <c r="O1294">
        <v>22.625707626342798</v>
      </c>
      <c r="P1294">
        <v>23.466953277587901</v>
      </c>
      <c r="Q1294">
        <v>21.822257995605501</v>
      </c>
      <c r="R1294">
        <v>25.049097061157202</v>
      </c>
      <c r="S1294">
        <v>24.575771331787099</v>
      </c>
      <c r="T1294">
        <v>24.8003044128418</v>
      </c>
      <c r="U1294">
        <v>1.16948903238367</v>
      </c>
      <c r="V1294">
        <v>-2.1086686452229801</v>
      </c>
      <c r="W1294">
        <v>1.92940458924647</v>
      </c>
      <c r="X1294">
        <v>-2.1700846354166599</v>
      </c>
    </row>
    <row r="1295" spans="1:24" x14ac:dyDescent="0.2">
      <c r="A1295" t="s">
        <v>4867</v>
      </c>
      <c r="B1295" t="s">
        <v>4868</v>
      </c>
      <c r="C1295" t="s">
        <v>4869</v>
      </c>
      <c r="D1295" t="s">
        <v>4870</v>
      </c>
      <c r="E1295" t="s">
        <v>4867</v>
      </c>
      <c r="F1295" t="s">
        <v>34</v>
      </c>
      <c r="G1295">
        <v>20.835000000000001</v>
      </c>
      <c r="H1295">
        <v>20</v>
      </c>
      <c r="I1295">
        <v>94.3</v>
      </c>
      <c r="J1295">
        <v>0</v>
      </c>
      <c r="K1295">
        <v>323.31</v>
      </c>
      <c r="L1295">
        <v>28.743488311767599</v>
      </c>
      <c r="M1295">
        <v>28.698196411132798</v>
      </c>
      <c r="N1295">
        <v>28.615966796875</v>
      </c>
      <c r="O1295">
        <v>28.7369575500488</v>
      </c>
      <c r="P1295">
        <v>28.594629287719702</v>
      </c>
      <c r="Q1295">
        <v>28.619434356689499</v>
      </c>
      <c r="R1295">
        <v>28.588672637939499</v>
      </c>
      <c r="S1295">
        <v>28.724521636962901</v>
      </c>
      <c r="T1295">
        <v>28.696439743041999</v>
      </c>
      <c r="U1295">
        <v>0.103324795857257</v>
      </c>
      <c r="V1295">
        <v>1.6005833943683701E-2</v>
      </c>
      <c r="W1295">
        <v>0.117858622257645</v>
      </c>
      <c r="X1295">
        <v>-1.9537607828777202E-2</v>
      </c>
    </row>
    <row r="1296" spans="1:24" x14ac:dyDescent="0.2">
      <c r="A1296" t="s">
        <v>4871</v>
      </c>
      <c r="B1296" t="s">
        <v>4872</v>
      </c>
      <c r="C1296" t="s">
        <v>4873</v>
      </c>
      <c r="D1296" t="s">
        <v>4874</v>
      </c>
      <c r="E1296" t="s">
        <v>4871</v>
      </c>
      <c r="F1296" t="s">
        <v>90</v>
      </c>
      <c r="G1296">
        <v>23.036999999999999</v>
      </c>
      <c r="H1296">
        <v>8</v>
      </c>
      <c r="I1296">
        <v>68.3</v>
      </c>
      <c r="J1296">
        <v>0</v>
      </c>
      <c r="K1296">
        <v>190.03</v>
      </c>
      <c r="L1296">
        <v>24.571205139160199</v>
      </c>
      <c r="M1296">
        <v>25.078752517700199</v>
      </c>
      <c r="N1296">
        <v>25.036199569702099</v>
      </c>
      <c r="O1296">
        <v>24.9251518249512</v>
      </c>
      <c r="P1296">
        <v>25.2265930175781</v>
      </c>
      <c r="Q1296">
        <v>25.189598083496101</v>
      </c>
      <c r="R1296">
        <v>24.252557754516602</v>
      </c>
      <c r="S1296">
        <v>22.063837051391602</v>
      </c>
      <c r="T1296">
        <v>25.150117874145501</v>
      </c>
      <c r="U1296">
        <v>0.50425263023881395</v>
      </c>
      <c r="V1296">
        <v>1.0732148488362601</v>
      </c>
      <c r="W1296">
        <v>0.63147437289721497</v>
      </c>
      <c r="X1296">
        <v>1.29161008199056</v>
      </c>
    </row>
    <row r="1297" spans="1:24" x14ac:dyDescent="0.2">
      <c r="A1297" t="s">
        <v>4875</v>
      </c>
      <c r="B1297" t="s">
        <v>68</v>
      </c>
      <c r="C1297" t="s">
        <v>4876</v>
      </c>
      <c r="D1297" t="s">
        <v>4877</v>
      </c>
      <c r="E1297" t="s">
        <v>4875</v>
      </c>
      <c r="F1297" t="s">
        <v>62</v>
      </c>
      <c r="G1297">
        <v>24.535</v>
      </c>
      <c r="H1297">
        <v>22</v>
      </c>
      <c r="I1297">
        <v>67.7</v>
      </c>
      <c r="J1297">
        <v>0</v>
      </c>
      <c r="K1297">
        <v>323.31</v>
      </c>
      <c r="L1297">
        <v>28.083396911621101</v>
      </c>
      <c r="M1297">
        <v>28.095972061157202</v>
      </c>
      <c r="N1297">
        <v>27.9971733093262</v>
      </c>
      <c r="O1297">
        <v>28.042913436889599</v>
      </c>
      <c r="P1297">
        <v>27.906154632568398</v>
      </c>
      <c r="Q1297">
        <v>27.864433288574201</v>
      </c>
      <c r="R1297">
        <v>28.115005493164102</v>
      </c>
      <c r="S1297">
        <v>27.949434280395501</v>
      </c>
      <c r="T1297">
        <v>27.9604682922363</v>
      </c>
      <c r="U1297">
        <v>0.33778752306967902</v>
      </c>
      <c r="V1297">
        <v>5.0544738769531299E-2</v>
      </c>
      <c r="W1297">
        <v>0.391714786594973</v>
      </c>
      <c r="X1297">
        <v>-7.0468902587890597E-2</v>
      </c>
    </row>
    <row r="1298" spans="1:24" x14ac:dyDescent="0.2">
      <c r="A1298" t="s">
        <v>4878</v>
      </c>
      <c r="B1298" t="s">
        <v>1102</v>
      </c>
      <c r="C1298" t="s">
        <v>1103</v>
      </c>
      <c r="D1298" t="s">
        <v>4879</v>
      </c>
      <c r="E1298" t="s">
        <v>4878</v>
      </c>
      <c r="F1298" t="s">
        <v>62</v>
      </c>
      <c r="G1298">
        <v>50.645000000000003</v>
      </c>
      <c r="H1298">
        <v>18</v>
      </c>
      <c r="I1298">
        <v>50.8</v>
      </c>
      <c r="J1298">
        <v>0</v>
      </c>
      <c r="K1298">
        <v>323.31</v>
      </c>
      <c r="L1298">
        <v>21.540756225585898</v>
      </c>
      <c r="M1298">
        <v>22.867630004882798</v>
      </c>
      <c r="N1298">
        <v>21.471595764160199</v>
      </c>
      <c r="O1298">
        <v>22.254592895507798</v>
      </c>
      <c r="P1298">
        <v>21.579298019409201</v>
      </c>
      <c r="Q1298">
        <v>21.927740097045898</v>
      </c>
      <c r="R1298">
        <v>22.5079135894775</v>
      </c>
      <c r="S1298">
        <v>21.955888748168899</v>
      </c>
      <c r="T1298">
        <v>21.7501335144043</v>
      </c>
      <c r="U1298">
        <v>7.7216558604914803E-2</v>
      </c>
      <c r="V1298">
        <v>-0.111317952473957</v>
      </c>
      <c r="W1298">
        <v>0.19366332378477</v>
      </c>
      <c r="X1298">
        <v>-0.15076828002929701</v>
      </c>
    </row>
    <row r="1299" spans="1:24" x14ac:dyDescent="0.2">
      <c r="A1299" t="s">
        <v>4880</v>
      </c>
      <c r="B1299" t="s">
        <v>68</v>
      </c>
      <c r="C1299" t="s">
        <v>4881</v>
      </c>
      <c r="D1299" t="s">
        <v>4882</v>
      </c>
      <c r="E1299" t="s">
        <v>4880</v>
      </c>
      <c r="F1299" t="s">
        <v>62</v>
      </c>
      <c r="G1299">
        <v>17.481999999999999</v>
      </c>
      <c r="H1299">
        <v>5</v>
      </c>
      <c r="I1299">
        <v>53.4</v>
      </c>
      <c r="J1299">
        <v>0</v>
      </c>
      <c r="K1299">
        <v>57.317999999999998</v>
      </c>
      <c r="L1299">
        <v>23.919252395629901</v>
      </c>
      <c r="M1299">
        <v>24.028251647949201</v>
      </c>
      <c r="N1299">
        <v>24.181848526001001</v>
      </c>
      <c r="O1299">
        <v>24.373716354370099</v>
      </c>
      <c r="P1299">
        <v>23.827548980712901</v>
      </c>
      <c r="Q1299">
        <v>23.890317916870099</v>
      </c>
      <c r="R1299">
        <v>24.2785968780518</v>
      </c>
      <c r="S1299">
        <v>23.920162200927699</v>
      </c>
      <c r="T1299">
        <v>24.159233093261701</v>
      </c>
      <c r="U1299">
        <v>0.22969739415662299</v>
      </c>
      <c r="V1299">
        <v>-7.62132008870431E-2</v>
      </c>
      <c r="W1299">
        <v>0.16546242192509</v>
      </c>
      <c r="X1299">
        <v>-8.8802973429359597E-2</v>
      </c>
    </row>
    <row r="1300" spans="1:24" x14ac:dyDescent="0.2">
      <c r="A1300" t="s">
        <v>4883</v>
      </c>
      <c r="B1300" t="s">
        <v>4884</v>
      </c>
      <c r="C1300" t="s">
        <v>4885</v>
      </c>
      <c r="D1300" t="s">
        <v>4886</v>
      </c>
      <c r="E1300" t="s">
        <v>4883</v>
      </c>
      <c r="F1300" t="s">
        <v>90</v>
      </c>
      <c r="G1300">
        <v>54.194000000000003</v>
      </c>
      <c r="H1300">
        <v>11</v>
      </c>
      <c r="I1300">
        <v>31.9</v>
      </c>
      <c r="J1300">
        <v>0</v>
      </c>
      <c r="K1300">
        <v>33.433999999999997</v>
      </c>
      <c r="L1300">
        <v>23.019269943237301</v>
      </c>
      <c r="M1300">
        <v>23.0023193359375</v>
      </c>
      <c r="N1300">
        <v>22.112382888793899</v>
      </c>
      <c r="O1300">
        <v>22.371341705322301</v>
      </c>
      <c r="P1300">
        <v>23.030055999755898</v>
      </c>
      <c r="Q1300">
        <v>22.4977512359619</v>
      </c>
      <c r="R1300">
        <v>22.128604888916001</v>
      </c>
      <c r="S1300">
        <v>22.963951110839801</v>
      </c>
      <c r="T1300">
        <v>22.9578552246094</v>
      </c>
      <c r="U1300">
        <v>2.2788261971733E-2</v>
      </c>
      <c r="V1300">
        <v>2.7853647867836201E-2</v>
      </c>
      <c r="W1300">
        <v>5.0477810572005899E-2</v>
      </c>
      <c r="X1300">
        <v>-5.0420761108398403E-2</v>
      </c>
    </row>
    <row r="1301" spans="1:24" x14ac:dyDescent="0.2">
      <c r="A1301" t="s">
        <v>4887</v>
      </c>
      <c r="B1301" t="s">
        <v>1499</v>
      </c>
      <c r="C1301" t="s">
        <v>4888</v>
      </c>
      <c r="D1301" t="s">
        <v>4889</v>
      </c>
      <c r="E1301" t="s">
        <v>4887</v>
      </c>
      <c r="F1301" t="s">
        <v>90</v>
      </c>
      <c r="G1301">
        <v>41.558</v>
      </c>
      <c r="H1301">
        <v>8</v>
      </c>
      <c r="I1301">
        <v>25</v>
      </c>
      <c r="J1301">
        <v>0</v>
      </c>
      <c r="K1301">
        <v>85.382999999999996</v>
      </c>
      <c r="L1301">
        <v>25.089300155639599</v>
      </c>
      <c r="M1301">
        <v>25.135591506958001</v>
      </c>
      <c r="N1301">
        <v>24.882083892822301</v>
      </c>
      <c r="O1301">
        <v>24.646583557128899</v>
      </c>
      <c r="P1301">
        <v>24.982112884521499</v>
      </c>
      <c r="Q1301">
        <v>24.6692008972168</v>
      </c>
      <c r="R1301">
        <v>25.086589813232401</v>
      </c>
      <c r="S1301">
        <v>24.791439056396499</v>
      </c>
      <c r="T1301">
        <v>25.1468200683594</v>
      </c>
      <c r="U1301">
        <v>7.1181837268953899E-2</v>
      </c>
      <c r="V1301">
        <v>2.7375539143882601E-2</v>
      </c>
      <c r="W1301">
        <v>0.71852478132980502</v>
      </c>
      <c r="X1301">
        <v>-0.242317199707031</v>
      </c>
    </row>
    <row r="1302" spans="1:24" x14ac:dyDescent="0.2">
      <c r="A1302" t="s">
        <v>4890</v>
      </c>
      <c r="B1302" t="s">
        <v>116</v>
      </c>
      <c r="C1302" t="s">
        <v>2615</v>
      </c>
      <c r="D1302" t="s">
        <v>4891</v>
      </c>
      <c r="E1302" t="s">
        <v>4890</v>
      </c>
      <c r="F1302" t="s">
        <v>34</v>
      </c>
      <c r="G1302">
        <v>44.152999999999999</v>
      </c>
      <c r="H1302">
        <v>11</v>
      </c>
      <c r="I1302">
        <v>37.4</v>
      </c>
      <c r="J1302">
        <v>0</v>
      </c>
      <c r="K1302">
        <v>41.780999999999999</v>
      </c>
      <c r="L1302">
        <v>22.342821121215799</v>
      </c>
      <c r="M1302">
        <v>23.172101974487301</v>
      </c>
      <c r="N1302">
        <v>21.619804382324201</v>
      </c>
      <c r="O1302">
        <v>23.849668502807599</v>
      </c>
      <c r="P1302">
        <v>23.349622726440401</v>
      </c>
      <c r="Q1302">
        <v>23.524204254150401</v>
      </c>
      <c r="R1302">
        <v>24.2768230438232</v>
      </c>
      <c r="S1302">
        <v>23.6157131195068</v>
      </c>
      <c r="T1302">
        <v>23.006860733032202</v>
      </c>
      <c r="U1302">
        <v>1.0167438941470699</v>
      </c>
      <c r="V1302">
        <v>-1.25488980611165</v>
      </c>
      <c r="W1302">
        <v>5.1024863853022601E-2</v>
      </c>
      <c r="X1302">
        <v>-5.8633804321289097E-2</v>
      </c>
    </row>
    <row r="1303" spans="1:24" x14ac:dyDescent="0.2">
      <c r="A1303" t="s">
        <v>4892</v>
      </c>
      <c r="B1303" t="s">
        <v>68</v>
      </c>
      <c r="C1303" t="s">
        <v>69</v>
      </c>
      <c r="D1303" t="s">
        <v>4893</v>
      </c>
      <c r="E1303" t="s">
        <v>4892</v>
      </c>
      <c r="F1303" t="s">
        <v>62</v>
      </c>
      <c r="G1303">
        <v>33.311</v>
      </c>
      <c r="H1303">
        <v>18</v>
      </c>
      <c r="I1303">
        <v>73.8</v>
      </c>
      <c r="J1303">
        <v>0</v>
      </c>
      <c r="K1303">
        <v>183.79</v>
      </c>
      <c r="L1303">
        <v>28.317214965820298</v>
      </c>
      <c r="M1303">
        <v>28.178594589233398</v>
      </c>
      <c r="N1303">
        <v>28.335773468017599</v>
      </c>
      <c r="O1303">
        <v>28.276220321655298</v>
      </c>
      <c r="P1303">
        <v>28.460218429565401</v>
      </c>
      <c r="Q1303">
        <v>28.232103347778299</v>
      </c>
      <c r="R1303">
        <v>28.653247833251999</v>
      </c>
      <c r="S1303">
        <v>28.404747009277301</v>
      </c>
      <c r="T1303">
        <v>28.465248107910199</v>
      </c>
      <c r="U1303">
        <v>1.2070975744971699</v>
      </c>
      <c r="V1303">
        <v>-0.23055330912272301</v>
      </c>
      <c r="W1303">
        <v>0.83816104842558903</v>
      </c>
      <c r="X1303">
        <v>-0.18490028381347701</v>
      </c>
    </row>
    <row r="1304" spans="1:24" x14ac:dyDescent="0.2">
      <c r="A1304" t="s">
        <v>4894</v>
      </c>
      <c r="B1304" t="s">
        <v>4895</v>
      </c>
      <c r="C1304" t="s">
        <v>4896</v>
      </c>
      <c r="D1304" t="s">
        <v>4897</v>
      </c>
      <c r="E1304" t="s">
        <v>4894</v>
      </c>
      <c r="F1304" t="s">
        <v>90</v>
      </c>
      <c r="G1304">
        <v>27.015000000000001</v>
      </c>
      <c r="H1304">
        <v>8</v>
      </c>
      <c r="I1304">
        <v>57.3</v>
      </c>
      <c r="J1304">
        <v>0</v>
      </c>
      <c r="K1304">
        <v>57.332000000000001</v>
      </c>
      <c r="L1304">
        <v>24.542150497436499</v>
      </c>
      <c r="M1304">
        <v>24.555845260620099</v>
      </c>
      <c r="N1304">
        <v>24.292142868041999</v>
      </c>
      <c r="O1304">
        <v>24.520433425903299</v>
      </c>
      <c r="P1304">
        <v>24.7203063964844</v>
      </c>
      <c r="Q1304">
        <v>22.079496383666999</v>
      </c>
      <c r="R1304">
        <v>24.6075534820557</v>
      </c>
      <c r="S1304">
        <v>24.471843719482401</v>
      </c>
      <c r="T1304">
        <v>24.4251518249512</v>
      </c>
      <c r="U1304">
        <v>0.13867470573590199</v>
      </c>
      <c r="V1304">
        <v>-3.8136800130207101E-2</v>
      </c>
      <c r="W1304">
        <v>0.35625896786896499</v>
      </c>
      <c r="X1304">
        <v>-0.72810427347819096</v>
      </c>
    </row>
    <row r="1305" spans="1:24" x14ac:dyDescent="0.2">
      <c r="A1305" t="s">
        <v>4898</v>
      </c>
      <c r="B1305" t="s">
        <v>2344</v>
      </c>
      <c r="C1305" t="s">
        <v>2345</v>
      </c>
      <c r="D1305" t="s">
        <v>4899</v>
      </c>
      <c r="E1305" t="s">
        <v>4898</v>
      </c>
      <c r="F1305" t="s">
        <v>34</v>
      </c>
      <c r="G1305">
        <v>16.457000000000001</v>
      </c>
      <c r="H1305">
        <v>11</v>
      </c>
      <c r="I1305">
        <v>93.3</v>
      </c>
      <c r="J1305">
        <v>0</v>
      </c>
      <c r="K1305">
        <v>250.68</v>
      </c>
      <c r="L1305">
        <v>27.458732604980501</v>
      </c>
      <c r="M1305">
        <v>27.027809143066399</v>
      </c>
      <c r="N1305">
        <v>27.0508213043213</v>
      </c>
      <c r="O1305">
        <v>27.304346084594702</v>
      </c>
      <c r="P1305">
        <v>27.1078910827637</v>
      </c>
      <c r="Q1305">
        <v>26.962898254394499</v>
      </c>
      <c r="R1305">
        <v>27.727024078369102</v>
      </c>
      <c r="S1305">
        <v>27.275243759155298</v>
      </c>
      <c r="T1305">
        <v>27.159135818481399</v>
      </c>
      <c r="U1305">
        <v>0.39453193733108199</v>
      </c>
      <c r="V1305">
        <v>-0.20801353454589799</v>
      </c>
      <c r="W1305">
        <v>0.586390214746626</v>
      </c>
      <c r="X1305">
        <v>-0.26208941141764402</v>
      </c>
    </row>
    <row r="1306" spans="1:24" x14ac:dyDescent="0.2">
      <c r="A1306" t="s">
        <v>4900</v>
      </c>
      <c r="B1306" t="s">
        <v>59</v>
      </c>
      <c r="C1306" t="s">
        <v>69</v>
      </c>
      <c r="D1306" t="s">
        <v>4901</v>
      </c>
      <c r="E1306" t="s">
        <v>4900</v>
      </c>
      <c r="F1306" t="s">
        <v>62</v>
      </c>
      <c r="G1306">
        <v>17.347999999999999</v>
      </c>
      <c r="H1306">
        <v>2</v>
      </c>
      <c r="I1306">
        <v>27.2</v>
      </c>
      <c r="J1306">
        <v>0</v>
      </c>
      <c r="K1306">
        <v>33.558</v>
      </c>
      <c r="L1306">
        <v>23.8089199066162</v>
      </c>
      <c r="M1306">
        <v>23.6642246246338</v>
      </c>
      <c r="N1306">
        <v>23.795209884643601</v>
      </c>
      <c r="O1306">
        <v>23.3350830078125</v>
      </c>
      <c r="P1306">
        <v>21.821928024291999</v>
      </c>
      <c r="Q1306">
        <v>23.251258850097699</v>
      </c>
      <c r="R1306">
        <v>22.463037490844702</v>
      </c>
      <c r="S1306">
        <v>24.174171447753899</v>
      </c>
      <c r="T1306">
        <v>23.7254638671875</v>
      </c>
      <c r="U1306">
        <v>0.23007220709995799</v>
      </c>
      <c r="V1306">
        <v>0.30189387003580498</v>
      </c>
      <c r="W1306">
        <v>0.38667999007513298</v>
      </c>
      <c r="X1306">
        <v>-0.65146764119466405</v>
      </c>
    </row>
    <row r="1307" spans="1:24" x14ac:dyDescent="0.2">
      <c r="A1307" t="s">
        <v>4902</v>
      </c>
      <c r="B1307" t="s">
        <v>2427</v>
      </c>
      <c r="C1307" t="s">
        <v>2428</v>
      </c>
      <c r="D1307" t="s">
        <v>4903</v>
      </c>
      <c r="E1307" t="s">
        <v>4902</v>
      </c>
      <c r="F1307" t="s">
        <v>34</v>
      </c>
      <c r="G1307">
        <v>37.331000000000003</v>
      </c>
      <c r="H1307">
        <v>29</v>
      </c>
      <c r="I1307">
        <v>88.1</v>
      </c>
      <c r="J1307">
        <v>0</v>
      </c>
      <c r="K1307">
        <v>323.31</v>
      </c>
      <c r="L1307">
        <v>28.566234588623001</v>
      </c>
      <c r="M1307">
        <v>28.6041355133057</v>
      </c>
      <c r="N1307">
        <v>28.545763015747099</v>
      </c>
      <c r="O1307">
        <v>28.377824783325199</v>
      </c>
      <c r="P1307">
        <v>28.5335998535156</v>
      </c>
      <c r="Q1307">
        <v>28.440631866455099</v>
      </c>
      <c r="R1307">
        <v>28.503511428833001</v>
      </c>
      <c r="S1307">
        <v>28.366113662719702</v>
      </c>
      <c r="T1307">
        <v>28.269279479980501</v>
      </c>
      <c r="U1307">
        <v>1.2874081176918499</v>
      </c>
      <c r="V1307">
        <v>0.19240951538085899</v>
      </c>
      <c r="W1307">
        <v>0.36325592397811102</v>
      </c>
      <c r="X1307">
        <v>7.1050643920898396E-2</v>
      </c>
    </row>
    <row r="1308" spans="1:24" x14ac:dyDescent="0.2">
      <c r="A1308" t="s">
        <v>4904</v>
      </c>
      <c r="B1308" t="s">
        <v>4905</v>
      </c>
      <c r="C1308" t="s">
        <v>4905</v>
      </c>
      <c r="D1308" t="s">
        <v>4906</v>
      </c>
      <c r="E1308" t="s">
        <v>4904</v>
      </c>
      <c r="F1308" t="s">
        <v>34</v>
      </c>
      <c r="G1308">
        <v>14.401</v>
      </c>
      <c r="H1308">
        <v>6</v>
      </c>
      <c r="I1308">
        <v>56.5</v>
      </c>
      <c r="J1308">
        <v>0</v>
      </c>
      <c r="K1308">
        <v>65.34</v>
      </c>
      <c r="L1308">
        <v>26.5282497406006</v>
      </c>
      <c r="M1308">
        <v>26.3652954101563</v>
      </c>
      <c r="N1308">
        <v>27.0122261047363</v>
      </c>
      <c r="O1308">
        <v>26.334547042846701</v>
      </c>
      <c r="P1308">
        <v>26.8062419891357</v>
      </c>
      <c r="Q1308">
        <v>26.181280136108398</v>
      </c>
      <c r="R1308">
        <v>26.782943725585898</v>
      </c>
      <c r="S1308">
        <v>26.491886138916001</v>
      </c>
      <c r="T1308">
        <v>26.820920944213899</v>
      </c>
      <c r="U1308">
        <v>0.103441664496203</v>
      </c>
      <c r="V1308">
        <v>-6.3326517740886601E-2</v>
      </c>
      <c r="W1308">
        <v>0.52833311171164798</v>
      </c>
      <c r="X1308">
        <v>-0.25789388020833198</v>
      </c>
    </row>
    <row r="1309" spans="1:24" x14ac:dyDescent="0.2">
      <c r="A1309" t="s">
        <v>4907</v>
      </c>
      <c r="B1309" t="s">
        <v>4908</v>
      </c>
      <c r="C1309" t="s">
        <v>4909</v>
      </c>
      <c r="D1309" t="s">
        <v>4910</v>
      </c>
      <c r="E1309" t="s">
        <v>4907</v>
      </c>
      <c r="F1309" t="s">
        <v>34</v>
      </c>
      <c r="G1309">
        <v>42.463000000000001</v>
      </c>
      <c r="H1309">
        <v>17</v>
      </c>
      <c r="I1309">
        <v>65.400000000000006</v>
      </c>
      <c r="J1309">
        <v>0</v>
      </c>
      <c r="K1309">
        <v>323.31</v>
      </c>
      <c r="L1309">
        <v>21.891487121581999</v>
      </c>
      <c r="M1309">
        <v>24.132104873657202</v>
      </c>
      <c r="N1309">
        <v>24.1983547210693</v>
      </c>
      <c r="O1309">
        <v>22.117469787597699</v>
      </c>
      <c r="P1309">
        <v>22.90797996521</v>
      </c>
      <c r="Q1309">
        <v>24.019285202026399</v>
      </c>
      <c r="R1309">
        <v>23.6308193206787</v>
      </c>
      <c r="S1309">
        <v>23.323747634887699</v>
      </c>
      <c r="T1309">
        <v>23.692428588867202</v>
      </c>
      <c r="U1309">
        <v>6.4302754997884196E-2</v>
      </c>
      <c r="V1309">
        <v>-0.14168294270833601</v>
      </c>
      <c r="W1309">
        <v>0.40151497908157602</v>
      </c>
      <c r="X1309">
        <v>-0.53408686319987098</v>
      </c>
    </row>
    <row r="1310" spans="1:24" x14ac:dyDescent="0.2">
      <c r="A1310" t="s">
        <v>4911</v>
      </c>
      <c r="B1310" t="s">
        <v>4799</v>
      </c>
      <c r="C1310" t="s">
        <v>4912</v>
      </c>
      <c r="D1310" t="s">
        <v>4913</v>
      </c>
      <c r="E1310" t="s">
        <v>4911</v>
      </c>
      <c r="F1310" t="s">
        <v>328</v>
      </c>
      <c r="G1310">
        <v>22.905000000000001</v>
      </c>
      <c r="H1310">
        <v>8</v>
      </c>
      <c r="I1310">
        <v>72.3</v>
      </c>
      <c r="J1310">
        <v>0</v>
      </c>
      <c r="K1310">
        <v>236.36</v>
      </c>
      <c r="L1310">
        <v>28.933427810668899</v>
      </c>
      <c r="M1310">
        <v>29.0162963867188</v>
      </c>
      <c r="N1310">
        <v>28.936210632324201</v>
      </c>
      <c r="O1310">
        <v>28.7874965667725</v>
      </c>
      <c r="P1310">
        <v>28.994289398193398</v>
      </c>
      <c r="Q1310">
        <v>29.0742378234863</v>
      </c>
      <c r="R1310">
        <v>28.837406158447301</v>
      </c>
      <c r="S1310">
        <v>28.7420768737793</v>
      </c>
      <c r="T1310">
        <v>29.256175994873001</v>
      </c>
      <c r="U1310">
        <v>3.5397192652165503E-2</v>
      </c>
      <c r="V1310">
        <v>1.6758600870765899E-2</v>
      </c>
      <c r="W1310">
        <v>1.2490459506425401E-2</v>
      </c>
      <c r="X1310">
        <v>6.7882537841796901E-3</v>
      </c>
    </row>
    <row r="1311" spans="1:24" x14ac:dyDescent="0.2">
      <c r="A1311" t="s">
        <v>4914</v>
      </c>
      <c r="B1311" t="s">
        <v>4915</v>
      </c>
      <c r="C1311" t="s">
        <v>4916</v>
      </c>
      <c r="D1311" t="s">
        <v>4917</v>
      </c>
      <c r="E1311" t="s">
        <v>4918</v>
      </c>
      <c r="F1311" t="s">
        <v>34</v>
      </c>
      <c r="G1311">
        <v>83.058000000000007</v>
      </c>
      <c r="H1311">
        <v>37</v>
      </c>
      <c r="I1311">
        <v>54.3</v>
      </c>
      <c r="J1311">
        <v>0</v>
      </c>
      <c r="K1311">
        <v>323.31</v>
      </c>
      <c r="L1311">
        <v>28.735538482666001</v>
      </c>
      <c r="M1311">
        <v>28.5194206237793</v>
      </c>
      <c r="N1311">
        <v>28.686323165893601</v>
      </c>
      <c r="O1311">
        <v>29.444625854492202</v>
      </c>
      <c r="P1311">
        <v>29.3623561859131</v>
      </c>
      <c r="Q1311">
        <v>29.3672180175781</v>
      </c>
      <c r="R1311">
        <v>29.752496719360401</v>
      </c>
      <c r="S1311">
        <v>29.671449661254901</v>
      </c>
      <c r="T1311">
        <v>29.4695434570313</v>
      </c>
      <c r="U1311">
        <v>3.1168151589017099</v>
      </c>
      <c r="V1311">
        <v>-0.98406918843587499</v>
      </c>
      <c r="W1311">
        <v>1.2744422135542199</v>
      </c>
      <c r="X1311">
        <v>-0.23976325988769501</v>
      </c>
    </row>
    <row r="1312" spans="1:24" x14ac:dyDescent="0.2">
      <c r="A1312" t="s">
        <v>4919</v>
      </c>
      <c r="B1312" t="s">
        <v>68</v>
      </c>
      <c r="C1312" t="s">
        <v>69</v>
      </c>
      <c r="D1312" t="s">
        <v>4920</v>
      </c>
      <c r="E1312" t="s">
        <v>4919</v>
      </c>
      <c r="F1312" t="s">
        <v>62</v>
      </c>
      <c r="G1312">
        <v>32.94</v>
      </c>
      <c r="H1312">
        <v>11</v>
      </c>
      <c r="I1312">
        <v>58.1</v>
      </c>
      <c r="J1312">
        <v>0</v>
      </c>
      <c r="K1312">
        <v>105.69</v>
      </c>
      <c r="L1312">
        <v>25.174741744995099</v>
      </c>
      <c r="M1312">
        <v>22.270919799804702</v>
      </c>
      <c r="N1312">
        <v>25.299707412719702</v>
      </c>
      <c r="O1312">
        <v>25.8526000976563</v>
      </c>
      <c r="P1312">
        <v>26.028926849365199</v>
      </c>
      <c r="Q1312">
        <v>25.5998859405518</v>
      </c>
      <c r="R1312">
        <v>26.318483352661101</v>
      </c>
      <c r="S1312">
        <v>25.897998809814499</v>
      </c>
      <c r="T1312">
        <v>26.057632446289102</v>
      </c>
      <c r="U1312">
        <v>0.85939166920076404</v>
      </c>
      <c r="V1312">
        <v>-1.84291521708171</v>
      </c>
      <c r="W1312">
        <v>0.68834815884304601</v>
      </c>
      <c r="X1312">
        <v>-0.26423390706380101</v>
      </c>
    </row>
    <row r="1313" spans="1:24" x14ac:dyDescent="0.2">
      <c r="A1313" t="s">
        <v>339</v>
      </c>
      <c r="B1313" t="s">
        <v>340</v>
      </c>
      <c r="C1313" t="s">
        <v>341</v>
      </c>
      <c r="D1313" t="s">
        <v>4921</v>
      </c>
      <c r="E1313" t="s">
        <v>4922</v>
      </c>
      <c r="F1313" t="s">
        <v>34</v>
      </c>
      <c r="G1313">
        <v>47.018999999999998</v>
      </c>
      <c r="H1313">
        <v>20</v>
      </c>
      <c r="I1313">
        <v>54.7</v>
      </c>
      <c r="J1313">
        <v>0</v>
      </c>
      <c r="K1313">
        <v>69.700999999999993</v>
      </c>
      <c r="L1313">
        <v>23.337287902831999</v>
      </c>
      <c r="M1313">
        <v>24.0435180664063</v>
      </c>
      <c r="N1313">
        <v>23.236488342285199</v>
      </c>
      <c r="O1313">
        <v>24.650697708129901</v>
      </c>
      <c r="P1313">
        <v>24.577558517456101</v>
      </c>
      <c r="Q1313">
        <v>24.174779891967798</v>
      </c>
      <c r="R1313">
        <v>23.563604354858398</v>
      </c>
      <c r="S1313">
        <v>24.721715927123999</v>
      </c>
      <c r="T1313">
        <v>23.6733589172363</v>
      </c>
      <c r="U1313">
        <v>0.42628238159014398</v>
      </c>
      <c r="V1313">
        <v>-0.447128295898438</v>
      </c>
      <c r="W1313">
        <v>0.53365456410603695</v>
      </c>
      <c r="X1313">
        <v>0.48145230611165601</v>
      </c>
    </row>
    <row r="1314" spans="1:24" x14ac:dyDescent="0.2">
      <c r="A1314" t="s">
        <v>4923</v>
      </c>
      <c r="B1314" t="s">
        <v>3982</v>
      </c>
      <c r="C1314" t="s">
        <v>3983</v>
      </c>
      <c r="D1314" t="s">
        <v>4924</v>
      </c>
      <c r="E1314" t="s">
        <v>4923</v>
      </c>
      <c r="F1314" t="s">
        <v>34</v>
      </c>
      <c r="G1314">
        <v>43.048999999999999</v>
      </c>
      <c r="H1314">
        <v>19</v>
      </c>
      <c r="I1314">
        <v>70.8</v>
      </c>
      <c r="J1314">
        <v>0</v>
      </c>
      <c r="K1314">
        <v>323.31</v>
      </c>
      <c r="L1314">
        <v>25.8893432617188</v>
      </c>
      <c r="M1314">
        <v>25.400411605835</v>
      </c>
      <c r="N1314">
        <v>25.860080718994102</v>
      </c>
      <c r="O1314">
        <v>26.005046844482401</v>
      </c>
      <c r="P1314">
        <v>25.5936603546143</v>
      </c>
      <c r="Q1314">
        <v>25.7265300750732</v>
      </c>
      <c r="R1314">
        <v>26.3935222625732</v>
      </c>
      <c r="S1314">
        <v>26.1109809875488</v>
      </c>
      <c r="T1314">
        <v>25.806291580200199</v>
      </c>
      <c r="U1314">
        <v>0.76799154900354205</v>
      </c>
      <c r="V1314">
        <v>-0.38698641459147298</v>
      </c>
      <c r="W1314">
        <v>0.72098367992560097</v>
      </c>
      <c r="X1314">
        <v>-0.32851918538411701</v>
      </c>
    </row>
    <row r="1315" spans="1:24" x14ac:dyDescent="0.2">
      <c r="A1315" t="s">
        <v>4925</v>
      </c>
      <c r="B1315" t="s">
        <v>4926</v>
      </c>
      <c r="C1315" t="s">
        <v>4927</v>
      </c>
      <c r="D1315" t="s">
        <v>4928</v>
      </c>
      <c r="E1315" t="s">
        <v>4925</v>
      </c>
      <c r="F1315" t="s">
        <v>34</v>
      </c>
      <c r="G1315">
        <v>50.53</v>
      </c>
      <c r="H1315">
        <v>12</v>
      </c>
      <c r="I1315">
        <v>36.1</v>
      </c>
      <c r="J1315">
        <v>0</v>
      </c>
      <c r="K1315">
        <v>53.023000000000003</v>
      </c>
      <c r="L1315">
        <v>26.851861953735401</v>
      </c>
      <c r="M1315">
        <v>27.292722702026399</v>
      </c>
      <c r="N1315">
        <v>27.156824111938501</v>
      </c>
      <c r="O1315">
        <v>27.347732543945298</v>
      </c>
      <c r="P1315">
        <v>26.914676666259801</v>
      </c>
      <c r="Q1315">
        <v>26.743425369262699</v>
      </c>
      <c r="R1315">
        <v>26.799711227416999</v>
      </c>
      <c r="S1315">
        <v>27.0353813171387</v>
      </c>
      <c r="T1315">
        <v>26.855669021606399</v>
      </c>
      <c r="U1315">
        <v>0.61568421480374902</v>
      </c>
      <c r="V1315">
        <v>0.203549067179363</v>
      </c>
      <c r="W1315">
        <v>0.21050154175834901</v>
      </c>
      <c r="X1315">
        <v>0.10502433776855501</v>
      </c>
    </row>
    <row r="1316" spans="1:24" x14ac:dyDescent="0.2">
      <c r="A1316" t="s">
        <v>4929</v>
      </c>
      <c r="B1316" t="s">
        <v>1811</v>
      </c>
      <c r="C1316" t="s">
        <v>1812</v>
      </c>
      <c r="D1316" t="s">
        <v>4930</v>
      </c>
      <c r="E1316" t="s">
        <v>4929</v>
      </c>
      <c r="F1316" t="s">
        <v>34</v>
      </c>
      <c r="G1316">
        <v>32.612000000000002</v>
      </c>
      <c r="H1316">
        <v>16</v>
      </c>
      <c r="I1316">
        <v>58.1</v>
      </c>
      <c r="J1316">
        <v>0</v>
      </c>
      <c r="K1316">
        <v>150.94</v>
      </c>
      <c r="L1316">
        <v>22.859392166137699</v>
      </c>
      <c r="M1316">
        <v>23.0274353027344</v>
      </c>
      <c r="N1316">
        <v>23.708093643188501</v>
      </c>
      <c r="O1316">
        <v>24.7500610351563</v>
      </c>
      <c r="P1316">
        <v>22.3112392425537</v>
      </c>
      <c r="Q1316">
        <v>23.257869720458999</v>
      </c>
      <c r="R1316">
        <v>23.654472351074201</v>
      </c>
      <c r="S1316">
        <v>22.142240524291999</v>
      </c>
      <c r="T1316">
        <v>23.8423976898193</v>
      </c>
      <c r="U1316">
        <v>8.1049417562465594E-3</v>
      </c>
      <c r="V1316">
        <v>-1.4729817708332101E-2</v>
      </c>
      <c r="W1316">
        <v>9.06180974131756E-2</v>
      </c>
      <c r="X1316">
        <v>0.22668647766113301</v>
      </c>
    </row>
    <row r="1317" spans="1:24" x14ac:dyDescent="0.2">
      <c r="A1317" t="s">
        <v>4931</v>
      </c>
      <c r="B1317" t="s">
        <v>591</v>
      </c>
      <c r="C1317" t="s">
        <v>592</v>
      </c>
      <c r="D1317" t="s">
        <v>4932</v>
      </c>
      <c r="E1317" t="s">
        <v>4931</v>
      </c>
      <c r="F1317" t="s">
        <v>34</v>
      </c>
      <c r="G1317">
        <v>27.812999999999999</v>
      </c>
      <c r="H1317">
        <v>7</v>
      </c>
      <c r="I1317">
        <v>32.200000000000003</v>
      </c>
      <c r="J1317">
        <v>0</v>
      </c>
      <c r="K1317">
        <v>88.703000000000003</v>
      </c>
      <c r="L1317">
        <v>24.726659774780298</v>
      </c>
      <c r="M1317">
        <v>24.188804626464801</v>
      </c>
      <c r="N1317">
        <v>24.41969871521</v>
      </c>
      <c r="O1317">
        <v>24.367263793945298</v>
      </c>
      <c r="P1317">
        <v>22.343189239501999</v>
      </c>
      <c r="Q1317">
        <v>24.320928573608398</v>
      </c>
      <c r="R1317">
        <v>24.279800415039102</v>
      </c>
      <c r="S1317">
        <v>24.280437469482401</v>
      </c>
      <c r="T1317">
        <v>24.206426620483398</v>
      </c>
      <c r="U1317">
        <v>0.52900443609139902</v>
      </c>
      <c r="V1317">
        <v>0.18949953715006301</v>
      </c>
      <c r="W1317">
        <v>0.36140502019334603</v>
      </c>
      <c r="X1317">
        <v>-0.57842763264974195</v>
      </c>
    </row>
    <row r="1318" spans="1:24" x14ac:dyDescent="0.2">
      <c r="A1318" t="s">
        <v>4933</v>
      </c>
      <c r="B1318" t="s">
        <v>4934</v>
      </c>
      <c r="C1318" t="s">
        <v>4935</v>
      </c>
      <c r="D1318" t="s">
        <v>4936</v>
      </c>
      <c r="E1318" t="s">
        <v>4933</v>
      </c>
      <c r="F1318" t="s">
        <v>34</v>
      </c>
      <c r="G1318">
        <v>35.856999999999999</v>
      </c>
      <c r="H1318">
        <v>24</v>
      </c>
      <c r="I1318">
        <v>68.599999999999994</v>
      </c>
      <c r="J1318">
        <v>0</v>
      </c>
      <c r="K1318">
        <v>275.66000000000003</v>
      </c>
      <c r="L1318">
        <v>28.147489547729499</v>
      </c>
      <c r="M1318">
        <v>28.414577484130898</v>
      </c>
      <c r="N1318">
        <v>28.02907371521</v>
      </c>
      <c r="O1318">
        <v>27.8915710449219</v>
      </c>
      <c r="P1318">
        <v>27.861597061157202</v>
      </c>
      <c r="Q1318">
        <v>28.1046962738037</v>
      </c>
      <c r="R1318">
        <v>28.287977218627901</v>
      </c>
      <c r="S1318">
        <v>28.0559997558594</v>
      </c>
      <c r="T1318">
        <v>27.968347549438501</v>
      </c>
      <c r="U1318">
        <v>0.24743385287754199</v>
      </c>
      <c r="V1318">
        <v>9.2938741048179493E-2</v>
      </c>
      <c r="W1318">
        <v>0.54809226439232295</v>
      </c>
      <c r="X1318">
        <v>-0.15148671468098801</v>
      </c>
    </row>
    <row r="1319" spans="1:24" x14ac:dyDescent="0.2">
      <c r="A1319" t="s">
        <v>4937</v>
      </c>
      <c r="B1319" t="s">
        <v>4938</v>
      </c>
      <c r="C1319" t="s">
        <v>4939</v>
      </c>
      <c r="D1319" t="s">
        <v>4940</v>
      </c>
      <c r="E1319" t="s">
        <v>4937</v>
      </c>
      <c r="F1319" t="s">
        <v>57</v>
      </c>
      <c r="G1319">
        <v>24.611999999999998</v>
      </c>
      <c r="H1319">
        <v>4</v>
      </c>
      <c r="I1319">
        <v>34.1</v>
      </c>
      <c r="J1319">
        <v>0</v>
      </c>
      <c r="K1319">
        <v>11.975</v>
      </c>
      <c r="L1319">
        <v>22.676979064941399</v>
      </c>
      <c r="M1319">
        <v>22.373550415039102</v>
      </c>
      <c r="N1319">
        <v>22.633762359619102</v>
      </c>
      <c r="O1319">
        <v>23.425983428955099</v>
      </c>
      <c r="P1319">
        <v>21.4247226715088</v>
      </c>
      <c r="Q1319">
        <v>23.683139801025401</v>
      </c>
      <c r="R1319">
        <v>24.223024368286101</v>
      </c>
      <c r="S1319">
        <v>21.0279216766357</v>
      </c>
      <c r="T1319">
        <v>23.909030914306602</v>
      </c>
      <c r="U1319">
        <v>0.18363578171784001</v>
      </c>
      <c r="V1319">
        <v>-0.49189503987630101</v>
      </c>
      <c r="W1319">
        <v>5.81243147759197E-2</v>
      </c>
      <c r="X1319">
        <v>-0.20871035257975401</v>
      </c>
    </row>
    <row r="1320" spans="1:24" x14ac:dyDescent="0.2">
      <c r="A1320" t="s">
        <v>4941</v>
      </c>
      <c r="B1320" t="s">
        <v>4942</v>
      </c>
      <c r="C1320" t="s">
        <v>4943</v>
      </c>
      <c r="D1320" t="s">
        <v>4944</v>
      </c>
      <c r="E1320" t="s">
        <v>4941</v>
      </c>
      <c r="F1320" t="s">
        <v>34</v>
      </c>
      <c r="G1320">
        <v>15.871</v>
      </c>
      <c r="H1320">
        <v>4</v>
      </c>
      <c r="I1320">
        <v>42.4</v>
      </c>
      <c r="J1320">
        <v>0</v>
      </c>
      <c r="K1320">
        <v>106.23</v>
      </c>
      <c r="L1320">
        <v>25.825706481933601</v>
      </c>
      <c r="M1320">
        <v>25.929244995117202</v>
      </c>
      <c r="N1320">
        <v>26.090511322021499</v>
      </c>
      <c r="O1320">
        <v>25.595054626464801</v>
      </c>
      <c r="P1320">
        <v>25.331729888916001</v>
      </c>
      <c r="Q1320">
        <v>25.8455104827881</v>
      </c>
      <c r="R1320">
        <v>25.6654376983643</v>
      </c>
      <c r="S1320">
        <v>25.939212799072301</v>
      </c>
      <c r="T1320">
        <v>25.451614379882798</v>
      </c>
      <c r="U1320">
        <v>0.75170663329940801</v>
      </c>
      <c r="V1320">
        <v>0.26306597391764103</v>
      </c>
      <c r="W1320">
        <v>0.17531268530401201</v>
      </c>
      <c r="X1320">
        <v>-9.4656626383464698E-2</v>
      </c>
    </row>
    <row r="1321" spans="1:24" x14ac:dyDescent="0.2">
      <c r="A1321" t="s">
        <v>4945</v>
      </c>
      <c r="B1321" t="s">
        <v>4946</v>
      </c>
      <c r="C1321" t="s">
        <v>4947</v>
      </c>
      <c r="D1321" t="s">
        <v>4948</v>
      </c>
      <c r="E1321" t="s">
        <v>4945</v>
      </c>
      <c r="F1321" t="s">
        <v>34</v>
      </c>
      <c r="G1321">
        <v>39.497999999999998</v>
      </c>
      <c r="H1321">
        <v>32</v>
      </c>
      <c r="I1321">
        <v>81.7</v>
      </c>
      <c r="J1321">
        <v>0</v>
      </c>
      <c r="K1321">
        <v>323.31</v>
      </c>
      <c r="L1321">
        <v>29.484083175659201</v>
      </c>
      <c r="M1321">
        <v>29.421958923339801</v>
      </c>
      <c r="N1321">
        <v>29.477035522460898</v>
      </c>
      <c r="O1321">
        <v>29.612789154052699</v>
      </c>
      <c r="P1321">
        <v>29.305543899536101</v>
      </c>
      <c r="Q1321">
        <v>29.416231155395501</v>
      </c>
      <c r="R1321">
        <v>29.4585571289063</v>
      </c>
      <c r="S1321">
        <v>29.579063415527301</v>
      </c>
      <c r="T1321">
        <v>29.499334335327099</v>
      </c>
      <c r="U1321">
        <v>0.56258581472234603</v>
      </c>
      <c r="V1321">
        <v>-5.1292419433593799E-2</v>
      </c>
      <c r="W1321">
        <v>0.281293857358003</v>
      </c>
      <c r="X1321">
        <v>-6.74635569254569E-2</v>
      </c>
    </row>
    <row r="1322" spans="1:24" x14ac:dyDescent="0.2">
      <c r="A1322" t="s">
        <v>4949</v>
      </c>
      <c r="B1322" t="s">
        <v>59</v>
      </c>
      <c r="C1322" t="s">
        <v>69</v>
      </c>
      <c r="D1322" t="s">
        <v>4950</v>
      </c>
      <c r="E1322" t="s">
        <v>4949</v>
      </c>
      <c r="F1322" t="s">
        <v>62</v>
      </c>
      <c r="G1322">
        <v>28.297999999999998</v>
      </c>
      <c r="H1322">
        <v>12</v>
      </c>
      <c r="I1322">
        <v>56.9</v>
      </c>
      <c r="J1322">
        <v>0</v>
      </c>
      <c r="K1322">
        <v>141.27000000000001</v>
      </c>
      <c r="L1322">
        <v>25.6988525390625</v>
      </c>
      <c r="M1322">
        <v>25.541913986206101</v>
      </c>
      <c r="N1322">
        <v>25.6921081542969</v>
      </c>
      <c r="O1322">
        <v>25.4441432952881</v>
      </c>
      <c r="P1322">
        <v>25.236152648925799</v>
      </c>
      <c r="Q1322">
        <v>25.3694953918457</v>
      </c>
      <c r="R1322">
        <v>25.7102241516113</v>
      </c>
      <c r="S1322">
        <v>25.633838653564499</v>
      </c>
      <c r="T1322">
        <v>25.382219314575199</v>
      </c>
      <c r="U1322">
        <v>0.24381373229936401</v>
      </c>
      <c r="V1322">
        <v>6.8864186604820105E-2</v>
      </c>
      <c r="W1322">
        <v>0.90495161787195499</v>
      </c>
      <c r="X1322">
        <v>-0.22549692789713299</v>
      </c>
    </row>
    <row r="1323" spans="1:24" x14ac:dyDescent="0.2">
      <c r="A1323" t="s">
        <v>4951</v>
      </c>
      <c r="B1323" t="s">
        <v>4952</v>
      </c>
      <c r="C1323" t="s">
        <v>4953</v>
      </c>
      <c r="D1323" t="s">
        <v>4954</v>
      </c>
      <c r="E1323" t="s">
        <v>4951</v>
      </c>
      <c r="F1323" t="s">
        <v>34</v>
      </c>
      <c r="G1323">
        <v>32.566000000000003</v>
      </c>
      <c r="H1323">
        <v>14</v>
      </c>
      <c r="I1323">
        <v>76</v>
      </c>
      <c r="J1323">
        <v>0</v>
      </c>
      <c r="K1323">
        <v>255.42</v>
      </c>
      <c r="L1323">
        <v>26.548103332519499</v>
      </c>
      <c r="M1323">
        <v>26.326717376708999</v>
      </c>
      <c r="N1323">
        <v>26.835329055786101</v>
      </c>
      <c r="O1323">
        <v>26.620307922363299</v>
      </c>
      <c r="P1323">
        <v>26.3082580566406</v>
      </c>
      <c r="Q1323">
        <v>26.2852268218994</v>
      </c>
      <c r="R1323">
        <v>26.356910705566399</v>
      </c>
      <c r="S1323">
        <v>26.616807937622099</v>
      </c>
      <c r="T1323">
        <v>26.7605304718018</v>
      </c>
      <c r="U1323">
        <v>1.4082870993561101E-2</v>
      </c>
      <c r="V1323">
        <v>-8.0331166585274599E-3</v>
      </c>
      <c r="W1323">
        <v>0.469221577584719</v>
      </c>
      <c r="X1323">
        <v>-0.17348543802897301</v>
      </c>
    </row>
    <row r="1324" spans="1:24" x14ac:dyDescent="0.2">
      <c r="A1324" t="s">
        <v>4955</v>
      </c>
      <c r="B1324" t="s">
        <v>255</v>
      </c>
      <c r="C1324" t="s">
        <v>256</v>
      </c>
      <c r="D1324" t="s">
        <v>4956</v>
      </c>
      <c r="E1324" t="s">
        <v>4955</v>
      </c>
      <c r="F1324" t="s">
        <v>34</v>
      </c>
      <c r="G1324">
        <v>24.568999999999999</v>
      </c>
      <c r="H1324">
        <v>12</v>
      </c>
      <c r="I1324">
        <v>67.900000000000006</v>
      </c>
      <c r="J1324">
        <v>0</v>
      </c>
      <c r="K1324">
        <v>273.49</v>
      </c>
      <c r="L1324">
        <v>25.3690299987793</v>
      </c>
      <c r="M1324">
        <v>25.4796962738037</v>
      </c>
      <c r="N1324">
        <v>25.242671966552699</v>
      </c>
      <c r="O1324">
        <v>25.468336105346701</v>
      </c>
      <c r="P1324">
        <v>25.3968906402588</v>
      </c>
      <c r="Q1324">
        <v>25.121274948120099</v>
      </c>
      <c r="R1324">
        <v>25.0081272125244</v>
      </c>
      <c r="S1324">
        <v>25.2098503112793</v>
      </c>
      <c r="T1324">
        <v>25.208213806152301</v>
      </c>
      <c r="U1324">
        <v>1.08844146581486</v>
      </c>
      <c r="V1324">
        <v>0.22173563639322699</v>
      </c>
      <c r="W1324">
        <v>0.67758148530496498</v>
      </c>
      <c r="X1324">
        <v>0.18677012125650799</v>
      </c>
    </row>
    <row r="1325" spans="1:24" x14ac:dyDescent="0.2">
      <c r="A1325" t="s">
        <v>4957</v>
      </c>
      <c r="B1325" t="s">
        <v>252</v>
      </c>
      <c r="C1325" t="s">
        <v>252</v>
      </c>
      <c r="D1325" t="s">
        <v>4958</v>
      </c>
      <c r="E1325" t="s">
        <v>4957</v>
      </c>
      <c r="F1325" t="s">
        <v>57</v>
      </c>
      <c r="G1325">
        <v>36.926000000000002</v>
      </c>
      <c r="H1325">
        <v>16</v>
      </c>
      <c r="I1325">
        <v>69.3</v>
      </c>
      <c r="J1325">
        <v>0</v>
      </c>
      <c r="K1325">
        <v>301.72000000000003</v>
      </c>
      <c r="L1325">
        <v>29.254802703857401</v>
      </c>
      <c r="M1325">
        <v>29.154460906982401</v>
      </c>
      <c r="N1325">
        <v>29.281469345092798</v>
      </c>
      <c r="O1325">
        <v>29.287778854370099</v>
      </c>
      <c r="P1325">
        <v>29.072116851806602</v>
      </c>
      <c r="Q1325">
        <v>29.118028640747099</v>
      </c>
      <c r="R1325">
        <v>29.264522552490199</v>
      </c>
      <c r="S1325">
        <v>29.312376022338899</v>
      </c>
      <c r="T1325">
        <v>29.199291229248001</v>
      </c>
      <c r="U1325">
        <v>0.218879235417999</v>
      </c>
      <c r="V1325">
        <v>-2.8485616048175899E-2</v>
      </c>
      <c r="W1325">
        <v>0.60800622458898101</v>
      </c>
      <c r="X1325">
        <v>-9.94218190511056E-2</v>
      </c>
    </row>
    <row r="1326" spans="1:24" x14ac:dyDescent="0.2">
      <c r="A1326" t="s">
        <v>4959</v>
      </c>
      <c r="B1326" t="s">
        <v>2644</v>
      </c>
      <c r="C1326" t="s">
        <v>2645</v>
      </c>
      <c r="D1326" t="s">
        <v>4960</v>
      </c>
      <c r="E1326" t="s">
        <v>4959</v>
      </c>
      <c r="F1326" t="s">
        <v>34</v>
      </c>
      <c r="G1326">
        <v>33.673000000000002</v>
      </c>
      <c r="H1326">
        <v>10</v>
      </c>
      <c r="I1326">
        <v>59</v>
      </c>
      <c r="J1326">
        <v>0</v>
      </c>
      <c r="K1326">
        <v>142.04</v>
      </c>
      <c r="L1326">
        <v>25.212932586669901</v>
      </c>
      <c r="M1326">
        <v>25.086021423339801</v>
      </c>
      <c r="N1326">
        <v>24.9131469726563</v>
      </c>
      <c r="O1326">
        <v>25.338954925537099</v>
      </c>
      <c r="P1326">
        <v>24.744014739990199</v>
      </c>
      <c r="Q1326">
        <v>24.7030849456787</v>
      </c>
      <c r="R1326">
        <v>25.321651458740199</v>
      </c>
      <c r="S1326">
        <v>24.956996917724599</v>
      </c>
      <c r="T1326">
        <v>24.6318969726563</v>
      </c>
      <c r="U1326">
        <v>0.17537264237976399</v>
      </c>
      <c r="V1326">
        <v>0.10051854451497599</v>
      </c>
      <c r="W1326">
        <v>4.9767116927772199E-2</v>
      </c>
      <c r="X1326">
        <v>-4.1496912638344E-2</v>
      </c>
    </row>
    <row r="1327" spans="1:24" x14ac:dyDescent="0.2">
      <c r="A1327" t="s">
        <v>4626</v>
      </c>
      <c r="B1327" t="s">
        <v>4627</v>
      </c>
      <c r="C1327" t="s">
        <v>4628</v>
      </c>
      <c r="D1327" t="s">
        <v>4961</v>
      </c>
      <c r="E1327" t="s">
        <v>4962</v>
      </c>
      <c r="F1327" t="s">
        <v>90</v>
      </c>
      <c r="G1327">
        <v>55.652000000000001</v>
      </c>
      <c r="H1327">
        <v>11</v>
      </c>
      <c r="I1327">
        <v>28.9</v>
      </c>
      <c r="J1327">
        <v>0</v>
      </c>
      <c r="K1327">
        <v>38.302</v>
      </c>
      <c r="L1327">
        <v>23.7999591827393</v>
      </c>
      <c r="M1327">
        <v>23.4253444671631</v>
      </c>
      <c r="N1327">
        <v>23.699222564697301</v>
      </c>
      <c r="O1327">
        <v>23.993257522583001</v>
      </c>
      <c r="P1327">
        <v>23.9308471679688</v>
      </c>
      <c r="Q1327">
        <v>22.627735137939499</v>
      </c>
      <c r="R1327">
        <v>24.5271320343018</v>
      </c>
      <c r="S1327">
        <v>23.936967849731399</v>
      </c>
      <c r="T1327">
        <v>23.422416687011701</v>
      </c>
      <c r="U1327">
        <v>0.40147654675566602</v>
      </c>
      <c r="V1327">
        <v>-0.320663452148438</v>
      </c>
      <c r="W1327">
        <v>0.33515060442734901</v>
      </c>
      <c r="X1327">
        <v>-0.44489224751790601</v>
      </c>
    </row>
    <row r="1328" spans="1:24" x14ac:dyDescent="0.2">
      <c r="A1328" t="s">
        <v>4626</v>
      </c>
      <c r="B1328" t="s">
        <v>4627</v>
      </c>
      <c r="C1328" t="s">
        <v>4628</v>
      </c>
      <c r="D1328" t="s">
        <v>4963</v>
      </c>
      <c r="E1328" t="s">
        <v>4964</v>
      </c>
      <c r="F1328" t="s">
        <v>90</v>
      </c>
      <c r="G1328">
        <v>55.097999999999999</v>
      </c>
      <c r="H1328">
        <v>41</v>
      </c>
      <c r="I1328">
        <v>87.7</v>
      </c>
      <c r="J1328">
        <v>0</v>
      </c>
      <c r="K1328">
        <v>323.31</v>
      </c>
      <c r="L1328">
        <v>30.147464752197301</v>
      </c>
      <c r="M1328">
        <v>30.153638839721701</v>
      </c>
      <c r="N1328">
        <v>30.251691818237301</v>
      </c>
      <c r="O1328">
        <v>30.392433166503899</v>
      </c>
      <c r="P1328">
        <v>30.193311691284201</v>
      </c>
      <c r="Q1328">
        <v>30.387203216552699</v>
      </c>
      <c r="R1328">
        <v>30.6412563323975</v>
      </c>
      <c r="S1328">
        <v>30.483757019043001</v>
      </c>
      <c r="T1328">
        <v>30.5380668640137</v>
      </c>
      <c r="U1328">
        <v>2.5313363640777302</v>
      </c>
      <c r="V1328">
        <v>-0.37009493509928498</v>
      </c>
      <c r="W1328">
        <v>1.34213482028071</v>
      </c>
      <c r="X1328">
        <v>-0.23004404703776199</v>
      </c>
    </row>
    <row r="1329" spans="1:24" x14ac:dyDescent="0.2">
      <c r="A1329" t="s">
        <v>4965</v>
      </c>
      <c r="B1329" t="s">
        <v>1279</v>
      </c>
      <c r="C1329" t="s">
        <v>1280</v>
      </c>
      <c r="D1329" t="s">
        <v>4966</v>
      </c>
      <c r="E1329" t="s">
        <v>4965</v>
      </c>
      <c r="F1329" t="s">
        <v>34</v>
      </c>
      <c r="G1329">
        <v>60.884999999999998</v>
      </c>
      <c r="H1329">
        <v>48</v>
      </c>
      <c r="I1329">
        <v>91.2</v>
      </c>
      <c r="J1329">
        <v>0</v>
      </c>
      <c r="K1329">
        <v>323.31</v>
      </c>
      <c r="L1329">
        <v>27.645746231079102</v>
      </c>
      <c r="M1329">
        <v>27.274620056152301</v>
      </c>
      <c r="N1329">
        <v>27.355566024780298</v>
      </c>
      <c r="O1329">
        <v>27.713781356811499</v>
      </c>
      <c r="P1329">
        <v>27.229310989379901</v>
      </c>
      <c r="Q1329">
        <v>27.659080505371101</v>
      </c>
      <c r="R1329">
        <v>27.525369644165</v>
      </c>
      <c r="S1329">
        <v>27.716203689575199</v>
      </c>
      <c r="T1329">
        <v>27.555961608886701</v>
      </c>
      <c r="U1329">
        <v>0.61325405961044099</v>
      </c>
      <c r="V1329">
        <v>-0.17386754353841</v>
      </c>
      <c r="W1329">
        <v>0.147550153292001</v>
      </c>
      <c r="X1329">
        <v>-6.5120697021484403E-2</v>
      </c>
    </row>
    <row r="1330" spans="1:24" x14ac:dyDescent="0.2">
      <c r="A1330" t="s">
        <v>4967</v>
      </c>
      <c r="B1330" t="s">
        <v>68</v>
      </c>
      <c r="C1330" t="s">
        <v>69</v>
      </c>
      <c r="D1330" t="s">
        <v>4968</v>
      </c>
      <c r="E1330" t="s">
        <v>4967</v>
      </c>
      <c r="F1330" t="s">
        <v>62</v>
      </c>
      <c r="G1330">
        <v>17.623999999999999</v>
      </c>
      <c r="H1330">
        <v>4</v>
      </c>
      <c r="I1330">
        <v>42.2</v>
      </c>
      <c r="J1330">
        <v>0</v>
      </c>
      <c r="K1330">
        <v>52.295000000000002</v>
      </c>
      <c r="L1330">
        <v>25.252630233764599</v>
      </c>
      <c r="M1330">
        <v>23.051195144653299</v>
      </c>
      <c r="N1330">
        <v>23.470445632934599</v>
      </c>
      <c r="O1330">
        <v>22.5212287902832</v>
      </c>
      <c r="P1330">
        <v>25.759159088134801</v>
      </c>
      <c r="Q1330">
        <v>25.175998687744102</v>
      </c>
      <c r="R1330">
        <v>25.474414825439499</v>
      </c>
      <c r="S1330">
        <v>21.944255828857401</v>
      </c>
      <c r="T1330">
        <v>25.276042938232401</v>
      </c>
      <c r="U1330">
        <v>8.1565108271123399E-2</v>
      </c>
      <c r="V1330">
        <v>-0.30681419372558599</v>
      </c>
      <c r="W1330">
        <v>5.7852902520215202E-2</v>
      </c>
      <c r="X1330">
        <v>0.253890991210938</v>
      </c>
    </row>
    <row r="1331" spans="1:24" x14ac:dyDescent="0.2">
      <c r="A1331" t="s">
        <v>4969</v>
      </c>
      <c r="B1331" t="s">
        <v>1199</v>
      </c>
      <c r="C1331" t="s">
        <v>4970</v>
      </c>
      <c r="D1331" t="s">
        <v>4971</v>
      </c>
      <c r="E1331" t="s">
        <v>4969</v>
      </c>
      <c r="F1331" t="s">
        <v>90</v>
      </c>
      <c r="G1331">
        <v>38.402999999999999</v>
      </c>
      <c r="H1331">
        <v>14</v>
      </c>
      <c r="I1331">
        <v>56.1</v>
      </c>
      <c r="J1331">
        <v>0</v>
      </c>
      <c r="K1331">
        <v>155.33000000000001</v>
      </c>
      <c r="L1331">
        <v>25.562322616577099</v>
      </c>
      <c r="M1331">
        <v>25.566480636596701</v>
      </c>
      <c r="N1331">
        <v>25.583854675293001</v>
      </c>
      <c r="O1331">
        <v>25.492773056030298</v>
      </c>
      <c r="P1331">
        <v>25.582992553710898</v>
      </c>
      <c r="Q1331">
        <v>25.757074356079102</v>
      </c>
      <c r="R1331">
        <v>25.8060207366943</v>
      </c>
      <c r="S1331">
        <v>25.770647048950199</v>
      </c>
      <c r="T1331">
        <v>25.566656112670898</v>
      </c>
      <c r="U1331">
        <v>0.89376406479368098</v>
      </c>
      <c r="V1331">
        <v>-0.14355532328287901</v>
      </c>
      <c r="W1331">
        <v>0.40820592389841398</v>
      </c>
      <c r="X1331">
        <v>-0.10349464416503899</v>
      </c>
    </row>
    <row r="1332" spans="1:24" x14ac:dyDescent="0.2">
      <c r="A1332" t="s">
        <v>4972</v>
      </c>
      <c r="B1332" t="s">
        <v>4973</v>
      </c>
      <c r="C1332" t="s">
        <v>4974</v>
      </c>
      <c r="D1332" t="s">
        <v>4975</v>
      </c>
      <c r="E1332" t="s">
        <v>4972</v>
      </c>
      <c r="F1332" t="s">
        <v>328</v>
      </c>
      <c r="G1332">
        <v>31.291</v>
      </c>
      <c r="H1332">
        <v>6</v>
      </c>
      <c r="I1332">
        <v>31.4</v>
      </c>
      <c r="J1332">
        <v>0</v>
      </c>
      <c r="K1332">
        <v>42.436</v>
      </c>
      <c r="L1332">
        <v>23.838556289672901</v>
      </c>
      <c r="M1332">
        <v>23.050352096557599</v>
      </c>
      <c r="N1332">
        <v>22.027875900268601</v>
      </c>
      <c r="O1332">
        <v>23.2072563171387</v>
      </c>
      <c r="P1332">
        <v>22.527219772338899</v>
      </c>
      <c r="Q1332">
        <v>22.835731506347699</v>
      </c>
      <c r="R1332">
        <v>24.089582443237301</v>
      </c>
      <c r="S1332">
        <v>23.8000583648682</v>
      </c>
      <c r="T1332">
        <v>23.123620986938501</v>
      </c>
      <c r="U1332">
        <v>0.51300540160970798</v>
      </c>
      <c r="V1332">
        <v>-0.69882583618164096</v>
      </c>
      <c r="W1332">
        <v>1.1028316171202499</v>
      </c>
      <c r="X1332">
        <v>-0.81435139973958204</v>
      </c>
    </row>
    <row r="1333" spans="1:24" x14ac:dyDescent="0.2">
      <c r="A1333" t="s">
        <v>4976</v>
      </c>
      <c r="B1333" t="s">
        <v>1102</v>
      </c>
      <c r="C1333" t="s">
        <v>1103</v>
      </c>
      <c r="D1333" t="s">
        <v>4977</v>
      </c>
      <c r="E1333" t="s">
        <v>4976</v>
      </c>
      <c r="F1333" t="s">
        <v>62</v>
      </c>
      <c r="G1333">
        <v>35.549999999999997</v>
      </c>
      <c r="H1333">
        <v>20</v>
      </c>
      <c r="I1333">
        <v>76.099999999999994</v>
      </c>
      <c r="J1333">
        <v>0</v>
      </c>
      <c r="K1333">
        <v>323.31</v>
      </c>
      <c r="L1333">
        <v>29.2548713684082</v>
      </c>
      <c r="M1333">
        <v>29.335731506347699</v>
      </c>
      <c r="N1333">
        <v>29.288263320922901</v>
      </c>
      <c r="O1333">
        <v>29.012519836425799</v>
      </c>
      <c r="P1333">
        <v>29.1277770996094</v>
      </c>
      <c r="Q1333">
        <v>29.077602386474599</v>
      </c>
      <c r="R1333">
        <v>29.400558471679702</v>
      </c>
      <c r="S1333">
        <v>29.127162933349599</v>
      </c>
      <c r="T1333">
        <v>29.021442413330099</v>
      </c>
      <c r="U1333">
        <v>0.40371650484082799</v>
      </c>
      <c r="V1333">
        <v>0.109900792439777</v>
      </c>
      <c r="W1333">
        <v>0.396249897814275</v>
      </c>
      <c r="X1333">
        <v>-0.11042149861653899</v>
      </c>
    </row>
    <row r="1334" spans="1:24" x14ac:dyDescent="0.2">
      <c r="A1334" t="s">
        <v>4978</v>
      </c>
      <c r="B1334" t="s">
        <v>3544</v>
      </c>
      <c r="C1334" t="s">
        <v>4979</v>
      </c>
      <c r="D1334" t="s">
        <v>4980</v>
      </c>
      <c r="E1334" t="s">
        <v>4978</v>
      </c>
      <c r="F1334" t="s">
        <v>34</v>
      </c>
      <c r="G1334">
        <v>15.849</v>
      </c>
      <c r="H1334">
        <v>8</v>
      </c>
      <c r="I1334">
        <v>65.8</v>
      </c>
      <c r="J1334">
        <v>0</v>
      </c>
      <c r="K1334">
        <v>148.12</v>
      </c>
      <c r="L1334">
        <v>25.695245742797901</v>
      </c>
      <c r="M1334">
        <v>25.780616760253899</v>
      </c>
      <c r="N1334">
        <v>25.7528190612793</v>
      </c>
      <c r="O1334">
        <v>25.619693756103501</v>
      </c>
      <c r="P1334">
        <v>25.625724792480501</v>
      </c>
      <c r="Q1334">
        <v>25.860294342041001</v>
      </c>
      <c r="R1334">
        <v>25.736629486083999</v>
      </c>
      <c r="S1334">
        <v>25.512859344482401</v>
      </c>
      <c r="T1334">
        <v>25.482500076293899</v>
      </c>
      <c r="U1334">
        <v>0.92092013881821</v>
      </c>
      <c r="V1334">
        <v>0.165564219156902</v>
      </c>
      <c r="W1334">
        <v>0.48027801015332799</v>
      </c>
      <c r="X1334">
        <v>0.12457466125488301</v>
      </c>
    </row>
    <row r="1335" spans="1:24" x14ac:dyDescent="0.2">
      <c r="A1335" t="s">
        <v>4981</v>
      </c>
      <c r="B1335" t="s">
        <v>4982</v>
      </c>
      <c r="C1335" t="s">
        <v>4983</v>
      </c>
      <c r="D1335" t="s">
        <v>4984</v>
      </c>
      <c r="E1335" t="s">
        <v>4981</v>
      </c>
      <c r="F1335" t="s">
        <v>90</v>
      </c>
      <c r="G1335">
        <v>59.356999999999999</v>
      </c>
      <c r="H1335">
        <v>23</v>
      </c>
      <c r="I1335">
        <v>52.5</v>
      </c>
      <c r="J1335">
        <v>0</v>
      </c>
      <c r="K1335">
        <v>223.23</v>
      </c>
      <c r="L1335">
        <v>23.3295078277588</v>
      </c>
      <c r="M1335">
        <v>23.592063903808601</v>
      </c>
      <c r="N1335">
        <v>23.629564285278299</v>
      </c>
      <c r="O1335">
        <v>23.1097011566162</v>
      </c>
      <c r="P1335">
        <v>21.650548934936499</v>
      </c>
      <c r="Q1335">
        <v>24.5809535980225</v>
      </c>
      <c r="R1335">
        <v>24.138055801391602</v>
      </c>
      <c r="S1335">
        <v>24.007186889648398</v>
      </c>
      <c r="T1335">
        <v>24.3763027191162</v>
      </c>
      <c r="U1335">
        <v>1.9914320721549299</v>
      </c>
      <c r="V1335">
        <v>-0.65680313110351596</v>
      </c>
      <c r="W1335">
        <v>0.55017763728491698</v>
      </c>
      <c r="X1335">
        <v>-1.06011390686035</v>
      </c>
    </row>
    <row r="1336" spans="1:24" x14ac:dyDescent="0.2">
      <c r="A1336" t="s">
        <v>4985</v>
      </c>
      <c r="B1336" t="s">
        <v>579</v>
      </c>
      <c r="C1336" t="s">
        <v>579</v>
      </c>
      <c r="D1336" t="s">
        <v>4986</v>
      </c>
      <c r="E1336" t="s">
        <v>4985</v>
      </c>
      <c r="F1336" t="s">
        <v>34</v>
      </c>
      <c r="G1336">
        <v>34.351999999999997</v>
      </c>
      <c r="H1336">
        <v>9</v>
      </c>
      <c r="I1336">
        <v>30.9</v>
      </c>
      <c r="J1336">
        <v>0</v>
      </c>
      <c r="K1336">
        <v>56.683999999999997</v>
      </c>
      <c r="L1336">
        <v>23.74827003479</v>
      </c>
      <c r="M1336">
        <v>22.922609329223601</v>
      </c>
      <c r="N1336">
        <v>23.033571243286101</v>
      </c>
      <c r="O1336">
        <v>23.968599319458001</v>
      </c>
      <c r="P1336">
        <v>23.434280395507798</v>
      </c>
      <c r="Q1336">
        <v>23.568367004394499</v>
      </c>
      <c r="R1336">
        <v>24.0218296051025</v>
      </c>
      <c r="S1336">
        <v>24.220222473144499</v>
      </c>
      <c r="T1336">
        <v>24.304241180419901</v>
      </c>
      <c r="U1336">
        <v>1.5974022702847901</v>
      </c>
      <c r="V1336">
        <v>-0.94728088378906306</v>
      </c>
      <c r="W1336">
        <v>1.35551373754661</v>
      </c>
      <c r="X1336">
        <v>-0.52501551310221095</v>
      </c>
    </row>
    <row r="1337" spans="1:24" x14ac:dyDescent="0.2">
      <c r="A1337" t="s">
        <v>4987</v>
      </c>
      <c r="B1337" t="s">
        <v>2011</v>
      </c>
      <c r="C1337" t="s">
        <v>2273</v>
      </c>
      <c r="D1337" t="s">
        <v>4988</v>
      </c>
      <c r="E1337" t="s">
        <v>4987</v>
      </c>
      <c r="F1337" t="s">
        <v>328</v>
      </c>
      <c r="G1337">
        <v>31.774999999999999</v>
      </c>
      <c r="H1337">
        <v>12</v>
      </c>
      <c r="I1337">
        <v>67</v>
      </c>
      <c r="J1337">
        <v>0</v>
      </c>
      <c r="K1337">
        <v>90.817999999999998</v>
      </c>
      <c r="L1337">
        <v>25.740493774414102</v>
      </c>
      <c r="M1337">
        <v>25.546012878418001</v>
      </c>
      <c r="N1337">
        <v>25.314167022705099</v>
      </c>
      <c r="O1337">
        <v>22.974622726440401</v>
      </c>
      <c r="P1337">
        <v>22.247074127197301</v>
      </c>
      <c r="Q1337">
        <v>25.553766250610401</v>
      </c>
      <c r="R1337">
        <v>26.1558017730713</v>
      </c>
      <c r="S1337">
        <v>25.584514617919901</v>
      </c>
      <c r="T1337">
        <v>25.534542083740199</v>
      </c>
      <c r="U1337">
        <v>0.40692998512761103</v>
      </c>
      <c r="V1337">
        <v>-0.224728266398113</v>
      </c>
      <c r="W1337">
        <v>0.99331021316035095</v>
      </c>
      <c r="X1337">
        <v>-2.1664651234944698</v>
      </c>
    </row>
    <row r="1338" spans="1:24" x14ac:dyDescent="0.2">
      <c r="A1338" t="s">
        <v>4989</v>
      </c>
      <c r="B1338" t="s">
        <v>4990</v>
      </c>
      <c r="C1338" t="s">
        <v>4991</v>
      </c>
      <c r="D1338" t="s">
        <v>4992</v>
      </c>
      <c r="E1338" t="s">
        <v>4989</v>
      </c>
      <c r="F1338" t="s">
        <v>34</v>
      </c>
      <c r="G1338">
        <v>28.207999999999998</v>
      </c>
      <c r="H1338">
        <v>4</v>
      </c>
      <c r="I1338">
        <v>27.5</v>
      </c>
      <c r="J1338">
        <v>0</v>
      </c>
      <c r="K1338">
        <v>30.173999999999999</v>
      </c>
      <c r="L1338">
        <v>24.090551376342798</v>
      </c>
      <c r="M1338">
        <v>23.904588699340799</v>
      </c>
      <c r="N1338">
        <v>22.2724514007568</v>
      </c>
      <c r="O1338">
        <v>24.2122287750244</v>
      </c>
      <c r="P1338">
        <v>22.842954635620099</v>
      </c>
      <c r="Q1338">
        <v>23.8586120605469</v>
      </c>
      <c r="R1338">
        <v>21.730894088745099</v>
      </c>
      <c r="S1338">
        <v>24.09006690979</v>
      </c>
      <c r="T1338">
        <v>23.551517486572301</v>
      </c>
      <c r="U1338">
        <v>0.11833405954284699</v>
      </c>
      <c r="V1338">
        <v>0.29837099711100001</v>
      </c>
      <c r="W1338">
        <v>0.24684361674243899</v>
      </c>
      <c r="X1338">
        <v>0.51377232869466005</v>
      </c>
    </row>
    <row r="1339" spans="1:24" x14ac:dyDescent="0.2">
      <c r="A1339" t="s">
        <v>4993</v>
      </c>
      <c r="B1339" t="s">
        <v>1549</v>
      </c>
      <c r="C1339" t="s">
        <v>554</v>
      </c>
      <c r="D1339" t="s">
        <v>4994</v>
      </c>
      <c r="E1339" t="s">
        <v>4993</v>
      </c>
      <c r="F1339" t="s">
        <v>34</v>
      </c>
      <c r="G1339">
        <v>53.552</v>
      </c>
      <c r="H1339">
        <v>17</v>
      </c>
      <c r="I1339">
        <v>47.8</v>
      </c>
      <c r="J1339">
        <v>0</v>
      </c>
      <c r="K1339">
        <v>167.47</v>
      </c>
      <c r="L1339">
        <v>25.4879665374756</v>
      </c>
      <c r="M1339">
        <v>25.303058624267599</v>
      </c>
      <c r="N1339">
        <v>25.426559448242202</v>
      </c>
      <c r="O1339">
        <v>25.2067985534668</v>
      </c>
      <c r="P1339">
        <v>25.2162685394287</v>
      </c>
      <c r="Q1339">
        <v>25.498384475708001</v>
      </c>
      <c r="R1339">
        <v>25.2654933929443</v>
      </c>
      <c r="S1339">
        <v>25.5135822296143</v>
      </c>
      <c r="T1339">
        <v>25.36399269104</v>
      </c>
      <c r="U1339">
        <v>9.8578685690215898E-2</v>
      </c>
      <c r="V1339">
        <v>2.4838765462242E-2</v>
      </c>
      <c r="W1339">
        <v>0.24348700729685599</v>
      </c>
      <c r="X1339">
        <v>-7.3872248331703402E-2</v>
      </c>
    </row>
    <row r="1340" spans="1:24" x14ac:dyDescent="0.2">
      <c r="A1340" t="s">
        <v>4995</v>
      </c>
      <c r="B1340" t="s">
        <v>4996</v>
      </c>
      <c r="C1340" t="s">
        <v>4997</v>
      </c>
      <c r="D1340" t="s">
        <v>4998</v>
      </c>
      <c r="E1340" t="s">
        <v>4995</v>
      </c>
      <c r="F1340" t="s">
        <v>29</v>
      </c>
      <c r="G1340">
        <v>39.968000000000004</v>
      </c>
      <c r="H1340">
        <v>12</v>
      </c>
      <c r="I1340">
        <v>33.799999999999997</v>
      </c>
      <c r="J1340">
        <v>0</v>
      </c>
      <c r="K1340">
        <v>32.027000000000001</v>
      </c>
      <c r="L1340">
        <v>24.443416595458999</v>
      </c>
      <c r="M1340">
        <v>24.912553787231399</v>
      </c>
      <c r="N1340">
        <v>24.603824615478501</v>
      </c>
      <c r="O1340">
        <v>24.6939182281494</v>
      </c>
      <c r="P1340">
        <v>24.487016677856399</v>
      </c>
      <c r="Q1340">
        <v>24.3009643554688</v>
      </c>
      <c r="R1340">
        <v>21.917045593261701</v>
      </c>
      <c r="S1340">
        <v>24.650642395019499</v>
      </c>
      <c r="T1340">
        <v>24.466127395629901</v>
      </c>
      <c r="U1340">
        <v>0.47366817058171101</v>
      </c>
      <c r="V1340">
        <v>0.97532653808593806</v>
      </c>
      <c r="W1340">
        <v>0.386412716484337</v>
      </c>
      <c r="X1340">
        <v>0.816027959187824</v>
      </c>
    </row>
    <row r="1341" spans="1:24" x14ac:dyDescent="0.2">
      <c r="A1341" t="s">
        <v>4999</v>
      </c>
      <c r="B1341" t="s">
        <v>5000</v>
      </c>
      <c r="C1341" t="s">
        <v>5001</v>
      </c>
      <c r="D1341" t="s">
        <v>5002</v>
      </c>
      <c r="E1341" t="s">
        <v>4999</v>
      </c>
      <c r="F1341" t="s">
        <v>29</v>
      </c>
      <c r="G1341">
        <v>112.29</v>
      </c>
      <c r="H1341">
        <v>12</v>
      </c>
      <c r="I1341">
        <v>21.2</v>
      </c>
      <c r="J1341">
        <v>0</v>
      </c>
      <c r="K1341">
        <v>47.609000000000002</v>
      </c>
      <c r="L1341">
        <v>24.415641784668001</v>
      </c>
      <c r="M1341">
        <v>24.906785964965799</v>
      </c>
      <c r="N1341">
        <v>24.590978622436499</v>
      </c>
      <c r="O1341">
        <v>24.095872879028299</v>
      </c>
      <c r="P1341">
        <v>24.369462966918899</v>
      </c>
      <c r="Q1341">
        <v>24.133359909057599</v>
      </c>
      <c r="R1341">
        <v>22.2805061340332</v>
      </c>
      <c r="S1341">
        <v>24.611499786376999</v>
      </c>
      <c r="T1341">
        <v>24.432624816894499</v>
      </c>
      <c r="U1341">
        <v>0.49338944360381298</v>
      </c>
      <c r="V1341">
        <v>0.86292521158854296</v>
      </c>
      <c r="W1341">
        <v>0.21948750176176801</v>
      </c>
      <c r="X1341">
        <v>0.42468833923339799</v>
      </c>
    </row>
    <row r="1342" spans="1:24" x14ac:dyDescent="0.2">
      <c r="A1342" t="s">
        <v>5003</v>
      </c>
      <c r="B1342" t="s">
        <v>5004</v>
      </c>
      <c r="C1342" t="s">
        <v>5005</v>
      </c>
      <c r="D1342" t="s">
        <v>5006</v>
      </c>
      <c r="E1342" t="s">
        <v>5007</v>
      </c>
      <c r="F1342" t="s">
        <v>29</v>
      </c>
      <c r="G1342">
        <v>15.923</v>
      </c>
      <c r="H1342">
        <v>11</v>
      </c>
      <c r="I1342">
        <v>68.2</v>
      </c>
      <c r="J1342">
        <v>0</v>
      </c>
      <c r="K1342">
        <v>161.84</v>
      </c>
      <c r="L1342">
        <v>26.308101654052699</v>
      </c>
      <c r="M1342">
        <v>26.374097824096701</v>
      </c>
      <c r="N1342">
        <v>26.481929779052699</v>
      </c>
      <c r="O1342">
        <v>26.434059143066399</v>
      </c>
      <c r="P1342">
        <v>26.052064895629901</v>
      </c>
      <c r="Q1342">
        <v>26.140163421630898</v>
      </c>
      <c r="R1342">
        <v>25.872135162353501</v>
      </c>
      <c r="S1342">
        <v>25.967235565185501</v>
      </c>
      <c r="T1342">
        <v>25.933122634887699</v>
      </c>
      <c r="U1342">
        <v>2.8835360481325698</v>
      </c>
      <c r="V1342">
        <v>0.46387863159179699</v>
      </c>
      <c r="W1342">
        <v>1.1267430239559699</v>
      </c>
      <c r="X1342">
        <v>0.28459803263346101</v>
      </c>
    </row>
    <row r="1343" spans="1:24" x14ac:dyDescent="0.2">
      <c r="A1343" t="s">
        <v>5008</v>
      </c>
      <c r="B1343" t="s">
        <v>5009</v>
      </c>
      <c r="C1343" t="s">
        <v>5010</v>
      </c>
      <c r="D1343" t="s">
        <v>5011</v>
      </c>
      <c r="E1343" t="s">
        <v>5012</v>
      </c>
      <c r="F1343" t="s">
        <v>29</v>
      </c>
      <c r="G1343">
        <v>9.5020000000000007</v>
      </c>
      <c r="H1343">
        <v>3</v>
      </c>
      <c r="I1343">
        <v>31</v>
      </c>
      <c r="J1343">
        <v>0</v>
      </c>
      <c r="K1343">
        <v>118.47</v>
      </c>
      <c r="L1343">
        <v>26.0056037902832</v>
      </c>
      <c r="M1343">
        <v>25.929244995117202</v>
      </c>
      <c r="N1343">
        <v>25.460639953613299</v>
      </c>
      <c r="O1343">
        <v>26.470230102539102</v>
      </c>
      <c r="P1343">
        <v>26.337373733520501</v>
      </c>
      <c r="Q1343">
        <v>26.5597743988037</v>
      </c>
      <c r="R1343">
        <v>26.28883934021</v>
      </c>
      <c r="S1343">
        <v>25.917343139648398</v>
      </c>
      <c r="T1343">
        <v>26.231912612915</v>
      </c>
      <c r="U1343">
        <v>0.77832829387673996</v>
      </c>
      <c r="V1343">
        <v>-0.34753545125325402</v>
      </c>
      <c r="W1343">
        <v>1.10045418263534</v>
      </c>
      <c r="X1343">
        <v>0.30976104736328097</v>
      </c>
    </row>
    <row r="1344" spans="1:24" x14ac:dyDescent="0.2">
      <c r="A1344" t="s">
        <v>5013</v>
      </c>
      <c r="B1344" t="s">
        <v>5014</v>
      </c>
      <c r="C1344" t="s">
        <v>5015</v>
      </c>
      <c r="D1344" t="s">
        <v>5016</v>
      </c>
      <c r="E1344" t="s">
        <v>5017</v>
      </c>
      <c r="F1344" t="s">
        <v>29</v>
      </c>
      <c r="G1344">
        <v>10.185</v>
      </c>
      <c r="H1344">
        <v>9</v>
      </c>
      <c r="I1344">
        <v>76.7</v>
      </c>
      <c r="J1344">
        <v>0</v>
      </c>
      <c r="K1344">
        <v>302.73</v>
      </c>
      <c r="L1344">
        <v>28.395215988159201</v>
      </c>
      <c r="M1344">
        <v>28.293205261230501</v>
      </c>
      <c r="N1344">
        <v>28.8520412445068</v>
      </c>
      <c r="O1344">
        <v>28.823837280273398</v>
      </c>
      <c r="P1344">
        <v>28.620761871337901</v>
      </c>
      <c r="Q1344">
        <v>28.6765041351318</v>
      </c>
      <c r="R1344">
        <v>28.0096130371094</v>
      </c>
      <c r="S1344">
        <v>28.424903869628899</v>
      </c>
      <c r="T1344">
        <v>28.688224792480501</v>
      </c>
      <c r="U1344">
        <v>0.20551715012396901</v>
      </c>
      <c r="V1344">
        <v>0.13924026489257799</v>
      </c>
      <c r="W1344">
        <v>0.73865981566679195</v>
      </c>
      <c r="X1344">
        <v>0.33278719584146899</v>
      </c>
    </row>
    <row r="1345" spans="1:24" x14ac:dyDescent="0.2">
      <c r="A1345" t="s">
        <v>5018</v>
      </c>
      <c r="B1345" t="s">
        <v>5019</v>
      </c>
      <c r="C1345" t="s">
        <v>5020</v>
      </c>
      <c r="D1345" t="s">
        <v>5021</v>
      </c>
      <c r="E1345" t="s">
        <v>5018</v>
      </c>
      <c r="F1345" t="s">
        <v>34</v>
      </c>
      <c r="G1345">
        <v>39.298999999999999</v>
      </c>
      <c r="H1345">
        <v>34</v>
      </c>
      <c r="I1345">
        <v>76.599999999999994</v>
      </c>
      <c r="J1345">
        <v>0</v>
      </c>
      <c r="K1345">
        <v>323.31</v>
      </c>
      <c r="L1345">
        <v>31.436586380004901</v>
      </c>
      <c r="M1345">
        <v>31.341066360473601</v>
      </c>
      <c r="N1345">
        <v>31.468786239623999</v>
      </c>
      <c r="O1345">
        <v>31.391767501831101</v>
      </c>
      <c r="P1345">
        <v>31.286973953247099</v>
      </c>
      <c r="Q1345">
        <v>31.3342609405518</v>
      </c>
      <c r="R1345">
        <v>31.6248378753662</v>
      </c>
      <c r="S1345">
        <v>31.480150222778299</v>
      </c>
      <c r="T1345">
        <v>31.477256774902301</v>
      </c>
      <c r="U1345">
        <v>0.83764234102584301</v>
      </c>
      <c r="V1345">
        <v>-0.111935297648113</v>
      </c>
      <c r="W1345">
        <v>1.52682074195436</v>
      </c>
      <c r="X1345">
        <v>-0.189747492472332</v>
      </c>
    </row>
    <row r="1346" spans="1:24" x14ac:dyDescent="0.2">
      <c r="A1346" t="s">
        <v>5022</v>
      </c>
      <c r="B1346" t="s">
        <v>5023</v>
      </c>
      <c r="C1346" t="s">
        <v>5024</v>
      </c>
      <c r="D1346" t="s">
        <v>5025</v>
      </c>
      <c r="E1346" t="s">
        <v>5022</v>
      </c>
      <c r="F1346" t="s">
        <v>57</v>
      </c>
      <c r="G1346">
        <v>33.317</v>
      </c>
      <c r="H1346">
        <v>10</v>
      </c>
      <c r="I1346">
        <v>53.3</v>
      </c>
      <c r="J1346">
        <v>0</v>
      </c>
      <c r="K1346">
        <v>241.83</v>
      </c>
      <c r="L1346">
        <v>24.3435363769531</v>
      </c>
      <c r="M1346">
        <v>24.6562194824219</v>
      </c>
      <c r="N1346">
        <v>25.096033096313501</v>
      </c>
      <c r="O1346">
        <v>24.078468322753899</v>
      </c>
      <c r="P1346">
        <v>24.4127388000488</v>
      </c>
      <c r="Q1346">
        <v>24.440883636474599</v>
      </c>
      <c r="R1346">
        <v>23.451740264892599</v>
      </c>
      <c r="S1346">
        <v>24.3174133300781</v>
      </c>
      <c r="T1346">
        <v>24.802228927612301</v>
      </c>
      <c r="U1346">
        <v>0.49059367283682198</v>
      </c>
      <c r="V1346">
        <v>0.50813547770182099</v>
      </c>
      <c r="W1346">
        <v>0.10523470239049899</v>
      </c>
      <c r="X1346">
        <v>0.12023607889811</v>
      </c>
    </row>
    <row r="1347" spans="1:24" x14ac:dyDescent="0.2">
      <c r="A1347" t="s">
        <v>5026</v>
      </c>
      <c r="B1347" t="s">
        <v>5027</v>
      </c>
      <c r="C1347" t="s">
        <v>5027</v>
      </c>
      <c r="D1347" t="s">
        <v>5028</v>
      </c>
      <c r="E1347" t="s">
        <v>5026</v>
      </c>
      <c r="F1347" t="s">
        <v>85</v>
      </c>
      <c r="G1347">
        <v>28.375</v>
      </c>
      <c r="H1347">
        <v>14</v>
      </c>
      <c r="I1347">
        <v>48.6</v>
      </c>
      <c r="J1347">
        <v>0</v>
      </c>
      <c r="K1347">
        <v>99.608000000000004</v>
      </c>
      <c r="L1347">
        <v>26.593915939331101</v>
      </c>
      <c r="M1347">
        <v>26.4055500030518</v>
      </c>
      <c r="N1347">
        <v>26.588636398315401</v>
      </c>
      <c r="O1347">
        <v>26.644302368164102</v>
      </c>
      <c r="P1347">
        <v>26.261894226074201</v>
      </c>
      <c r="Q1347">
        <v>26.363826751708999</v>
      </c>
      <c r="R1347">
        <v>26.564041137695298</v>
      </c>
      <c r="S1347">
        <v>26.444364547729499</v>
      </c>
      <c r="T1347">
        <v>26.1828517913818</v>
      </c>
      <c r="U1347">
        <v>0.442100492308793</v>
      </c>
      <c r="V1347">
        <v>0.132281621297199</v>
      </c>
      <c r="W1347">
        <v>5.6534112108641302E-2</v>
      </c>
      <c r="X1347">
        <v>2.6255289713539302E-2</v>
      </c>
    </row>
    <row r="1348" spans="1:24" x14ac:dyDescent="0.2">
      <c r="A1348" t="s">
        <v>5029</v>
      </c>
      <c r="B1348" t="s">
        <v>5030</v>
      </c>
      <c r="C1348" t="s">
        <v>5031</v>
      </c>
      <c r="D1348" t="s">
        <v>5032</v>
      </c>
      <c r="E1348" t="s">
        <v>5029</v>
      </c>
      <c r="F1348" t="s">
        <v>29</v>
      </c>
      <c r="G1348">
        <v>18.292000000000002</v>
      </c>
      <c r="H1348">
        <v>4</v>
      </c>
      <c r="I1348">
        <v>30.7</v>
      </c>
      <c r="J1348">
        <v>0</v>
      </c>
      <c r="K1348">
        <v>23.087</v>
      </c>
      <c r="L1348">
        <v>24.357295989990199</v>
      </c>
      <c r="M1348">
        <v>24.147945404052699</v>
      </c>
      <c r="N1348">
        <v>24.493383407592798</v>
      </c>
      <c r="O1348">
        <v>23.8336696624756</v>
      </c>
      <c r="P1348">
        <v>24.258895874023398</v>
      </c>
      <c r="Q1348">
        <v>24.544746398925799</v>
      </c>
      <c r="R1348">
        <v>24.584283828735401</v>
      </c>
      <c r="S1348">
        <v>24.6441650390625</v>
      </c>
      <c r="T1348">
        <v>24.3269748687744</v>
      </c>
      <c r="U1348">
        <v>0.59317331929939299</v>
      </c>
      <c r="V1348">
        <v>-0.18559964497883999</v>
      </c>
      <c r="W1348">
        <v>0.59992210687025305</v>
      </c>
      <c r="X1348">
        <v>-0.30603726704915202</v>
      </c>
    </row>
    <row r="1349" spans="1:24" x14ac:dyDescent="0.2">
      <c r="A1349" t="s">
        <v>5033</v>
      </c>
      <c r="B1349" t="s">
        <v>535</v>
      </c>
      <c r="C1349" t="s">
        <v>536</v>
      </c>
      <c r="D1349" t="s">
        <v>5034</v>
      </c>
      <c r="E1349" t="s">
        <v>5033</v>
      </c>
      <c r="F1349" t="s">
        <v>34</v>
      </c>
      <c r="G1349">
        <v>23.068999999999999</v>
      </c>
      <c r="H1349">
        <v>10</v>
      </c>
      <c r="I1349">
        <v>43</v>
      </c>
      <c r="J1349">
        <v>0</v>
      </c>
      <c r="K1349">
        <v>120.47</v>
      </c>
      <c r="L1349">
        <v>24.7079887390137</v>
      </c>
      <c r="M1349">
        <v>25.024368286132798</v>
      </c>
      <c r="N1349">
        <v>24.854669570922901</v>
      </c>
      <c r="O1349">
        <v>24.948244094848601</v>
      </c>
      <c r="P1349">
        <v>24.454189300537099</v>
      </c>
      <c r="Q1349">
        <v>24.754196166992202</v>
      </c>
      <c r="R1349">
        <v>24.437269210815401</v>
      </c>
      <c r="S1349">
        <v>24.869148254394499</v>
      </c>
      <c r="T1349">
        <v>24.837400436401399</v>
      </c>
      <c r="U1349">
        <v>0.37198180715631901</v>
      </c>
      <c r="V1349">
        <v>0.14773623148600001</v>
      </c>
      <c r="W1349">
        <v>7.0137015365404403E-3</v>
      </c>
      <c r="X1349">
        <v>4.2705535888671901E-3</v>
      </c>
    </row>
    <row r="1350" spans="1:24" x14ac:dyDescent="0.2">
      <c r="A1350" t="s">
        <v>5035</v>
      </c>
      <c r="B1350" t="s">
        <v>5036</v>
      </c>
      <c r="C1350" t="s">
        <v>5037</v>
      </c>
      <c r="D1350" t="s">
        <v>5038</v>
      </c>
      <c r="E1350" t="s">
        <v>5039</v>
      </c>
      <c r="F1350" t="s">
        <v>29</v>
      </c>
      <c r="G1350">
        <v>106.56</v>
      </c>
      <c r="H1350">
        <v>65</v>
      </c>
      <c r="I1350">
        <v>76.2</v>
      </c>
      <c r="J1350">
        <v>0</v>
      </c>
      <c r="K1350">
        <v>323.31</v>
      </c>
      <c r="L1350">
        <v>30.676235198974599</v>
      </c>
      <c r="M1350">
        <v>30.5182209014893</v>
      </c>
      <c r="N1350">
        <v>30.653264999389599</v>
      </c>
      <c r="O1350">
        <v>30.706274032592798</v>
      </c>
      <c r="P1350">
        <v>30.5839653015137</v>
      </c>
      <c r="Q1350">
        <v>30.5352878570557</v>
      </c>
      <c r="R1350">
        <v>30.789472579956101</v>
      </c>
      <c r="S1350">
        <v>30.740694046020501</v>
      </c>
      <c r="T1350">
        <v>30.581274032592798</v>
      </c>
      <c r="U1350">
        <v>0.47764398680264702</v>
      </c>
      <c r="V1350">
        <v>-8.7906519571941302E-2</v>
      </c>
      <c r="W1350">
        <v>0.51727499699115898</v>
      </c>
      <c r="X1350">
        <v>-9.5304489135742201E-2</v>
      </c>
    </row>
    <row r="1351" spans="1:24" x14ac:dyDescent="0.2">
      <c r="A1351" t="s">
        <v>5040</v>
      </c>
      <c r="B1351" t="s">
        <v>5041</v>
      </c>
      <c r="C1351" t="s">
        <v>5042</v>
      </c>
      <c r="D1351" t="s">
        <v>5043</v>
      </c>
      <c r="E1351" t="s">
        <v>5040</v>
      </c>
      <c r="F1351" t="s">
        <v>85</v>
      </c>
      <c r="G1351">
        <v>31.728000000000002</v>
      </c>
      <c r="H1351">
        <v>5</v>
      </c>
      <c r="I1351">
        <v>16.600000000000001</v>
      </c>
      <c r="J1351">
        <v>0</v>
      </c>
      <c r="K1351">
        <v>144.31</v>
      </c>
      <c r="L1351">
        <v>24.006759643554702</v>
      </c>
      <c r="M1351">
        <v>22.589502334594702</v>
      </c>
      <c r="N1351">
        <v>22.394474029541001</v>
      </c>
      <c r="O1351">
        <v>23.739027023315401</v>
      </c>
      <c r="P1351">
        <v>23.3504333496094</v>
      </c>
      <c r="Q1351">
        <v>23.4377136230469</v>
      </c>
      <c r="R1351">
        <v>23.618486404418899</v>
      </c>
      <c r="S1351">
        <v>23.1528224945068</v>
      </c>
      <c r="T1351">
        <v>23.575078964233398</v>
      </c>
      <c r="U1351">
        <v>0.355193770941303</v>
      </c>
      <c r="V1351">
        <v>-0.45188395182291802</v>
      </c>
      <c r="W1351">
        <v>0.115544209239999</v>
      </c>
      <c r="X1351">
        <v>6.0262044270832101E-2</v>
      </c>
    </row>
    <row r="1352" spans="1:24" x14ac:dyDescent="0.2">
      <c r="A1352" t="s">
        <v>5044</v>
      </c>
      <c r="B1352" t="s">
        <v>5045</v>
      </c>
      <c r="C1352" t="s">
        <v>5046</v>
      </c>
      <c r="D1352" t="s">
        <v>5047</v>
      </c>
      <c r="E1352" t="s">
        <v>5044</v>
      </c>
      <c r="F1352" t="s">
        <v>29</v>
      </c>
      <c r="G1352">
        <v>53.225000000000001</v>
      </c>
      <c r="H1352">
        <v>28</v>
      </c>
      <c r="I1352">
        <v>71.2</v>
      </c>
      <c r="J1352">
        <v>0</v>
      </c>
      <c r="K1352">
        <v>177.73</v>
      </c>
      <c r="L1352">
        <v>25.709093093872099</v>
      </c>
      <c r="M1352">
        <v>25.853408813476602</v>
      </c>
      <c r="N1352">
        <v>25.593746185302699</v>
      </c>
      <c r="O1352">
        <v>25.2687797546387</v>
      </c>
      <c r="P1352">
        <v>25.287359237670898</v>
      </c>
      <c r="Q1352">
        <v>25.474414825439499</v>
      </c>
      <c r="R1352">
        <v>25.9971408843994</v>
      </c>
      <c r="S1352">
        <v>26.393310546875</v>
      </c>
      <c r="T1352">
        <v>25.830236434936499</v>
      </c>
      <c r="U1352">
        <v>0.90420201493177299</v>
      </c>
      <c r="V1352">
        <v>-0.35481325785319101</v>
      </c>
      <c r="W1352">
        <v>1.81707226951093</v>
      </c>
      <c r="X1352">
        <v>-0.73004468282063695</v>
      </c>
    </row>
    <row r="1353" spans="1:24" x14ac:dyDescent="0.2">
      <c r="A1353" t="s">
        <v>5048</v>
      </c>
      <c r="B1353" t="s">
        <v>5049</v>
      </c>
      <c r="C1353" t="s">
        <v>5050</v>
      </c>
      <c r="D1353" t="s">
        <v>5051</v>
      </c>
      <c r="E1353" t="s">
        <v>5052</v>
      </c>
      <c r="F1353" t="s">
        <v>34</v>
      </c>
      <c r="G1353">
        <v>33.512</v>
      </c>
      <c r="H1353">
        <v>20</v>
      </c>
      <c r="I1353">
        <v>79.099999999999994</v>
      </c>
      <c r="J1353">
        <v>0</v>
      </c>
      <c r="K1353">
        <v>323.31</v>
      </c>
      <c r="L1353">
        <v>30.5825309753418</v>
      </c>
      <c r="M1353">
        <v>30.470727920532202</v>
      </c>
      <c r="N1353">
        <v>30.501329421997099</v>
      </c>
      <c r="O1353">
        <v>30.431215286254901</v>
      </c>
      <c r="P1353">
        <v>30.423822402954102</v>
      </c>
      <c r="Q1353">
        <v>30.340110778808601</v>
      </c>
      <c r="R1353">
        <v>30.659233093261701</v>
      </c>
      <c r="S1353">
        <v>30.520189285278299</v>
      </c>
      <c r="T1353">
        <v>30.4621696472168</v>
      </c>
      <c r="U1353">
        <v>0.16191104850091401</v>
      </c>
      <c r="V1353">
        <v>-2.9001235961914101E-2</v>
      </c>
      <c r="W1353">
        <v>1.0701532396353399</v>
      </c>
      <c r="X1353">
        <v>-0.148814519246418</v>
      </c>
    </row>
    <row r="1354" spans="1:24" x14ac:dyDescent="0.2">
      <c r="A1354" t="s">
        <v>2430</v>
      </c>
      <c r="B1354" t="s">
        <v>2431</v>
      </c>
      <c r="C1354" t="s">
        <v>2432</v>
      </c>
      <c r="D1354" t="s">
        <v>5053</v>
      </c>
      <c r="E1354" t="s">
        <v>5054</v>
      </c>
      <c r="F1354" t="s">
        <v>34</v>
      </c>
      <c r="G1354">
        <v>11.622999999999999</v>
      </c>
      <c r="H1354">
        <v>6</v>
      </c>
      <c r="I1354">
        <v>58.2</v>
      </c>
      <c r="J1354">
        <v>0</v>
      </c>
      <c r="K1354">
        <v>55.963999999999999</v>
      </c>
      <c r="L1354">
        <v>26.419136047363299</v>
      </c>
      <c r="M1354">
        <v>26.453639984130898</v>
      </c>
      <c r="N1354">
        <v>26.907588958740199</v>
      </c>
      <c r="O1354">
        <v>26.050592422485401</v>
      </c>
      <c r="P1354">
        <v>26.2086791992188</v>
      </c>
      <c r="Q1354">
        <v>26.588779449462901</v>
      </c>
      <c r="R1354">
        <v>26.442245483398398</v>
      </c>
      <c r="S1354">
        <v>26.283037185668899</v>
      </c>
      <c r="T1354">
        <v>26.708330154418899</v>
      </c>
      <c r="U1354">
        <v>0.22548516691171</v>
      </c>
      <c r="V1354">
        <v>0.115584055582683</v>
      </c>
      <c r="W1354">
        <v>0.40992654835466202</v>
      </c>
      <c r="X1354">
        <v>-0.195187250773113</v>
      </c>
    </row>
    <row r="1355" spans="1:24" x14ac:dyDescent="0.2">
      <c r="A1355" t="s">
        <v>5055</v>
      </c>
      <c r="B1355" t="s">
        <v>5056</v>
      </c>
      <c r="C1355" t="s">
        <v>5057</v>
      </c>
      <c r="D1355" t="s">
        <v>5058</v>
      </c>
      <c r="E1355" t="s">
        <v>5055</v>
      </c>
      <c r="F1355" t="s">
        <v>85</v>
      </c>
      <c r="G1355">
        <v>42.862000000000002</v>
      </c>
      <c r="H1355">
        <v>21</v>
      </c>
      <c r="I1355">
        <v>65.400000000000006</v>
      </c>
      <c r="J1355">
        <v>0</v>
      </c>
      <c r="K1355">
        <v>205.3</v>
      </c>
      <c r="L1355">
        <v>26.461452484130898</v>
      </c>
      <c r="M1355">
        <v>26.724163055419901</v>
      </c>
      <c r="N1355">
        <v>26.698694229126001</v>
      </c>
      <c r="O1355">
        <v>26.540525436401399</v>
      </c>
      <c r="P1355">
        <v>26.621147155761701</v>
      </c>
      <c r="Q1355">
        <v>26.632978439331101</v>
      </c>
      <c r="R1355">
        <v>26.7766819000244</v>
      </c>
      <c r="S1355">
        <v>26.612735748291001</v>
      </c>
      <c r="T1355">
        <v>26.649106979370099</v>
      </c>
      <c r="U1355">
        <v>0.20394715409103001</v>
      </c>
      <c r="V1355">
        <v>-5.1404953002929701E-2</v>
      </c>
      <c r="W1355">
        <v>0.63674044756288595</v>
      </c>
      <c r="X1355">
        <v>-8.1291198730468806E-2</v>
      </c>
    </row>
    <row r="1356" spans="1:24" x14ac:dyDescent="0.2">
      <c r="A1356" t="s">
        <v>5059</v>
      </c>
      <c r="B1356" t="s">
        <v>5060</v>
      </c>
      <c r="C1356" t="s">
        <v>5060</v>
      </c>
      <c r="D1356" t="s">
        <v>5061</v>
      </c>
      <c r="E1356" t="s">
        <v>5059</v>
      </c>
      <c r="F1356" t="s">
        <v>85</v>
      </c>
      <c r="G1356">
        <v>37.512999999999998</v>
      </c>
      <c r="H1356">
        <v>17</v>
      </c>
      <c r="I1356">
        <v>51.9</v>
      </c>
      <c r="J1356">
        <v>0</v>
      </c>
      <c r="K1356">
        <v>214.18</v>
      </c>
      <c r="L1356">
        <v>26.451644897460898</v>
      </c>
      <c r="M1356">
        <v>26.712272644043001</v>
      </c>
      <c r="N1356">
        <v>26.808944702148398</v>
      </c>
      <c r="O1356">
        <v>26.545526504516602</v>
      </c>
      <c r="P1356">
        <v>26.480930328369102</v>
      </c>
      <c r="Q1356">
        <v>26.652940750122099</v>
      </c>
      <c r="R1356">
        <v>26.267869949340799</v>
      </c>
      <c r="S1356">
        <v>26.9178657531738</v>
      </c>
      <c r="T1356">
        <v>26.689659118652301</v>
      </c>
      <c r="U1356">
        <v>5.1163140747981103E-2</v>
      </c>
      <c r="V1356">
        <v>3.2489140828449302E-2</v>
      </c>
      <c r="W1356">
        <v>0.121087095562983</v>
      </c>
      <c r="X1356">
        <v>-6.5332412719726604E-2</v>
      </c>
    </row>
    <row r="1357" spans="1:24" x14ac:dyDescent="0.2">
      <c r="A1357" t="s">
        <v>5062</v>
      </c>
      <c r="B1357" t="s">
        <v>5063</v>
      </c>
      <c r="C1357" t="s">
        <v>5063</v>
      </c>
      <c r="D1357" t="s">
        <v>5064</v>
      </c>
      <c r="E1357" t="s">
        <v>5062</v>
      </c>
      <c r="F1357" t="s">
        <v>34</v>
      </c>
      <c r="G1357">
        <v>20.140999999999998</v>
      </c>
      <c r="H1357">
        <v>10</v>
      </c>
      <c r="I1357">
        <v>60.7</v>
      </c>
      <c r="J1357">
        <v>0</v>
      </c>
      <c r="K1357">
        <v>158.37</v>
      </c>
      <c r="L1357">
        <v>25.946681976318398</v>
      </c>
      <c r="M1357">
        <v>26.490341186523398</v>
      </c>
      <c r="N1357">
        <v>26.794019699096701</v>
      </c>
      <c r="O1357">
        <v>26.216545104980501</v>
      </c>
      <c r="P1357">
        <v>26.903917312622099</v>
      </c>
      <c r="Q1357">
        <v>27.200414657592798</v>
      </c>
      <c r="R1357">
        <v>25.8987827301025</v>
      </c>
      <c r="S1357">
        <v>25.7395935058594</v>
      </c>
      <c r="T1357">
        <v>27.021045684814499</v>
      </c>
      <c r="U1357">
        <v>0.15005191419501601</v>
      </c>
      <c r="V1357">
        <v>0.19054031372070299</v>
      </c>
      <c r="W1357">
        <v>0.48410614726142698</v>
      </c>
      <c r="X1357">
        <v>0.55381838480631296</v>
      </c>
    </row>
    <row r="1358" spans="1:24" x14ac:dyDescent="0.2">
      <c r="A1358" t="s">
        <v>5065</v>
      </c>
      <c r="B1358">
        <v>0</v>
      </c>
      <c r="C1358" t="s">
        <v>5066</v>
      </c>
      <c r="D1358" t="s">
        <v>5067</v>
      </c>
      <c r="E1358" t="s">
        <v>5068</v>
      </c>
      <c r="F1358" t="s">
        <v>57</v>
      </c>
      <c r="G1358">
        <v>53.27</v>
      </c>
      <c r="H1358">
        <v>48</v>
      </c>
      <c r="I1358">
        <v>91.5</v>
      </c>
      <c r="J1358">
        <v>0</v>
      </c>
      <c r="K1358">
        <v>323.31</v>
      </c>
      <c r="L1358">
        <v>32.670841217041001</v>
      </c>
      <c r="M1358">
        <v>32.655998229980497</v>
      </c>
      <c r="N1358">
        <v>32.646652221679702</v>
      </c>
      <c r="O1358">
        <v>32.690708160400398</v>
      </c>
      <c r="P1358">
        <v>32.616996765136697</v>
      </c>
      <c r="Q1358">
        <v>32.631183624267599</v>
      </c>
      <c r="R1358">
        <v>32.626884460449197</v>
      </c>
      <c r="S1358">
        <v>32.726470947265597</v>
      </c>
      <c r="T1358">
        <v>32.623004913330099</v>
      </c>
      <c r="U1358">
        <v>9.0987899572086191E-3</v>
      </c>
      <c r="V1358">
        <v>-9.5621744791429797E-4</v>
      </c>
      <c r="W1358">
        <v>0.111128772157555</v>
      </c>
      <c r="X1358">
        <v>-1.2490590413413801E-2</v>
      </c>
    </row>
    <row r="1359" spans="1:24" x14ac:dyDescent="0.2">
      <c r="A1359" t="s">
        <v>5069</v>
      </c>
      <c r="B1359">
        <v>0</v>
      </c>
      <c r="C1359" t="s">
        <v>5070</v>
      </c>
      <c r="D1359" t="s">
        <v>5071</v>
      </c>
      <c r="E1359" t="s">
        <v>5069</v>
      </c>
      <c r="F1359" t="s">
        <v>57</v>
      </c>
      <c r="G1359">
        <v>31.896000000000001</v>
      </c>
      <c r="H1359">
        <v>8</v>
      </c>
      <c r="I1359">
        <v>46.4</v>
      </c>
      <c r="J1359">
        <v>0</v>
      </c>
      <c r="K1359">
        <v>129.55000000000001</v>
      </c>
      <c r="L1359">
        <v>24.669092178344702</v>
      </c>
      <c r="M1359">
        <v>24.881942749023398</v>
      </c>
      <c r="N1359">
        <v>25.010604858398398</v>
      </c>
      <c r="O1359">
        <v>24.705406188964801</v>
      </c>
      <c r="P1359">
        <v>24.826240539550799</v>
      </c>
      <c r="Q1359">
        <v>24.930486679077099</v>
      </c>
      <c r="R1359">
        <v>24.557073593139599</v>
      </c>
      <c r="S1359">
        <v>24.843931198120099</v>
      </c>
      <c r="T1359">
        <v>24.901594161987301</v>
      </c>
      <c r="U1359">
        <v>0.23237854537216299</v>
      </c>
      <c r="V1359">
        <v>8.6346944173175899E-2</v>
      </c>
      <c r="W1359">
        <v>0.159892340044757</v>
      </c>
      <c r="X1359">
        <v>5.3178151448566503E-2</v>
      </c>
    </row>
    <row r="1360" spans="1:24" x14ac:dyDescent="0.2">
      <c r="A1360" t="s">
        <v>5072</v>
      </c>
      <c r="B1360" t="s">
        <v>5073</v>
      </c>
      <c r="C1360" t="s">
        <v>5074</v>
      </c>
      <c r="D1360" t="s">
        <v>5075</v>
      </c>
      <c r="E1360" t="s">
        <v>5076</v>
      </c>
      <c r="F1360" t="s">
        <v>34</v>
      </c>
      <c r="G1360">
        <v>27.815000000000001</v>
      </c>
      <c r="H1360">
        <v>6</v>
      </c>
      <c r="I1360">
        <v>25.4</v>
      </c>
      <c r="J1360">
        <v>0</v>
      </c>
      <c r="K1360">
        <v>116.52</v>
      </c>
      <c r="L1360">
        <v>24.339397430419901</v>
      </c>
      <c r="M1360">
        <v>24.570858001708999</v>
      </c>
      <c r="N1360">
        <v>24.2125244140625</v>
      </c>
      <c r="O1360">
        <v>24.479326248168899</v>
      </c>
      <c r="P1360">
        <v>24.8428764343262</v>
      </c>
      <c r="Q1360">
        <v>24.4710998535156</v>
      </c>
      <c r="R1360">
        <v>24.6953525543213</v>
      </c>
      <c r="S1360">
        <v>24.850908279418899</v>
      </c>
      <c r="T1360">
        <v>24.296630859375</v>
      </c>
      <c r="U1360">
        <v>0.54214626396624099</v>
      </c>
      <c r="V1360">
        <v>-0.240037282307942</v>
      </c>
      <c r="W1360">
        <v>2.6972984217674099E-2</v>
      </c>
      <c r="X1360">
        <v>-1.6529719034828399E-2</v>
      </c>
    </row>
    <row r="1361" spans="1:24" x14ac:dyDescent="0.2">
      <c r="A1361" t="s">
        <v>5077</v>
      </c>
      <c r="B1361" t="s">
        <v>5078</v>
      </c>
      <c r="C1361" t="s">
        <v>5079</v>
      </c>
      <c r="D1361" t="s">
        <v>5080</v>
      </c>
      <c r="E1361" t="s">
        <v>5077</v>
      </c>
      <c r="F1361" t="s">
        <v>34</v>
      </c>
      <c r="G1361">
        <v>46.743000000000002</v>
      </c>
      <c r="H1361">
        <v>14</v>
      </c>
      <c r="I1361">
        <v>46.5</v>
      </c>
      <c r="J1361">
        <v>0</v>
      </c>
      <c r="K1361">
        <v>119.13</v>
      </c>
      <c r="L1361">
        <v>25.781867980956999</v>
      </c>
      <c r="M1361">
        <v>25.847806930541999</v>
      </c>
      <c r="N1361">
        <v>25.693092346191399</v>
      </c>
      <c r="O1361">
        <v>25.8309135437012</v>
      </c>
      <c r="P1361">
        <v>25.796323776245099</v>
      </c>
      <c r="Q1361">
        <v>25.520313262939499</v>
      </c>
      <c r="R1361">
        <v>25.846372604370099</v>
      </c>
      <c r="S1361">
        <v>25.874458312988299</v>
      </c>
      <c r="T1361">
        <v>25.6845302581787</v>
      </c>
      <c r="U1361">
        <v>0.13693016087599399</v>
      </c>
      <c r="V1361">
        <v>-2.75313059488944E-2</v>
      </c>
      <c r="W1361">
        <v>0.30499493253106602</v>
      </c>
      <c r="X1361">
        <v>-8.5936864217124806E-2</v>
      </c>
    </row>
    <row r="1362" spans="1:24" x14ac:dyDescent="0.2">
      <c r="A1362" t="s">
        <v>5081</v>
      </c>
      <c r="B1362" t="s">
        <v>5082</v>
      </c>
      <c r="C1362" t="s">
        <v>5083</v>
      </c>
      <c r="D1362" t="s">
        <v>5084</v>
      </c>
      <c r="E1362" t="s">
        <v>5085</v>
      </c>
      <c r="F1362" t="s">
        <v>34</v>
      </c>
      <c r="G1362">
        <v>67.902000000000001</v>
      </c>
      <c r="H1362">
        <v>38</v>
      </c>
      <c r="I1362">
        <v>71.7</v>
      </c>
      <c r="J1362">
        <v>0</v>
      </c>
      <c r="K1362">
        <v>323.31</v>
      </c>
      <c r="L1362">
        <v>25.582046508789102</v>
      </c>
      <c r="M1362">
        <v>25.253820419311499</v>
      </c>
      <c r="N1362">
        <v>25.842971801757798</v>
      </c>
      <c r="O1362">
        <v>24.616218566894499</v>
      </c>
      <c r="P1362">
        <v>25.2890510559082</v>
      </c>
      <c r="Q1362">
        <v>25.066938400268601</v>
      </c>
      <c r="R1362">
        <v>25.451078414916999</v>
      </c>
      <c r="S1362">
        <v>25.262557983398398</v>
      </c>
      <c r="T1362">
        <v>25.728788375854499</v>
      </c>
      <c r="U1362">
        <v>0.133325682442718</v>
      </c>
      <c r="V1362">
        <v>7.8804651896159997E-2</v>
      </c>
      <c r="W1362">
        <v>0.95663801858354303</v>
      </c>
      <c r="X1362">
        <v>-0.49007225036621099</v>
      </c>
    </row>
    <row r="1363" spans="1:24" x14ac:dyDescent="0.2">
      <c r="A1363" t="s">
        <v>5086</v>
      </c>
      <c r="B1363" t="s">
        <v>5087</v>
      </c>
      <c r="C1363" t="s">
        <v>5088</v>
      </c>
      <c r="D1363" t="s">
        <v>5089</v>
      </c>
      <c r="E1363" t="s">
        <v>5086</v>
      </c>
      <c r="F1363" t="s">
        <v>34</v>
      </c>
      <c r="G1363">
        <v>14.916</v>
      </c>
      <c r="H1363">
        <v>13</v>
      </c>
      <c r="I1363">
        <v>87.8</v>
      </c>
      <c r="J1363">
        <v>0</v>
      </c>
      <c r="K1363">
        <v>197.07</v>
      </c>
      <c r="L1363">
        <v>28.717512130737301</v>
      </c>
      <c r="M1363">
        <v>28.674079895019499</v>
      </c>
      <c r="N1363">
        <v>29.165428161621101</v>
      </c>
      <c r="O1363">
        <v>28.858457565307599</v>
      </c>
      <c r="P1363">
        <v>29.125513076782202</v>
      </c>
      <c r="Q1363">
        <v>29.057136535644499</v>
      </c>
      <c r="R1363">
        <v>29.001420974731399</v>
      </c>
      <c r="S1363">
        <v>28.687925338745099</v>
      </c>
      <c r="T1363">
        <v>29.193193435668899</v>
      </c>
      <c r="U1363">
        <v>0.193309556598145</v>
      </c>
      <c r="V1363">
        <v>-0.10850652058919499</v>
      </c>
      <c r="W1363">
        <v>0.11447229145203899</v>
      </c>
      <c r="X1363">
        <v>5.2855809529621198E-2</v>
      </c>
    </row>
    <row r="1364" spans="1:24" x14ac:dyDescent="0.2">
      <c r="A1364" t="s">
        <v>5090</v>
      </c>
      <c r="B1364" t="s">
        <v>5091</v>
      </c>
      <c r="C1364" t="s">
        <v>5092</v>
      </c>
      <c r="D1364" t="s">
        <v>5093</v>
      </c>
      <c r="E1364" t="s">
        <v>5090</v>
      </c>
      <c r="F1364" t="s">
        <v>29</v>
      </c>
      <c r="G1364">
        <v>82.105000000000004</v>
      </c>
      <c r="H1364">
        <v>68</v>
      </c>
      <c r="I1364">
        <v>83.5</v>
      </c>
      <c r="J1364">
        <v>0</v>
      </c>
      <c r="K1364">
        <v>323.31</v>
      </c>
      <c r="L1364">
        <v>31.9571933746338</v>
      </c>
      <c r="M1364">
        <v>31.9341716766357</v>
      </c>
      <c r="N1364">
        <v>31.98752784729</v>
      </c>
      <c r="O1364">
        <v>31.682609558105501</v>
      </c>
      <c r="P1364">
        <v>31.762083053588899</v>
      </c>
      <c r="Q1364">
        <v>31.819627761840799</v>
      </c>
      <c r="R1364">
        <v>32.1272163391113</v>
      </c>
      <c r="S1364">
        <v>32.014949798583999</v>
      </c>
      <c r="T1364">
        <v>31.8378200531006</v>
      </c>
      <c r="U1364">
        <v>0.14627334502130601</v>
      </c>
      <c r="V1364">
        <v>-3.3697764078777198E-2</v>
      </c>
      <c r="W1364">
        <v>1.20381674856807</v>
      </c>
      <c r="X1364">
        <v>-0.23855527242024999</v>
      </c>
    </row>
    <row r="1365" spans="1:24" x14ac:dyDescent="0.2">
      <c r="A1365" t="s">
        <v>5094</v>
      </c>
      <c r="B1365" t="s">
        <v>5095</v>
      </c>
      <c r="C1365" t="s">
        <v>5096</v>
      </c>
      <c r="D1365" t="s">
        <v>5097</v>
      </c>
      <c r="E1365" t="s">
        <v>5094</v>
      </c>
      <c r="F1365" t="s">
        <v>34</v>
      </c>
      <c r="G1365">
        <v>37.200000000000003</v>
      </c>
      <c r="H1365">
        <v>21</v>
      </c>
      <c r="I1365">
        <v>72.8</v>
      </c>
      <c r="J1365">
        <v>0</v>
      </c>
      <c r="K1365">
        <v>323.31</v>
      </c>
      <c r="L1365">
        <v>32.055980682372997</v>
      </c>
      <c r="M1365">
        <v>31.983695983886701</v>
      </c>
      <c r="N1365">
        <v>32.166145324707003</v>
      </c>
      <c r="O1365">
        <v>31.7839031219482</v>
      </c>
      <c r="P1365">
        <v>32.0642280578613</v>
      </c>
      <c r="Q1365">
        <v>31.852218627929702</v>
      </c>
      <c r="R1365">
        <v>32.420436859130902</v>
      </c>
      <c r="S1365">
        <v>32.033378601074197</v>
      </c>
      <c r="T1365">
        <v>31.838647842407202</v>
      </c>
      <c r="U1365">
        <v>5.5686562970844102E-2</v>
      </c>
      <c r="V1365">
        <v>-2.8880437215171601E-2</v>
      </c>
      <c r="W1365">
        <v>0.44480610441733398</v>
      </c>
      <c r="X1365">
        <v>-0.197371164957683</v>
      </c>
    </row>
    <row r="1366" spans="1:24" x14ac:dyDescent="0.2">
      <c r="A1366" t="s">
        <v>5098</v>
      </c>
      <c r="B1366" t="s">
        <v>5099</v>
      </c>
      <c r="C1366" t="s">
        <v>5100</v>
      </c>
      <c r="D1366" t="s">
        <v>5101</v>
      </c>
      <c r="E1366" t="s">
        <v>5098</v>
      </c>
      <c r="F1366" t="s">
        <v>90</v>
      </c>
      <c r="G1366">
        <v>28.527000000000001</v>
      </c>
      <c r="H1366">
        <v>22</v>
      </c>
      <c r="I1366">
        <v>93.7</v>
      </c>
      <c r="J1366">
        <v>0</v>
      </c>
      <c r="K1366">
        <v>323.31</v>
      </c>
      <c r="L1366">
        <v>29.959474563598601</v>
      </c>
      <c r="M1366">
        <v>29.9956378936768</v>
      </c>
      <c r="N1366">
        <v>29.893785476684599</v>
      </c>
      <c r="O1366">
        <v>30.141630172729499</v>
      </c>
      <c r="P1366">
        <v>29.904691696166999</v>
      </c>
      <c r="Q1366">
        <v>29.831560134887699</v>
      </c>
      <c r="R1366">
        <v>30.237743377685501</v>
      </c>
      <c r="S1366">
        <v>30.0641975402832</v>
      </c>
      <c r="T1366">
        <v>30.013185501098601</v>
      </c>
      <c r="U1366">
        <v>0.98148677536154105</v>
      </c>
      <c r="V1366">
        <v>-0.155409495035808</v>
      </c>
      <c r="W1366">
        <v>0.55891397409076704</v>
      </c>
      <c r="X1366">
        <v>-0.14574813842773399</v>
      </c>
    </row>
    <row r="1367" spans="1:24" x14ac:dyDescent="0.2">
      <c r="A1367" t="s">
        <v>5102</v>
      </c>
      <c r="B1367" t="s">
        <v>5103</v>
      </c>
      <c r="C1367" t="s">
        <v>5104</v>
      </c>
      <c r="D1367" t="s">
        <v>5105</v>
      </c>
      <c r="E1367" t="s">
        <v>5106</v>
      </c>
      <c r="F1367" t="s">
        <v>29</v>
      </c>
      <c r="G1367">
        <v>93.182000000000002</v>
      </c>
      <c r="H1367">
        <v>48</v>
      </c>
      <c r="I1367">
        <v>67.5</v>
      </c>
      <c r="J1367">
        <v>0</v>
      </c>
      <c r="K1367">
        <v>323.31</v>
      </c>
      <c r="L1367">
        <v>29.785844802856399</v>
      </c>
      <c r="M1367">
        <v>29.700927734375</v>
      </c>
      <c r="N1367">
        <v>29.288988113403299</v>
      </c>
      <c r="O1367">
        <v>29.7720947265625</v>
      </c>
      <c r="P1367">
        <v>29.557641983032202</v>
      </c>
      <c r="Q1367">
        <v>29.411005020141602</v>
      </c>
      <c r="R1367">
        <v>29.9188327789307</v>
      </c>
      <c r="S1367">
        <v>29.993345260620099</v>
      </c>
      <c r="T1367">
        <v>29.594984054565401</v>
      </c>
      <c r="U1367">
        <v>0.54993946387903503</v>
      </c>
      <c r="V1367">
        <v>-0.243800481160484</v>
      </c>
      <c r="W1367">
        <v>0.72605655806339497</v>
      </c>
      <c r="X1367">
        <v>-0.25547345479329697</v>
      </c>
    </row>
    <row r="1368" spans="1:24" x14ac:dyDescent="0.2">
      <c r="A1368" t="s">
        <v>5107</v>
      </c>
      <c r="B1368" t="s">
        <v>5108</v>
      </c>
      <c r="C1368" t="s">
        <v>5109</v>
      </c>
      <c r="D1368" t="s">
        <v>5110</v>
      </c>
      <c r="E1368" t="s">
        <v>5111</v>
      </c>
      <c r="F1368" t="s">
        <v>29</v>
      </c>
      <c r="G1368">
        <v>128.53</v>
      </c>
      <c r="H1368">
        <v>97</v>
      </c>
      <c r="I1368">
        <v>87.9</v>
      </c>
      <c r="J1368">
        <v>0</v>
      </c>
      <c r="K1368">
        <v>323.31</v>
      </c>
      <c r="L1368">
        <v>30.6094646453857</v>
      </c>
      <c r="M1368">
        <v>30.9934787750244</v>
      </c>
      <c r="N1368">
        <v>30.7945156097412</v>
      </c>
      <c r="O1368">
        <v>31.231407165527301</v>
      </c>
      <c r="P1368">
        <v>31.301111221313501</v>
      </c>
      <c r="Q1368">
        <v>31.461584091186499</v>
      </c>
      <c r="R1368">
        <v>30.867029190063501</v>
      </c>
      <c r="S1368">
        <v>31.2170295715332</v>
      </c>
      <c r="T1368">
        <v>31.321039199829102</v>
      </c>
      <c r="U1368">
        <v>0.88676256431086797</v>
      </c>
      <c r="V1368">
        <v>-0.335879643758137</v>
      </c>
      <c r="W1368">
        <v>0.56941285134505204</v>
      </c>
      <c r="X1368">
        <v>0.196334838867188</v>
      </c>
    </row>
    <row r="1369" spans="1:24" x14ac:dyDescent="0.2">
      <c r="A1369" t="s">
        <v>5112</v>
      </c>
      <c r="B1369" t="s">
        <v>5113</v>
      </c>
      <c r="C1369" t="s">
        <v>5114</v>
      </c>
      <c r="D1369" t="s">
        <v>5115</v>
      </c>
      <c r="E1369" t="s">
        <v>5116</v>
      </c>
      <c r="F1369" t="s">
        <v>85</v>
      </c>
      <c r="G1369">
        <v>106.49</v>
      </c>
      <c r="H1369">
        <v>53</v>
      </c>
      <c r="I1369">
        <v>61.9</v>
      </c>
      <c r="J1369">
        <v>0</v>
      </c>
      <c r="K1369">
        <v>323.31</v>
      </c>
      <c r="L1369">
        <v>27.4129638671875</v>
      </c>
      <c r="M1369">
        <v>27.391819000244102</v>
      </c>
      <c r="N1369">
        <v>27.496784210205099</v>
      </c>
      <c r="O1369">
        <v>27.1472473144531</v>
      </c>
      <c r="P1369">
        <v>27.3346652984619</v>
      </c>
      <c r="Q1369">
        <v>27.006567001342798</v>
      </c>
      <c r="R1369">
        <v>27.110582351684599</v>
      </c>
      <c r="S1369">
        <v>27.3074760437012</v>
      </c>
      <c r="T1369">
        <v>27.012653350830099</v>
      </c>
      <c r="U1369">
        <v>1.45812172350018</v>
      </c>
      <c r="V1369">
        <v>0.29028511047363298</v>
      </c>
      <c r="W1369">
        <v>5.1464953594780899E-2</v>
      </c>
      <c r="X1369">
        <v>1.9255956013996201E-2</v>
      </c>
    </row>
    <row r="1370" spans="1:24" x14ac:dyDescent="0.2">
      <c r="A1370" t="s">
        <v>1574</v>
      </c>
      <c r="B1370" t="s">
        <v>1575</v>
      </c>
      <c r="C1370" t="s">
        <v>5117</v>
      </c>
      <c r="D1370" t="s">
        <v>5118</v>
      </c>
      <c r="E1370" t="s">
        <v>5119</v>
      </c>
      <c r="F1370" t="s">
        <v>90</v>
      </c>
      <c r="G1370">
        <v>26.640999999999998</v>
      </c>
      <c r="H1370">
        <v>19</v>
      </c>
      <c r="I1370">
        <v>84.7</v>
      </c>
      <c r="J1370">
        <v>0</v>
      </c>
      <c r="K1370">
        <v>323.31</v>
      </c>
      <c r="L1370">
        <v>29.734327316284201</v>
      </c>
      <c r="M1370">
        <v>29.6599826812744</v>
      </c>
      <c r="N1370">
        <v>29.602613449096701</v>
      </c>
      <c r="O1370">
        <v>29.714239120483398</v>
      </c>
      <c r="P1370">
        <v>29.6891078948975</v>
      </c>
      <c r="Q1370">
        <v>29.680181503295898</v>
      </c>
      <c r="R1370">
        <v>29.895099639892599</v>
      </c>
      <c r="S1370">
        <v>29.763889312744102</v>
      </c>
      <c r="T1370">
        <v>29.7699375152588</v>
      </c>
      <c r="U1370">
        <v>1.1816563194261001</v>
      </c>
      <c r="V1370">
        <v>-0.14400100708007799</v>
      </c>
      <c r="W1370">
        <v>1.2301039096867299</v>
      </c>
      <c r="X1370">
        <v>-0.115132649739582</v>
      </c>
    </row>
    <row r="1371" spans="1:24" x14ac:dyDescent="0.2">
      <c r="A1371" t="s">
        <v>5120</v>
      </c>
      <c r="B1371" t="s">
        <v>1540</v>
      </c>
      <c r="C1371" t="s">
        <v>5121</v>
      </c>
      <c r="D1371" t="s">
        <v>5122</v>
      </c>
      <c r="E1371" t="s">
        <v>5120</v>
      </c>
      <c r="F1371" t="s">
        <v>90</v>
      </c>
      <c r="G1371">
        <v>61.161000000000001</v>
      </c>
      <c r="H1371">
        <v>19</v>
      </c>
      <c r="I1371">
        <v>57.6</v>
      </c>
      <c r="J1371">
        <v>0</v>
      </c>
      <c r="K1371">
        <v>289.92</v>
      </c>
      <c r="L1371">
        <v>26.342689514160199</v>
      </c>
      <c r="M1371">
        <v>26.4490642547607</v>
      </c>
      <c r="N1371">
        <v>26.425552368164102</v>
      </c>
      <c r="O1371">
        <v>26.131731033325199</v>
      </c>
      <c r="P1371">
        <v>26.415254592895501</v>
      </c>
      <c r="Q1371">
        <v>26.4399013519287</v>
      </c>
      <c r="R1371">
        <v>27.219558715820298</v>
      </c>
      <c r="S1371">
        <v>26.417091369628899</v>
      </c>
      <c r="T1371">
        <v>26.550437927246101</v>
      </c>
      <c r="U1371">
        <v>0.57479780991033103</v>
      </c>
      <c r="V1371">
        <v>-0.323260625203453</v>
      </c>
      <c r="W1371">
        <v>0.68044093061772504</v>
      </c>
      <c r="X1371">
        <v>-0.400067011515301</v>
      </c>
    </row>
    <row r="1372" spans="1:24" x14ac:dyDescent="0.2">
      <c r="A1372" t="s">
        <v>5123</v>
      </c>
      <c r="B1372" t="s">
        <v>5124</v>
      </c>
      <c r="C1372" t="s">
        <v>5125</v>
      </c>
      <c r="D1372" t="s">
        <v>5126</v>
      </c>
      <c r="E1372" t="s">
        <v>5123</v>
      </c>
      <c r="F1372" t="s">
        <v>85</v>
      </c>
      <c r="G1372">
        <v>24.561</v>
      </c>
      <c r="H1372">
        <v>24</v>
      </c>
      <c r="I1372">
        <v>65.099999999999994</v>
      </c>
      <c r="J1372">
        <v>0</v>
      </c>
      <c r="K1372">
        <v>323.31</v>
      </c>
      <c r="L1372">
        <v>21.706239700317401</v>
      </c>
      <c r="M1372">
        <v>23.7755527496338</v>
      </c>
      <c r="N1372">
        <v>23.152393341064499</v>
      </c>
      <c r="O1372">
        <v>21.491989135742202</v>
      </c>
      <c r="P1372">
        <v>21.844518661498999</v>
      </c>
      <c r="Q1372">
        <v>23.797388076782202</v>
      </c>
      <c r="R1372">
        <v>23.369016647338899</v>
      </c>
      <c r="S1372">
        <v>22.7581272125244</v>
      </c>
      <c r="T1372">
        <v>22.605169296264599</v>
      </c>
      <c r="U1372">
        <v>1.65482825041538E-2</v>
      </c>
      <c r="V1372">
        <v>-3.2709121704101597E-2</v>
      </c>
      <c r="W1372">
        <v>0.28502332570547301</v>
      </c>
      <c r="X1372">
        <v>-0.53280576070149999</v>
      </c>
    </row>
    <row r="1373" spans="1:24" x14ac:dyDescent="0.2">
      <c r="A1373" t="s">
        <v>5127</v>
      </c>
      <c r="B1373" t="s">
        <v>5128</v>
      </c>
      <c r="C1373" t="s">
        <v>5129</v>
      </c>
      <c r="D1373" t="s">
        <v>5130</v>
      </c>
      <c r="E1373" t="s">
        <v>5127</v>
      </c>
      <c r="F1373" t="s">
        <v>90</v>
      </c>
      <c r="G1373">
        <v>389.86</v>
      </c>
      <c r="H1373">
        <v>96</v>
      </c>
      <c r="I1373">
        <v>44</v>
      </c>
      <c r="J1373">
        <v>0</v>
      </c>
      <c r="K1373">
        <v>323.31</v>
      </c>
      <c r="L1373">
        <v>28.228347778320298</v>
      </c>
      <c r="M1373">
        <v>28.2562446594238</v>
      </c>
      <c r="N1373">
        <v>28.172359466552699</v>
      </c>
      <c r="O1373">
        <v>23.128711700439499</v>
      </c>
      <c r="P1373">
        <v>22.169857025146499</v>
      </c>
      <c r="Q1373">
        <v>22.506837844848601</v>
      </c>
      <c r="R1373">
        <v>28.596654891967798</v>
      </c>
      <c r="S1373">
        <v>28.560743331909201</v>
      </c>
      <c r="T1373">
        <v>28.685420989990199</v>
      </c>
      <c r="U1373">
        <v>3.0514603448586999</v>
      </c>
      <c r="V1373">
        <v>-0.39528910319010502</v>
      </c>
      <c r="W1373">
        <v>4.5356310439397101</v>
      </c>
      <c r="X1373">
        <v>-6.0124708811442096</v>
      </c>
    </row>
    <row r="1374" spans="1:24" x14ac:dyDescent="0.2">
      <c r="A1374" t="s">
        <v>5131</v>
      </c>
      <c r="B1374" t="s">
        <v>5132</v>
      </c>
      <c r="C1374" t="s">
        <v>5133</v>
      </c>
      <c r="D1374" t="s">
        <v>5134</v>
      </c>
      <c r="E1374" t="s">
        <v>5131</v>
      </c>
      <c r="F1374" t="s">
        <v>34</v>
      </c>
      <c r="G1374">
        <v>66.531000000000006</v>
      </c>
      <c r="H1374">
        <v>66</v>
      </c>
      <c r="I1374">
        <v>88.7</v>
      </c>
      <c r="J1374">
        <v>0</v>
      </c>
      <c r="K1374">
        <v>323.31</v>
      </c>
      <c r="L1374">
        <v>32.7401123046875</v>
      </c>
      <c r="M1374">
        <v>32.899372100830099</v>
      </c>
      <c r="N1374">
        <v>32.804954528808601</v>
      </c>
      <c r="O1374">
        <v>32.7648735046387</v>
      </c>
      <c r="P1374">
        <v>33.0583686828613</v>
      </c>
      <c r="Q1374">
        <v>32.826709747314503</v>
      </c>
      <c r="R1374">
        <v>32.731174468994098</v>
      </c>
      <c r="S1374">
        <v>32.687374114990199</v>
      </c>
      <c r="T1374">
        <v>32.7086791992188</v>
      </c>
      <c r="U1374">
        <v>1.03594993095223</v>
      </c>
      <c r="V1374">
        <v>0.10573705037435099</v>
      </c>
      <c r="W1374">
        <v>0.90093332853105401</v>
      </c>
      <c r="X1374">
        <v>0.17424138387044499</v>
      </c>
    </row>
    <row r="1375" spans="1:24" x14ac:dyDescent="0.2">
      <c r="A1375" t="s">
        <v>5135</v>
      </c>
      <c r="B1375" t="s">
        <v>5136</v>
      </c>
      <c r="C1375" t="s">
        <v>280</v>
      </c>
      <c r="D1375" t="s">
        <v>5137</v>
      </c>
      <c r="E1375" t="s">
        <v>5135</v>
      </c>
      <c r="F1375" t="s">
        <v>328</v>
      </c>
      <c r="G1375">
        <v>276.82</v>
      </c>
      <c r="H1375">
        <v>115</v>
      </c>
      <c r="I1375">
        <v>63.2</v>
      </c>
      <c r="J1375">
        <v>0</v>
      </c>
      <c r="K1375">
        <v>323.31</v>
      </c>
      <c r="L1375">
        <v>30.448745727539102</v>
      </c>
      <c r="M1375">
        <v>30.441442489623999</v>
      </c>
      <c r="N1375">
        <v>30.353633880615199</v>
      </c>
      <c r="O1375">
        <v>30.626012802123999</v>
      </c>
      <c r="P1375">
        <v>30.461877822876001</v>
      </c>
      <c r="Q1375">
        <v>30.526453018188501</v>
      </c>
      <c r="R1375">
        <v>30.699670791626001</v>
      </c>
      <c r="S1375">
        <v>30.5554504394531</v>
      </c>
      <c r="T1375">
        <v>30.5236511230469</v>
      </c>
      <c r="U1375">
        <v>1.3412205458153901</v>
      </c>
      <c r="V1375">
        <v>-0.17831675211588699</v>
      </c>
      <c r="W1375">
        <v>0.30979122192483599</v>
      </c>
      <c r="X1375">
        <v>-5.48095703125E-2</v>
      </c>
    </row>
    <row r="1376" spans="1:24" x14ac:dyDescent="0.2">
      <c r="A1376" t="s">
        <v>5138</v>
      </c>
      <c r="B1376" t="s">
        <v>334</v>
      </c>
      <c r="C1376" t="s">
        <v>5139</v>
      </c>
      <c r="D1376" t="s">
        <v>5140</v>
      </c>
      <c r="E1376" t="s">
        <v>5138</v>
      </c>
      <c r="F1376" t="s">
        <v>62</v>
      </c>
      <c r="G1376">
        <v>8.5713000000000008</v>
      </c>
      <c r="H1376">
        <v>4</v>
      </c>
      <c r="I1376">
        <v>80.3</v>
      </c>
      <c r="J1376">
        <v>0</v>
      </c>
      <c r="K1376">
        <v>10.436999999999999</v>
      </c>
      <c r="L1376">
        <v>21.588657379150401</v>
      </c>
      <c r="M1376">
        <v>22.734102249145501</v>
      </c>
      <c r="N1376">
        <v>21.423183441162099</v>
      </c>
      <c r="O1376">
        <v>22.323602676391602</v>
      </c>
      <c r="P1376">
        <v>23.340551376342798</v>
      </c>
      <c r="Q1376">
        <v>23.5458068847656</v>
      </c>
      <c r="R1376">
        <v>22.419843673706101</v>
      </c>
      <c r="S1376">
        <v>22.068849563598601</v>
      </c>
      <c r="T1376">
        <v>22.202182769775401</v>
      </c>
      <c r="U1376">
        <v>0.301499343579682</v>
      </c>
      <c r="V1376">
        <v>-0.31497764587402299</v>
      </c>
      <c r="W1376">
        <v>1.0064137183281601</v>
      </c>
      <c r="X1376">
        <v>0.83969497680664096</v>
      </c>
    </row>
    <row r="1377" spans="1:24" x14ac:dyDescent="0.2">
      <c r="A1377" t="s">
        <v>5141</v>
      </c>
      <c r="B1377" t="s">
        <v>5142</v>
      </c>
      <c r="C1377" t="s">
        <v>5143</v>
      </c>
      <c r="D1377" t="s">
        <v>5144</v>
      </c>
      <c r="E1377" t="s">
        <v>5145</v>
      </c>
      <c r="F1377" t="s">
        <v>328</v>
      </c>
      <c r="G1377">
        <v>18.835999999999999</v>
      </c>
      <c r="H1377">
        <v>14</v>
      </c>
      <c r="I1377">
        <v>92.1</v>
      </c>
      <c r="J1377">
        <v>0</v>
      </c>
      <c r="K1377">
        <v>323.31</v>
      </c>
      <c r="L1377">
        <v>29.864595413208001</v>
      </c>
      <c r="M1377">
        <v>29.653608322143601</v>
      </c>
      <c r="N1377">
        <v>29.912992477416999</v>
      </c>
      <c r="O1377">
        <v>29.823686599731399</v>
      </c>
      <c r="P1377">
        <v>30.199993133544901</v>
      </c>
      <c r="Q1377">
        <v>30.008251190185501</v>
      </c>
      <c r="R1377">
        <v>29.5999755859375</v>
      </c>
      <c r="S1377">
        <v>29.6263103485107</v>
      </c>
      <c r="T1377">
        <v>30.064325332641602</v>
      </c>
      <c r="U1377">
        <v>9.8615240383372105E-2</v>
      </c>
      <c r="V1377">
        <v>4.6861648559570299E-2</v>
      </c>
      <c r="W1377">
        <v>0.59508494216792895</v>
      </c>
      <c r="X1377">
        <v>0.24710655212402299</v>
      </c>
    </row>
    <row r="1378" spans="1:24" x14ac:dyDescent="0.2">
      <c r="A1378" t="s">
        <v>5146</v>
      </c>
      <c r="B1378" t="s">
        <v>5147</v>
      </c>
      <c r="C1378" t="s">
        <v>5148</v>
      </c>
      <c r="D1378" t="s">
        <v>5149</v>
      </c>
      <c r="E1378" t="s">
        <v>5150</v>
      </c>
      <c r="F1378" t="s">
        <v>29</v>
      </c>
      <c r="G1378">
        <v>37.299999999999997</v>
      </c>
      <c r="H1378">
        <v>26</v>
      </c>
      <c r="I1378">
        <v>73.599999999999994</v>
      </c>
      <c r="J1378">
        <v>0</v>
      </c>
      <c r="K1378">
        <v>323.31</v>
      </c>
      <c r="L1378">
        <v>26.7854404449463</v>
      </c>
      <c r="M1378">
        <v>27.078874588012699</v>
      </c>
      <c r="N1378">
        <v>26.9302158355713</v>
      </c>
      <c r="O1378">
        <v>26.5005283355713</v>
      </c>
      <c r="P1378">
        <v>26.713190078735401</v>
      </c>
      <c r="Q1378">
        <v>26.941228866577099</v>
      </c>
      <c r="R1378">
        <v>26.596477508544901</v>
      </c>
      <c r="S1378">
        <v>26.728452682495099</v>
      </c>
      <c r="T1378">
        <v>26.9185485839844</v>
      </c>
      <c r="U1378">
        <v>0.65939342972104498</v>
      </c>
      <c r="V1378">
        <v>0.18368403116861701</v>
      </c>
      <c r="W1378">
        <v>6.5081605308032003E-2</v>
      </c>
      <c r="X1378">
        <v>-2.9510498046875E-2</v>
      </c>
    </row>
    <row r="1379" spans="1:24" x14ac:dyDescent="0.2">
      <c r="A1379" t="s">
        <v>5151</v>
      </c>
      <c r="B1379" t="s">
        <v>5152</v>
      </c>
      <c r="C1379" t="s">
        <v>5153</v>
      </c>
      <c r="D1379" t="s">
        <v>5154</v>
      </c>
      <c r="E1379" t="s">
        <v>5151</v>
      </c>
      <c r="F1379" t="s">
        <v>29</v>
      </c>
      <c r="G1379">
        <v>17.401</v>
      </c>
      <c r="H1379">
        <v>8</v>
      </c>
      <c r="I1379">
        <v>63.6</v>
      </c>
      <c r="J1379">
        <v>0</v>
      </c>
      <c r="K1379">
        <v>239.68</v>
      </c>
      <c r="L1379">
        <v>29.1968784332275</v>
      </c>
      <c r="M1379">
        <v>29.268989562988299</v>
      </c>
      <c r="N1379">
        <v>28.994531631469702</v>
      </c>
      <c r="O1379">
        <v>29.3501377105713</v>
      </c>
      <c r="P1379">
        <v>29.129301071166999</v>
      </c>
      <c r="Q1379">
        <v>29.220827102661101</v>
      </c>
      <c r="R1379">
        <v>29.688776016235401</v>
      </c>
      <c r="S1379">
        <v>29.2934684753418</v>
      </c>
      <c r="T1379">
        <v>29.347732543945298</v>
      </c>
      <c r="U1379">
        <v>0.91113341288901295</v>
      </c>
      <c r="V1379">
        <v>-0.28985913594564</v>
      </c>
      <c r="W1379">
        <v>0.68532843142131905</v>
      </c>
      <c r="X1379">
        <v>-0.20990371704101601</v>
      </c>
    </row>
    <row r="1380" spans="1:24" x14ac:dyDescent="0.2">
      <c r="A1380" t="s">
        <v>5155</v>
      </c>
      <c r="B1380" t="s">
        <v>5156</v>
      </c>
      <c r="C1380" t="s">
        <v>5157</v>
      </c>
      <c r="D1380" t="s">
        <v>5158</v>
      </c>
      <c r="E1380" t="s">
        <v>5159</v>
      </c>
      <c r="F1380" t="s">
        <v>29</v>
      </c>
      <c r="G1380">
        <v>24.911000000000001</v>
      </c>
      <c r="H1380">
        <v>14</v>
      </c>
      <c r="I1380">
        <v>77.599999999999994</v>
      </c>
      <c r="J1380">
        <v>0</v>
      </c>
      <c r="K1380">
        <v>200.48</v>
      </c>
      <c r="L1380">
        <v>25.5508632659912</v>
      </c>
      <c r="M1380">
        <v>25.6473789215088</v>
      </c>
      <c r="N1380">
        <v>25.6979789733887</v>
      </c>
      <c r="O1380">
        <v>25.5325813293457</v>
      </c>
      <c r="P1380">
        <v>25.69362449646</v>
      </c>
      <c r="Q1380">
        <v>25.7356986999512</v>
      </c>
      <c r="R1380">
        <v>25.8564052581787</v>
      </c>
      <c r="S1380">
        <v>25.409957885742202</v>
      </c>
      <c r="T1380">
        <v>25.790544509887699</v>
      </c>
      <c r="U1380">
        <v>0.13563681043416101</v>
      </c>
      <c r="V1380">
        <v>-5.3562164306640597E-2</v>
      </c>
      <c r="W1380">
        <v>7.2921490781233597E-2</v>
      </c>
      <c r="X1380">
        <v>-3.1667709350585903E-2</v>
      </c>
    </row>
    <row r="1381" spans="1:24" x14ac:dyDescent="0.2">
      <c r="A1381" t="s">
        <v>5160</v>
      </c>
      <c r="B1381" t="s">
        <v>5161</v>
      </c>
      <c r="C1381" t="s">
        <v>5162</v>
      </c>
      <c r="D1381" t="s">
        <v>5163</v>
      </c>
      <c r="E1381" t="s">
        <v>5160</v>
      </c>
      <c r="F1381" t="s">
        <v>34</v>
      </c>
      <c r="G1381">
        <v>78.042000000000002</v>
      </c>
      <c r="H1381">
        <v>17</v>
      </c>
      <c r="I1381">
        <v>38</v>
      </c>
      <c r="J1381">
        <v>0</v>
      </c>
      <c r="K1381">
        <v>95.206999999999994</v>
      </c>
      <c r="L1381">
        <v>25.304277420043899</v>
      </c>
      <c r="M1381">
        <v>25.630537033081101</v>
      </c>
      <c r="N1381">
        <v>25.154294967651399</v>
      </c>
      <c r="O1381">
        <v>24.9042148590088</v>
      </c>
      <c r="P1381">
        <v>21.927322387695298</v>
      </c>
      <c r="Q1381">
        <v>25.922500610351602</v>
      </c>
      <c r="R1381">
        <v>22.7983798980713</v>
      </c>
      <c r="S1381">
        <v>22.184452056884801</v>
      </c>
      <c r="T1381">
        <v>22.210187911987301</v>
      </c>
      <c r="U1381">
        <v>3.5739210986383299</v>
      </c>
      <c r="V1381">
        <v>2.9653631846109998</v>
      </c>
      <c r="W1381">
        <v>0.69492578911571201</v>
      </c>
      <c r="X1381">
        <v>1.8536726633707701</v>
      </c>
    </row>
    <row r="1382" spans="1:24" x14ac:dyDescent="0.2">
      <c r="A1382" t="s">
        <v>5164</v>
      </c>
      <c r="B1382" t="s">
        <v>5165</v>
      </c>
      <c r="C1382" t="s">
        <v>5166</v>
      </c>
      <c r="D1382" t="s">
        <v>5167</v>
      </c>
      <c r="E1382" t="s">
        <v>5168</v>
      </c>
      <c r="F1382" t="s">
        <v>29</v>
      </c>
      <c r="G1382">
        <v>59.427999999999997</v>
      </c>
      <c r="H1382">
        <v>37</v>
      </c>
      <c r="I1382">
        <v>91.3</v>
      </c>
      <c r="J1382">
        <v>0</v>
      </c>
      <c r="K1382">
        <v>323.31</v>
      </c>
      <c r="L1382">
        <v>30.834547042846701</v>
      </c>
      <c r="M1382">
        <v>30.707178115844702</v>
      </c>
      <c r="N1382">
        <v>30.789548873901399</v>
      </c>
      <c r="O1382">
        <v>30.742382049560501</v>
      </c>
      <c r="P1382">
        <v>30.722650527954102</v>
      </c>
      <c r="Q1382">
        <v>30.6119289398193</v>
      </c>
      <c r="R1382">
        <v>30.933961868286101</v>
      </c>
      <c r="S1382">
        <v>30.820615768432599</v>
      </c>
      <c r="T1382">
        <v>30.672782897949201</v>
      </c>
      <c r="U1382">
        <v>0.140660103492216</v>
      </c>
      <c r="V1382">
        <v>-3.2028834025066302E-2</v>
      </c>
      <c r="W1382">
        <v>0.610539490489312</v>
      </c>
      <c r="X1382">
        <v>-0.11679967244466</v>
      </c>
    </row>
    <row r="1383" spans="1:24" x14ac:dyDescent="0.2">
      <c r="A1383" t="s">
        <v>5169</v>
      </c>
      <c r="B1383" t="s">
        <v>5170</v>
      </c>
      <c r="C1383" t="s">
        <v>5171</v>
      </c>
      <c r="D1383" t="s">
        <v>5172</v>
      </c>
      <c r="E1383" t="s">
        <v>5173</v>
      </c>
      <c r="F1383" t="s">
        <v>90</v>
      </c>
      <c r="G1383">
        <v>50.347999999999999</v>
      </c>
      <c r="H1383">
        <v>31</v>
      </c>
      <c r="I1383">
        <v>74.7</v>
      </c>
      <c r="J1383">
        <v>0</v>
      </c>
      <c r="K1383">
        <v>314.37</v>
      </c>
      <c r="L1383">
        <v>28.518182754516602</v>
      </c>
      <c r="M1383">
        <v>28.405841827392599</v>
      </c>
      <c r="N1383">
        <v>28.400762557983398</v>
      </c>
      <c r="O1383">
        <v>28.312116622924801</v>
      </c>
      <c r="P1383">
        <v>28.142971038818398</v>
      </c>
      <c r="Q1383">
        <v>28.270259857177699</v>
      </c>
      <c r="R1383">
        <v>28.073163986206101</v>
      </c>
      <c r="S1383">
        <v>28.478115081787099</v>
      </c>
      <c r="T1383">
        <v>28.211643218994102</v>
      </c>
      <c r="U1383">
        <v>0.68195353042544504</v>
      </c>
      <c r="V1383">
        <v>0.18728828430175801</v>
      </c>
      <c r="W1383">
        <v>3.2701340673494901E-2</v>
      </c>
      <c r="X1383">
        <v>-1.25249226888045E-2</v>
      </c>
    </row>
    <row r="1384" spans="1:24" x14ac:dyDescent="0.2">
      <c r="A1384" t="s">
        <v>5174</v>
      </c>
      <c r="B1384" t="s">
        <v>5175</v>
      </c>
      <c r="C1384" t="s">
        <v>5176</v>
      </c>
      <c r="D1384" t="s">
        <v>5177</v>
      </c>
      <c r="E1384" t="s">
        <v>5178</v>
      </c>
      <c r="F1384" t="s">
        <v>29</v>
      </c>
      <c r="G1384">
        <v>21.23</v>
      </c>
      <c r="H1384">
        <v>12</v>
      </c>
      <c r="I1384">
        <v>39.4</v>
      </c>
      <c r="J1384">
        <v>0</v>
      </c>
      <c r="K1384">
        <v>164.59</v>
      </c>
      <c r="L1384">
        <v>26.4835300445557</v>
      </c>
      <c r="M1384">
        <v>26.724683761596701</v>
      </c>
      <c r="N1384">
        <v>26.5764350891113</v>
      </c>
      <c r="O1384">
        <v>26.938987731933601</v>
      </c>
      <c r="P1384">
        <v>26.507062911987301</v>
      </c>
      <c r="Q1384">
        <v>28.714042663574201</v>
      </c>
      <c r="R1384">
        <v>26.5417804718018</v>
      </c>
      <c r="S1384">
        <v>26.768123626708999</v>
      </c>
      <c r="T1384">
        <v>26.770267486572301</v>
      </c>
      <c r="U1384">
        <v>0.40403137481548101</v>
      </c>
      <c r="V1384">
        <v>-9.8507563273113205E-2</v>
      </c>
      <c r="W1384">
        <v>0.437372314022409</v>
      </c>
      <c r="X1384">
        <v>0.69330724080403505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94C56-014C-4341-8A95-69BB4B036373}">
  <dimension ref="A1:AD28"/>
  <sheetViews>
    <sheetView topLeftCell="A2" workbookViewId="0"/>
  </sheetViews>
  <sheetFormatPr baseColWidth="10" defaultRowHeight="16" x14ac:dyDescent="0.2"/>
  <cols>
    <col min="1" max="1" width="18.1640625" customWidth="1"/>
    <col min="2" max="2" width="20.83203125" customWidth="1"/>
    <col min="3" max="3" width="13" customWidth="1"/>
    <col min="4" max="4" width="63.6640625" bestFit="1" customWidth="1"/>
    <col min="5" max="5" width="50" customWidth="1"/>
    <col min="6" max="6" width="16.33203125" customWidth="1"/>
    <col min="7" max="7" width="12.83203125" bestFit="1" customWidth="1"/>
    <col min="8" max="8" width="19.83203125" customWidth="1"/>
    <col min="9" max="9" width="18.5" customWidth="1"/>
    <col min="10" max="10" width="34" customWidth="1"/>
    <col min="11" max="11" width="31.5" customWidth="1"/>
    <col min="12" max="12" width="36.6640625" customWidth="1"/>
    <col min="13" max="13" width="34.1640625" customWidth="1"/>
    <col min="14" max="16" width="38.33203125" customWidth="1"/>
    <col min="17" max="22" width="41" customWidth="1"/>
    <col min="23" max="23" width="30.1640625" customWidth="1"/>
    <col min="24" max="24" width="27.83203125" customWidth="1"/>
    <col min="25" max="25" width="32.83203125" customWidth="1"/>
    <col min="26" max="26" width="30.5" customWidth="1"/>
    <col min="27" max="27" width="16.83203125" customWidth="1"/>
    <col min="28" max="28" width="28.83203125" customWidth="1"/>
  </cols>
  <sheetData>
    <row r="1" spans="1:30" s="3" customFormat="1" ht="18" thickBot="1" x14ac:dyDescent="0.25">
      <c r="A1" s="3" t="s">
        <v>5179</v>
      </c>
      <c r="B1" s="3" t="s">
        <v>5180</v>
      </c>
      <c r="C1" s="3" t="s">
        <v>0</v>
      </c>
      <c r="D1" s="3" t="s">
        <v>1</v>
      </c>
      <c r="E1" s="3" t="s">
        <v>5181</v>
      </c>
      <c r="F1" s="3" t="s">
        <v>3</v>
      </c>
      <c r="G1" s="4" t="s">
        <v>4</v>
      </c>
      <c r="H1" s="4" t="s">
        <v>5</v>
      </c>
      <c r="I1" s="4" t="s">
        <v>6</v>
      </c>
      <c r="J1" s="4" t="s">
        <v>5182</v>
      </c>
      <c r="K1" s="4" t="s">
        <v>5183</v>
      </c>
      <c r="L1" s="4" t="s">
        <v>5184</v>
      </c>
      <c r="M1" s="4" t="s">
        <v>5185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  <c r="T1" s="4" t="s">
        <v>17</v>
      </c>
      <c r="U1" s="4" t="s">
        <v>18</v>
      </c>
      <c r="V1" s="4" t="s">
        <v>19</v>
      </c>
      <c r="W1" s="4" t="s">
        <v>20</v>
      </c>
      <c r="X1" s="4" t="s">
        <v>21</v>
      </c>
      <c r="Y1" s="4" t="s">
        <v>22</v>
      </c>
      <c r="Z1" s="4" t="s">
        <v>23</v>
      </c>
      <c r="AA1" s="5" t="s">
        <v>7</v>
      </c>
      <c r="AB1" s="5" t="s">
        <v>8</v>
      </c>
      <c r="AC1" s="5" t="s">
        <v>9</v>
      </c>
      <c r="AD1" s="6" t="s">
        <v>10</v>
      </c>
    </row>
    <row r="2" spans="1:30" ht="17" thickTop="1" x14ac:dyDescent="0.2">
      <c r="A2" t="s">
        <v>5186</v>
      </c>
      <c r="C2" t="s">
        <v>243</v>
      </c>
      <c r="D2" t="s">
        <v>59</v>
      </c>
      <c r="E2" t="s">
        <v>69</v>
      </c>
      <c r="F2" t="s">
        <v>244</v>
      </c>
      <c r="G2" t="s">
        <v>243</v>
      </c>
      <c r="H2" t="s">
        <v>62</v>
      </c>
      <c r="I2">
        <v>18.588000000000001</v>
      </c>
      <c r="J2">
        <f t="shared" ref="J2:J14" si="0">2^-X2</f>
        <v>5.221511321255039</v>
      </c>
      <c r="N2">
        <v>22.807788848876999</v>
      </c>
      <c r="O2">
        <v>22.313226699829102</v>
      </c>
      <c r="P2">
        <v>23.538232803344702</v>
      </c>
      <c r="Q2">
        <v>22.597103118896499</v>
      </c>
      <c r="R2">
        <v>25.16530418396</v>
      </c>
      <c r="S2">
        <v>22.959178924560501</v>
      </c>
      <c r="T2">
        <v>25.583654403686499</v>
      </c>
      <c r="U2">
        <v>24.933731079101602</v>
      </c>
      <c r="V2">
        <v>25.295265197753899</v>
      </c>
      <c r="W2">
        <v>2.39094081743022</v>
      </c>
      <c r="X2">
        <v>-2.3844674428303998</v>
      </c>
      <c r="Y2">
        <v>0.96415946275249798</v>
      </c>
      <c r="Z2">
        <v>-1.697021484375</v>
      </c>
      <c r="AA2">
        <v>7</v>
      </c>
      <c r="AB2">
        <v>73.7</v>
      </c>
      <c r="AC2">
        <v>0</v>
      </c>
      <c r="AD2">
        <v>37.786000000000001</v>
      </c>
    </row>
    <row r="3" spans="1:30" x14ac:dyDescent="0.2">
      <c r="A3" t="s">
        <v>5186</v>
      </c>
      <c r="C3" t="s">
        <v>553</v>
      </c>
      <c r="D3" t="s">
        <v>345</v>
      </c>
      <c r="E3" t="s">
        <v>554</v>
      </c>
      <c r="F3" t="s">
        <v>555</v>
      </c>
      <c r="G3" t="s">
        <v>553</v>
      </c>
      <c r="H3" t="s">
        <v>34</v>
      </c>
      <c r="I3">
        <v>54.505000000000003</v>
      </c>
      <c r="J3">
        <f t="shared" si="0"/>
        <v>3.3333705685575192</v>
      </c>
      <c r="N3">
        <v>22.207504272460898</v>
      </c>
      <c r="O3">
        <v>23.041664123535199</v>
      </c>
      <c r="P3">
        <v>22.6475639343262</v>
      </c>
      <c r="Q3">
        <v>23.236255645751999</v>
      </c>
      <c r="R3">
        <v>24.399629592895501</v>
      </c>
      <c r="S3">
        <v>22.3263034820557</v>
      </c>
      <c r="T3">
        <v>23.6631374359131</v>
      </c>
      <c r="U3">
        <v>24.888694763183601</v>
      </c>
      <c r="V3">
        <v>24.555845260620099</v>
      </c>
      <c r="W3">
        <v>1.7796692408469601</v>
      </c>
      <c r="X3">
        <v>-1.7369817097981799</v>
      </c>
      <c r="Y3">
        <v>0.67780898652255706</v>
      </c>
      <c r="Z3">
        <v>-1.04849624633789</v>
      </c>
      <c r="AA3">
        <v>13</v>
      </c>
      <c r="AB3">
        <v>31</v>
      </c>
      <c r="AC3">
        <v>0</v>
      </c>
      <c r="AD3">
        <v>201.77</v>
      </c>
    </row>
    <row r="4" spans="1:30" x14ac:dyDescent="0.2">
      <c r="A4" t="s">
        <v>5186</v>
      </c>
      <c r="C4" t="s">
        <v>916</v>
      </c>
      <c r="D4" t="s">
        <v>917</v>
      </c>
      <c r="E4" t="s">
        <v>918</v>
      </c>
      <c r="F4" t="s">
        <v>919</v>
      </c>
      <c r="G4" t="s">
        <v>916</v>
      </c>
      <c r="H4" t="s">
        <v>34</v>
      </c>
      <c r="I4">
        <v>29.74</v>
      </c>
      <c r="J4">
        <f t="shared" si="0"/>
        <v>2.9382394774031839</v>
      </c>
      <c r="N4">
        <v>21.970779418945298</v>
      </c>
      <c r="O4">
        <v>21.6959629058838</v>
      </c>
      <c r="P4">
        <v>21.616285324096701</v>
      </c>
      <c r="Q4">
        <v>23.6746520996094</v>
      </c>
      <c r="R4">
        <v>22.890417098998999</v>
      </c>
      <c r="S4">
        <v>21.9840412139893</v>
      </c>
      <c r="T4">
        <v>22.539628982543899</v>
      </c>
      <c r="U4">
        <v>23.670877456665</v>
      </c>
      <c r="V4">
        <v>23.737377166748001</v>
      </c>
      <c r="W4">
        <v>1.7398994730179</v>
      </c>
      <c r="X4">
        <v>-1.5549519856770799</v>
      </c>
      <c r="Y4">
        <v>0.30399040811612199</v>
      </c>
      <c r="Z4">
        <v>-0.46625773111978902</v>
      </c>
      <c r="AA4">
        <v>5</v>
      </c>
      <c r="AB4">
        <v>38.200000000000003</v>
      </c>
      <c r="AC4">
        <v>0</v>
      </c>
      <c r="AD4">
        <v>35.445</v>
      </c>
    </row>
    <row r="5" spans="1:30" x14ac:dyDescent="0.2">
      <c r="A5" t="s">
        <v>5186</v>
      </c>
      <c r="C5" t="s">
        <v>931</v>
      </c>
      <c r="D5" t="s">
        <v>932</v>
      </c>
      <c r="E5" t="s">
        <v>932</v>
      </c>
      <c r="F5" t="s">
        <v>933</v>
      </c>
      <c r="G5" t="s">
        <v>931</v>
      </c>
      <c r="H5" t="s">
        <v>34</v>
      </c>
      <c r="I5">
        <v>42.774000000000001</v>
      </c>
      <c r="J5">
        <f t="shared" si="0"/>
        <v>4.5733861467558183</v>
      </c>
      <c r="N5">
        <v>23.5336208343506</v>
      </c>
      <c r="O5">
        <v>22.783052444458001</v>
      </c>
      <c r="P5">
        <v>22.3787136077881</v>
      </c>
      <c r="Q5">
        <v>25.677827835083001</v>
      </c>
      <c r="R5">
        <v>25.711563110351602</v>
      </c>
      <c r="S5">
        <v>25.519203186035199</v>
      </c>
      <c r="T5">
        <v>25.373085021972699</v>
      </c>
      <c r="U5">
        <v>25.064064025878899</v>
      </c>
      <c r="V5">
        <v>24.838026046752901</v>
      </c>
      <c r="W5">
        <v>2.3822234961234798</v>
      </c>
      <c r="X5">
        <v>-2.1932627360026098</v>
      </c>
      <c r="Y5">
        <v>1.5154436362962</v>
      </c>
      <c r="Z5">
        <v>0.54447301228841005</v>
      </c>
      <c r="AA5">
        <v>14</v>
      </c>
      <c r="AB5">
        <v>55.6</v>
      </c>
      <c r="AC5">
        <v>0</v>
      </c>
      <c r="AD5">
        <v>130.38</v>
      </c>
    </row>
    <row r="6" spans="1:30" x14ac:dyDescent="0.2">
      <c r="A6" t="s">
        <v>5186</v>
      </c>
      <c r="C6" t="s">
        <v>1162</v>
      </c>
      <c r="D6" t="s">
        <v>830</v>
      </c>
      <c r="E6" t="s">
        <v>831</v>
      </c>
      <c r="F6" t="s">
        <v>1163</v>
      </c>
      <c r="G6" t="s">
        <v>1162</v>
      </c>
      <c r="H6" t="s">
        <v>90</v>
      </c>
      <c r="I6">
        <v>28.294</v>
      </c>
      <c r="J6">
        <f t="shared" si="0"/>
        <v>3.562990302688315</v>
      </c>
      <c r="N6">
        <v>21.032693862915</v>
      </c>
      <c r="O6">
        <v>21.641563415527301</v>
      </c>
      <c r="P6">
        <v>21.908138275146499</v>
      </c>
      <c r="Q6">
        <v>24.163616180419901</v>
      </c>
      <c r="R6">
        <v>22.641504287719702</v>
      </c>
      <c r="S6">
        <v>23.880168914794901</v>
      </c>
      <c r="T6">
        <v>22.273744583129901</v>
      </c>
      <c r="U6">
        <v>23.922431945800799</v>
      </c>
      <c r="V6">
        <v>23.885484695434599</v>
      </c>
      <c r="W6">
        <v>1.4175546859811501</v>
      </c>
      <c r="X6">
        <v>-1.83308855692546</v>
      </c>
      <c r="Y6">
        <v>0.100803506195623</v>
      </c>
      <c r="Z6">
        <v>0.20120938618977699</v>
      </c>
      <c r="AA6">
        <v>9</v>
      </c>
      <c r="AB6">
        <v>39.6</v>
      </c>
      <c r="AC6">
        <v>0</v>
      </c>
      <c r="AD6">
        <v>19.222000000000001</v>
      </c>
    </row>
    <row r="7" spans="1:30" ht="15" customHeight="1" x14ac:dyDescent="0.2">
      <c r="A7" t="s">
        <v>5186</v>
      </c>
      <c r="C7" t="s">
        <v>1429</v>
      </c>
      <c r="D7" t="s">
        <v>733</v>
      </c>
      <c r="E7" t="s">
        <v>734</v>
      </c>
      <c r="F7" t="s">
        <v>1430</v>
      </c>
      <c r="G7" t="s">
        <v>1429</v>
      </c>
      <c r="H7" t="s">
        <v>90</v>
      </c>
      <c r="I7">
        <v>27.463999999999999</v>
      </c>
      <c r="J7">
        <f t="shared" si="0"/>
        <v>2.3597470206925113</v>
      </c>
      <c r="N7">
        <v>21.959430694580099</v>
      </c>
      <c r="O7">
        <v>22.886041641235401</v>
      </c>
      <c r="P7">
        <v>21.923723220825199</v>
      </c>
      <c r="Q7">
        <v>22.833530426025401</v>
      </c>
      <c r="R7">
        <v>23.329561233520501</v>
      </c>
      <c r="S7">
        <v>23.884181976318398</v>
      </c>
      <c r="T7">
        <v>23.204603195190401</v>
      </c>
      <c r="U7">
        <v>23.795804977416999</v>
      </c>
      <c r="V7">
        <v>23.484683990478501</v>
      </c>
      <c r="W7">
        <v>1.58691632188691</v>
      </c>
      <c r="X7">
        <v>-1.2386322021484399</v>
      </c>
      <c r="Y7">
        <v>0.15698724296486799</v>
      </c>
      <c r="Z7">
        <v>-0.145939509073891</v>
      </c>
      <c r="AA7">
        <v>5</v>
      </c>
      <c r="AB7">
        <v>37.200000000000003</v>
      </c>
      <c r="AC7">
        <v>0</v>
      </c>
      <c r="AD7">
        <v>33.271999999999998</v>
      </c>
    </row>
    <row r="8" spans="1:30" x14ac:dyDescent="0.2">
      <c r="A8" t="s">
        <v>5186</v>
      </c>
      <c r="C8" t="s">
        <v>1446</v>
      </c>
      <c r="D8" t="s">
        <v>1447</v>
      </c>
      <c r="E8" t="s">
        <v>809</v>
      </c>
      <c r="F8" t="s">
        <v>1448</v>
      </c>
      <c r="G8" t="s">
        <v>1446</v>
      </c>
      <c r="H8" t="s">
        <v>29</v>
      </c>
      <c r="I8">
        <v>77.826999999999998</v>
      </c>
      <c r="J8">
        <f t="shared" si="0"/>
        <v>2.3854377247987033</v>
      </c>
      <c r="N8">
        <v>22.576408386230501</v>
      </c>
      <c r="O8">
        <v>21.9103488922119</v>
      </c>
      <c r="P8">
        <v>22.588640213012699</v>
      </c>
      <c r="Q8">
        <v>22.852218627929702</v>
      </c>
      <c r="R8">
        <v>21.696596145629901</v>
      </c>
      <c r="S8">
        <v>24.125797271728501</v>
      </c>
      <c r="T8">
        <v>23.637538909912099</v>
      </c>
      <c r="U8">
        <v>23.602521896362301</v>
      </c>
      <c r="V8">
        <v>23.598098754882798</v>
      </c>
      <c r="W8">
        <v>2.2984917385507102</v>
      </c>
      <c r="X8">
        <v>-1.25425402323405</v>
      </c>
      <c r="Y8">
        <v>0.44116328501350099</v>
      </c>
      <c r="Z8">
        <v>-0.72118250528971095</v>
      </c>
      <c r="AA8">
        <v>9</v>
      </c>
      <c r="AB8">
        <v>17.3</v>
      </c>
      <c r="AC8">
        <v>0</v>
      </c>
      <c r="AD8">
        <v>21.242999999999999</v>
      </c>
    </row>
    <row r="9" spans="1:30" x14ac:dyDescent="0.2">
      <c r="A9" t="s">
        <v>5186</v>
      </c>
      <c r="C9" t="s">
        <v>1767</v>
      </c>
      <c r="D9" t="s">
        <v>1768</v>
      </c>
      <c r="E9" t="s">
        <v>1768</v>
      </c>
      <c r="F9" t="s">
        <v>1769</v>
      </c>
      <c r="G9" t="s">
        <v>1767</v>
      </c>
      <c r="H9" t="s">
        <v>85</v>
      </c>
      <c r="I9">
        <v>30.974</v>
      </c>
      <c r="J9">
        <f t="shared" si="0"/>
        <v>3.4994748579141626</v>
      </c>
      <c r="N9">
        <v>22.412376403808601</v>
      </c>
      <c r="O9">
        <v>23.1943473815918</v>
      </c>
      <c r="P9">
        <v>22.766433715820298</v>
      </c>
      <c r="Q9">
        <v>24.4900207519531</v>
      </c>
      <c r="R9">
        <v>24.338920593261701</v>
      </c>
      <c r="S9">
        <v>21.690752029418899</v>
      </c>
      <c r="T9">
        <v>24.457324981689499</v>
      </c>
      <c r="U9">
        <v>24.748783111572301</v>
      </c>
      <c r="V9">
        <v>24.588464736938501</v>
      </c>
      <c r="W9">
        <v>2.7697312061199302</v>
      </c>
      <c r="X9">
        <v>-1.8071384429931601</v>
      </c>
      <c r="Y9">
        <v>0.52607439438743997</v>
      </c>
      <c r="Z9">
        <v>-1.0916264851888</v>
      </c>
      <c r="AA9">
        <v>6</v>
      </c>
      <c r="AB9">
        <v>38.9</v>
      </c>
      <c r="AC9">
        <v>0</v>
      </c>
      <c r="AD9">
        <v>36.950000000000003</v>
      </c>
    </row>
    <row r="10" spans="1:30" x14ac:dyDescent="0.2">
      <c r="A10" t="s">
        <v>5186</v>
      </c>
      <c r="C10" t="s">
        <v>3072</v>
      </c>
      <c r="D10" t="s">
        <v>3073</v>
      </c>
      <c r="E10" t="s">
        <v>3074</v>
      </c>
      <c r="F10" t="s">
        <v>3075</v>
      </c>
      <c r="G10" t="s">
        <v>3072</v>
      </c>
      <c r="H10" t="s">
        <v>328</v>
      </c>
      <c r="I10">
        <v>42.747</v>
      </c>
      <c r="J10">
        <f t="shared" si="0"/>
        <v>2.1948701084601772</v>
      </c>
      <c r="N10">
        <v>25.582189559936499</v>
      </c>
      <c r="O10">
        <v>25.263309478759801</v>
      </c>
      <c r="P10">
        <v>25.008684158325199</v>
      </c>
      <c r="Q10">
        <v>27.2063884735107</v>
      </c>
      <c r="R10">
        <v>26.193944931030298</v>
      </c>
      <c r="S10">
        <v>26.3040676116943</v>
      </c>
      <c r="T10">
        <v>26.438459396362301</v>
      </c>
      <c r="U10">
        <v>26.496496200561499</v>
      </c>
      <c r="V10">
        <v>26.3216342926025</v>
      </c>
      <c r="W10">
        <v>2.5464502252023902</v>
      </c>
      <c r="X10">
        <v>-1.13413556416829</v>
      </c>
      <c r="Y10">
        <v>0.17412526257002101</v>
      </c>
      <c r="Z10">
        <v>0.14927037556966</v>
      </c>
      <c r="AA10">
        <v>22</v>
      </c>
      <c r="AB10">
        <v>57.6</v>
      </c>
      <c r="AC10">
        <v>0</v>
      </c>
      <c r="AD10">
        <v>323.31</v>
      </c>
    </row>
    <row r="11" spans="1:30" x14ac:dyDescent="0.2">
      <c r="A11" t="s">
        <v>5186</v>
      </c>
      <c r="C11" t="s">
        <v>3753</v>
      </c>
      <c r="D11" t="s">
        <v>3376</v>
      </c>
      <c r="E11" t="s">
        <v>3377</v>
      </c>
      <c r="F11" t="s">
        <v>3754</v>
      </c>
      <c r="G11" t="s">
        <v>3753</v>
      </c>
      <c r="H11" t="s">
        <v>34</v>
      </c>
      <c r="I11">
        <v>20.699000000000002</v>
      </c>
      <c r="J11">
        <f t="shared" si="0"/>
        <v>3.1368118254793451</v>
      </c>
      <c r="N11">
        <v>23.232774734497099</v>
      </c>
      <c r="O11">
        <v>24.0882892608643</v>
      </c>
      <c r="P11">
        <v>22.245088577270501</v>
      </c>
      <c r="Q11">
        <v>26.985765457153299</v>
      </c>
      <c r="R11">
        <v>24.911136627197301</v>
      </c>
      <c r="S11">
        <v>24.535343170166001</v>
      </c>
      <c r="T11">
        <v>24.970706939697301</v>
      </c>
      <c r="U11">
        <v>24.491794586181602</v>
      </c>
      <c r="V11">
        <v>25.051548004150401</v>
      </c>
      <c r="W11">
        <v>1.3739437756866799</v>
      </c>
      <c r="X11">
        <v>-1.64929898579915</v>
      </c>
      <c r="Y11">
        <v>0.33789682231381502</v>
      </c>
      <c r="Z11">
        <v>0.63939857482910201</v>
      </c>
      <c r="AA11">
        <v>13</v>
      </c>
      <c r="AB11">
        <v>76.8</v>
      </c>
      <c r="AC11">
        <v>0</v>
      </c>
      <c r="AD11">
        <v>292.16000000000003</v>
      </c>
    </row>
    <row r="12" spans="1:30" x14ac:dyDescent="0.2">
      <c r="A12" t="s">
        <v>5186</v>
      </c>
      <c r="C12" t="s">
        <v>3809</v>
      </c>
      <c r="D12" t="s">
        <v>3810</v>
      </c>
      <c r="E12" t="s">
        <v>3811</v>
      </c>
      <c r="F12" t="s">
        <v>3812</v>
      </c>
      <c r="G12" t="s">
        <v>3809</v>
      </c>
      <c r="H12" t="s">
        <v>34</v>
      </c>
      <c r="I12">
        <v>21.702999999999999</v>
      </c>
      <c r="J12">
        <f t="shared" si="0"/>
        <v>2.7952430535159749</v>
      </c>
      <c r="N12">
        <v>22.558183670043899</v>
      </c>
      <c r="O12">
        <v>21.4349460601807</v>
      </c>
      <c r="P12">
        <v>22.3621006011963</v>
      </c>
      <c r="Q12">
        <v>21.762321472168001</v>
      </c>
      <c r="R12">
        <v>23.723903656005898</v>
      </c>
      <c r="S12">
        <v>25.016057968139599</v>
      </c>
      <c r="T12">
        <v>22.950410842895501</v>
      </c>
      <c r="U12">
        <v>23.583961486816399</v>
      </c>
      <c r="V12">
        <v>24.269779205322301</v>
      </c>
      <c r="W12">
        <v>1.34671391896155</v>
      </c>
      <c r="X12">
        <v>-1.48297373453776</v>
      </c>
      <c r="Y12">
        <v>3.3322559495827297E-2</v>
      </c>
      <c r="Z12">
        <v>-0.100622812906902</v>
      </c>
      <c r="AA12">
        <v>12</v>
      </c>
      <c r="AB12">
        <v>82.9</v>
      </c>
      <c r="AC12">
        <v>0</v>
      </c>
      <c r="AD12">
        <v>323.31</v>
      </c>
    </row>
    <row r="13" spans="1:30" x14ac:dyDescent="0.2">
      <c r="A13" t="s">
        <v>5186</v>
      </c>
      <c r="C13" t="s">
        <v>3845</v>
      </c>
      <c r="D13" t="s">
        <v>3846</v>
      </c>
      <c r="E13" t="s">
        <v>3847</v>
      </c>
      <c r="F13" t="s">
        <v>3848</v>
      </c>
      <c r="G13" t="s">
        <v>3849</v>
      </c>
      <c r="H13" t="s">
        <v>34</v>
      </c>
      <c r="I13">
        <v>58.433</v>
      </c>
      <c r="J13">
        <f t="shared" si="0"/>
        <v>2.8633726774491932</v>
      </c>
      <c r="N13">
        <v>26.563182830810501</v>
      </c>
      <c r="O13">
        <v>26.4035034179688</v>
      </c>
      <c r="P13">
        <v>26.153406143188501</v>
      </c>
      <c r="Q13">
        <v>29.4143962860107</v>
      </c>
      <c r="R13">
        <v>27.8268718719482</v>
      </c>
      <c r="S13">
        <v>27.8544807434082</v>
      </c>
      <c r="T13">
        <v>27.6369934082031</v>
      </c>
      <c r="U13">
        <v>27.883668899536101</v>
      </c>
      <c r="V13">
        <v>28.1525764465332</v>
      </c>
      <c r="W13">
        <v>2.8691450318106702</v>
      </c>
      <c r="X13">
        <v>-1.5177154541015601</v>
      </c>
      <c r="Y13">
        <v>0.36286237509987301</v>
      </c>
      <c r="Z13">
        <v>0.474170049031574</v>
      </c>
      <c r="AA13">
        <v>32</v>
      </c>
      <c r="AB13">
        <v>64.599999999999994</v>
      </c>
      <c r="AC13">
        <v>0</v>
      </c>
      <c r="AD13">
        <v>323.31</v>
      </c>
    </row>
    <row r="14" spans="1:30" x14ac:dyDescent="0.2">
      <c r="A14" t="s">
        <v>5186</v>
      </c>
      <c r="C14" t="s">
        <v>4251</v>
      </c>
      <c r="D14" t="s">
        <v>4252</v>
      </c>
      <c r="E14" t="s">
        <v>4252</v>
      </c>
      <c r="F14" t="s">
        <v>4253</v>
      </c>
      <c r="G14" t="s">
        <v>4251</v>
      </c>
      <c r="H14" t="s">
        <v>29</v>
      </c>
      <c r="I14">
        <v>29.678000000000001</v>
      </c>
      <c r="J14">
        <f t="shared" si="0"/>
        <v>3.3111428523621296</v>
      </c>
      <c r="N14">
        <v>22.087398529052699</v>
      </c>
      <c r="O14">
        <v>23.1182460784912</v>
      </c>
      <c r="P14">
        <v>22.079729080200199</v>
      </c>
      <c r="Q14">
        <v>24.193250656127901</v>
      </c>
      <c r="R14">
        <v>24.150272369384801</v>
      </c>
      <c r="S14">
        <v>24.3921794891357</v>
      </c>
      <c r="T14">
        <v>23.590059280395501</v>
      </c>
      <c r="U14">
        <v>24.533561706543001</v>
      </c>
      <c r="V14">
        <v>24.3437404632568</v>
      </c>
      <c r="W14">
        <v>1.7350881035641601</v>
      </c>
      <c r="X14">
        <v>-1.72732925415039</v>
      </c>
      <c r="Y14">
        <v>0.10861609259598599</v>
      </c>
      <c r="Z14">
        <v>8.9447021484375E-2</v>
      </c>
      <c r="AA14">
        <v>3</v>
      </c>
      <c r="AB14">
        <v>17.8</v>
      </c>
      <c r="AC14">
        <v>0</v>
      </c>
      <c r="AD14">
        <v>45.423999999999999</v>
      </c>
    </row>
    <row r="15" spans="1:30" x14ac:dyDescent="0.2">
      <c r="A15" t="s">
        <v>5187</v>
      </c>
      <c r="C15" t="s">
        <v>404</v>
      </c>
      <c r="D15" t="s">
        <v>405</v>
      </c>
      <c r="E15" t="s">
        <v>406</v>
      </c>
      <c r="F15" t="s">
        <v>407</v>
      </c>
      <c r="G15" t="s">
        <v>404</v>
      </c>
      <c r="H15" t="s">
        <v>34</v>
      </c>
      <c r="I15">
        <v>74.772999999999996</v>
      </c>
      <c r="K15">
        <f>2^X15</f>
        <v>3.7320602571585901</v>
      </c>
      <c r="N15">
        <v>24.340349197387699</v>
      </c>
      <c r="O15">
        <v>23.842685699462901</v>
      </c>
      <c r="P15">
        <v>24.246627807617202</v>
      </c>
      <c r="Q15">
        <v>22.3205261230469</v>
      </c>
      <c r="R15">
        <v>23.6158256530762</v>
      </c>
      <c r="S15">
        <v>23.8844604492188</v>
      </c>
      <c r="T15">
        <v>23.0756950378418</v>
      </c>
      <c r="U15">
        <v>21.897459030151399</v>
      </c>
      <c r="V15">
        <v>21.756591796875</v>
      </c>
      <c r="W15">
        <v>1.8869078725592101</v>
      </c>
      <c r="X15">
        <v>1.8999722798665399</v>
      </c>
      <c r="Y15">
        <v>0.73987581391391299</v>
      </c>
      <c r="Z15">
        <v>1.03035545349121</v>
      </c>
      <c r="AA15">
        <v>10</v>
      </c>
      <c r="AB15">
        <v>21.2</v>
      </c>
      <c r="AC15">
        <v>0</v>
      </c>
      <c r="AD15">
        <v>61.555999999999997</v>
      </c>
    </row>
    <row r="16" spans="1:30" x14ac:dyDescent="0.2">
      <c r="A16" t="s">
        <v>5187</v>
      </c>
      <c r="B16" t="s">
        <v>5187</v>
      </c>
      <c r="C16" t="s">
        <v>902</v>
      </c>
      <c r="D16" t="s">
        <v>903</v>
      </c>
      <c r="E16" t="s">
        <v>904</v>
      </c>
      <c r="F16" t="s">
        <v>905</v>
      </c>
      <c r="G16" t="s">
        <v>902</v>
      </c>
      <c r="H16" t="s">
        <v>34</v>
      </c>
      <c r="I16">
        <v>40.183</v>
      </c>
      <c r="K16">
        <f>2^X16</f>
        <v>7.6296713594240506</v>
      </c>
      <c r="M16">
        <f>2^Z16</f>
        <v>4.5273666700318431</v>
      </c>
      <c r="N16">
        <v>25.1812419891357</v>
      </c>
      <c r="O16">
        <v>24.487138748168899</v>
      </c>
      <c r="P16">
        <v>25.0867919921875</v>
      </c>
      <c r="Q16">
        <v>23.755546569824201</v>
      </c>
      <c r="R16">
        <v>24.255298614501999</v>
      </c>
      <c r="S16">
        <v>24.485481262206999</v>
      </c>
      <c r="T16">
        <v>22.284683227539102</v>
      </c>
      <c r="U16">
        <v>21.6409606933594</v>
      </c>
      <c r="V16">
        <v>22.034666061401399</v>
      </c>
      <c r="W16">
        <v>3.2862687361754399</v>
      </c>
      <c r="X16">
        <v>2.9316209157308002</v>
      </c>
      <c r="Y16">
        <v>2.8002056263516302</v>
      </c>
      <c r="Z16">
        <v>2.1786721547444698</v>
      </c>
      <c r="AA16">
        <v>7</v>
      </c>
      <c r="AB16">
        <v>31.7</v>
      </c>
      <c r="AC16">
        <v>0</v>
      </c>
      <c r="AD16">
        <v>28.09</v>
      </c>
    </row>
    <row r="17" spans="1:30" x14ac:dyDescent="0.2">
      <c r="A17" t="s">
        <v>5187</v>
      </c>
      <c r="C17" t="s">
        <v>4201</v>
      </c>
      <c r="D17" t="s">
        <v>68</v>
      </c>
      <c r="E17" t="s">
        <v>69</v>
      </c>
      <c r="F17" t="s">
        <v>4202</v>
      </c>
      <c r="G17" t="s">
        <v>4201</v>
      </c>
      <c r="H17" t="s">
        <v>62</v>
      </c>
      <c r="I17">
        <v>16.158000000000001</v>
      </c>
      <c r="K17">
        <f>2^X17</f>
        <v>2.3309817818145637</v>
      </c>
      <c r="N17">
        <v>24.589838027954102</v>
      </c>
      <c r="O17">
        <v>24.5212726593018</v>
      </c>
      <c r="P17">
        <v>24.198228836059599</v>
      </c>
      <c r="Q17">
        <v>22.421770095825199</v>
      </c>
      <c r="R17">
        <v>21.522027969360401</v>
      </c>
      <c r="S17">
        <v>22.770948410034201</v>
      </c>
      <c r="T17">
        <v>23.2888507843018</v>
      </c>
      <c r="U17">
        <v>23.882656097412099</v>
      </c>
      <c r="V17">
        <v>22.475019454956101</v>
      </c>
      <c r="W17">
        <v>1.3420573299413501</v>
      </c>
      <c r="X17">
        <v>1.2209377288818399</v>
      </c>
      <c r="Y17">
        <v>0.81972062742824103</v>
      </c>
      <c r="Z17">
        <v>-0.97725995381673103</v>
      </c>
      <c r="AA17">
        <v>5</v>
      </c>
      <c r="AB17">
        <v>48.3</v>
      </c>
      <c r="AC17">
        <v>0</v>
      </c>
      <c r="AD17">
        <v>13.819000000000001</v>
      </c>
    </row>
    <row r="18" spans="1:30" x14ac:dyDescent="0.2">
      <c r="A18" t="s">
        <v>5187</v>
      </c>
      <c r="C18" t="s">
        <v>5160</v>
      </c>
      <c r="D18" t="s">
        <v>5161</v>
      </c>
      <c r="E18" t="s">
        <v>5162</v>
      </c>
      <c r="F18" t="s">
        <v>5163</v>
      </c>
      <c r="G18" t="s">
        <v>5160</v>
      </c>
      <c r="H18" t="s">
        <v>34</v>
      </c>
      <c r="I18">
        <v>78.042000000000002</v>
      </c>
      <c r="K18">
        <f>2^X18</f>
        <v>7.8102199865698214</v>
      </c>
      <c r="N18">
        <v>25.304277420043899</v>
      </c>
      <c r="O18">
        <v>25.630537033081101</v>
      </c>
      <c r="P18">
        <v>25.154294967651399</v>
      </c>
      <c r="Q18">
        <v>24.9042148590088</v>
      </c>
      <c r="R18">
        <v>21.927322387695298</v>
      </c>
      <c r="S18">
        <v>25.922500610351602</v>
      </c>
      <c r="T18">
        <v>22.7983798980713</v>
      </c>
      <c r="U18">
        <v>22.184452056884801</v>
      </c>
      <c r="V18">
        <v>22.210187911987301</v>
      </c>
      <c r="W18">
        <v>3.5739210986383299</v>
      </c>
      <c r="X18">
        <v>2.9653631846109998</v>
      </c>
      <c r="Y18">
        <v>0.69492578911571201</v>
      </c>
      <c r="Z18">
        <v>1.8536726633707701</v>
      </c>
      <c r="AA18">
        <v>17</v>
      </c>
      <c r="AB18">
        <v>38</v>
      </c>
      <c r="AC18">
        <v>0</v>
      </c>
      <c r="AD18">
        <v>95.206999999999994</v>
      </c>
    </row>
    <row r="19" spans="1:30" x14ac:dyDescent="0.2">
      <c r="B19" t="s">
        <v>5186</v>
      </c>
      <c r="C19" t="s">
        <v>382</v>
      </c>
      <c r="D19" t="s">
        <v>383</v>
      </c>
      <c r="E19" t="s">
        <v>384</v>
      </c>
      <c r="F19" t="s">
        <v>385</v>
      </c>
      <c r="G19" t="s">
        <v>382</v>
      </c>
      <c r="H19" t="s">
        <v>85</v>
      </c>
      <c r="I19">
        <v>35.11</v>
      </c>
      <c r="L19">
        <f>2^-Z19</f>
        <v>2.3960050111944713</v>
      </c>
      <c r="N19">
        <v>22.1967258453369</v>
      </c>
      <c r="O19">
        <v>23.838916778564499</v>
      </c>
      <c r="P19">
        <v>21.581783294677699</v>
      </c>
      <c r="Q19">
        <v>22.393297195434599</v>
      </c>
      <c r="R19">
        <v>22.410081863403299</v>
      </c>
      <c r="S19">
        <v>21.859737396240199</v>
      </c>
      <c r="T19">
        <v>23.097133636474599</v>
      </c>
      <c r="U19">
        <v>23.488979339599599</v>
      </c>
      <c r="V19">
        <v>23.8588962554932</v>
      </c>
      <c r="W19">
        <v>0.59465727658213297</v>
      </c>
      <c r="X19">
        <v>-0.94252777099609397</v>
      </c>
      <c r="Y19">
        <v>1.94179660545582</v>
      </c>
      <c r="Z19">
        <v>-1.2606309254964201</v>
      </c>
      <c r="AA19">
        <v>6</v>
      </c>
      <c r="AB19">
        <v>18.8</v>
      </c>
      <c r="AC19">
        <v>0</v>
      </c>
      <c r="AD19">
        <v>147.4</v>
      </c>
    </row>
    <row r="20" spans="1:30" x14ac:dyDescent="0.2">
      <c r="B20" t="s">
        <v>5186</v>
      </c>
      <c r="C20" t="s">
        <v>525</v>
      </c>
      <c r="D20" t="s">
        <v>526</v>
      </c>
      <c r="E20" t="s">
        <v>527</v>
      </c>
      <c r="F20" t="s">
        <v>528</v>
      </c>
      <c r="G20" t="s">
        <v>529</v>
      </c>
      <c r="H20" t="s">
        <v>90</v>
      </c>
      <c r="I20">
        <v>24.815999999999999</v>
      </c>
      <c r="L20">
        <f>2^-Z20</f>
        <v>2.0274969335438642</v>
      </c>
      <c r="N20">
        <v>21.304761886596701</v>
      </c>
      <c r="O20">
        <v>23.231868743896499</v>
      </c>
      <c r="P20">
        <v>23.436443328857401</v>
      </c>
      <c r="Q20">
        <v>22.087114334106399</v>
      </c>
      <c r="R20">
        <v>21.949813842773398</v>
      </c>
      <c r="S20">
        <v>22.795427322387699</v>
      </c>
      <c r="T20">
        <v>23.512147903442401</v>
      </c>
      <c r="U20">
        <v>23.437585830688501</v>
      </c>
      <c r="V20">
        <v>22.9417209625244</v>
      </c>
      <c r="W20">
        <v>0.38298380972882701</v>
      </c>
      <c r="X20">
        <v>-0.63946024576823002</v>
      </c>
      <c r="Y20">
        <v>1.48836798963773</v>
      </c>
      <c r="Z20">
        <v>-1.0196997324625701</v>
      </c>
      <c r="AA20">
        <v>5</v>
      </c>
      <c r="AB20">
        <v>28.9</v>
      </c>
      <c r="AC20">
        <v>0</v>
      </c>
      <c r="AD20">
        <v>193.16</v>
      </c>
    </row>
    <row r="21" spans="1:30" x14ac:dyDescent="0.2">
      <c r="B21" t="s">
        <v>5187</v>
      </c>
      <c r="C21" t="s">
        <v>1101</v>
      </c>
      <c r="D21" t="s">
        <v>1102</v>
      </c>
      <c r="E21" t="s">
        <v>1103</v>
      </c>
      <c r="F21" t="s">
        <v>1104</v>
      </c>
      <c r="G21" t="s">
        <v>1101</v>
      </c>
      <c r="H21" t="s">
        <v>62</v>
      </c>
      <c r="I21">
        <v>37.023000000000003</v>
      </c>
      <c r="M21">
        <f>2^Z21</f>
        <v>2.2094747755807824</v>
      </c>
      <c r="N21">
        <v>22.3225193023682</v>
      </c>
      <c r="O21">
        <v>21.971986770629901</v>
      </c>
      <c r="P21">
        <v>22.605201721191399</v>
      </c>
      <c r="Q21">
        <v>24.274408340454102</v>
      </c>
      <c r="R21">
        <v>24.491733551025401</v>
      </c>
      <c r="S21">
        <v>24.485174179077099</v>
      </c>
      <c r="T21">
        <v>22.982133865356399</v>
      </c>
      <c r="U21">
        <v>23.025426864623999</v>
      </c>
      <c r="V21">
        <v>23.812644958496101</v>
      </c>
      <c r="W21">
        <v>1.3919444722921199</v>
      </c>
      <c r="X21">
        <v>-0.97349929809570301</v>
      </c>
      <c r="Y21">
        <v>1.8269515002363901</v>
      </c>
      <c r="Z21">
        <v>1.14370346069336</v>
      </c>
      <c r="AA21">
        <v>4</v>
      </c>
      <c r="AB21">
        <v>15.6</v>
      </c>
      <c r="AC21">
        <v>0</v>
      </c>
      <c r="AD21">
        <v>323.31</v>
      </c>
    </row>
    <row r="22" spans="1:30" x14ac:dyDescent="0.2">
      <c r="B22" t="s">
        <v>5186</v>
      </c>
      <c r="C22" t="s">
        <v>4190</v>
      </c>
      <c r="D22" t="s">
        <v>4191</v>
      </c>
      <c r="E22" t="s">
        <v>4192</v>
      </c>
      <c r="F22" t="s">
        <v>4193</v>
      </c>
      <c r="G22" t="s">
        <v>4190</v>
      </c>
      <c r="H22" t="s">
        <v>34</v>
      </c>
      <c r="I22">
        <v>57.395000000000003</v>
      </c>
      <c r="L22">
        <f>2^-Z22</f>
        <v>2.5118494099517799</v>
      </c>
      <c r="N22">
        <v>22.7079963684082</v>
      </c>
      <c r="O22">
        <v>24.0675964355469</v>
      </c>
      <c r="P22">
        <v>24.196254730224599</v>
      </c>
      <c r="Q22">
        <v>23.026781082153299</v>
      </c>
      <c r="R22">
        <v>22.6612854003906</v>
      </c>
      <c r="S22">
        <v>22.2206935882568</v>
      </c>
      <c r="T22">
        <v>23.7902526855469</v>
      </c>
      <c r="U22">
        <v>24.279729843139599</v>
      </c>
      <c r="V22">
        <v>23.825027465820298</v>
      </c>
      <c r="W22">
        <v>0.242090988664938</v>
      </c>
      <c r="X22">
        <v>-0.307720820109047</v>
      </c>
      <c r="Y22">
        <v>2.0383390119442302</v>
      </c>
      <c r="Z22">
        <v>-1.3287499745686799</v>
      </c>
      <c r="AA22">
        <v>8</v>
      </c>
      <c r="AB22">
        <v>21.2</v>
      </c>
      <c r="AC22">
        <v>0</v>
      </c>
      <c r="AD22">
        <v>53.866</v>
      </c>
    </row>
    <row r="23" spans="1:30" x14ac:dyDescent="0.2">
      <c r="B23" t="s">
        <v>5186</v>
      </c>
      <c r="C23" t="s">
        <v>4408</v>
      </c>
      <c r="D23" t="s">
        <v>3114</v>
      </c>
      <c r="E23" t="s">
        <v>1483</v>
      </c>
      <c r="F23" t="s">
        <v>4409</v>
      </c>
      <c r="G23" t="s">
        <v>4408</v>
      </c>
      <c r="H23" t="s">
        <v>34</v>
      </c>
      <c r="I23">
        <v>39.548000000000002</v>
      </c>
      <c r="L23">
        <f>2^-Z23</f>
        <v>10.500384296710404</v>
      </c>
      <c r="N23">
        <v>25.709251403808601</v>
      </c>
      <c r="O23">
        <v>22.569074630737301</v>
      </c>
      <c r="P23">
        <v>25.805749893188501</v>
      </c>
      <c r="Q23">
        <v>22.361921310424801</v>
      </c>
      <c r="R23">
        <v>22.515296936035199</v>
      </c>
      <c r="S23">
        <v>22.331912994384801</v>
      </c>
      <c r="T23">
        <v>25.972877502441399</v>
      </c>
      <c r="U23">
        <v>25.759794235229499</v>
      </c>
      <c r="V23">
        <v>25.653570175170898</v>
      </c>
      <c r="W23">
        <v>0.44288913467921498</v>
      </c>
      <c r="X23">
        <v>-1.10072199503581</v>
      </c>
      <c r="Y23">
        <v>5.1857138624078098</v>
      </c>
      <c r="Z23">
        <v>-3.3923702239990199</v>
      </c>
      <c r="AA23">
        <v>11</v>
      </c>
      <c r="AB23">
        <v>42.4</v>
      </c>
      <c r="AC23">
        <v>0</v>
      </c>
      <c r="AD23">
        <v>111.77</v>
      </c>
    </row>
    <row r="24" spans="1:30" x14ac:dyDescent="0.2">
      <c r="B24" t="s">
        <v>5186</v>
      </c>
      <c r="C24" t="s">
        <v>4418</v>
      </c>
      <c r="D24" t="s">
        <v>112</v>
      </c>
      <c r="E24" t="s">
        <v>113</v>
      </c>
      <c r="F24" t="s">
        <v>4419</v>
      </c>
      <c r="G24" t="s">
        <v>4418</v>
      </c>
      <c r="H24" t="s">
        <v>34</v>
      </c>
      <c r="I24">
        <v>43.225999999999999</v>
      </c>
      <c r="L24">
        <f>2^-Z24</f>
        <v>3.3253067865909416</v>
      </c>
      <c r="N24">
        <v>23.849573135376001</v>
      </c>
      <c r="O24">
        <v>23.586805343627901</v>
      </c>
      <c r="P24">
        <v>23.2426643371582</v>
      </c>
      <c r="Q24">
        <v>21.762050628662099</v>
      </c>
      <c r="R24">
        <v>22.084863662719702</v>
      </c>
      <c r="S24">
        <v>22.490486145019499</v>
      </c>
      <c r="T24">
        <v>23.970443725585898</v>
      </c>
      <c r="U24">
        <v>23.680351257324201</v>
      </c>
      <c r="V24">
        <v>23.887067794799801</v>
      </c>
      <c r="W24">
        <v>0.66269766150212905</v>
      </c>
      <c r="X24">
        <v>-0.286273320515949</v>
      </c>
      <c r="Y24">
        <v>2.7965044522417402</v>
      </c>
      <c r="Z24">
        <v>-1.7334874471028601</v>
      </c>
      <c r="AA24">
        <v>8</v>
      </c>
      <c r="AB24">
        <v>27</v>
      </c>
      <c r="AC24">
        <v>0</v>
      </c>
      <c r="AD24">
        <v>53.817999999999998</v>
      </c>
    </row>
    <row r="25" spans="1:30" x14ac:dyDescent="0.2">
      <c r="B25" t="s">
        <v>5187</v>
      </c>
      <c r="C25" t="s">
        <v>4426</v>
      </c>
      <c r="D25" t="s">
        <v>830</v>
      </c>
      <c r="E25" t="s">
        <v>831</v>
      </c>
      <c r="F25" t="s">
        <v>4427</v>
      </c>
      <c r="G25" t="s">
        <v>4426</v>
      </c>
      <c r="H25" t="s">
        <v>90</v>
      </c>
      <c r="I25">
        <v>28.571000000000002</v>
      </c>
      <c r="M25">
        <f>2^Z25</f>
        <v>2.2302610331850969</v>
      </c>
      <c r="N25">
        <v>22.4567985534668</v>
      </c>
      <c r="O25">
        <v>22.035070419311499</v>
      </c>
      <c r="P25">
        <v>21.708766937255898</v>
      </c>
      <c r="Q25">
        <v>22.968914031982401</v>
      </c>
      <c r="R25">
        <v>23.4389839172363</v>
      </c>
      <c r="S25">
        <v>23.803045272827099</v>
      </c>
      <c r="T25">
        <v>22.832870483398398</v>
      </c>
      <c r="U25">
        <v>21.914577484130898</v>
      </c>
      <c r="V25">
        <v>21.991857528686499</v>
      </c>
      <c r="W25">
        <v>0.18795811407107901</v>
      </c>
      <c r="X25">
        <v>-0.179556528727215</v>
      </c>
      <c r="Y25">
        <v>1.4162502910758501</v>
      </c>
      <c r="Z25">
        <v>1.15721257527669</v>
      </c>
      <c r="AA25">
        <v>6</v>
      </c>
      <c r="AB25">
        <v>19.899999999999999</v>
      </c>
      <c r="AC25">
        <v>0</v>
      </c>
      <c r="AD25">
        <v>39.838999999999999</v>
      </c>
    </row>
    <row r="26" spans="1:30" x14ac:dyDescent="0.2">
      <c r="B26" t="s">
        <v>5187</v>
      </c>
      <c r="C26" t="s">
        <v>4725</v>
      </c>
      <c r="D26" t="s">
        <v>68</v>
      </c>
      <c r="E26" t="s">
        <v>4726</v>
      </c>
      <c r="F26" t="s">
        <v>4727</v>
      </c>
      <c r="G26" t="s">
        <v>4725</v>
      </c>
      <c r="H26" t="s">
        <v>62</v>
      </c>
      <c r="I26">
        <v>18.943999999999999</v>
      </c>
      <c r="M26">
        <f>2^Z26</f>
        <v>4.374027221354261</v>
      </c>
      <c r="N26">
        <v>23.923521041870099</v>
      </c>
      <c r="O26">
        <v>23.341773986816399</v>
      </c>
      <c r="P26">
        <v>24.969434738159201</v>
      </c>
      <c r="Q26">
        <v>24.8455104827881</v>
      </c>
      <c r="R26">
        <v>25.574356079101602</v>
      </c>
      <c r="S26">
        <v>25.413061141967798</v>
      </c>
      <c r="T26">
        <v>23.5366916656494</v>
      </c>
      <c r="U26">
        <v>22.398239135742202</v>
      </c>
      <c r="V26">
        <v>23.511110305786101</v>
      </c>
      <c r="W26">
        <v>0.69894941278140899</v>
      </c>
      <c r="X26">
        <v>0.92956288655598796</v>
      </c>
      <c r="Y26">
        <v>2.0908007135867002</v>
      </c>
      <c r="Z26">
        <v>2.1289621988932299</v>
      </c>
      <c r="AA26">
        <v>11</v>
      </c>
      <c r="AB26">
        <v>56</v>
      </c>
      <c r="AC26">
        <v>0</v>
      </c>
      <c r="AD26">
        <v>168.47</v>
      </c>
    </row>
    <row r="27" spans="1:30" x14ac:dyDescent="0.2">
      <c r="B27" t="s">
        <v>5186</v>
      </c>
      <c r="C27" t="s">
        <v>4865</v>
      </c>
      <c r="D27" t="s">
        <v>64</v>
      </c>
      <c r="E27" t="s">
        <v>65</v>
      </c>
      <c r="F27" t="s">
        <v>4866</v>
      </c>
      <c r="G27" t="s">
        <v>4865</v>
      </c>
      <c r="H27" t="s">
        <v>34</v>
      </c>
      <c r="I27">
        <v>27.67</v>
      </c>
      <c r="L27">
        <f>2^-Z27</f>
        <v>4.5004979518252188</v>
      </c>
      <c r="N27">
        <v>21.674575805664102</v>
      </c>
      <c r="O27">
        <v>22.0668239593506</v>
      </c>
      <c r="P27">
        <v>24.3577671051025</v>
      </c>
      <c r="Q27">
        <v>22.625707626342798</v>
      </c>
      <c r="R27">
        <v>23.466953277587901</v>
      </c>
      <c r="S27">
        <v>21.822257995605501</v>
      </c>
      <c r="T27">
        <v>25.049097061157202</v>
      </c>
      <c r="U27">
        <v>24.575771331787099</v>
      </c>
      <c r="V27">
        <v>24.8003044128418</v>
      </c>
      <c r="W27">
        <v>1.16948903238367</v>
      </c>
      <c r="X27">
        <v>-2.1086686452229801</v>
      </c>
      <c r="Y27">
        <v>1.92940458924647</v>
      </c>
      <c r="Z27">
        <v>-2.1700846354166599</v>
      </c>
      <c r="AA27">
        <v>10</v>
      </c>
      <c r="AB27">
        <v>63.5</v>
      </c>
      <c r="AC27">
        <v>0</v>
      </c>
      <c r="AD27">
        <v>41.087000000000003</v>
      </c>
    </row>
    <row r="28" spans="1:30" x14ac:dyDescent="0.2">
      <c r="B28" t="s">
        <v>5186</v>
      </c>
      <c r="C28" t="s">
        <v>5127</v>
      </c>
      <c r="D28" t="s">
        <v>5128</v>
      </c>
      <c r="E28" t="s">
        <v>5129</v>
      </c>
      <c r="F28" t="s">
        <v>5130</v>
      </c>
      <c r="G28" t="s">
        <v>5127</v>
      </c>
      <c r="H28" t="s">
        <v>90</v>
      </c>
      <c r="I28">
        <v>389.86</v>
      </c>
      <c r="L28">
        <f>2^-Z28</f>
        <v>64.555623981135881</v>
      </c>
      <c r="N28">
        <v>28.228347778320298</v>
      </c>
      <c r="O28">
        <v>28.2562446594238</v>
      </c>
      <c r="P28">
        <v>28.172359466552699</v>
      </c>
      <c r="Q28">
        <v>23.128711700439499</v>
      </c>
      <c r="R28">
        <v>22.169857025146499</v>
      </c>
      <c r="S28">
        <v>22.506837844848601</v>
      </c>
      <c r="T28">
        <v>28.596654891967798</v>
      </c>
      <c r="U28">
        <v>28.560743331909201</v>
      </c>
      <c r="V28">
        <v>28.685420989990199</v>
      </c>
      <c r="W28">
        <v>3.0514603448586999</v>
      </c>
      <c r="X28">
        <v>-0.39528910319010502</v>
      </c>
      <c r="Y28">
        <v>4.5356310439397101</v>
      </c>
      <c r="Z28">
        <v>-6.0124708811442096</v>
      </c>
      <c r="AA28">
        <v>96</v>
      </c>
      <c r="AB28">
        <v>44</v>
      </c>
      <c r="AC28">
        <v>0</v>
      </c>
      <c r="AD28">
        <v>323.31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proteins </vt:lpstr>
      <vt:lpstr>Significant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ullam, Elizabeth</cp:lastModifiedBy>
  <dcterms:created xsi:type="dcterms:W3CDTF">2020-12-30T04:09:24Z</dcterms:created>
  <dcterms:modified xsi:type="dcterms:W3CDTF">2021-02-19T09:34:28Z</dcterms:modified>
</cp:coreProperties>
</file>